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50" windowWidth="18195" windowHeight="9075"/>
  </bookViews>
  <sheets>
    <sheet name="all" sheetId="1" r:id="rId1"/>
  </sheets>
  <definedNames>
    <definedName name="_xlnm._FilterDatabase" localSheetId="0" hidden="1">all!$A$1:$S$1741</definedName>
  </definedNames>
  <calcPr calcId="145621"/>
</workbook>
</file>

<file path=xl/sharedStrings.xml><?xml version="1.0" encoding="utf-8"?>
<sst xmlns="http://schemas.openxmlformats.org/spreadsheetml/2006/main" count="9402" uniqueCount="7650">
  <si>
    <t>Transcript</t>
  </si>
  <si>
    <t>Gene</t>
  </si>
  <si>
    <t>description</t>
  </si>
  <si>
    <t>MapMan</t>
  </si>
  <si>
    <t>Arabidopsis symb</t>
  </si>
  <si>
    <t>Ath_tair</t>
  </si>
  <si>
    <t>GRMZM2G146553_T03</t>
  </si>
  <si>
    <t>GRMZM2G146553</t>
  </si>
  <si>
    <t xml:space="preserve">hypothetical protein LOC100193758 </t>
  </si>
  <si>
    <t>protein.postranslational modification</t>
  </si>
  <si>
    <t>CIPK9;PKS6;SnRK3.12;;ATCIPK23;CIPK23;LKS1;PKS17;SnRK3.23;;CIPK3;SnRK3.17;;</t>
  </si>
  <si>
    <t>CBL-interacting protein kinase 9;CBL-interacting protein kinase 23;CBL-interacting protein kinase 3;Ca2+regulated serine-threonine protein kinase family protein</t>
  </si>
  <si>
    <t>AT1G01140;AT1G30270;AT2G26980;AT5G21326</t>
  </si>
  <si>
    <t>GRMZM2G034471_T01</t>
  </si>
  <si>
    <t>GRMZM2G034471</t>
  </si>
  <si>
    <t>LER</t>
  </si>
  <si>
    <t>FW</t>
  </si>
  <si>
    <t>misc.cytochrome P450</t>
  </si>
  <si>
    <t>CYP78A8;;CYP78A6;;CYP78A9;</t>
  </si>
  <si>
    <t>cytochrome P450, family 78, subfamily A, polypeptide 8;cytochrome P450, family 78, subfamily A, polypeptide 6;cytochrome p450 78a9</t>
  </si>
  <si>
    <t>AT1G01190;AT2G46660;AT3G61880</t>
  </si>
  <si>
    <t>GRMZM2G096343_T01</t>
  </si>
  <si>
    <t>GRMZM2G096343</t>
  </si>
  <si>
    <t>protein.degradation</t>
  </si>
  <si>
    <t>ATSPPL4;SPPL4;;ATSPPL2;SPPL2;</t>
  </si>
  <si>
    <t>SIGNAL PEPTIDE PEPTIDASE-LIKE 4;SIGNAL PEPTIDE PEPTIDASE-LIKE 2</t>
  </si>
  <si>
    <t>AT1G01650;AT1G63690</t>
  </si>
  <si>
    <t>GRMZM2G344476_T01</t>
  </si>
  <si>
    <t>GRMZM2G344476</t>
  </si>
  <si>
    <t>Tm</t>
  </si>
  <si>
    <t xml:space="preserve">hypothetical protein LOC100273486 </t>
  </si>
  <si>
    <t>lipid metabolism.lipid degradation.beta-oxidation.acyl-CoA thioesterase</t>
  </si>
  <si>
    <t>Acyl-CoA thioesterase family protein</t>
  </si>
  <si>
    <t>AT1G01710</t>
  </si>
  <si>
    <t>GRMZM2G054634_T01</t>
  </si>
  <si>
    <t>GRMZM2G054634</t>
  </si>
  <si>
    <t>LA</t>
  </si>
  <si>
    <t xml:space="preserve">ATP binding protein </t>
  </si>
  <si>
    <t>;;;;BSK3;;BSK1;;;BSK2;;</t>
  </si>
  <si>
    <t>Protein kinase protein with tetratricopeptide repeat domain;Protein kinase protein with tetratricopeptide repeat domain;Protein kinase protein with tetratricopeptide repeat domain;Protein kinase protein with tetratricopeptide repeat domain;BR-signaling kinase 3;BR-signaling kinase 1;Protein kinase protein with tetratricopeptide repeat domain;BR-signaling kinase 2;Protein kinase protein with tetratricopeptide repeat domain</t>
  </si>
  <si>
    <t>AT1G01740;AT1G50990;AT1G63500;AT3G54030;AT4G00710;AT4G35230;AT5G41260;AT5G46570;AT5G59010</t>
  </si>
  <si>
    <t>GRMZM2G414915_T01</t>
  </si>
  <si>
    <t>GRMZM2G414915</t>
  </si>
  <si>
    <t xml:space="preserve">LOC100286067 </t>
  </si>
  <si>
    <t>protein.degradation.subtilases</t>
  </si>
  <si>
    <t>ATSBT1.1;SBTI1.1;;;;;SLP2;;ATSBT1.3;SBT1.3;;ARA12;</t>
  </si>
  <si>
    <t>subtilase family protein;Subtilase family protein;Subtilase family protein;Subtilase family protein;subtilisin-like serine protease 2;subtilase 1.3;Subtilase family protein</t>
  </si>
  <si>
    <t>AT1G01900;AT2G05920;AT3G14067;AT3G14240;AT4G34980;AT5G51750;AT5G67360</t>
  </si>
  <si>
    <t>GRMZM2G012942_T01</t>
  </si>
  <si>
    <t>GRMZM2G012942</t>
  </si>
  <si>
    <t>Lwi</t>
  </si>
  <si>
    <t xml:space="preserve">SNARE-interacting protein KEULE </t>
  </si>
  <si>
    <t>cell.vesicle transport</t>
  </si>
  <si>
    <t>SEC1A;;KEU;;ATSEC1B;SEC1B;</t>
  </si>
  <si>
    <t>secretory 1A;Sec1/munc18-like (SM) proteins superfamily;Sec1/munc18-like (SM) proteins superfamily</t>
  </si>
  <si>
    <t>AT1G02010;AT1G12360;AT4G12120</t>
  </si>
  <si>
    <t>GRMZM2G106960_T01</t>
  </si>
  <si>
    <t>GRMZM2G106960</t>
  </si>
  <si>
    <t xml:space="preserve">hypothetical protein LOC100191848 </t>
  </si>
  <si>
    <t>signalling.G-proteins</t>
  </si>
  <si>
    <t>ARA-5;ARA5;ATRAB1B;ATRABD2A;RA-5;RABD2A;;ATRAB1C;ATRABD2C;RAB1C;RAB1C;;ATRAB1A;ATRABD2B;RAB1A;</t>
  </si>
  <si>
    <t>RAS 5;RAB GTPase homolog 1C;RAB GTPase homolog 1A</t>
  </si>
  <si>
    <t>AT1G02130;AT4G17530;AT5G47200</t>
  </si>
  <si>
    <t>GRMZM2G060742_T01</t>
  </si>
  <si>
    <t>GRMZM2G060742</t>
  </si>
  <si>
    <t xml:space="preserve">citrate transporter family protein </t>
  </si>
  <si>
    <t>not assigned.unknown</t>
  </si>
  <si>
    <t>Divalent ion symporter</t>
  </si>
  <si>
    <t>AT1G02260</t>
  </si>
  <si>
    <t>GRMZM2G039454_T02</t>
  </si>
  <si>
    <t>GRMZM2G039454</t>
  </si>
  <si>
    <t xml:space="preserve">Cellulose synthase-3 Fragment </t>
  </si>
  <si>
    <t>cell wall.cellulose synthesis.cellulose synthase</t>
  </si>
  <si>
    <t>ATCSLD5;CSLD5;CSLD5;SOS6;;ATCSLD6;CSLD6;CSLD6;;CESA09;CESA9;;CESA10;;ATCSLD1;CSLD1;CSLD1;;ATCSLD3;CSLD3;KJK;RHD7;;ATCESA8;CESA8;IRX1;LEW2;;AtCESA1;CESA1;RSW1;;ATCSLD4;CSLD4;;ATCESA2;ATH-A;CESA2;;ATCESA3;ATH-B;CESA3;CEV1;IXR1;;CESA5;;ATCSLD2;CSLD2;;ATCESA7;CESA7;IRX3;MUR10;;CESA4;IRX5;NWS2;;CESA6;E112;IXR2;PRC1;</t>
  </si>
  <si>
    <t>cellulose synthase-like D5;cellulose synthase-like D6;cellulose synthase A9;cellulose synthase 10;cellulose synthase-like D1;cellulose synthase-like D3;cellulose synthase family protein;cellulose synthase 1;cellulose synthase like D4;cellulose synthase A2;Cellulose synthase family protein;cellulose synthase 5;cellulose-synthase like D2;Cellulose synthase family protein;cellulose synthase A4;cellulose synthase 6</t>
  </si>
  <si>
    <t>AT1G02730;AT1G32180;AT2G21770;AT2G25540;AT2G33100;AT3G03050;AT4G18780;AT4G32410;AT4G38190;AT4G39350;AT5G05170;AT5G09870;AT5G16910;AT5G17420;AT5G44030;AT5G64740</t>
  </si>
  <si>
    <t>GRMZM2G111642_T02</t>
  </si>
  <si>
    <t>GRMZM2G111642</t>
  </si>
  <si>
    <t xml:space="preserve">cellulose synthase5 </t>
  </si>
  <si>
    <t>GRMZM2G445905_T03</t>
  </si>
  <si>
    <t>GRMZM2G445905</t>
  </si>
  <si>
    <t xml:space="preserve">LOC100284181 </t>
  </si>
  <si>
    <t>GRMZM2G331566_T02</t>
  </si>
  <si>
    <t>GRMZM2G331566</t>
  </si>
  <si>
    <t xml:space="preserve">endoglucanase 1 </t>
  </si>
  <si>
    <t>cell wall.degradation.cellulases and beta -1,4-glucanases</t>
  </si>
  <si>
    <t>ATCEL2;CEL2;CEL2;;AtGH9B13;GH9B13;</t>
  </si>
  <si>
    <t>cellulase 2;glycosyl hydrolase 9B13</t>
  </si>
  <si>
    <t>AT1G02800;AT4G02290</t>
  </si>
  <si>
    <t>GRMZM2G319109_T01</t>
  </si>
  <si>
    <t>GRMZM2G319109</t>
  </si>
  <si>
    <t>FZL;</t>
  </si>
  <si>
    <t>FZO-like</t>
  </si>
  <si>
    <t>AT1G03160</t>
  </si>
  <si>
    <t>GRMZM2G045668_T01</t>
  </si>
  <si>
    <t>GRMZM2G045668</t>
  </si>
  <si>
    <t>RNA.transcription</t>
  </si>
  <si>
    <t>Transcription factor TFIIE, alpha subunit</t>
  </si>
  <si>
    <t>AT1G03280</t>
  </si>
  <si>
    <t>GRMZM2G064390_T01</t>
  </si>
  <si>
    <t>GRMZM2G064390</t>
  </si>
  <si>
    <t xml:space="preserve">hypothetical protein LOC100273603 </t>
  </si>
  <si>
    <t>GRMZM2G005984_T01</t>
  </si>
  <si>
    <t>GRMZM2G005984</t>
  </si>
  <si>
    <t xml:space="preserve">photosystem II 11 kD protein </t>
  </si>
  <si>
    <t>PS.lightreaction.photosystem II.PSII polypeptide subunits</t>
  </si>
  <si>
    <t>PSB27;</t>
  </si>
  <si>
    <t>photosystem II family protein</t>
  </si>
  <si>
    <t>AT1G03600</t>
  </si>
  <si>
    <t>GRMZM2G057451_T02</t>
  </si>
  <si>
    <t>GRMZM2G057451</t>
  </si>
  <si>
    <t xml:space="preserve">hypothetical protein LOC100278470 </t>
  </si>
  <si>
    <t>Protein of unknown function (DUF789);Protein of unknown function (DUF789)</t>
  </si>
  <si>
    <t>AT1G03610;AT4G03420</t>
  </si>
  <si>
    <t>GRMZM2G084958_T06</t>
  </si>
  <si>
    <t>GRMZM2G084958</t>
  </si>
  <si>
    <t xml:space="preserve">protochlorophyllide reductase A </t>
  </si>
  <si>
    <t>tetrapyrrole synthesis.protochlorophyllide reductase</t>
  </si>
  <si>
    <t>POR C;PORC;;PORA;</t>
  </si>
  <si>
    <t>protochlorophyllide oxidoreductase C;protochlorophyllide oxidoreductase A</t>
  </si>
  <si>
    <t>AT1G03630;AT5G54190</t>
  </si>
  <si>
    <t>GRMZM2G135849_T01</t>
  </si>
  <si>
    <t>GRMZM2G135849</t>
  </si>
  <si>
    <t xml:space="preserve">acetyltransferase </t>
  </si>
  <si>
    <t>RNA.regulation of transcription.Histone acetyltransferases</t>
  </si>
  <si>
    <t>Acyl-CoA N-acyltransferases (NAT) superfamily protein</t>
  </si>
  <si>
    <t>AT1G03650</t>
  </si>
  <si>
    <t>GRMZM2G100955_T01</t>
  </si>
  <si>
    <t>GRMZM2G100955</t>
  </si>
  <si>
    <t>DTW domain-containing protein</t>
  </si>
  <si>
    <t>AT1G03687</t>
  </si>
  <si>
    <t>GRMZM2G004996_T02</t>
  </si>
  <si>
    <t>GRMZM2G004996</t>
  </si>
  <si>
    <t>Lwe</t>
  </si>
  <si>
    <t xml:space="preserve">LOC100282251 </t>
  </si>
  <si>
    <t>RNA.regulation of transcription.SNF7</t>
  </si>
  <si>
    <t>VPS2.3;</t>
  </si>
  <si>
    <t>vacuolar protein sorting-associated protein 2.3</t>
  </si>
  <si>
    <t>AT1G03950</t>
  </si>
  <si>
    <t>GRMZM5G832772_T02</t>
  </si>
  <si>
    <t>GRMZM5G832772</t>
  </si>
  <si>
    <t xml:space="preserve">LOC542680 </t>
  </si>
  <si>
    <t>transport.ABC transporters and multidrug resistance systems</t>
  </si>
  <si>
    <t>ABCC5;ATABCC5;ATMRP5;MRP5;MRP5;;ABCC1;ATABCC1;ATMRP1;EST1;MRP1;;ABCC12;ATMRP13;MRP13;;ABCC11;ATMRP12;MRP12;;ABCC2;AtABCC2;ATMRP2;EST4;MRP2;;ABCC4;ATMRP4;EST3;MRP4;;ABCC3;ATMRP3;MRP3;MRP3;;ABCC6;ATMRP8;MRP8;;ABCC7;ATMRP7;MRP7;MRP7;;ABCC8;ATMRP6;MRP6;;ABCC10;ATMRP14;MRP14;;ABCC9;ATMRP9;MRP9;;ABCC15;ATMRP15;MRP15;;ABCC14;ATMRP10;MRP10;</t>
  </si>
  <si>
    <t>multidrug resistance-associated protein 5;multidrug resistance-associated protein 1;multidrug resistance-associated protein 13;multidrug resistance-associated protein 12;multidrug resistance-associated protein 2;multidrug resistance-associated protein 4;multidrug resistance-associated protein 3;multidrug resistance-associated protein 8;multidrug resistance-associated protein 7;multidrug resistance-associated protein 6;multidrug resistance-associated protein 14;multidrug resistance-associated protein 9;multidrug resistance-associated protein 15;multidrug resistance-associated protein 10</t>
  </si>
  <si>
    <t>AT1G04120;AT1G30400;AT1G30410;AT1G30420;AT2G34660;AT2G47800;AT3G13080;AT3G13090;AT3G13100;AT3G21250;AT3G59140;AT3G60160;AT3G60970;AT3G62700</t>
  </si>
  <si>
    <t>AC234203.1_FGT004</t>
  </si>
  <si>
    <t>AC234203.1_FG004</t>
  </si>
  <si>
    <t>GRMZM2G146000_T02</t>
  </si>
  <si>
    <t>GRMZM2G146000</t>
  </si>
  <si>
    <t xml:space="preserve">hypothetical protein LOC100274436 </t>
  </si>
  <si>
    <t>AtTPR2;TPR2;</t>
  </si>
  <si>
    <t>Tetratricopeptide repeat (TPR)-like superfamily protein</t>
  </si>
  <si>
    <t>AT1G04130</t>
  </si>
  <si>
    <t>GRMZM2G386643_T02</t>
  </si>
  <si>
    <t>GRMZM2G386643</t>
  </si>
  <si>
    <t xml:space="preserve">hypothetical protein LOC100381735 </t>
  </si>
  <si>
    <t>;;;QKY;;;;;;;;;;</t>
  </si>
  <si>
    <t>C2 calcium/lipid-binding plant phosphoribosyltransferase family protein;C2 calcium/lipid-binding plant phosphoribosyltransferase family protein;Calcium-dependent lipid-binding (CaLB domain) plant phosphoribosyltransferase family protein;C2 calcium/lipid-binding plant phosphoribosyltransferase family protein;C2 calcium/lipid-binding plant phosphoribosyltransferase family protein;Calcium-dependent lipid-binding (CaLB domain) plant phosphoribosyltransferase family protein;C2 calcium/lipid-binding plant phosphoribosyltransferase family protein;C2 calcium/lipid-binding plant phosphoribosyltransferase family protein;C2 calcium/lipid-binding plant phosphoribosyltransferase family protein;Calcium-dependent lipid-binding (CaLB domain) plant phosphoribosyltransferase family protein;C2 calcium/lipid-binding plant phosphoribosyltransferase family protein;Calcium-dependent lipid-binding (CaLB domain) plant phosphoribosyltransferase family protein;C2 calcium/lipid-binding plant phosphoribosyltransferase family protein</t>
  </si>
  <si>
    <t>AT1G04150;AT1G22610;AT1G51570;AT1G74720;AT3G03680;AT3G57880;AT3G61300;AT4G00700;AT4G11610;AT4G20080;AT5G06850;AT5G12970;AT5G48060</t>
  </si>
  <si>
    <t>GRMZM2G412207_T02</t>
  </si>
  <si>
    <t>GRMZM2G412207</t>
  </si>
  <si>
    <t xml:space="preserve">hypothetical protein LOC100273705 </t>
  </si>
  <si>
    <t>cell wall.degradation.pectate lyases and polygalacturonases</t>
  </si>
  <si>
    <t>Pectin lyase-like superfamily protein;Pectin lyase-like superfamily protein;Pectate lyase family protein;Pectin lyase-like superfamily protein;Pectin lyase-like superfamily protein;Pectin lyase-like superfamily protein;Pectin lyase-like superfamily protein</t>
  </si>
  <si>
    <t>AT1G04680;AT3G07010;AT3G24230;AT3G24670;AT4G13210;AT4G13710;AT5G48900</t>
  </si>
  <si>
    <t>GRMZM2G167836_T01</t>
  </si>
  <si>
    <t>GRMZM2G167836</t>
  </si>
  <si>
    <t xml:space="preserve">hypothetical protein LOC100216858 </t>
  </si>
  <si>
    <t>AT VAMP7B;ATVAMP721;VAMP721;VAMP7B;;ATVAMP726;VAMP726;;ATVAMP725;VAMP725;;ATVAMP727;VAMP727;VAMP727;</t>
  </si>
  <si>
    <t>vesicle-associated membrane protein 721;vesicle-associated membrane protein 726;vesicle-associated membrane protein 725;vesicle-associated membrane protein 727</t>
  </si>
  <si>
    <t>AT1G04750;AT1G04760;AT2G32670;AT3G54300</t>
  </si>
  <si>
    <t>GRMZM2G034005_T01</t>
  </si>
  <si>
    <t>GRMZM2G034005</t>
  </si>
  <si>
    <t>emergence</t>
  </si>
  <si>
    <t xml:space="preserve">protein binding protein </t>
  </si>
  <si>
    <t>cell.organisation</t>
  </si>
  <si>
    <t>Ankyrin repeat family protein;Ankyrin repeat family protein;Ankyrin repeat family protein</t>
  </si>
  <si>
    <t>AT1G04780;AT3G04470;AT3G24210</t>
  </si>
  <si>
    <t>GRMZM2G050885_T02</t>
  </si>
  <si>
    <t>GRMZM2G050885</t>
  </si>
  <si>
    <t xml:space="preserve">hypothetical protein LOC100280346 </t>
  </si>
  <si>
    <t>GRMZM2G099167_T01</t>
  </si>
  <si>
    <t>GRMZM2G099167</t>
  </si>
  <si>
    <t>Tubulin alpha-5 chain (Alpha-5-tubulin)</t>
  </si>
  <si>
    <t>TOR2;TUA4;;TUA2;;TUA1;;TUA6;;TUA3;;TUA5;</t>
  </si>
  <si>
    <t>tubulin alpha-4 chain;tubulin alpha-2 chain;alpha-1 tubulin;Tubulin/FtsZ family protein;tubulin alpha-3;tubulin alpha-5</t>
  </si>
  <si>
    <t>AT1G04820;AT1G50010;AT1G64740;AT4G14960;AT5G19770;AT5G19780</t>
  </si>
  <si>
    <t>GRMZM2G320802_T01</t>
  </si>
  <si>
    <t>GRMZM2G320802</t>
  </si>
  <si>
    <t xml:space="preserve">hypothetical protein LOC100191988 </t>
  </si>
  <si>
    <t>hormone metabolism.auxin.induced-regulated-responsive-activated</t>
  </si>
  <si>
    <t>O-fucosyltransferase family protein</t>
  </si>
  <si>
    <t>AT1G04910</t>
  </si>
  <si>
    <t>GRMZM2G055331_T07</t>
  </si>
  <si>
    <t>GRMZM2G055331</t>
  </si>
  <si>
    <t xml:space="preserve">hypothetical protein LOC100384028 </t>
  </si>
  <si>
    <t>major CHO metabolism.synthesis.sucrose.SPS</t>
  </si>
  <si>
    <t>ATSPS3F;SPS3F;;ATSPS4F;;ATSPS2F;KNS2;SPS1;SPS2F;SPSA2;;ATSPS1F;SPS1F;SPSA1;</t>
  </si>
  <si>
    <t>sucrose phosphate synthase 3F;Sucrose-phosphate synthase family protein;sucrose phosphate synthase 2F;sucrose phosphate synthase 1F</t>
  </si>
  <si>
    <t>AT1G04920;AT4G10120;AT5G11110;AT5G20280</t>
  </si>
  <si>
    <t>GRMZM2G118063_T02</t>
  </si>
  <si>
    <t>GRMZM2G118063</t>
  </si>
  <si>
    <t xml:space="preserve">hypothetical protein LOC100279257 </t>
  </si>
  <si>
    <t>RNA.regulation of transcription.HB,Homeobox transcription factor family</t>
  </si>
  <si>
    <t>HDG2;;HDG12;;ATHDG11;EDT1;HDG11;;HDG3;;HDG8;;HD-GL2-1;HDG1;;AHDP;ANL2;;PDF2;;HDG4;;ATML1;;HB-7;HDG5;;HDG7;</t>
  </si>
  <si>
    <t>homeodomain GLABROUS 2;homeodomain GLABROUS 12;homeodomain GLABROUS 11;homeodomain GLABROUS 3;homeodomain GLABROUS 8;homeodomain GLABROUS 1;Homeobox-leucine zipper family protein / lipid-binding START domain-containing protein;protodermal factor 2;homeodomain GLABROUS 4;Homeobox-leucine zipper family protein / lipid-binding START domain-containing protein;homeobox-7;homeodomain GLABROUS 7</t>
  </si>
  <si>
    <t>AT1G05230;AT1G17920;AT1G73360;AT2G32370;AT3G03260;AT3G61150;AT4G00730;AT4G04890;AT4G17710;AT4G21750;AT5G46880;AT5G52170</t>
  </si>
  <si>
    <t>GRMZM2G130442_T01</t>
  </si>
  <si>
    <t>GRMZM2G130442</t>
  </si>
  <si>
    <t xml:space="preserve">OCL5 protein </t>
  </si>
  <si>
    <t>GRMZM2G369130_T01</t>
  </si>
  <si>
    <t>GRMZM2G369130</t>
  </si>
  <si>
    <t>DW</t>
  </si>
  <si>
    <t>LOC100279683 (si606032c09b), mRNA</t>
  </si>
  <si>
    <t>DNA.synthesis/chromatin structure</t>
  </si>
  <si>
    <t>CVP2;;CVL1;;</t>
  </si>
  <si>
    <t>DNAse I-like superfamily protein;CVP2 like 1;DNAse I-like superfamily protein</t>
  </si>
  <si>
    <t>AT1G05470;AT2G32010;AT3G63240</t>
  </si>
  <si>
    <t>GRMZM2G063775_T01</t>
  </si>
  <si>
    <t>GRMZM2G063775</t>
  </si>
  <si>
    <t>protein.targeting.secretory pathway.golgi</t>
  </si>
  <si>
    <t>Sec23/Sec24 protein transport family protein;Sec23/Sec24 protein transport family protein;Sec23/Sec24 protein transport family protein;Sec23/Sec24 protein transport family protein;Sec23/Sec24 protein transport family protein</t>
  </si>
  <si>
    <t>AT1G05520;AT2G21630;AT3G23660;AT4G14160;AT5G43670</t>
  </si>
  <si>
    <t>GRMZM2G059212_T01</t>
  </si>
  <si>
    <t>GRMZM2G059212</t>
  </si>
  <si>
    <t>minor CHO metabolism.callose</t>
  </si>
  <si>
    <t>ATGSL06;ATGSL6;CALS1;GSL06;GSL6;;ATGSL07;atgsl7;CalS7;gsl07;GSL07;GSL7;;ATGSL02;CALS5;GLS2;;ATGSL03;ATGSL3;GSL03;GSL03;;ATGSL08;ATGSL8;CHOR;GSL08;GSL8;;ATGSL10;CALS9;gsl10;GSL10;;ATGSL04;atgsl4;gsl04;GSL04;;ATGSL11;gsl11;GSL11;;ATGSL05;ATGSL5;GSL05;GSL05;GSL5;PMR4;;ATGSL01;ATGSL1;GSL01;GSL1;;ATGSL12;CALS3;gsl12;GSL12;;ATGSL09;atgsl9;gsl09;GSL09;</t>
  </si>
  <si>
    <t>callose synthase 1;glucan synthase-like 7;callose synthase 5;glucan synthase-like 3;glucan synthase-like 8;glucan synthase-like 10;glucan synthase-like 4;glucan synthase-like 11;glucan synthase-like 5;glucan synthase-like 1;glucan synthase-like 12;glucan synthase-like 9</t>
  </si>
  <si>
    <t>AT1G05570;AT1G06490;AT2G13680;AT2G31960;AT2G36850;AT3G07160;AT3G14570;AT3G59100;AT4G03550;AT4G04970;AT5G13000;AT5G36870</t>
  </si>
  <si>
    <t>GRMZM2G422045_T01</t>
  </si>
  <si>
    <t>GRMZM2G422045</t>
  </si>
  <si>
    <t>5PTASE13;AT5PTASE13;;FRA3;;;</t>
  </si>
  <si>
    <t>Endonuclease/exonuclease/phosphatase family protein;Endonuclease/exonuclease/phosphatase family protein;endonuclease/exonuclease/phosphatase family protein;Endonuclease/exonuclease/phosphatase family protein</t>
  </si>
  <si>
    <t>AT1G05630;AT1G65580;AT2G31830;AT2G43900</t>
  </si>
  <si>
    <t>GRMZM2G158839_T01</t>
  </si>
  <si>
    <t>GRMZM2G158839</t>
  </si>
  <si>
    <t>CLB19;PDE247;</t>
  </si>
  <si>
    <t>AT1G05750</t>
  </si>
  <si>
    <t>GRMZM2G072690_T02</t>
  </si>
  <si>
    <t>GRMZM2G072690</t>
  </si>
  <si>
    <t xml:space="preserve">hypothetical protein LOC100193440 </t>
  </si>
  <si>
    <t>Got1/Sft2-like vescicle transport protein family</t>
  </si>
  <si>
    <t>AT1G05785</t>
  </si>
  <si>
    <t>GRMZM2G176542_T02</t>
  </si>
  <si>
    <t>GRMZM2G176542</t>
  </si>
  <si>
    <t>lipid metabolism.lipid degradation.lipases.triacylglycerol lipase</t>
  </si>
  <si>
    <t>lipase class 3 family protein</t>
  </si>
  <si>
    <t>AT1G05790</t>
  </si>
  <si>
    <t>GRMZM2G082330_T02</t>
  </si>
  <si>
    <t>GRMZM2G082330</t>
  </si>
  <si>
    <t xml:space="preserve">hypothetical protein LOC100217036 </t>
  </si>
  <si>
    <t>ATSPPL5;SPPL5;;ATSPPL3;SPPL3;</t>
  </si>
  <si>
    <t>SIGNAL PEPTIDE PEPTIDASE-LIKE 5;SIGNAL PEPTIDE PEPTIDASE-LIKE 3</t>
  </si>
  <si>
    <t>AT1G05820;AT2G43070</t>
  </si>
  <si>
    <t>GRMZM2G180847_T01</t>
  </si>
  <si>
    <t>GRMZM2G180847</t>
  </si>
  <si>
    <t xml:space="preserve">LOC100282182 </t>
  </si>
  <si>
    <t>RNA.regulation of transcription.bZIP transcription factor family</t>
  </si>
  <si>
    <t>Basic-leucine zipper (bZIP) transcription factor family protein</t>
  </si>
  <si>
    <t>AT1G06070</t>
  </si>
  <si>
    <t>GRMZM2G093987_T01</t>
  </si>
  <si>
    <t>GRMZM2G093987</t>
  </si>
  <si>
    <t>protein.synthesis.elongation</t>
  </si>
  <si>
    <t>CLO;GFA1;MEE5;;</t>
  </si>
  <si>
    <t>Ribosomal protein S5/Elongation factor G/III/V family protein;Ribosomal protein S5/Elongation factor G/III/V family protein</t>
  </si>
  <si>
    <t>AT1G06220;AT5G25230</t>
  </si>
  <si>
    <t>GRMZM2G312521_T01</t>
  </si>
  <si>
    <t>GRMZM2G312521</t>
  </si>
  <si>
    <t>minor CHO metabolism.trehalose.potential TPS/TPP</t>
  </si>
  <si>
    <t>ATTPS7;ATTPSA;TPS7;TPS7;;ATTPS9;TPS9;TPS9;;ATTPS10;TPS10;TPS10;;ATTPS6;TPS6;;ATTPS8;ATTPSC;TPS8;;ATTPS11;ATTPSB;TPS11;TPS11;;ATTPS5;TPS5;TPS5;</t>
  </si>
  <si>
    <t>trehalose-phosphatase/synthase 7;trehalose-phosphatase/synthase 9;trehalose phosphate synthase;UDP-Glycosyltransferase / trehalose-phosphatase family protein;trehalose-6-phosphatase synthase S8;trehalose phosphatase/synthase 11;trehalose phosphatase/synthase 5</t>
  </si>
  <si>
    <t>AT1G06410;AT1G23870;AT1G60140;AT1G68020;AT1G70290;AT2G18700;AT4G17770</t>
  </si>
  <si>
    <t>GRMZM2G110408_T02</t>
  </si>
  <si>
    <t>GRMZM2G110408</t>
  </si>
  <si>
    <t xml:space="preserve">filamentation temperature-sensitive H 2A </t>
  </si>
  <si>
    <t>protein.degradation.metalloprotease</t>
  </si>
  <si>
    <t>FTSH8;;FTSH2;VAR2;;;ATFTSH6;FTSH6;</t>
  </si>
  <si>
    <t>FTSH protease 8;FtsH extracellular protease family;Pentatricopeptide repeat (PPR) superfamily protein;FTSH protease 6</t>
  </si>
  <si>
    <t>AT1G06430;AT2G30950;AT2G36730;AT5G15250</t>
  </si>
  <si>
    <t>GRMZM2G087598_T01</t>
  </si>
  <si>
    <t>GRMZM2G087598</t>
  </si>
  <si>
    <t xml:space="preserve">filamentation temperature-sensitive H 2B </t>
  </si>
  <si>
    <t>GRMZM2G399320_T01</t>
  </si>
  <si>
    <t>GRMZM2G399320</t>
  </si>
  <si>
    <t>P-loop containing nucleoside triphosphate hydrolases superfamily protein</t>
  </si>
  <si>
    <t>AT1G06720</t>
  </si>
  <si>
    <t>GRMZM5G888696_T02</t>
  </si>
  <si>
    <t>GRMZM5G888696</t>
  </si>
  <si>
    <t xml:space="preserve">hypothetical protein LOC100273973 </t>
  </si>
  <si>
    <t>protein.targeting.chloroplast</t>
  </si>
  <si>
    <t>ATTIC110;TIC110;</t>
  </si>
  <si>
    <t>translocon at the inner envelope membrane of chloroplasts 110</t>
  </si>
  <si>
    <t>AT1G06950</t>
  </si>
  <si>
    <t>GRMZM5G824405_T01</t>
  </si>
  <si>
    <t>GRMZM5G824405</t>
  </si>
  <si>
    <t>Te</t>
  </si>
  <si>
    <t>glycolysis.cytosolic branch.fructose-2,6-bisphosphatase (Fru2,6BisPase)</t>
  </si>
  <si>
    <t>ATF2KP;F2KP;FKFBP;</t>
  </si>
  <si>
    <t>fructose-2,6-bisphosphatase</t>
  </si>
  <si>
    <t>AT1G07110</t>
  </si>
  <si>
    <t>AC206223.3_FGT001</t>
  </si>
  <si>
    <t>AC206223.3_FG001</t>
  </si>
  <si>
    <t xml:space="preserve">pherophorin like protein </t>
  </si>
  <si>
    <t>AT1G07120</t>
  </si>
  <si>
    <t>GRMZM5G850640_T01</t>
  </si>
  <si>
    <t>GRMZM5G850640</t>
  </si>
  <si>
    <t xml:space="preserve">Putative uncharacterized protein </t>
  </si>
  <si>
    <t>GRMZM2G096424_T01</t>
  </si>
  <si>
    <t>GRMZM2G096424</t>
  </si>
  <si>
    <t xml:space="preserve">hypothetical protein LOC100274313 </t>
  </si>
  <si>
    <t>protein.synthesis.ribosomal protein.prokaryotic.unknown organellar.30S subunit.S18</t>
  </si>
  <si>
    <t>Ribosomal protein S18</t>
  </si>
  <si>
    <t>AT1G07210</t>
  </si>
  <si>
    <t>GRMZM2G110309_T01</t>
  </si>
  <si>
    <t>GRMZM2G110309</t>
  </si>
  <si>
    <t>Initiator-binding protein 2Putative uncharacterized protein ;</t>
  </si>
  <si>
    <t>TRFL2;</t>
  </si>
  <si>
    <t>TRF-like 2</t>
  </si>
  <si>
    <t>AT1G07540</t>
  </si>
  <si>
    <t>GRMZM2G063151_T01</t>
  </si>
  <si>
    <t>GRMZM2G063151</t>
  </si>
  <si>
    <t xml:space="preserve">Initiator binding protein </t>
  </si>
  <si>
    <t>GRMZM2G144042_T01</t>
  </si>
  <si>
    <t>GRMZM2G144042</t>
  </si>
  <si>
    <t xml:space="preserve">hypothetical protein LOC100274061 </t>
  </si>
  <si>
    <t>protein.postranslational modification.kinase.receptor like cytoplasmatic kinase VII</t>
  </si>
  <si>
    <t>APK1;APK1A;;APK1B;PK1B;</t>
  </si>
  <si>
    <t>Protein kinase superfamily protein;protein kinase 1B</t>
  </si>
  <si>
    <t>AT1G07570;AT2G28930</t>
  </si>
  <si>
    <t>GRMZM2G141704_T01</t>
  </si>
  <si>
    <t>GRMZM2G141704</t>
  </si>
  <si>
    <t xml:space="preserve">hypothetical protein LOC100192002 </t>
  </si>
  <si>
    <t>transport.calcium</t>
  </si>
  <si>
    <t>ATECA4;ECA4;;ACA3;ATECA1;ECA1;;ATECA3;ECA3;;ATECA2;ECA2;</t>
  </si>
  <si>
    <t>endomembrane-type CA-ATPase 4;ER-type Ca2+-ATPase 1;endoplasmic reticulum-type calcium-transporting ATPase 3;ER-type Ca2+-ATPase 2</t>
  </si>
  <si>
    <t>AT1G07670;AT1G07810;AT1G10130;AT4G00900</t>
  </si>
  <si>
    <t>GRMZM2G071959_T01</t>
  </si>
  <si>
    <t>GRMZM2G071959</t>
  </si>
  <si>
    <t xml:space="preserve">Histone H2B.1 </t>
  </si>
  <si>
    <t>DNA.synthesis/chromatin structure.histone</t>
  </si>
  <si>
    <t>HTB1;;HTB11;;H2B;HTB2;;HTB4;</t>
  </si>
  <si>
    <t>Histone superfamily protein;Histone superfamily protein;histone B2;Histone superfamily protein</t>
  </si>
  <si>
    <t>AT1G07790;AT3G46030;AT5G22880;AT5G59910</t>
  </si>
  <si>
    <t>GRMZM2G163939_T02</t>
  </si>
  <si>
    <t>GRMZM2G163939</t>
  </si>
  <si>
    <t xml:space="preserve">Histone H2B </t>
  </si>
  <si>
    <t>GRMZM2G057535_T01</t>
  </si>
  <si>
    <t>GRMZM2G057535</t>
  </si>
  <si>
    <t xml:space="preserve">elongation factor 1-alpha </t>
  </si>
  <si>
    <t>GTP binding Elongation factor Tu family protein;GTP binding Elongation factor Tu family protein;GTP binding Elongation factor Tu family protein;GTP binding Elongation factor Tu family protein</t>
  </si>
  <si>
    <t>AT1G07920;AT1G07930;AT1G07940;AT5G60390</t>
  </si>
  <si>
    <t>GRMZM2G154316_T01</t>
  </si>
  <si>
    <t>GRMZM2G154316</t>
  </si>
  <si>
    <t xml:space="preserve">hypothetical protein LOC100279033 </t>
  </si>
  <si>
    <t>AT1G07970</t>
  </si>
  <si>
    <t>AC232238.2_FGT004</t>
  </si>
  <si>
    <t>AC232238.2_FG004</t>
  </si>
  <si>
    <t xml:space="preserve">Liguleless2-like protein </t>
  </si>
  <si>
    <t>bZIP21;TGA9;</t>
  </si>
  <si>
    <t>bZIP transcription factor family protein</t>
  </si>
  <si>
    <t>AT1G08320</t>
  </si>
  <si>
    <t>GRMZM2G060216_T02</t>
  </si>
  <si>
    <t>GRMZM2G060216</t>
  </si>
  <si>
    <t xml:space="preserve">liguleless2 </t>
  </si>
  <si>
    <t>GRMZM2G053273_T02</t>
  </si>
  <si>
    <t>GRMZM2G053273</t>
  </si>
  <si>
    <t xml:space="preserve">hypothetical protein LOC100217097 </t>
  </si>
  <si>
    <t>VAP27-2;</t>
  </si>
  <si>
    <t>vamp/synaptobrevin-associated protein 27-2</t>
  </si>
  <si>
    <t>AT1G08820</t>
  </si>
  <si>
    <t>GRMZM2G308707_T02</t>
  </si>
  <si>
    <t>GRMZM2G308707</t>
  </si>
  <si>
    <t>misc.gluco-, galacto- and mannosidases</t>
  </si>
  <si>
    <t>glycoside hydrolase family 2 protein</t>
  </si>
  <si>
    <t>AT1G09010</t>
  </si>
  <si>
    <t>GRMZM2G034896_T01</t>
  </si>
  <si>
    <t>GRMZM2G034896</t>
  </si>
  <si>
    <t xml:space="preserve">hypothetical protein LOC100384248 </t>
  </si>
  <si>
    <t>stress.biotic.respiratory burst</t>
  </si>
  <si>
    <t>ATRBOHB;ATRBOHB-BETA;RBOHB;;;ATRBOH F;ATRBOHF;RBOH F;RBOHAP108;RBOHF;;;;;ATRBOHA;RBOHA;;ATRBOHD;RBOHD;;ATRBOHC;RBOHC;RHD2;;</t>
  </si>
  <si>
    <t>respiratory burst oxidase homolog B;Riboflavin synthase-like superfamily protein;respiratory burst oxidase protein F;ferric reductase-like transmembrane component family protein;Riboflavin synthase-like superfamily protein;Riboflavin synthase-like superfamily protein;respiratory burst oxidase homolog A;respiratory burst oxidase homologue D;NADPH/respiratory burst oxidase protein D;ferric reductase-like transmembrane component family protein</t>
  </si>
  <si>
    <t>AT1G09090;AT1G19230;AT1G64060;AT3G45810;AT4G11230;AT4G25090;AT5G07390;AT5G47910;AT5G51060;AT5G60010</t>
  </si>
  <si>
    <t>GRMZM2G331811_T01</t>
  </si>
  <si>
    <t>GRMZM2G331811</t>
  </si>
  <si>
    <t xml:space="preserve">pre-mRNA-splicing factor SF2 </t>
  </si>
  <si>
    <t>RNA.processing.splicing</t>
  </si>
  <si>
    <t>At-SR30;ATSRP30;ATSRP30.1;ATSRP30.2;SR30;</t>
  </si>
  <si>
    <t>SERINE-ARGININE PROTEIN 30</t>
  </si>
  <si>
    <t>AT1G09140</t>
  </si>
  <si>
    <t>GRMZM2G006429_T02</t>
  </si>
  <si>
    <t>GRMZM2G006429</t>
  </si>
  <si>
    <t xml:space="preserve">LOC100283184 </t>
  </si>
  <si>
    <t>Protein phosphatase 2C family protein</t>
  </si>
  <si>
    <t>AT1G09160</t>
  </si>
  <si>
    <t>GRMZM2G050108_T01</t>
  </si>
  <si>
    <t>GRMZM2G050108</t>
  </si>
  <si>
    <t>nicotianamine synthase 3 (LOC100284978), mRNA</t>
  </si>
  <si>
    <t>metal handling.binding, chelation and storage</t>
  </si>
  <si>
    <t>ATNAS3;NAS3;;ATNAS4;NAS4;;ATNAS1;NAS1;</t>
  </si>
  <si>
    <t>nicotianamine synthase 3;nicotianamine synthase 4;nicotianamine synthase 1</t>
  </si>
  <si>
    <t>AT1G09240;AT1G56430;AT5G04950</t>
  </si>
  <si>
    <t>GRMZM2G174975_T02</t>
  </si>
  <si>
    <t>GRMZM2G174975</t>
  </si>
  <si>
    <t xml:space="preserve">hypothetical protein LOC100217075 </t>
  </si>
  <si>
    <t>misc.GDSL-motif lipase</t>
  </si>
  <si>
    <t>GDSL-like Lipase/Acylhydrolase superfamily protein</t>
  </si>
  <si>
    <t>AT1G09390</t>
  </si>
  <si>
    <t>GRMZM2G102944_T02</t>
  </si>
  <si>
    <t>GRMZM2G102944</t>
  </si>
  <si>
    <t xml:space="preserve">serine/threonine-protein kinase Haspin </t>
  </si>
  <si>
    <t>AtHaspin;Haspin;</t>
  </si>
  <si>
    <t>Protein kinase superfamily protein</t>
  </si>
  <si>
    <t>AT1G09450</t>
  </si>
  <si>
    <t>GRMZM2G171781_T01</t>
  </si>
  <si>
    <t>GRMZM2G171781</t>
  </si>
  <si>
    <t>hypothetical protein LOC100272313 (LOC100272313), mRNA</t>
  </si>
  <si>
    <t>RNA.regulation of transcription.MYB domain transcription factor family</t>
  </si>
  <si>
    <t>ATMYB61;MYB61;</t>
  </si>
  <si>
    <t>myb domain protein 61</t>
  </si>
  <si>
    <t>AT1G09540</t>
  </si>
  <si>
    <t>GRMZM2G157727_T02</t>
  </si>
  <si>
    <t>GRMZM2G157727</t>
  </si>
  <si>
    <t>hypothetical protein LOC100384268 (LOC100384268), mRNA</t>
  </si>
  <si>
    <t>signalling.light</t>
  </si>
  <si>
    <t>FHY2;FRE1;HY8;PHYA;;HY3;OOP1;PHYB;;PHYD;;PHYE;;PHYC;</t>
  </si>
  <si>
    <t>phytochrome A;phytochrome B;phytochrome D;phytochrome E;phytochrome C</t>
  </si>
  <si>
    <t>AT1G09570;AT2G18790;AT4G16250;AT4G18130;AT5G35840</t>
  </si>
  <si>
    <t>GRMZM2G026216_T01</t>
  </si>
  <si>
    <t>GRMZM2G026216</t>
  </si>
  <si>
    <t>protein.synthesis.ribosomal protein.eukaryotic.60S subunit.L21</t>
  </si>
  <si>
    <t>Translation protein SH3-like family protein;Translation protein SH3-like family protein;Translation protein SH3-like family protein;Translation protein SH3-like family protein</t>
  </si>
  <si>
    <t>AT1G09590;AT1G09690;AT1G57660;AT1G57860</t>
  </si>
  <si>
    <t>GRMZM2G125531_T01</t>
  </si>
  <si>
    <t>GRMZM2G125531</t>
  </si>
  <si>
    <t xml:space="preserve">hypothetical protein LOC100274205 </t>
  </si>
  <si>
    <t>RNA.RNA binding</t>
  </si>
  <si>
    <t>RNA-binding KH domain-containing protein</t>
  </si>
  <si>
    <t>AT1G09660</t>
  </si>
  <si>
    <t>AC213521.3_FGT005</t>
  </si>
  <si>
    <t>AC213521.3_FG005</t>
  </si>
  <si>
    <t xml:space="preserve">hypothetical protein LOC100193466 </t>
  </si>
  <si>
    <t>tetrapyrrole synthesis.glu-tRNA reductase</t>
  </si>
  <si>
    <t>HEMA2;;AtHEMA1;HEMA1;;HEMA3;</t>
  </si>
  <si>
    <t>Glutamyl-tRNA reductase family protein;Glutamyl-tRNA reductase family protein;Glutamyl-tRNA reductase family protein</t>
  </si>
  <si>
    <t>AT1G09940;AT1G58290;AT2G31250</t>
  </si>
  <si>
    <t>GRMZM2G307561_T03</t>
  </si>
  <si>
    <t>GRMZM2G307561</t>
  </si>
  <si>
    <t xml:space="preserve">sucrose transporter4 </t>
  </si>
  <si>
    <t>transport.sugars.sucrose</t>
  </si>
  <si>
    <t>ATSUC4;ATSUT4;SUC4;SUT4;</t>
  </si>
  <si>
    <t>sucrose transporter 4</t>
  </si>
  <si>
    <t>AT1G09960</t>
  </si>
  <si>
    <t>GRMZM2G164018_T02</t>
  </si>
  <si>
    <t>GRMZM2G164018</t>
  </si>
  <si>
    <t xml:space="preserve">hypothetical protein LOC100191742 </t>
  </si>
  <si>
    <t>GRP23;</t>
  </si>
  <si>
    <t>glutamine-rich protein 23</t>
  </si>
  <si>
    <t>AT1G10270</t>
  </si>
  <si>
    <t>GRMZM2G457534_T01</t>
  </si>
  <si>
    <t>GRMZM2G457534</t>
  </si>
  <si>
    <t>;EXO84B;</t>
  </si>
  <si>
    <t>Vps51/Vps67 family (components of vesicular transport) protein;exocyst complex component 84B</t>
  </si>
  <si>
    <t>AT1G10385;AT5G49830</t>
  </si>
  <si>
    <t>GRMZM2G344924_T01</t>
  </si>
  <si>
    <t>GRMZM2G344924</t>
  </si>
  <si>
    <t>protein.targeting.nucleus</t>
  </si>
  <si>
    <t>Nucleoporin autopeptidase</t>
  </si>
  <si>
    <t>AT1G10390</t>
  </si>
  <si>
    <t>GRMZM2G094698_T01</t>
  </si>
  <si>
    <t>GRMZM2G094698</t>
  </si>
  <si>
    <t>;CW14;</t>
  </si>
  <si>
    <t>Protein of unknown function (DUF1336);Protein of unknown function (DUF1336)</t>
  </si>
  <si>
    <t>AT1G10410;AT1G59650</t>
  </si>
  <si>
    <t>GRMZM2G110289_T01</t>
  </si>
  <si>
    <t>GRMZM2G110289</t>
  </si>
  <si>
    <t>development.unspecified</t>
  </si>
  <si>
    <t>emb2004;</t>
  </si>
  <si>
    <t>RNI-like superfamily protein</t>
  </si>
  <si>
    <t>AT1G10510</t>
  </si>
  <si>
    <t>GRMZM5G833563_T02</t>
  </si>
  <si>
    <t>GRMZM5G833563</t>
  </si>
  <si>
    <t xml:space="preserve">hypothetical protein LOC100383279 </t>
  </si>
  <si>
    <t>AtPol{lambda};Pol{lambda};</t>
  </si>
  <si>
    <t>DNA polymerase lambda (POLL)</t>
  </si>
  <si>
    <t>AT1G10520</t>
  </si>
  <si>
    <t>GRMZM2G004748_T01</t>
  </si>
  <si>
    <t>GRMZM2G004748</t>
  </si>
  <si>
    <t xml:space="preserve">hypothetical protein LOC100191944 </t>
  </si>
  <si>
    <t>ABCB10;PGP10;;ABCB2;PGP2;</t>
  </si>
  <si>
    <t>P-glycoprotein 10;P-glycoprotein 2</t>
  </si>
  <si>
    <t>AT1G10680;AT4G25960</t>
  </si>
  <si>
    <t>GRMZM2G165631_T01</t>
  </si>
  <si>
    <t>GRMZM2G165631</t>
  </si>
  <si>
    <t>AtTMN1;TMN1;</t>
  </si>
  <si>
    <t>transmembrane nine 1</t>
  </si>
  <si>
    <t>AT1G10950</t>
  </si>
  <si>
    <t>GRMZM2G158062_T01</t>
  </si>
  <si>
    <t>GRMZM2G158062</t>
  </si>
  <si>
    <t xml:space="preserve">hypothetical protein LOC100273768 </t>
  </si>
  <si>
    <t>protein.synthesis.initiation</t>
  </si>
  <si>
    <t>eukaryotic translation initiation factor-related</t>
  </si>
  <si>
    <t>AT1G11480</t>
  </si>
  <si>
    <t>GRMZM2G068465_T02</t>
  </si>
  <si>
    <t>GRMZM2G068465</t>
  </si>
  <si>
    <t xml:space="preserve">hypothetical protein LOC100191975 </t>
  </si>
  <si>
    <t>hormone metabolism.brassinosteroid.synthesis-degradation.sterols.CYP51</t>
  </si>
  <si>
    <t>CYP51;CYP51A2;CYP51G1;EMB1738;</t>
  </si>
  <si>
    <t>CYTOCHROME P450 51G1</t>
  </si>
  <si>
    <t>AT1G11680</t>
  </si>
  <si>
    <t>GRMZM2G141399_T02</t>
  </si>
  <si>
    <t>GRMZM2G141399</t>
  </si>
  <si>
    <t xml:space="preserve">starch synthase DULL1 </t>
  </si>
  <si>
    <t>major CHO metabolism.synthesis.starch.starch synthase</t>
  </si>
  <si>
    <t>ATSS3;SS3;</t>
  </si>
  <si>
    <t>starch synthase 3</t>
  </si>
  <si>
    <t>AT1G11720</t>
  </si>
  <si>
    <t>GRMZM2G181192_T03</t>
  </si>
  <si>
    <t>GRMZM2G181192</t>
  </si>
  <si>
    <t xml:space="preserve">glyoxylase1 </t>
  </si>
  <si>
    <t>amino acid metabolism.degradation.aspartate family.threonine</t>
  </si>
  <si>
    <t>ATGLX1;GLX1;</t>
  </si>
  <si>
    <t>glyoxalase I homolog</t>
  </si>
  <si>
    <t>AT1G11840</t>
  </si>
  <si>
    <t>GRMZM2G065757_T01</t>
  </si>
  <si>
    <t>GRMZM2G065757</t>
  </si>
  <si>
    <t xml:space="preserve">aspartic proteinase oryzasin-1 </t>
  </si>
  <si>
    <t>protein.degradation.aspartate protease</t>
  </si>
  <si>
    <t>APA1;ATAPA1;;;</t>
  </si>
  <si>
    <t>aspartic proteinase A1;Saposin-like aspartyl protease family protein;Saposin-like aspartyl protease family protein</t>
  </si>
  <si>
    <t>AT1G11910;AT1G62290;AT4G04460</t>
  </si>
  <si>
    <t>GRMZM2G077233_T01</t>
  </si>
  <si>
    <t>GRMZM2G077233</t>
  </si>
  <si>
    <t xml:space="preserve">retrotransposon protein SINE subclass </t>
  </si>
  <si>
    <t>GRMZM2G021194_T01</t>
  </si>
  <si>
    <t>GRMZM2G021194</t>
  </si>
  <si>
    <t>stress.abiotic.drought/salt</t>
  </si>
  <si>
    <t>ERD (early-responsive to dehydration stress) family protein;early-responsive to dehydration stress protein (ERD4);ERD (early-responsive to dehydration stress) family protein;ERD (early-responsive to dehydration stress) family protein;ERD (early-responsive to dehydration stress) family protein;ERD (early-responsive to dehydration stress) family protein;ERD (early-responsive to dehydration stress) family protein;ERD (early-responsive to dehydration stress) family protein</t>
  </si>
  <si>
    <t>AT1G11960;AT1G32090;AT1G62320;AT3G21620;AT4G02900;AT4G04340;AT4G15430;AT4G22120</t>
  </si>
  <si>
    <t>GRMZM2G029566_T01</t>
  </si>
  <si>
    <t>GRMZM2G029566</t>
  </si>
  <si>
    <t xml:space="preserve">hypothetical protein LOC100192485 </t>
  </si>
  <si>
    <t>amino acid metabolism.degradation.aromatic aa.tyrosine</t>
  </si>
  <si>
    <t>fumarylacetoacetase, putative</t>
  </si>
  <si>
    <t>AT1G12050</t>
  </si>
  <si>
    <t>GRMZM2G161459_T02</t>
  </si>
  <si>
    <t>GRMZM2G161459</t>
  </si>
  <si>
    <t>transport.peptides and oligopeptides</t>
  </si>
  <si>
    <t>ATNRT1;B-1;CHL1;CHL1-1;NRT1;NRT1.1;</t>
  </si>
  <si>
    <t>nitrate transporter 1.1</t>
  </si>
  <si>
    <t>AT1G12110</t>
  </si>
  <si>
    <t>GRMZM2G070863_T01</t>
  </si>
  <si>
    <t>GRMZM2G070863</t>
  </si>
  <si>
    <t xml:space="preserve">hypothetical protein LOC100272917 </t>
  </si>
  <si>
    <t>stress.abiotic.heat</t>
  </si>
  <si>
    <t>Hop1;;Hop2;;Hop3;</t>
  </si>
  <si>
    <t>stress-inducible protein, putative;stress-inducible protein, putative;stress-inducible protein, putative</t>
  </si>
  <si>
    <t>AT1G12270;AT1G62740;AT4G12400</t>
  </si>
  <si>
    <t>GRMZM2G029519_T01</t>
  </si>
  <si>
    <t>GRMZM2G029519</t>
  </si>
  <si>
    <t xml:space="preserve">hypothetical protein LOC100191679 </t>
  </si>
  <si>
    <t>DNA.repair</t>
  </si>
  <si>
    <t>PHR1;UVR2;</t>
  </si>
  <si>
    <t>photolyase 1</t>
  </si>
  <si>
    <t>AT1G12370</t>
  </si>
  <si>
    <t>GRMZM2G364285_T01</t>
  </si>
  <si>
    <t>GRMZM2G364285</t>
  </si>
  <si>
    <t>protein.targeting.secretory pathway.vacuole</t>
  </si>
  <si>
    <t>zinc ion binding</t>
  </si>
  <si>
    <t>AT1G12470</t>
  </si>
  <si>
    <t>GRMZM2G072462_T01</t>
  </si>
  <si>
    <t>GRMZM2G072462</t>
  </si>
  <si>
    <t xml:space="preserve">hypothetical protein LOC100191292 </t>
  </si>
  <si>
    <t>protein.degradation.ubiquitin.E3.RING</t>
  </si>
  <si>
    <t>Zinc finger, C3HC4 type (RING finger) family protein;Zinc finger, C3HC4 type (RING finger) family protein</t>
  </si>
  <si>
    <t>AT1G12760;AT1G63170</t>
  </si>
  <si>
    <t>AC198169.4_FGT004</t>
  </si>
  <si>
    <t>AC198169.4_FG004</t>
  </si>
  <si>
    <t>RNA.processing.RNA helicase</t>
  </si>
  <si>
    <t>EMB1586;ISE1;</t>
  </si>
  <si>
    <t>AT1G12770</t>
  </si>
  <si>
    <t>GRMZM2G135978_T01</t>
  </si>
  <si>
    <t>GRMZM2G135978</t>
  </si>
  <si>
    <t>hormone metabolism.auxin.signal transduction</t>
  </si>
  <si>
    <t>AFB3;;AFB2;;AtTIR1;TIR1;;AFB1;ATGRH1;GRH1;</t>
  </si>
  <si>
    <t>auxin signaling F-box 3;auxin signaling F-box 2;F-box/RNI-like superfamily protein;GRR1-like protein 1</t>
  </si>
  <si>
    <t>AT1G12820;AT3G26810;AT3G62980;AT4G03190</t>
  </si>
  <si>
    <t>GRMZM2G033356_T01</t>
  </si>
  <si>
    <t>GRMZM2G033356</t>
  </si>
  <si>
    <t>RNA.regulation of transcription.bHLH,Basic Helix-Loop-Helix family</t>
  </si>
  <si>
    <t>ICE2;SCRM2;;ATICE1;ICE1;SCRM;</t>
  </si>
  <si>
    <t>basic helix-loop-helix (bHLH) DNA-binding superfamily protein;basic helix-loop-helix (bHLH) DNA-binding superfamily protein</t>
  </si>
  <si>
    <t>AT1G12860;AT3G26744</t>
  </si>
  <si>
    <t>GRMZM2G068010_T01</t>
  </si>
  <si>
    <t>GRMZM2G068010</t>
  </si>
  <si>
    <t>ARM repeat superfamily protein</t>
  </si>
  <si>
    <t>AT1G12930</t>
  </si>
  <si>
    <t>GRMZM5G875564_T03</t>
  </si>
  <si>
    <t>GRMZM5G875564</t>
  </si>
  <si>
    <t xml:space="preserve">hypothetical protein LOC100192056 </t>
  </si>
  <si>
    <t>ORP1D;;ORP1A;;ORP1B;;ORP1C;;ORP2B;;ORP2A;</t>
  </si>
  <si>
    <t>OSBP(oxysterol binding protein)-related protein 1D;OSBP(oxysterol binding protein)-related protein 1A;OSBP(oxysterol binding protein)-related protein 1B;OSBP(oxysterol binding protein)-related protein 1C;OSBP(oxysterol binding protein)-related protein 2B;OSBP(oxysterol binding protein)-related protein 2A</t>
  </si>
  <si>
    <t>AT1G13170;AT2G31020;AT2G31030;AT4G08180;AT4G12460;AT4G22540</t>
  </si>
  <si>
    <t>GRMZM2G402653_T01</t>
  </si>
  <si>
    <t>GRMZM2G402653</t>
  </si>
  <si>
    <t xml:space="preserve">hypothetical protein LOC100383333 </t>
  </si>
  <si>
    <t>GRMZM2G409265_T02</t>
  </si>
  <si>
    <t>GRMZM2G409265</t>
  </si>
  <si>
    <t xml:space="preserve">hypothetical protein LOC100273607 </t>
  </si>
  <si>
    <t>GRMZM2G046804_T03</t>
  </si>
  <si>
    <t>GRMZM2G046804</t>
  </si>
  <si>
    <t>Glyceraldehyde-3-phosphate dehydrogenase, cytosolic 1 (EC 1.2.1.12)</t>
  </si>
  <si>
    <t>glycolysis.cytosolic branch.glyceraldehyde 3-phosphate dehydrogenase (GAP-DH)</t>
  </si>
  <si>
    <t>GAPC-2;GAPC2;;GAPCP-2;;GAPCP-1;;GAPC;GAPC-1;GAPC1;</t>
  </si>
  <si>
    <t>glyceraldehyde-3-phosphate dehydrogenase C2;glyceraldehyde-3-phosphate dehydrogenase of plastid 2;glyceraldehyde-3-phosphate dehydrogenase of plastid 1;glyceraldehyde-3-phosphate dehydrogenase C subunit 1</t>
  </si>
  <si>
    <t>AT1G13440;AT1G16300;AT1G79530;AT3G04120</t>
  </si>
  <si>
    <t>GRMZM2G386998_T01</t>
  </si>
  <si>
    <t>GRMZM2G386998</t>
  </si>
  <si>
    <t xml:space="preserve">hypothetical protein LOC100382011 </t>
  </si>
  <si>
    <t>misc.acid and other phosphatases</t>
  </si>
  <si>
    <t>;ATPAP24;PAP24;;ATPAP27;PAP27;</t>
  </si>
  <si>
    <t>Purple acid phosphatases superfamily protein;purple acid phosphatase 24;purple acid phosphatase 27</t>
  </si>
  <si>
    <t>AT1G13750;AT4G24890;AT5G50400</t>
  </si>
  <si>
    <t>GRMZM2G006474_T01</t>
  </si>
  <si>
    <t>GRMZM2G006474</t>
  </si>
  <si>
    <t>EMB30;GN;VAN7;;GNL2;;ERMO1;GNL1;</t>
  </si>
  <si>
    <t>sec7 domain-containing protein;GNOM-like 2;GNOM-like 1</t>
  </si>
  <si>
    <t>AT1G13980;AT5G19610;AT5G39500</t>
  </si>
  <si>
    <t>GRMZM2G155662_T01</t>
  </si>
  <si>
    <t>GRMZM2G155662</t>
  </si>
  <si>
    <t xml:space="preserve">LOC100170235 </t>
  </si>
  <si>
    <t>RNA.regulation of transcription.plant TF (pbf2)</t>
  </si>
  <si>
    <t>ATWHY1;PTAC1;WHY1;;ATWHY3;PTAC11;WHY3;</t>
  </si>
  <si>
    <t>ssDNA-binding transcriptional regulator;ssDNA-binding transcriptional regulator</t>
  </si>
  <si>
    <t>AT1G14410;AT2G02740</t>
  </si>
  <si>
    <t>GRMZM2G068330_T01</t>
  </si>
  <si>
    <t>GRMZM2G068330</t>
  </si>
  <si>
    <t>hypothetical protein LOC100384670 (LOC100384670), mRNA</t>
  </si>
  <si>
    <t>RNA.regulation of transcription.zf-HD</t>
  </si>
  <si>
    <t>AtHB31;HB31;ZHD4;</t>
  </si>
  <si>
    <t>homeobox protein 31</t>
  </si>
  <si>
    <t>AT1G14440</t>
  </si>
  <si>
    <t>GRMZM2G117028_T01</t>
  </si>
  <si>
    <t>GRMZM2G117028</t>
  </si>
  <si>
    <t xml:space="preserve">hypothetical protein LOC100280194 </t>
  </si>
  <si>
    <t>;STI;</t>
  </si>
  <si>
    <t>AAA-type ATPase family protein;AAA-type ATPase family protein</t>
  </si>
  <si>
    <t>AT1G14460;AT2G02480</t>
  </si>
  <si>
    <t>GRMZM2G378073_T01</t>
  </si>
  <si>
    <t>GRMZM2G378073</t>
  </si>
  <si>
    <t>Nucleotide-diphospho-sugar transferase family protein;Nucleotide-diphospho-sugar transferase family protein</t>
  </si>
  <si>
    <t>AT1G14590;AT2G02061</t>
  </si>
  <si>
    <t>GRMZM5G871297_T01</t>
  </si>
  <si>
    <t>GRMZM5G871297</t>
  </si>
  <si>
    <t xml:space="preserve">hypothetical protein LOC100194398 </t>
  </si>
  <si>
    <t>protein.aa activation.valine-tRNA ligase</t>
  </si>
  <si>
    <t>TWN2;VALRS;;EMB2247;</t>
  </si>
  <si>
    <t>valyl-tRNA synthetase / valine--tRNA ligase (VALRS);ATP binding;valine-tRNA ligases;aminoacyl-tRNA ligases;nucleotide binding;ATP binding;aminoacyl-tRNA ligases</t>
  </si>
  <si>
    <t>AT1G14610;AT5G16715</t>
  </si>
  <si>
    <t>GRMZM2G149717_T01</t>
  </si>
  <si>
    <t>GRMZM2G149717</t>
  </si>
  <si>
    <t>misc.dynamin</t>
  </si>
  <si>
    <t>ADL1C;ADL5;DL1C;DRP1C;;ADL1D;DL1D;;ADL1E;ADL4;ADLP2;DL1E;DRP1E;EDR3;;ADL1B;DL1B;;ADL1;ADL1A;AG68;DL1;DRP1A;RSW9;</t>
  </si>
  <si>
    <t>DYNAMIN-like 1C;DYNAMIN-like 1D;DYNAMIN-like 1E;DYNAMIN-like 1B;dynamin-like protein</t>
  </si>
  <si>
    <t>AT1G14830;AT2G44590;AT3G60190;AT3G61760;AT5G42080</t>
  </si>
  <si>
    <t>GRMZM2G004878_T01</t>
  </si>
  <si>
    <t>GRMZM2G004878</t>
  </si>
  <si>
    <t xml:space="preserve">hypothetical protein LOC100277576 </t>
  </si>
  <si>
    <t>HMGA;</t>
  </si>
  <si>
    <t>high mobility group A</t>
  </si>
  <si>
    <t>AT1G14900</t>
  </si>
  <si>
    <t>GRMZM2G114513_T02</t>
  </si>
  <si>
    <t>GRMZM2G114513</t>
  </si>
  <si>
    <t xml:space="preserve">hypothetical protein LOC100217151 </t>
  </si>
  <si>
    <t>ENTH/ANTH/VHS superfamily protein;ENTH/ANTH/VHS superfamily protein</t>
  </si>
  <si>
    <t>AT1G14910;AT2G01600</t>
  </si>
  <si>
    <t>GRMZM2G084279_T01</t>
  </si>
  <si>
    <t>GRMZM2G084279</t>
  </si>
  <si>
    <t xml:space="preserve">LOC100282665 </t>
  </si>
  <si>
    <t>PS.lightreaction.other electron carrier (ox/red).ferredoxin oxireductase</t>
  </si>
  <si>
    <t>FAD/NAD(P)-binding oxidoreductase</t>
  </si>
  <si>
    <t>AT1G15140</t>
  </si>
  <si>
    <t>GRMZM2G077991_T03</t>
  </si>
  <si>
    <t>GRMZM2G077991</t>
  </si>
  <si>
    <t xml:space="preserve">60S ribosomal protein L37 </t>
  </si>
  <si>
    <t>protein.synthesis.ribosomal protein.eukaryotic.60S subunit.L37</t>
  </si>
  <si>
    <t>Zinc-binding ribosomal protein family protein;Zinc-binding ribosomal protein family protein;Zinc-binding ribosomal protein family protein</t>
  </si>
  <si>
    <t>AT1G15250;AT1G52300;AT3G16080</t>
  </si>
  <si>
    <t>GRMZM2G038953_T01</t>
  </si>
  <si>
    <t>GRMZM2G038953</t>
  </si>
  <si>
    <t>protein.targeting.secretory pathway.ER</t>
  </si>
  <si>
    <t>ATHSRP54A;SRP54-1;;;</t>
  </si>
  <si>
    <t>signal recognition particle 54 kDa subunit;Signal recognition particle, SRP54 subunit protein;Signal recognition particle, SRP54 subunit protein</t>
  </si>
  <si>
    <t>AT1G15310;AT1G48900;AT5G49500</t>
  </si>
  <si>
    <t>GRMZM2G023220_T02</t>
  </si>
  <si>
    <t>GRMZM2G023220</t>
  </si>
  <si>
    <t xml:space="preserve">hypothetical protein LOC100382454 </t>
  </si>
  <si>
    <t>alpha/beta-Hydrolases superfamily protein;alpha/beta-Hydrolases superfamily protein;alpha/beta-Hydrolases superfamily protein</t>
  </si>
  <si>
    <t>AT1G15490;AT1G52750;AT1G80280</t>
  </si>
  <si>
    <t>GRMZM2G036340_T01</t>
  </si>
  <si>
    <t>GRMZM2G036340</t>
  </si>
  <si>
    <t>hormone metabolism.gibberelin.synthesis-degradation.GA3 oxidase</t>
  </si>
  <si>
    <t>ATGA3OX1;GA3OX1;GA4;</t>
  </si>
  <si>
    <t>gibberellin 3-oxidase 1</t>
  </si>
  <si>
    <t>AT1G15550</t>
  </si>
  <si>
    <t>GRMZM2G170927_T01</t>
  </si>
  <si>
    <t>GRMZM2G170927</t>
  </si>
  <si>
    <t xml:space="preserve">hypothetical protein LOC100280334 </t>
  </si>
  <si>
    <t>transport.amino acids</t>
  </si>
  <si>
    <t>ATAVP3;AtVHP1;1;AVP-3;AVP1;FUGU5;</t>
  </si>
  <si>
    <t>Inorganic H pyrophosphatase family protein</t>
  </si>
  <si>
    <t>AT1G15690</t>
  </si>
  <si>
    <t>GRMZM2G048907_T01</t>
  </si>
  <si>
    <t>GRMZM2G048907</t>
  </si>
  <si>
    <t>ATP synthase subunit gamma, chloroplastic Precursor (F-ATPase gamma subunit) [Contains Inceptin]</t>
  </si>
  <si>
    <t>PS.lightreaction.ATP synthase.gamma chain</t>
  </si>
  <si>
    <t>ATPC2;;ATPC1;</t>
  </si>
  <si>
    <t>ATPase, F1 complex, gamma subunit protein;ATPase, F1 complex, gamma subunit protein</t>
  </si>
  <si>
    <t>AT1G15700;AT4G04640</t>
  </si>
  <si>
    <t>GRMZM5G863385_T01</t>
  </si>
  <si>
    <t>GRMZM5G863385</t>
  </si>
  <si>
    <t xml:space="preserve">regulatory subunit </t>
  </si>
  <si>
    <t>;TIP1;</t>
  </si>
  <si>
    <t>Leucine-rich repeat family protein;Ankyrin repeat family protein with DHHC zinc finger domain</t>
  </si>
  <si>
    <t>AT1G15740;AT5G20350</t>
  </si>
  <si>
    <t>GRMZM5G806771_T01</t>
  </si>
  <si>
    <t>GRMZM5G806771</t>
  </si>
  <si>
    <t xml:space="preserve">LOC100283625 </t>
  </si>
  <si>
    <t>protein.synthesis.ribosomal protein.prokaryotic.unknown organellar.30S subunit.S15</t>
  </si>
  <si>
    <t>S15/NS1, RNA-binding protein;S15/NS1, RNA-binding protein</t>
  </si>
  <si>
    <t>AT1G15810;AT1G80620</t>
  </si>
  <si>
    <t>GRMZM2G071196_T02</t>
  </si>
  <si>
    <t>GRMZM2G071196</t>
  </si>
  <si>
    <t>hypothetical protein LOC100272727 (LOC100272727), mRNA</t>
  </si>
  <si>
    <t>Protein phosphatase 2C family protein;Protein phosphatase 2C family protein</t>
  </si>
  <si>
    <t>AT1G16220;AT1G79630</t>
  </si>
  <si>
    <t>GRMZM2G099253_T01</t>
  </si>
  <si>
    <t>GRMZM2G099253</t>
  </si>
  <si>
    <t>AtRH36;RH36;SWA3;</t>
  </si>
  <si>
    <t>RNA helicase 36</t>
  </si>
  <si>
    <t>AT1G16280</t>
  </si>
  <si>
    <t>GRMZM2G430710_T01</t>
  </si>
  <si>
    <t>GRMZM2G430710</t>
  </si>
  <si>
    <t>AT1G16480</t>
  </si>
  <si>
    <t>GRMZM2G133926_T01</t>
  </si>
  <si>
    <t>GRMZM2G133926</t>
  </si>
  <si>
    <t>RNPS1;SR45;</t>
  </si>
  <si>
    <t>arginine/serine-rich 45</t>
  </si>
  <si>
    <t>AT1G16610</t>
  </si>
  <si>
    <t>GRMZM2G089132_T01</t>
  </si>
  <si>
    <t>GRMZM2G089132</t>
  </si>
  <si>
    <t xml:space="preserve">hypothetical protein LOC100382664 </t>
  </si>
  <si>
    <t>RNA.regulation of transcription.NAC domain transcription factor family</t>
  </si>
  <si>
    <t>Protein of unknown function, DUF547;Protein of unknown function, DUF547</t>
  </si>
  <si>
    <t>AT1G16750;AT3G13000</t>
  </si>
  <si>
    <t>GRMZM2G001304_T01</t>
  </si>
  <si>
    <t>GRMZM2G001304</t>
  </si>
  <si>
    <t xml:space="preserve">hypothetical protein LOC100381759 </t>
  </si>
  <si>
    <t>minor CHO metabolism.trehalose.TPS</t>
  </si>
  <si>
    <t>ATTPS2;TPS2;TPS2;;ATTPS3;TPS3;TPS3;;ATTPS1;TPS1;TPS1;;ATTPS4;TPS4;</t>
  </si>
  <si>
    <t>trehalose-phosphatase/synthase 2;trehalose-phosphatase/synthase 3;trehalose-6-phosphate synthase;trehalose-6-phosphatase synthase S4</t>
  </si>
  <si>
    <t>AT1G16980;AT1G17000;AT1G78580;AT4G27550</t>
  </si>
  <si>
    <t>GRMZM2G068943_T02</t>
  </si>
  <si>
    <t>GRMZM2G068943</t>
  </si>
  <si>
    <t xml:space="preserve">trehalose-6-phosphate synthase </t>
  </si>
  <si>
    <t>GRMZM2G116314_T01</t>
  </si>
  <si>
    <t>GRMZM2G116314</t>
  </si>
  <si>
    <t>protein.degradation.ubiquitin.ubiquitin protease</t>
  </si>
  <si>
    <t>UBP15;</t>
  </si>
  <si>
    <t>ubiquitin-specific protease 15</t>
  </si>
  <si>
    <t>AT1G17110</t>
  </si>
  <si>
    <t>GRMZM2G068259_T01</t>
  </si>
  <si>
    <t>GRMZM2G068259</t>
  </si>
  <si>
    <t xml:space="preserve">hypothetical protein LOC100383411 </t>
  </si>
  <si>
    <t>transport.p- and v-ATPases</t>
  </si>
  <si>
    <t>AHA10;;AHA9;HA9;;AHA6;HA6;;AHA1;HA1;OST2;PMA;;AHA5;HA5;;AHA8;HA8;;AHA4;HA4;;AHA7;HA7;;AHA2;HA2;PMA2;;AHA3;ATAHA3;HA3;;AHA11;HA11;</t>
  </si>
  <si>
    <t>autoinhibited H(+)-ATPase isoform 10;H(+)-ATPase 9;H(+)-ATPase 6;H(+)-ATPase 1;H(+)-ATPase 5;H(+)-ATPase 8;H(+)-ATPase 4;H(+)-ATPase 7;H(+)-ATPase 2;H(+)-ATPase 3;H(+)-ATPase 11</t>
  </si>
  <si>
    <t>AT1G17260;AT1G80660;AT2G07560;AT2G18960;AT2G24520;AT3G42640;AT3G47950;AT3G60330;AT4G30190;AT5G57350;AT5G62670</t>
  </si>
  <si>
    <t>GRMZM2G006894_T02</t>
  </si>
  <si>
    <t>GRMZM2G006894</t>
  </si>
  <si>
    <t>Proton-exporting ATPase Fragment (EC 3.6.3.6)</t>
  </si>
  <si>
    <t>GRMZM2G019404_T01</t>
  </si>
  <si>
    <t>GRMZM2G019404</t>
  </si>
  <si>
    <t xml:space="preserve">plasma-membrane H+ATPase2 </t>
  </si>
  <si>
    <t>GRMZM2G116919_T02</t>
  </si>
  <si>
    <t>GRMZM2G116919</t>
  </si>
  <si>
    <t xml:space="preserve">hypothetical protein LOC100193789 </t>
  </si>
  <si>
    <t>protein.degradation.ubiquitin.E2</t>
  </si>
  <si>
    <t>UBC34;;UBC33;</t>
  </si>
  <si>
    <t>ubiquitin-conjugating enzyme 34;ubiquitin-conjugating enzyme 33</t>
  </si>
  <si>
    <t>AT1G17280;AT5G50430</t>
  </si>
  <si>
    <t>GRMZM2G177276_T01</t>
  </si>
  <si>
    <t>GRMZM2G177276</t>
  </si>
  <si>
    <t xml:space="preserve">ubiquitin-conjugating enzyme E2 J2 </t>
  </si>
  <si>
    <t>protein.degradation.ubiquitin</t>
  </si>
  <si>
    <t>GRMZM2G009323_T01</t>
  </si>
  <si>
    <t>GRMZM2G009323</t>
  </si>
  <si>
    <t xml:space="preserve">D-3-phosphoglycerate dehydrogenase </t>
  </si>
  <si>
    <t>amino acid metabolism.synthesis.serine-glycine-cysteine group.serine.phosphoglycerate dehydrogenase</t>
  </si>
  <si>
    <t>PGDH;;;EDA9;</t>
  </si>
  <si>
    <t>D-3-phosphoglycerate dehydrogenase;D-3-phosphoglycerate dehydrogenase;D-3-phosphoglycerate dehydrogenase</t>
  </si>
  <si>
    <t>AT1G17745;AT3G19480;AT4G34200</t>
  </si>
  <si>
    <t>GRMZM2G011806_T01</t>
  </si>
  <si>
    <t>GRMZM2G011806</t>
  </si>
  <si>
    <t xml:space="preserve">hypothetical protein LOC100381406 </t>
  </si>
  <si>
    <t>signalling.receptor kinases.leucine rich repeat XI</t>
  </si>
  <si>
    <t>AtPEPR2;PEPR2;;ATPEPR1;PEPR1;</t>
  </si>
  <si>
    <t>PEP1 receptor 2;PEP1 receptor 1</t>
  </si>
  <si>
    <t>AT1G17750;AT1G73080</t>
  </si>
  <si>
    <t>GRMZM2G157564_T01</t>
  </si>
  <si>
    <t>GRMZM2G157564</t>
  </si>
  <si>
    <t xml:space="preserve">LOC100280909 </t>
  </si>
  <si>
    <t>ABCG11;AtABCG11;ATWBC11;COF1;DSO;WBC11;;ABCG13;;ABCG12;AtABCG12;ATWBC12;CER5;D3;WBC12;;ABCG15;</t>
  </si>
  <si>
    <t>white-brown complex homolog protein 11;ABC-2 type transporter family protein;ABC-2 type transporter family protein;ABC-2 type transporter family protein</t>
  </si>
  <si>
    <t>AT1G17840;AT1G51460;AT1G51500;AT3G21090</t>
  </si>
  <si>
    <t>GRMZM2G177812_T01</t>
  </si>
  <si>
    <t>GRMZM2G177812</t>
  </si>
  <si>
    <t xml:space="preserve">ABC transporter C05D10.3 in chromosome III </t>
  </si>
  <si>
    <t>GRMZM2G029856_T01</t>
  </si>
  <si>
    <t>GRMZM2G029856</t>
  </si>
  <si>
    <t xml:space="preserve">GDP-L-fucose synthase 1 </t>
  </si>
  <si>
    <t>cell wall.precursor synthesis.GER</t>
  </si>
  <si>
    <t>GER2;</t>
  </si>
  <si>
    <t>NAD(P)-binding Rossmann-fold superfamily protein</t>
  </si>
  <si>
    <t>AT1G17890</t>
  </si>
  <si>
    <t>GRMZM2G038032_T01</t>
  </si>
  <si>
    <t>GRMZM2G038032</t>
  </si>
  <si>
    <t xml:space="preserve">LOC100280585 </t>
  </si>
  <si>
    <t>ATARCA;RACK1A;RACK1A_AT;;RACK1B;RACK1B_AT;;RACK1C;RACK1C_AT;</t>
  </si>
  <si>
    <t>Transducin/WD40 repeat-like superfamily protein;receptor for activated C kinase 1B;receptor for activated C kinase 1C</t>
  </si>
  <si>
    <t>AT1G18080;AT1G48630;AT3G18130</t>
  </si>
  <si>
    <t>GRMZM2G045714_T01</t>
  </si>
  <si>
    <t>GRMZM2G045714</t>
  </si>
  <si>
    <t xml:space="preserve">hypothetical protein LOC100193803 </t>
  </si>
  <si>
    <t>lipid metabolism.lipid degradation.lipases</t>
  </si>
  <si>
    <t>alpha/beta-Hydrolases superfamily protein;alpha/beta-Hydrolases superfamily protein</t>
  </si>
  <si>
    <t>AT1G18460;AT1G73920</t>
  </si>
  <si>
    <t>GRMZM2G155058_T01</t>
  </si>
  <si>
    <t>GRMZM2G155058</t>
  </si>
  <si>
    <t>misc.calcineurin-like phosphoesterase family protein</t>
  </si>
  <si>
    <t>AtSLP2;SLP2;</t>
  </si>
  <si>
    <t>Calcineurin-like metallo-phosphoesterase superfamily protein</t>
  </si>
  <si>
    <t>AT1G18480</t>
  </si>
  <si>
    <t>GRMZM2G003384_T01</t>
  </si>
  <si>
    <t>GRMZM2G003384</t>
  </si>
  <si>
    <t xml:space="preserve">60S ribosomal protein L6 </t>
  </si>
  <si>
    <t>protein.synthesis.ribosomal protein.eukaryotic.60S subunit.L6</t>
  </si>
  <si>
    <t>Ribosomal protein L6 family protein;Ribosomal protein L6 family protein;Ribosomal protein L6 family protein</t>
  </si>
  <si>
    <t>AT1G18540;AT1G74050;AT1G74060</t>
  </si>
  <si>
    <t>GRMZM2G035985_T01</t>
  </si>
  <si>
    <t>GRMZM2G035985</t>
  </si>
  <si>
    <t xml:space="preserve">hypothetical protein LOC100279874 </t>
  </si>
  <si>
    <t>protein.targeting.secretory pathway.unspecified</t>
  </si>
  <si>
    <t>Transducin/WD40 repeat-like superfamily protein;transducin family protein / WD-40 repeat family protein</t>
  </si>
  <si>
    <t>AT1G18830;AT3G63460</t>
  </si>
  <si>
    <t>GRMZM2G022837_T02</t>
  </si>
  <si>
    <t>GRMZM2G022837</t>
  </si>
  <si>
    <t xml:space="preserve">hypothetical protein LOC100275713 </t>
  </si>
  <si>
    <t>Co-factor and vitamine metabolism.folate &amp; vitamine K.vitamine K.isochorismate synthase</t>
  </si>
  <si>
    <t>ATICS2;ICS2;;ATICS1;EDS16;ICS1;SID2;</t>
  </si>
  <si>
    <t>isochorismate synthase 2;ADC synthase superfamily protein</t>
  </si>
  <si>
    <t>AT1G18870;AT1G74710</t>
  </si>
  <si>
    <t>GRMZM2G104542_T01</t>
  </si>
  <si>
    <t>GRMZM2G104542</t>
  </si>
  <si>
    <t xml:space="preserve">hypothetical protein LOC100191680 </t>
  </si>
  <si>
    <t>NRT1.9;;;</t>
  </si>
  <si>
    <t>Major facilitator superfamily protein;Major facilitator superfamily protein;Major facilitator superfamily protein</t>
  </si>
  <si>
    <t>AT1G18880;AT3G47960;AT5G62680</t>
  </si>
  <si>
    <t>GRMZM2G135763_T01</t>
  </si>
  <si>
    <t>GRMZM2G135763</t>
  </si>
  <si>
    <t>Pectin lyase-like superfamily protein;Pectin lyase-like superfamily protein</t>
  </si>
  <si>
    <t>AT1G19170;AT3G42950</t>
  </si>
  <si>
    <t>GRMZM2G028905_T01</t>
  </si>
  <si>
    <t>GRMZM2G028905</t>
  </si>
  <si>
    <t xml:space="preserve">hypothetical protein LOC100272274 </t>
  </si>
  <si>
    <t>RRA3;;RRA2;</t>
  </si>
  <si>
    <t>AT1G19360;AT1G75110</t>
  </si>
  <si>
    <t>GRMZM2G172726_T01</t>
  </si>
  <si>
    <t>GRMZM2G172726</t>
  </si>
  <si>
    <t xml:space="preserve">hypothetical protein LOC100191799 </t>
  </si>
  <si>
    <t>GRMZM2G068028_T01</t>
  </si>
  <si>
    <t>GRMZM2G068028</t>
  </si>
  <si>
    <t xml:space="preserve">hypothetical protein LOC100273754 </t>
  </si>
  <si>
    <t>S-adenosyl-L-methionine-dependent methyltransferases superfamily protein;flavodoxin family protein / radical SAM domain-containing protein</t>
  </si>
  <si>
    <t>AT1G19430;AT1G75200</t>
  </si>
  <si>
    <t>GRMZM2G171354_T02</t>
  </si>
  <si>
    <t>GRMZM2G171354</t>
  </si>
  <si>
    <t xml:space="preserve">hypothetical protein LOC100273833 </t>
  </si>
  <si>
    <t>transport.misc</t>
  </si>
  <si>
    <t>Sec14p-like phosphatidylinositol transfer family protein;Sec14p-like phosphatidylinositol transfer family protein;Sec14p-like phosphatidylinositol transfer family protein;Sec14p-like phosphatidylinositol transfer family protein</t>
  </si>
  <si>
    <t>AT1G19650;AT1G75370;AT2G21520;AT4G39170</t>
  </si>
  <si>
    <t>GRMZM2G119749_T04</t>
  </si>
  <si>
    <t>GRMZM2G119749</t>
  </si>
  <si>
    <t xml:space="preserve">hypothetical protein LOC100191908 </t>
  </si>
  <si>
    <t>AT1G19690</t>
  </si>
  <si>
    <t>GRMZM2G158147_T01</t>
  </si>
  <si>
    <t>GRMZM2G158147</t>
  </si>
  <si>
    <t xml:space="preserve">bifunctional 3-phosphoadenosine 5-phosphosulfate synthetase 2 </t>
  </si>
  <si>
    <t>S-assimilation.ATPS</t>
  </si>
  <si>
    <t>APS2;ASA1;;APS1;;APS3;;APS4;</t>
  </si>
  <si>
    <t>Pseudouridine synthase/archaeosine transglycosylase-like family protein;ATP sulfurylase 1;Pseudouridine synthase/archaeosine transglycosylase-like family protein;Pseudouridine synthase/archaeosine transglycosylase-like family protein</t>
  </si>
  <si>
    <t>AT1G19920;AT3G22890;AT4G14680;AT5G43780</t>
  </si>
  <si>
    <t>GRMZM2G315594_T01</t>
  </si>
  <si>
    <t>GRMZM2G315594</t>
  </si>
  <si>
    <t>ATP binding microtubule motor family protein</t>
  </si>
  <si>
    <t>AT1G20060</t>
  </si>
  <si>
    <t>GRMZM2G094497_T01</t>
  </si>
  <si>
    <t>GRMZM2G094497</t>
  </si>
  <si>
    <t xml:space="preserve">vacuolar ATP synthase subunit B </t>
  </si>
  <si>
    <t>ATPase, V1 complex, subunit B protein;ATPase, V1 complex, subunit B protein;ATPase, V1 complex, subunit B protein</t>
  </si>
  <si>
    <t>AT1G20260;AT1G76030;AT4G38510</t>
  </si>
  <si>
    <t>GRMZM2G142664_T01</t>
  </si>
  <si>
    <t>GRMZM2G142664</t>
  </si>
  <si>
    <t xml:space="preserve">auxin-independent growth promoter </t>
  </si>
  <si>
    <t>;;RHS17;</t>
  </si>
  <si>
    <t>O-fucosyltransferase family protein;O-fucosyltransferase family protein;root hair specific 17</t>
  </si>
  <si>
    <t>AT1G20550;AT1G76270;AT4G38390</t>
  </si>
  <si>
    <t>GRMZM2G053298_T01</t>
  </si>
  <si>
    <t>GRMZM2G053298</t>
  </si>
  <si>
    <t>RNA.regulation of transcription.NIN-like bZIP-related family</t>
  </si>
  <si>
    <t>Plant regulator RWP-RK family protein;Plant regulator RWP-RK family protein;Plant regulator RWP-RK family protein;Plant regulator RWP-RK family protein</t>
  </si>
  <si>
    <t>AT1G20640;AT1G76350;AT2G17150;AT4G35270</t>
  </si>
  <si>
    <t>GRMZM2G066528_T01</t>
  </si>
  <si>
    <t>GRMZM2G066528</t>
  </si>
  <si>
    <t xml:space="preserve">HMG-like nucleosome/chromatin assembly factor D </t>
  </si>
  <si>
    <t>RNA.regulation of transcription.Nucleosome/chromatin assembly factor group</t>
  </si>
  <si>
    <t>HMGB3;NFD03;NFD3;</t>
  </si>
  <si>
    <t>high mobility group B3</t>
  </si>
  <si>
    <t>AT1G20696</t>
  </si>
  <si>
    <t>GRMZM2G120975_T01</t>
  </si>
  <si>
    <t>GRMZM2G120975</t>
  </si>
  <si>
    <t xml:space="preserve">hypothetical protein LOC100194194 </t>
  </si>
  <si>
    <t>signalling.calcium</t>
  </si>
  <si>
    <t>Calcium-binding EF hand family protein;Calcium-binding EF hand family protein</t>
  </si>
  <si>
    <t>AT1G20760;AT1G21630</t>
  </si>
  <si>
    <t>GRMZM2G012923_T01</t>
  </si>
  <si>
    <t>GRMZM2G012923</t>
  </si>
  <si>
    <t>transport.sugars</t>
  </si>
  <si>
    <t>AtTMT1;TMT1;;TMT3;;TMT2;</t>
  </si>
  <si>
    <t>tonoplast monosaccharide transporter1;tonoplast monosaccharide transporter3;tonoplast monosaccharide transporter2</t>
  </si>
  <si>
    <t>AT1G20840;AT3G51490;AT4G35300</t>
  </si>
  <si>
    <t>GRMZM2G083173_T01</t>
  </si>
  <si>
    <t>GRMZM2G083173</t>
  </si>
  <si>
    <t xml:space="preserve">LOC100285573 </t>
  </si>
  <si>
    <t>GRMZM2G011315_T01</t>
  </si>
  <si>
    <t>GRMZM2G011315</t>
  </si>
  <si>
    <t>Target of Myb protein 1</t>
  </si>
  <si>
    <t>AT1G21380</t>
  </si>
  <si>
    <t>GRMZM5G829928_T02</t>
  </si>
  <si>
    <t>GRMZM5G829928</t>
  </si>
  <si>
    <t>hypothetical protein LOC100273953 (LOC100273953), mRNA</t>
  </si>
  <si>
    <t>RNA.regulation of transcription</t>
  </si>
  <si>
    <t>PTAC6;</t>
  </si>
  <si>
    <t>plastid transcriptionally active 6</t>
  </si>
  <si>
    <t>AT1G21600</t>
  </si>
  <si>
    <t>GRMZM2G090086_T01</t>
  </si>
  <si>
    <t>GRMZM2G090086</t>
  </si>
  <si>
    <t>SECA2;;AGY1;AtcpSecA;SECA1;</t>
  </si>
  <si>
    <t>Preprotein translocase SecA family protein;Albino or Glassy Yellow 1</t>
  </si>
  <si>
    <t>AT1G21650;AT4G01800</t>
  </si>
  <si>
    <t>GRMZM2G163421_T01</t>
  </si>
  <si>
    <t>GRMZM2G163421</t>
  </si>
  <si>
    <t xml:space="preserve">protein disulfide isomerase </t>
  </si>
  <si>
    <t>redox.thioredoxin</t>
  </si>
  <si>
    <t>ATPDI5;ATPDIL1-1;PDI5;PDIL1-1;;ATPDI6;ATPDIL1-2;PDI6;PDIL1-2;</t>
  </si>
  <si>
    <t>PDI-like 1-1;PDI-like 1-2</t>
  </si>
  <si>
    <t>AT1G21750;AT1G77510</t>
  </si>
  <si>
    <t>GRMZM2G091481_T02</t>
  </si>
  <si>
    <t>GRMZM2G091481</t>
  </si>
  <si>
    <t>Protein disulfide-isomerase Precursor (PDI)(EC 5.3.4.1)</t>
  </si>
  <si>
    <t>GRMZM2G077279_T01</t>
  </si>
  <si>
    <t>GRMZM2G077279</t>
  </si>
  <si>
    <t>LOC100277103 (pco118161), mRNA</t>
  </si>
  <si>
    <t>TRAM, LAG1 and CLN8 (TLC) lipid-sensing domain containing protein</t>
  </si>
  <si>
    <t>AT1G21790</t>
  </si>
  <si>
    <t>GRMZM2G078143_T01</t>
  </si>
  <si>
    <t>GRMZM2G078143</t>
  </si>
  <si>
    <t xml:space="preserve">hypothetical protein LOC100192461 </t>
  </si>
  <si>
    <t>PS.photorespiration.serine hydroxymethyltransferase</t>
  </si>
  <si>
    <t>SHM6;;SHM7;;EDA36;EDA37;SHM5;;SHM4;</t>
  </si>
  <si>
    <t>serine hydroxymethyltransferase 6;serine hydroxymethyltransferase 7;Pyridoxal phosphate (PLP)-dependent transferases superfamily protein;serine hydroxymethyltransferase 4</t>
  </si>
  <si>
    <t>AT1G22020;AT1G36370;AT4G13890;AT4G13930</t>
  </si>
  <si>
    <t>GRMZM2G039238_T02</t>
  </si>
  <si>
    <t>GRMZM2G039238</t>
  </si>
  <si>
    <t xml:space="preserve">hypothetical protein LOC100381786 </t>
  </si>
  <si>
    <t>GRMZM2G444801_T01</t>
  </si>
  <si>
    <t>GRMZM2G444801</t>
  </si>
  <si>
    <t xml:space="preserve">sulfate transporter 3.4 </t>
  </si>
  <si>
    <t>transport.sulphate</t>
  </si>
  <si>
    <t>SULTR1;3;;AST91;SULTR3;3;;AST56;SULTR2;2;;SEL1;SULTR1;2;;SULTR3;4;;AST12;SULTR3;1;;SULTR3;2;;SULTR1;1;;AST68;SULTR2;1;;SULTR3;5;</t>
  </si>
  <si>
    <t>sulfate transporter 1;3;sulfate transporter 91;STAS domain / Sulfate transporter family;sulfate transporter 1;2;sulfate transporter 3;4;sulfate transporter 3;1;sulfate transporter 3;2;sulphate transporter 1;1;slufate transporter 2;1;sulfate transporter 3;5</t>
  </si>
  <si>
    <t>AT1G22150;AT1G23090;AT1G77990;AT1G78000;AT3G15990;AT3G51895;AT4G02700;AT4G08620;AT5G10180;AT5G19600</t>
  </si>
  <si>
    <t>GRMZM5G844703_T01</t>
  </si>
  <si>
    <t>GRMZM5G844703</t>
  </si>
  <si>
    <t xml:space="preserve">hypothetical protein LOC100272399 </t>
  </si>
  <si>
    <t>Protein of unknown function (DUF581)</t>
  </si>
  <si>
    <t>AT1G22160</t>
  </si>
  <si>
    <t>GRMZM2G025227_T02</t>
  </si>
  <si>
    <t>GRMZM2G025227</t>
  </si>
  <si>
    <t>hypothetical protein LOC100382305 (LOC100382305), mRNA</t>
  </si>
  <si>
    <t>Domain of unknown function (DUF543);Domain of unknown function (DUF543)</t>
  </si>
  <si>
    <t>AT1G22520;AT1G72170</t>
  </si>
  <si>
    <t>GRMZM2G477236_T03</t>
  </si>
  <si>
    <t>GRMZM2G477236</t>
  </si>
  <si>
    <t xml:space="preserve">hypothetical protein LOC100381272 </t>
  </si>
  <si>
    <t>major CHO metabolism.degradation.sucrose.invertases.neutral</t>
  </si>
  <si>
    <t>A/N-InvD;;A/N-InvG;CINV1;;A/N-InvF;;A/N-InvI;CINV2;;A/N-InvB;</t>
  </si>
  <si>
    <t>Plant neutral invertase family protein;cytosolic invertase 1;Plant neutral invertase family protein;cytosolic invertase 2;Plant neutral invertase family protein</t>
  </si>
  <si>
    <t>AT1G22650;AT1G35580;AT1G72000;AT4G09510;AT4G34860</t>
  </si>
  <si>
    <t>GRMZM2G465444_T01</t>
  </si>
  <si>
    <t>GRMZM2G465444</t>
  </si>
  <si>
    <t>2-oxoglutarate (2OG) and Fe(II)-dependent oxygenase superfamily protein;Pentatricopeptide repeat (PPR) superfamily protein</t>
  </si>
  <si>
    <t>AT1G22950;AT1G22960</t>
  </si>
  <si>
    <t>GRMZM2G074267_T01</t>
  </si>
  <si>
    <t>GRMZM2G074267</t>
  </si>
  <si>
    <t xml:space="preserve">Putative auxin efflux carrier </t>
  </si>
  <si>
    <t>ATPIN7;PIN7;;ATPIN3;PIN3;;ATPIN1;PIN1;;ATPIN4;PIN4;;AGR;AGR1;ATPIN2;EIR1;MM31;PIN2;WAV6;</t>
  </si>
  <si>
    <t>Auxin efflux carrier family protein;Auxin efflux carrier family protein;Auxin efflux carrier family protein;Auxin efflux carrier family protein;Auxin efflux carrier family protein</t>
  </si>
  <si>
    <t>AT1G23080;AT1G70940;AT1G73590;AT2G01420;AT5G57090</t>
  </si>
  <si>
    <t>GRMZM2G022859_T01</t>
  </si>
  <si>
    <t>GRMZM2G022859</t>
  </si>
  <si>
    <t xml:space="preserve">hypothetical protein LOC100192908 </t>
  </si>
  <si>
    <t>MMZ1;UEV1A;;MMZ2;UEV1B;</t>
  </si>
  <si>
    <t>MMS ZWEI homologue 1;MMS ZWEI homologue 2</t>
  </si>
  <si>
    <t>AT1G23260;AT1G70660</t>
  </si>
  <si>
    <t>AC199526.5_FGT003</t>
  </si>
  <si>
    <t>AC199526.5_FG003</t>
  </si>
  <si>
    <t>CRS2-associated factor 2, chloroplastic Precursor (Chloroplastic group IIA intron splicing facilitator CRS2-associated factor 2)</t>
  </si>
  <si>
    <t>ATCAF2;CAF2;</t>
  </si>
  <si>
    <t>RNA-binding CRS1 / YhbY (CRM) domain-containing protein</t>
  </si>
  <si>
    <t>AT1G23400</t>
  </si>
  <si>
    <t>GRMZM2G058675_T01</t>
  </si>
  <si>
    <t>GRMZM2G058675</t>
  </si>
  <si>
    <t xml:space="preserve">mitochondrial aldehyde dehydrogenase 2 </t>
  </si>
  <si>
    <t>fermentation.aldehyde dehydrogenase</t>
  </si>
  <si>
    <t>ALDH2B;ALDH2B7;;ALDH2;ALDH2A;ALDH2B4;</t>
  </si>
  <si>
    <t>aldehyde dehydrogenase 2B7;aldehyde dehydrogenase 2B4</t>
  </si>
  <si>
    <t>AT1G23800;AT3G48000</t>
  </si>
  <si>
    <t>GRMZM2G107896_T01</t>
  </si>
  <si>
    <t>GRMZM2G107896</t>
  </si>
  <si>
    <t xml:space="preserve">hypothetical protein LOC100273521 </t>
  </si>
  <si>
    <t>At-RSZ21;RSZ21;RSZP21;SRZ-21;SRZ21;;At-RSZ22a;RSZ22a;;At-RSZ22;RSZ22;RSZP22;SRZ-22;SRZ22;</t>
  </si>
  <si>
    <t>RS-containing zinc finger protein 21;RNA recognition motif and CCHC-type zinc finger domains containing protein;serine/arginine-rich 22</t>
  </si>
  <si>
    <t>AT1G23860;AT2G24590;AT4G31580</t>
  </si>
  <si>
    <t>GRMZM2G138475_T03</t>
  </si>
  <si>
    <t>GRMZM2G138475</t>
  </si>
  <si>
    <t xml:space="preserve">hypothetical protein LOC100276874 </t>
  </si>
  <si>
    <t>NHL domain-containing protein</t>
  </si>
  <si>
    <t>AT1G23890</t>
  </si>
  <si>
    <t>GRMZM2G054210_T01</t>
  </si>
  <si>
    <t>GRMZM2G054210</t>
  </si>
  <si>
    <t xml:space="preserve">hypothetical protein LOC100381886 </t>
  </si>
  <si>
    <t>GAMMA-ADAPTIN 1;Gamma-ADR;;</t>
  </si>
  <si>
    <t>gamma-adaptin 1;Adaptor protein complex AP-1, gamma subunit</t>
  </si>
  <si>
    <t>AT1G23900;AT1G60070</t>
  </si>
  <si>
    <t>GRMZM2G179521_T01</t>
  </si>
  <si>
    <t>GRMZM2G179521</t>
  </si>
  <si>
    <t xml:space="preserve">hypothetical protein LOC100383765 </t>
  </si>
  <si>
    <t>OPP.oxidative PP.G6PD</t>
  </si>
  <si>
    <t>G6PD3;;G6PD2;;FRS10;;G6PD1;</t>
  </si>
  <si>
    <t>glucose-6-phosphate dehydrogenase 3;glucose-6-phosphate dehydrogenase 2;FAR1-related sequence 10;glucose-6-phosphate dehydrogenase 1</t>
  </si>
  <si>
    <t>AT1G24280;AT5G13110;AT5G28530;AT5G35790</t>
  </si>
  <si>
    <t>GRMZM2G126468_T01</t>
  </si>
  <si>
    <t>GRMZM2G126468</t>
  </si>
  <si>
    <t>;GCS1;KNF;</t>
  </si>
  <si>
    <t>Six-hairpin glycosidases superfamily protein;glucosidase 1</t>
  </si>
  <si>
    <t>AT1G24320;AT1G67490</t>
  </si>
  <si>
    <t>GRMZM2G032049_T01</t>
  </si>
  <si>
    <t>GRMZM2G032049</t>
  </si>
  <si>
    <t xml:space="preserve">glutaminyl-tRNA synthetase </t>
  </si>
  <si>
    <t>protein.aa activation.glutamine-tRNA ligase</t>
  </si>
  <si>
    <t>OVA9;</t>
  </si>
  <si>
    <t>glutamine-tRNA ligase, putative / glutaminyl-tRNA synthetase, putative / GlnRS, putative</t>
  </si>
  <si>
    <t>AT1G25350</t>
  </si>
  <si>
    <t>GRMZM2G048012_T01</t>
  </si>
  <si>
    <t>GRMZM2G048012</t>
  </si>
  <si>
    <t xml:space="preserve">hypothetical protein LOC100280365 </t>
  </si>
  <si>
    <t>GRMZM2G020034_T01</t>
  </si>
  <si>
    <t>GRMZM2G020034</t>
  </si>
  <si>
    <t xml:space="preserve">hypothetical protein LOC100273933 </t>
  </si>
  <si>
    <t>Regulator of Vps4 activity in the MVB pathway protein</t>
  </si>
  <si>
    <t>AT1G25420</t>
  </si>
  <si>
    <t>GRMZM2G439203_T01</t>
  </si>
  <si>
    <t>GRMZM2G439203</t>
  </si>
  <si>
    <t xml:space="preserve">hypothetical protein LOC100280207 </t>
  </si>
  <si>
    <t>ICME-LIKE1;;ICME-LIKE2;;ATPCME;ICME;PCME;</t>
  </si>
  <si>
    <t>alpha/beta-Hydrolases superfamily protein;alpha/beta-Hydrolases superfamily protein;prenylcysteine methylesterase</t>
  </si>
  <si>
    <t>AT1G26120;AT3G02410;AT5G15860</t>
  </si>
  <si>
    <t>GRMZM2G028307_T01</t>
  </si>
  <si>
    <t>GRMZM2G028307</t>
  </si>
  <si>
    <t>hypothetical protein LOC100384721 (LOC100384721), mRNA</t>
  </si>
  <si>
    <t>minor CHO metabolism.galactose.alpha-galactosidases</t>
  </si>
  <si>
    <t>RNA helicase family protein;Melibiase family protein</t>
  </si>
  <si>
    <t>AT1G26370;AT3G26380</t>
  </si>
  <si>
    <t>GRMZM2G328500_T01</t>
  </si>
  <si>
    <t>GRMZM2G328500</t>
  </si>
  <si>
    <t xml:space="preserve">hypothetical protein LOC100279549 </t>
  </si>
  <si>
    <t>cell wall.precursor synthesis.UGD</t>
  </si>
  <si>
    <t>ATUGD1;UGD1;;UGD2;;UGD3;;</t>
  </si>
  <si>
    <t>UDP-glucose dehydrogenase 1;UDP-glucose 6-dehydrogenase family protein;UDP-glucose 6-dehydrogenase family protein;UDP-glucose 6-dehydrogenase family protein</t>
  </si>
  <si>
    <t>AT1G26570;AT3G29360;AT5G15490;AT5G39320</t>
  </si>
  <si>
    <t>GRMZM5G862540_T01</t>
  </si>
  <si>
    <t>GRMZM5G862540</t>
  </si>
  <si>
    <t xml:space="preserve">LOC100282847 </t>
  </si>
  <si>
    <t>GRMZM2G034260_T01</t>
  </si>
  <si>
    <t>GRMZM2G034260</t>
  </si>
  <si>
    <t xml:space="preserve">mediator complex subunit 10 CG5057-PA </t>
  </si>
  <si>
    <t>;MED10A;</t>
  </si>
  <si>
    <t>Mediator complex, subunit Med10;Mediator complex, subunit Med10</t>
  </si>
  <si>
    <t>AT1G26665;AT5G41910</t>
  </si>
  <si>
    <t>GRMZM2G428555_T02</t>
  </si>
  <si>
    <t>GRMZM2G428555</t>
  </si>
  <si>
    <t>hypothetical protein LOC100273887 (LOC100273887), mRNA</t>
  </si>
  <si>
    <t>AtMYB117;LOF1;MYB117;;ATMYB105;LOF2;MYB105;</t>
  </si>
  <si>
    <t>myb domain protein 117;myb domain protein 105</t>
  </si>
  <si>
    <t>AT1G26780;AT1G69560</t>
  </si>
  <si>
    <t>GRMZM2G176630_T01</t>
  </si>
  <si>
    <t>GRMZM2G176630</t>
  </si>
  <si>
    <t>protein.glycosylation</t>
  </si>
  <si>
    <t>Galactosyltransferase family protein;Galactosyltransferase family protein;Galactosyltransferase family protein;Galactosyltransferase family protein</t>
  </si>
  <si>
    <t>AT1G27120;AT1G74800;AT4G21060;AT5G62620</t>
  </si>
  <si>
    <t>GRMZM2G149935_T01</t>
  </si>
  <si>
    <t>GRMZM2G149935</t>
  </si>
  <si>
    <t xml:space="preserve">LOC100280586 </t>
  </si>
  <si>
    <t>GRMZM2G125943_T01</t>
  </si>
  <si>
    <t>GRMZM2G125943</t>
  </si>
  <si>
    <t xml:space="preserve">histidine kinase </t>
  </si>
  <si>
    <t>hormone metabolism.cytokinin.signal transduction</t>
  </si>
  <si>
    <t>AHK3;HK3;;AHK4;ATCRE1;CRE1;WOL;WOL1;;AHK2;HK2;</t>
  </si>
  <si>
    <t>histidine kinase 3;CHASE domain containing histidine kinase protein;histidine kinase 2</t>
  </si>
  <si>
    <t>AT1G27320;AT2G01830;AT5G35750</t>
  </si>
  <si>
    <t>GRMZM2G158252_T01</t>
  </si>
  <si>
    <t>GRMZM2G158252</t>
  </si>
  <si>
    <t xml:space="preserve">histidine kinase 3 </t>
  </si>
  <si>
    <t>GRMZM2G023020_T01</t>
  </si>
  <si>
    <t>GRMZM2G023020</t>
  </si>
  <si>
    <t>secondary cell wall-related glycosyltransferase family 47 (LOC100282889), mRNA</t>
  </si>
  <si>
    <t>misc.UDP glucosyl and glucoronyl transferases</t>
  </si>
  <si>
    <t>ATGUT1;GUT2;IRX10;;GUT1;</t>
  </si>
  <si>
    <t>Exostosin family protein;Exostosin family protein</t>
  </si>
  <si>
    <t>AT1G27440;AT5G61840</t>
  </si>
  <si>
    <t>GRMZM2G179504_T01</t>
  </si>
  <si>
    <t>GRMZM2G179504</t>
  </si>
  <si>
    <t xml:space="preserve">glycosyltransferase </t>
  </si>
  <si>
    <t>I9H;IRX9-L;</t>
  </si>
  <si>
    <t>Nucleotide-diphospho-sugar transferases superfamily protein</t>
  </si>
  <si>
    <t>AT1G27600</t>
  </si>
  <si>
    <t>GRMZM2G006977_T01</t>
  </si>
  <si>
    <t>GRMZM2G006977</t>
  </si>
  <si>
    <t xml:space="preserve">hypothetical protein LOC100383926 </t>
  </si>
  <si>
    <t>ACA1;PEA1;;ACA7;;ACA4;;ACA9;ATACA9;;;ACA11;;;ACA10;ATACA10;CIF1;;ACA2;;;ACA8;AT-ACA8;</t>
  </si>
  <si>
    <t>autoinhibited Ca2+-ATPase 1;Cation transporter/ E1-E2 ATPase family protein;autoinhibited Ca(2+)-ATPase, isoform 4;autoinhibited Ca(2+)-ATPase 9;ATPase E1-E2 type family protein / haloacid dehalogenase-like hydrolase family protein;autoinhibited Ca2+-ATPase 11;ATPase E1-E2 type family protein / haloacid dehalogenase-like hydrolase family protein;autoinhibited Ca(2+)-ATPase 10;calcium ATPase 2;calcium-transporting ATPase, putative;autoinhibited Ca2+ -ATPase, isoform 8</t>
  </si>
  <si>
    <t>AT1G27770;AT2G22950;AT2G41560;AT3G21180;AT3G22910;AT3G57330;AT3G63380;AT4G29900;AT4G37640;AT5G53010;AT5G57110</t>
  </si>
  <si>
    <t>GRMZM2G421791_T01</t>
  </si>
  <si>
    <t>GRMZM2G421791</t>
  </si>
  <si>
    <t>Protein of unknown function (DUF616)</t>
  </si>
  <si>
    <t>AT1G28240</t>
  </si>
  <si>
    <t>GRMZM2G151909_T01</t>
  </si>
  <si>
    <t>GRMZM2G151909</t>
  </si>
  <si>
    <t xml:space="preserve">DNA-binding WRKY </t>
  </si>
  <si>
    <t>VQ motif-containing protein</t>
  </si>
  <si>
    <t>AT1G28280</t>
  </si>
  <si>
    <t>GRMZM2G002548_T01</t>
  </si>
  <si>
    <t>GRMZM2G002548</t>
  </si>
  <si>
    <t>HB-1;;</t>
  </si>
  <si>
    <t>homeobox-1;Homeodomain-like transcriptional regulator</t>
  </si>
  <si>
    <t>AT1G28420;AT5G44180</t>
  </si>
  <si>
    <t>GRMZM2G136353_T01</t>
  </si>
  <si>
    <t>GRMZM2G136353</t>
  </si>
  <si>
    <t>HSL1;;HAE;RLK5;;HSL2;</t>
  </si>
  <si>
    <t>HAESA-like 1;Leucine-rich receptor-like protein kinase family protein;HAESA-like 2</t>
  </si>
  <si>
    <t>AT1G28440;AT4G28490;AT5G65710</t>
  </si>
  <si>
    <t>GRMZM2G042492_T01</t>
  </si>
  <si>
    <t>GRMZM2G042492</t>
  </si>
  <si>
    <t xml:space="preserve">50S ribosomal protein L34 </t>
  </si>
  <si>
    <t>protein.synthesis.ribosomal protein.prokaryotic.chloroplast.50S subunit.L34</t>
  </si>
  <si>
    <t>Ribosomal protein L34</t>
  </si>
  <si>
    <t>AT1G29070</t>
  </si>
  <si>
    <t>GRMZM2G130356_T01</t>
  </si>
  <si>
    <t>GRMZM2G130356</t>
  </si>
  <si>
    <t xml:space="preserve">hypothetical protein LOC100276031 </t>
  </si>
  <si>
    <t>alpha/beta-Hydrolases superfamily protein</t>
  </si>
  <si>
    <t>AT1G29840</t>
  </si>
  <si>
    <t>GRMZM5G821551_T02</t>
  </si>
  <si>
    <t>GRMZM5G821551</t>
  </si>
  <si>
    <t xml:space="preserve">hypothetical protein LOC100383520 </t>
  </si>
  <si>
    <t>protein.aa activation.glycine-tRNA ligase</t>
  </si>
  <si>
    <t>tRNA synthetase class II (G, H, P and S) family protein;glycyl-tRNA synthetase / glycine--tRNA ligase</t>
  </si>
  <si>
    <t>AT1G29870;AT1G29880</t>
  </si>
  <si>
    <t>GRMZM2G061990_T01</t>
  </si>
  <si>
    <t>GRMZM2G061990</t>
  </si>
  <si>
    <t>nucleotide metabolism.synthesis.pyrimidine.carbamoyl phosphate synthetase</t>
  </si>
  <si>
    <t>CARB;VEN3;</t>
  </si>
  <si>
    <t>carbamoyl phosphate synthetase B</t>
  </si>
  <si>
    <t>AT1G29900</t>
  </si>
  <si>
    <t>GRMZM2G113720_T02</t>
  </si>
  <si>
    <t>GRMZM2G113720</t>
  </si>
  <si>
    <t xml:space="preserve">LOC100286074 </t>
  </si>
  <si>
    <t>protein.synthesis.ribosomal protein.eukaryotic.60S subunit.L18A</t>
  </si>
  <si>
    <t>RPL18AA;</t>
  </si>
  <si>
    <t>60S ribosomal protein L18A-1</t>
  </si>
  <si>
    <t>AT1G29970</t>
  </si>
  <si>
    <t>GRMZM5G812926_T01</t>
  </si>
  <si>
    <t>GRMZM5G812926</t>
  </si>
  <si>
    <t xml:space="preserve">hypothetical protein LOC100382062 </t>
  </si>
  <si>
    <t>Phototropic-responsive NPH3 family protein;Phototropic-responsive NPH3 family protein</t>
  </si>
  <si>
    <t>AT1G30440;AT5G03250</t>
  </si>
  <si>
    <t>GRMZM2G126197_T01</t>
  </si>
  <si>
    <t>GRMZM2G126197</t>
  </si>
  <si>
    <t>RNA.regulation of transcription.unclassified</t>
  </si>
  <si>
    <t>ATCPSF30;CPSF30;</t>
  </si>
  <si>
    <t>cleavage and polyadenylation specificity factor 30</t>
  </si>
  <si>
    <t>AT1G30460</t>
  </si>
  <si>
    <t>GRMZM2G044301_T01</t>
  </si>
  <si>
    <t>GRMZM2G044301</t>
  </si>
  <si>
    <t>RNA.regulation of transcription.JUMONJI family</t>
  </si>
  <si>
    <t>;MEE27;PKDM7C;;JMJ14;PKDM7B;</t>
  </si>
  <si>
    <t>Transcription factor jumonji (jmj) family protein / zinc finger (C5HC2 type) family protein;Transcription factor jumonji (jmj) family protein / zinc finger (C5HC2 type) family protein;JUMONJI 14</t>
  </si>
  <si>
    <t>AT1G30810;AT2G34880;AT4G20400</t>
  </si>
  <si>
    <t>GRMZM2G122999_T03</t>
  </si>
  <si>
    <t>GRMZM2G122999</t>
  </si>
  <si>
    <t xml:space="preserve">CTP synthase </t>
  </si>
  <si>
    <t>nucleotide metabolism.synthesis.pyrimidine.CTP synthetase</t>
  </si>
  <si>
    <t>;;emb2742;;;</t>
  </si>
  <si>
    <t>CTP synthase family protein;CTP synthase family protein;CTP synthase family protein;CTP synthase family protein;CTP synthase family protein</t>
  </si>
  <si>
    <t>AT1G30820;AT2G34890;AT3G12670;AT4G02120;AT4G20320</t>
  </si>
  <si>
    <t>AC234185.1_FGT004</t>
  </si>
  <si>
    <t>AC234185.1_FG004</t>
  </si>
  <si>
    <t>GRMZM2G389362_T01</t>
  </si>
  <si>
    <t>GRMZM2G389362</t>
  </si>
  <si>
    <t>BP80-3;3;VSR3;3;VSR6;;BP80-2;1;MTV4;VSR2;1;VSR4;;ATVSR3;BP80-2;2;VSR2;2;VSR3;VSR3;;AtVSR2;BP80-1;2;VSR1;2;VSR2;;BP80-3;2;VSR3;2;VSR5;;ATELP;ATELP1;ATVSR1;BP-80;BP80;BP80-1;1;BP80B;GFS1;VSR1;VSR1;1;;BP80-3;1;VSR3;1;VSR7;</t>
  </si>
  <si>
    <t>VACUOLAR SORTING RECEPTOR 6;vacuolar sorting receptor 4;vaculolar sorting receptor 3;VACUOLAR SORTING RECEPTOR 2;VACUOLAR SORTING RECEPTOR 5;vacuolar sorting receptor homolog 1;VACUOLAR SORTING RECEPTOR 7</t>
  </si>
  <si>
    <t>AT1G30900;AT2G14720;AT2G14740;AT2G30290;AT2G34940;AT3G52850;AT4G20110</t>
  </si>
  <si>
    <t>GRMZM2G081571_T05</t>
  </si>
  <si>
    <t>GRMZM2G081571</t>
  </si>
  <si>
    <t xml:space="preserve">mo-molybdopterin cofactor sulfurase </t>
  </si>
  <si>
    <t>Co-factor and vitamine metabolism.molybdenum cofactor</t>
  </si>
  <si>
    <t>Molybdenum cofactor sulfurase family protein;Molybdenum cofactor sulfurase family protein</t>
  </si>
  <si>
    <t>AT1G30910;AT5G44720</t>
  </si>
  <si>
    <t>GRMZM2G375116_T01</t>
  </si>
  <si>
    <t>GRMZM2G375116</t>
  </si>
  <si>
    <t xml:space="preserve">hypothetical protein LOC100191870 </t>
  </si>
  <si>
    <t>transport.potassium</t>
  </si>
  <si>
    <t>KUP10;;KUP6;;ATKT1;ATKT1P;ATKUP1;KT1;KUP1;;KUP11;;ATKT2;ATKUP2;KT2;KUP2;SHY3;TRK2;;ATKT4;ATKUP3;KUP3;;ATKUP9;HAK9;KT9;KUP9;;ATKT3;KUP4;TRH1;;</t>
  </si>
  <si>
    <t>K+ uptake permease 10;K+ uptake permease 6;potassium transporter 1;K+ uptake permease 11;potassium transporter 2;K+ uptake transporter 3;K+ uptake permease 9;Potassium transporter family protein;Potassium transporter family protein</t>
  </si>
  <si>
    <t>AT1G31120;AT1G70300;AT2G30070;AT2G35060;AT2G40540;AT3G02050;AT4G19960;AT4G23640;AT5G14880</t>
  </si>
  <si>
    <t>GRMZM2G443728_T01</t>
  </si>
  <si>
    <t>GRMZM2G443728</t>
  </si>
  <si>
    <t xml:space="preserve">potassium transporter 10 </t>
  </si>
  <si>
    <t>GRMZM2G016184_T02</t>
  </si>
  <si>
    <t>GRMZM2G016184</t>
  </si>
  <si>
    <t xml:space="preserve">hypothetical protein LOC100272920 </t>
  </si>
  <si>
    <t>AT1G31300</t>
  </si>
  <si>
    <t>GRMZM2G085646_T01</t>
  </si>
  <si>
    <t>GRMZM2G085646</t>
  </si>
  <si>
    <t>PS.lightreaction.photosystem I.PSI polypeptide subunits</t>
  </si>
  <si>
    <t>PSAF;</t>
  </si>
  <si>
    <t>photosystem I subunit F</t>
  </si>
  <si>
    <t>AT1G31330</t>
  </si>
  <si>
    <t>GRMZM2G451856_T02</t>
  </si>
  <si>
    <t>GRMZM2G451856</t>
  </si>
  <si>
    <t xml:space="preserve">hypothetical protein LOC100382802 </t>
  </si>
  <si>
    <t>DNA.unspecified</t>
  </si>
  <si>
    <t>ATRECQ2;MED34;RECQL2;</t>
  </si>
  <si>
    <t>RECQ helicase L2</t>
  </si>
  <si>
    <t>AT1G31360</t>
  </si>
  <si>
    <t>GRMZM2G023335_T01</t>
  </si>
  <si>
    <t>GRMZM2G023335</t>
  </si>
  <si>
    <t>lipid metabolism.lipid degradation.lysophospholipases</t>
  </si>
  <si>
    <t>SGR2;</t>
  </si>
  <si>
    <t>shoot gravitropism 2 (SGR2)</t>
  </si>
  <si>
    <t>AT1G31480</t>
  </si>
  <si>
    <t>GRMZM2G038281_T01</t>
  </si>
  <si>
    <t>GRMZM2G038281</t>
  </si>
  <si>
    <t xml:space="preserve">beta-galactosidase </t>
  </si>
  <si>
    <t>misc.gluco-, galacto- and mannosidases.beta-galactosidase</t>
  </si>
  <si>
    <t>BGAL15;;BGAL5;;BGAL16;;BGAL13;;BGAL8;;BGAL9;BGAL9;;BGAL1;BGAL1;;BGAL2;;BGAL12;;BGAL11;;BGAL3;;BGAL14;;BGAL7;;BGAL4;;BGAL6;MUM2;;BGAL10;</t>
  </si>
  <si>
    <t>beta-galactosidase 15;beta-galactosidase 5;beta-galactosidase 16;glycosyl hydrolase family 35 protein;beta-galactosidase 8;beta galactosidase 9;beta galactosidase 1;beta-galactosidase 2;beta-galactosidase 12;beta-galactosidase 11;beta-galactosidase 3;beta-galactosidase 14;beta-galactosidase 7;beta-galactosidase 4;Glycosyl hydrolase family 35 protein;beta-galactosidase 10</t>
  </si>
  <si>
    <t>AT1G31740;AT1G45130;AT1G77410;AT2G16730;AT2G28470;AT2G32810;AT3G13750;AT3G52840;AT4G26140;AT4G35010;AT4G36360;AT4G38590;AT5G20710;AT5G56870;AT5G63800;AT5G63810</t>
  </si>
  <si>
    <t>GRMZM2G127123_T02</t>
  </si>
  <si>
    <t>GRMZM2G127123</t>
  </si>
  <si>
    <t xml:space="preserve">hypothetical protein LOC100279948 </t>
  </si>
  <si>
    <t>GRMZM2G178106_T01</t>
  </si>
  <si>
    <t>GRMZM2G178106</t>
  </si>
  <si>
    <t>GRMZM2G078292_T01</t>
  </si>
  <si>
    <t>GRMZM2G078292</t>
  </si>
  <si>
    <t xml:space="preserve">hypothetical protein LOC100193038 </t>
  </si>
  <si>
    <t>Amino acid permease family protein;Amino acid permease family protein;Amino acid permease family protein</t>
  </si>
  <si>
    <t>AT1G31820;AT1G31830;AT5G05630</t>
  </si>
  <si>
    <t>GRMZM2G074373_T01</t>
  </si>
  <si>
    <t>GRMZM2G074373</t>
  </si>
  <si>
    <t xml:space="preserve">hypothetical protein LOC100192709 </t>
  </si>
  <si>
    <t>AtbZIP68;bZIP68;;AtbZIP16;bZIP16;</t>
  </si>
  <si>
    <t>basic region/leucine zipper transcription factor 68;basic region/leucine zipper transcription factor 16</t>
  </si>
  <si>
    <t>AT1G32150;AT2G35530</t>
  </si>
  <si>
    <t>GRMZM2G123308_T02</t>
  </si>
  <si>
    <t>GRMZM2G123308</t>
  </si>
  <si>
    <t xml:space="preserve">KANADI-like transcription factor FEATHERED </t>
  </si>
  <si>
    <t>RNA.regulation of transcription.G2-like transcription factor family, GARP</t>
  </si>
  <si>
    <t>KAN2;</t>
  </si>
  <si>
    <t>Homeodomain-like superfamily protein</t>
  </si>
  <si>
    <t>AT1G32240</t>
  </si>
  <si>
    <t>GRMZM2G305582_T03</t>
  </si>
  <si>
    <t>GRMZM2G305582</t>
  </si>
  <si>
    <t xml:space="preserve">hypothetical protein LOC100193200 </t>
  </si>
  <si>
    <t>Zinc finger (CCCH-type) family protein</t>
  </si>
  <si>
    <t>AT1G32360</t>
  </si>
  <si>
    <t>GRMZM2G178972_T01</t>
  </si>
  <si>
    <t>GRMZM2G178972</t>
  </si>
  <si>
    <t xml:space="preserve">LOC100281250 </t>
  </si>
  <si>
    <t>Vacuolar protein sorting 55 (VPS55) family protein</t>
  </si>
  <si>
    <t>AT1G32410</t>
  </si>
  <si>
    <t>GRMZM2G383540_T01</t>
  </si>
  <si>
    <t>GRMZM2G383540</t>
  </si>
  <si>
    <t xml:space="preserve">DAG protein </t>
  </si>
  <si>
    <t>;DAL;DAL1;</t>
  </si>
  <si>
    <t>plastid developmental protein DAG, putative;differentiation and greening-like 1</t>
  </si>
  <si>
    <t>AT1G32580;AT2G33430</t>
  </si>
  <si>
    <t>GRMZM2G042231_T01</t>
  </si>
  <si>
    <t>GRMZM2G042231</t>
  </si>
  <si>
    <t>GTD1;HAC13;HAF01;HAF1;TAF1;;HAF2;TAF1;TAF1B;</t>
  </si>
  <si>
    <t>HAC13 protein (HAC13);histone acetyltransferase of the TAFII250 family 2</t>
  </si>
  <si>
    <t>AT1G32750;AT3G19040</t>
  </si>
  <si>
    <t>GRMZM2G106222_T02</t>
  </si>
  <si>
    <t>GRMZM2G106222</t>
  </si>
  <si>
    <t>UBP11;;ATUBP5;PDE323;UBP5;;UBP9;;UBP10;;UBP8;</t>
  </si>
  <si>
    <t>ubiquitin-specific protease 11;ubiquitin-specific protease 5;ubiquitin-specific protease 9;ubiquitin-specific protease 10;ubiquitin-specific protease 8</t>
  </si>
  <si>
    <t>AT1G32850;AT2G40930;AT4G10570;AT4G10590;AT5G22030</t>
  </si>
  <si>
    <t>GRMZM2G008263_T01</t>
  </si>
  <si>
    <t>GRMZM2G008263</t>
  </si>
  <si>
    <t xml:space="preserve">granule bound starch synthase IIa precursor </t>
  </si>
  <si>
    <t>GBSS1;</t>
  </si>
  <si>
    <t>UDP-Glycosyltransferase superfamily protein</t>
  </si>
  <si>
    <t>AT1G32900</t>
  </si>
  <si>
    <t>GRMZM2G167741_T01</t>
  </si>
  <si>
    <t>GRMZM2G167741</t>
  </si>
  <si>
    <t xml:space="preserve">hypothetical protein LOC100384383 </t>
  </si>
  <si>
    <t>ATNUP160;NUP160;SAR1;</t>
  </si>
  <si>
    <t>SUPPRESSOR OF AUXIN RESISTANCE1</t>
  </si>
  <si>
    <t>AT1G33410</t>
  </si>
  <si>
    <t>GRMZM2G158153_T03</t>
  </si>
  <si>
    <t>GRMZM2G158153</t>
  </si>
  <si>
    <t xml:space="preserve">hypothetical protein LOC100193964 </t>
  </si>
  <si>
    <t>KH domain-containing protein;KH domain-containing protein</t>
  </si>
  <si>
    <t>AT1G33680;AT4G10070</t>
  </si>
  <si>
    <t>GRMZM5G895188_T01</t>
  </si>
  <si>
    <t>GRMZM5G895188</t>
  </si>
  <si>
    <t xml:space="preserve">hypothetical protein LOC100279895 </t>
  </si>
  <si>
    <t>Beta-glucosidase, GBA2 type family protein;Beta-glucosidase, GBA2 type family protein;Beta-glucosidase, GBA2 type family protein;Beta-glucosidase, GBA2 type family protein</t>
  </si>
  <si>
    <t>AT1G33700;AT3G24180;AT4G10060;AT5G49900</t>
  </si>
  <si>
    <t>GRMZM2G136178_T02</t>
  </si>
  <si>
    <t>GRMZM2G136178</t>
  </si>
  <si>
    <t xml:space="preserve">protein AIG1 </t>
  </si>
  <si>
    <t>stress.biotic</t>
  </si>
  <si>
    <t>;ATPP2-A3;PP2-A3;</t>
  </si>
  <si>
    <t>P-loop containing nucleoside triphosphate hydrolases superfamily protein;phloem protein 2-A3</t>
  </si>
  <si>
    <t>AT1G33970;AT2G26820</t>
  </si>
  <si>
    <t>AC217665.3_FGT005</t>
  </si>
  <si>
    <t>AC217665.3_FG005</t>
  </si>
  <si>
    <t xml:space="preserve">hypothetical protein LOC100193122 </t>
  </si>
  <si>
    <t>GRMZM2G019807_T01</t>
  </si>
  <si>
    <t>GRMZM2G019807</t>
  </si>
  <si>
    <t xml:space="preserve">LOC100282478 </t>
  </si>
  <si>
    <t>PS.lightreaction.photosystem I.LHC-I</t>
  </si>
  <si>
    <t>OHP2;</t>
  </si>
  <si>
    <t>one-helix protein 2</t>
  </si>
  <si>
    <t>AT1G34000</t>
  </si>
  <si>
    <t>GRMZM2G040876_T01</t>
  </si>
  <si>
    <t>GRMZM2G040876</t>
  </si>
  <si>
    <t xml:space="preserve">hypothetical protein LOC100192699 </t>
  </si>
  <si>
    <t>STT3B;</t>
  </si>
  <si>
    <t>staurosporin and temperature sensitive 3-like b</t>
  </si>
  <si>
    <t>AT1G34130</t>
  </si>
  <si>
    <t>GRMZM2G044096_T01</t>
  </si>
  <si>
    <t>GRMZM2G044096</t>
  </si>
  <si>
    <t xml:space="preserve">hypothetical protein LOC100382512 </t>
  </si>
  <si>
    <t>GRMZM2G129428_T01</t>
  </si>
  <si>
    <t>GRMZM2G129428</t>
  </si>
  <si>
    <t xml:space="preserve">hypothetical protein LOC100384828 </t>
  </si>
  <si>
    <t>RNA.regulation of transcription.C2H2 zinc finger family</t>
  </si>
  <si>
    <t>STOP1;</t>
  </si>
  <si>
    <t>C2H2 and C2HC zinc fingers superfamily protein</t>
  </si>
  <si>
    <t>AT1G34370</t>
  </si>
  <si>
    <t>GRMZM2G075956_T02</t>
  </si>
  <si>
    <t>GRMZM2G075956</t>
  </si>
  <si>
    <t xml:space="preserve">nucleic acid binding protein </t>
  </si>
  <si>
    <t>GRMZM2G081519_T01</t>
  </si>
  <si>
    <t>GRMZM2G081519</t>
  </si>
  <si>
    <t xml:space="preserve">hypothetical protein LOC100280411 </t>
  </si>
  <si>
    <t>5'-3' exonuclease family protein</t>
  </si>
  <si>
    <t>AT1G34380</t>
  </si>
  <si>
    <t>GRMZM2G059214_T01</t>
  </si>
  <si>
    <t>GRMZM2G059214</t>
  </si>
  <si>
    <t>leucine-rich repeat transmembrane protein kinase family protein</t>
  </si>
  <si>
    <t>AT1G34420</t>
  </si>
  <si>
    <t>GRMZM2G165176_T01</t>
  </si>
  <si>
    <t>GRMZM2G165176</t>
  </si>
  <si>
    <t xml:space="preserve">hypothetical protein LOC100192900 </t>
  </si>
  <si>
    <t>TCA / org. transformation.TCA.pyruvate DH.E2</t>
  </si>
  <si>
    <t>EMB3003;</t>
  </si>
  <si>
    <t>2-oxoacid dehydrogenases acyltransferase family protein</t>
  </si>
  <si>
    <t>AT1G34430</t>
  </si>
  <si>
    <t>GRMZM2G036534_T01</t>
  </si>
  <si>
    <t>GRMZM2G036534</t>
  </si>
  <si>
    <t xml:space="preserve">hypothetical protein LOC100274483 </t>
  </si>
  <si>
    <t>GRMZM2G129268_T01</t>
  </si>
  <si>
    <t>GRMZM2G129268</t>
  </si>
  <si>
    <t xml:space="preserve">hypothetical protein LOC100217146 </t>
  </si>
  <si>
    <t>transport.nucleotides</t>
  </si>
  <si>
    <t>Protein of unknown function (DUF803);Protein of unknown function (DUF803)</t>
  </si>
  <si>
    <t>AT1G34470;AT1G71900</t>
  </si>
  <si>
    <t>GRMZM2G012326_T01</t>
  </si>
  <si>
    <t>GRMZM2G012326</t>
  </si>
  <si>
    <t>ATCDPK2;ATCPK11;CDPK2;CPK11;;ATCDPK3;ATCPK6;CPK6;;CPK20;;ATCPK2;CPK2;;ATCPK4;CPK4;;ATCPK5;CPK5;;ATCPK26;CPK26;;ATCPK1;CPK1;;ATCDPK9;ATCPK12;CDPK9;CPK12;</t>
  </si>
  <si>
    <t>calcium-dependent protein kinase 2;Calcium-dependent protein kinase family protein;calcium-dependent protein kinase 20;calmodulin-domain protein kinase cdpk isoform 2;calcium-dependent protein kinase 4;calmodulin-domain protein kinase 5;calcium-dependent protein kinase 26;calcium dependent protein kinase 1;calmodulin-like domain protein kinase 9</t>
  </si>
  <si>
    <t>AT1G35670;AT2G17290;AT2G38910;AT3G10660;AT4G09570;AT4G35310;AT4G38230;AT5G04870;AT5G23580</t>
  </si>
  <si>
    <t>GRMZM2G018403_T01</t>
  </si>
  <si>
    <t>GRMZM2G018403</t>
  </si>
  <si>
    <t xml:space="preserve">50S ribosomal protein L21 </t>
  </si>
  <si>
    <t>protein.synthesis.ribosomal protein.prokaryotic.chloroplast.50S subunit.L21</t>
  </si>
  <si>
    <t>RPL21C;</t>
  </si>
  <si>
    <t>Ribosomal protein L21</t>
  </si>
  <si>
    <t>AT1G35680</t>
  </si>
  <si>
    <t>GRMZM2G110345_T01</t>
  </si>
  <si>
    <t>GRMZM2G110345</t>
  </si>
  <si>
    <t>AT1G42430</t>
  </si>
  <si>
    <t>GRMZM5G845611_T01</t>
  </si>
  <si>
    <t>GRMZM5G845611</t>
  </si>
  <si>
    <t>Glyceraldehyde-3-phosphate dehydrogenase BPutative uncharacterized protein ;</t>
  </si>
  <si>
    <t>PS.calvin cycle.GAP</t>
  </si>
  <si>
    <t>GAPB;</t>
  </si>
  <si>
    <t>glyceraldehyde-3-phosphate dehydrogenase B subunit</t>
  </si>
  <si>
    <t>AT1G42970</t>
  </si>
  <si>
    <t>GRMZM2G149617_T01</t>
  </si>
  <si>
    <t>GRMZM2G149617</t>
  </si>
  <si>
    <t xml:space="preserve">hypothetical protein LOC100193516 </t>
  </si>
  <si>
    <t>lipid metabolism.exotics (steroids, squalene etc).UDP-glucose:sterol glucosyltransferase</t>
  </si>
  <si>
    <t>TT15;UGT80B1;</t>
  </si>
  <si>
    <t>AT1G43620</t>
  </si>
  <si>
    <t>GRMZM2G451314_T01</t>
  </si>
  <si>
    <t>GRMZM2G451314</t>
  </si>
  <si>
    <t>amino acid metabolism.degradation.histidine</t>
  </si>
  <si>
    <t>emb1075;</t>
  </si>
  <si>
    <t>Pyridoxal phosphate (PLP)-dependent transferases superfamily protein</t>
  </si>
  <si>
    <t>AT1G43710</t>
  </si>
  <si>
    <t>GRMZM2G433162_T01</t>
  </si>
  <si>
    <t>GRMZM2G433162</t>
  </si>
  <si>
    <t xml:space="preserve">hypothetical protein LOC100382310 </t>
  </si>
  <si>
    <t>AAP5;;AAP3;ATAAP3;;AAP2;;AAP4;</t>
  </si>
  <si>
    <t>amino acid permease 5;amino acid permease 3;amino acid permease 2;amino acid permease 4</t>
  </si>
  <si>
    <t>AT1G44100;AT1G77380;AT5G09220;AT5G63850</t>
  </si>
  <si>
    <t>GRMZM2G018447_T01</t>
  </si>
  <si>
    <t>GRMZM2G018447</t>
  </si>
  <si>
    <t xml:space="preserve">hypothetical protein LOC100272309 </t>
  </si>
  <si>
    <t>ATUBC2-1;UBC15;;UBC16;;UBC18;</t>
  </si>
  <si>
    <t>Ubiquitin-conjugating enzyme family protein;ubiquitin-conjugating enzyme 16;ubiquitin-conjugating enzyme 18</t>
  </si>
  <si>
    <t>AT1G45050;AT1G75440;AT5G42990</t>
  </si>
  <si>
    <t>AC194970.5_FGT004</t>
  </si>
  <si>
    <t>AC194970.5_FG004</t>
  </si>
  <si>
    <t>AT1G45150</t>
  </si>
  <si>
    <t>GRMZM2G060554_T01</t>
  </si>
  <si>
    <t>GRMZM2G060554</t>
  </si>
  <si>
    <t xml:space="preserve">hypothetical protein LOC100280272 </t>
  </si>
  <si>
    <t>Remorin family protein</t>
  </si>
  <si>
    <t>AT1G45207</t>
  </si>
  <si>
    <t>GRMZM2G172512_T02</t>
  </si>
  <si>
    <t>GRMZM2G172512</t>
  </si>
  <si>
    <t xml:space="preserve">hypothetical protein LOC100275978 </t>
  </si>
  <si>
    <t>Nucleolar histone methyltransferase-related protein</t>
  </si>
  <si>
    <t>AT1G45248</t>
  </si>
  <si>
    <t>GRMZM2G103101_T01</t>
  </si>
  <si>
    <t>GRMZM2G103101</t>
  </si>
  <si>
    <t xml:space="preserve">LOC100281795 </t>
  </si>
  <si>
    <t>Lhca5;</t>
  </si>
  <si>
    <t>photosystem I light harvesting complex gene 5</t>
  </si>
  <si>
    <t>AT1G45474</t>
  </si>
  <si>
    <t>GRMZM2G149224_T03</t>
  </si>
  <si>
    <t>GRMZM2G149224</t>
  </si>
  <si>
    <t xml:space="preserve">sterol-4-alpha-carboxylate 3-dehydrogenase, decarboxylating </t>
  </si>
  <si>
    <t>lipid metabolism.exotics (steroids, squalene etc).3-beta hydroxysteroid dehydrogenase/isomerase</t>
  </si>
  <si>
    <t>3BETAHSD/D1;AT3BETAHSD/D1;;3BETAHSD/D2;AT3BETAHSD/D2;</t>
  </si>
  <si>
    <t>3beta-hydroxysteroid-dehydrogenase/decarboxylase isoform 1;3beta-hydroxysteroid-dehydrogenase/decarboxylase isoform 2</t>
  </si>
  <si>
    <t>AT1G47290;AT2G26260</t>
  </si>
  <si>
    <t>GRMZM2G467907_T01</t>
  </si>
  <si>
    <t>GRMZM2G467907</t>
  </si>
  <si>
    <t xml:space="preserve">hypothetical protein LOC100278143 </t>
  </si>
  <si>
    <t>ATRBP47C;RBP47C;;ATRBP47C';RBP47C';</t>
  </si>
  <si>
    <t>RNA-binding protein 47C;RNA-binding protein 47C'</t>
  </si>
  <si>
    <t>AT1G47490;AT1G47500</t>
  </si>
  <si>
    <t>GRMZM2G026391_T02</t>
  </si>
  <si>
    <t>GRMZM2G026391</t>
  </si>
  <si>
    <t xml:space="preserve">hypothetical protein LOC100273385 </t>
  </si>
  <si>
    <t>YSL8;;YSL7;;PDE321;YSL5;;YSL6;;ATYSL1;YSL1;;ATYSL2;YSL2;;YSL4;;ATYSL3;YSL3;</t>
  </si>
  <si>
    <t>YELLOW STRIPE like 8;YELLOW STRIPE like 7;YELLOW STRIPE like 5;YELLOW STRIPE like 6;YELLOW STRIPE like 1;YELLOW STRIPE like 2;YELLOW STRIPE like 4;YELLOW STRIPE like 3</t>
  </si>
  <si>
    <t>AT1G48370;AT1G65730;AT3G17650;AT3G27020;AT4G24120;AT5G24380;AT5G41000;AT5G53550</t>
  </si>
  <si>
    <t>GRMZM2G406101_T05</t>
  </si>
  <si>
    <t>GRMZM2G406101</t>
  </si>
  <si>
    <t xml:space="preserve">hypothetical protein LOC100279593 </t>
  </si>
  <si>
    <t>HYP7;RHL1;</t>
  </si>
  <si>
    <t>root hair initiation protein root hairless 1 (RHL1)</t>
  </si>
  <si>
    <t>AT1G48380</t>
  </si>
  <si>
    <t>GRMZM2G105250_T01</t>
  </si>
  <si>
    <t>GRMZM2G105250</t>
  </si>
  <si>
    <t>RNA.regulation of transcription.Argonaute</t>
  </si>
  <si>
    <t>AGO1;;AGO5;;AGO10;PNH;ZLL;</t>
  </si>
  <si>
    <t>Stabilizer of iron transporter SufD / Polynucleotidyl transferase;Argonaute family protein;Stabilizer of iron transporter SufD / Polynucleotidyl transferase</t>
  </si>
  <si>
    <t>AT1G48410;AT2G27880;AT5G43810</t>
  </si>
  <si>
    <t>GRMZM2G099528_T01</t>
  </si>
  <si>
    <t>GRMZM2G099528</t>
  </si>
  <si>
    <t xml:space="preserve">hypothetical protein LOC100191929 </t>
  </si>
  <si>
    <t>B-cell receptor-associated 31-like;</t>
  </si>
  <si>
    <t>AT1G48440;AT3G17780</t>
  </si>
  <si>
    <t>GRMZM2G373175_T01</t>
  </si>
  <si>
    <t>GRMZM2G373175</t>
  </si>
  <si>
    <t>DEA(D/H)-box RNA helicase family protein;DEA(D/H)-box RNA helicase family protein;RNA helicase family protein;DEA(D/H)-box RNA helicase family protein</t>
  </si>
  <si>
    <t>AT1G48650;AT2G01130;AT2G35920;AT5G04895</t>
  </si>
  <si>
    <t>GRMZM2G036861_T01</t>
  </si>
  <si>
    <t>GRMZM2G036861</t>
  </si>
  <si>
    <t xml:space="preserve">hypothetical protein LOC100272984 </t>
  </si>
  <si>
    <t>amino acid metabolism.synthesis.aromatic aa.chorismate.chorismate synthase</t>
  </si>
  <si>
    <t>EMB1144;</t>
  </si>
  <si>
    <t>chorismate synthase, putative / 5-enolpyruvylshikimate-3-phosphate phospholyase, putative</t>
  </si>
  <si>
    <t>AT1G48850</t>
  </si>
  <si>
    <t>GRMZM2G074572_T01</t>
  </si>
  <si>
    <t>GRMZM2G074572</t>
  </si>
  <si>
    <t>SCD1;</t>
  </si>
  <si>
    <t>stomatal cytokinesis defective / SCD1 protein (SCD1)</t>
  </si>
  <si>
    <t>AT1G49040</t>
  </si>
  <si>
    <t>GRMZM2G125544_T01</t>
  </si>
  <si>
    <t>GRMZM2G125544</t>
  </si>
  <si>
    <t xml:space="preserve">hypothetical protein LOC100280323 </t>
  </si>
  <si>
    <t>Eukaryotic aspartyl protease family protein</t>
  </si>
  <si>
    <t>AT1G49050</t>
  </si>
  <si>
    <t>GRMZM2G173277_T01</t>
  </si>
  <si>
    <t>GRMZM2G173277</t>
  </si>
  <si>
    <t xml:space="preserve">hypothetical protein LOC100191555 </t>
  </si>
  <si>
    <t>mitochondrial electron transport / ATP synthesis.NADH-DH.localisation not clear</t>
  </si>
  <si>
    <t>Complex I subunit NDUFS6;Complex I subunit NDUFS6</t>
  </si>
  <si>
    <t>AT1G49140;AT3G18410</t>
  </si>
  <si>
    <t>GRMZM2G126010_T01</t>
  </si>
  <si>
    <t>GRMZM2G126010</t>
  </si>
  <si>
    <t xml:space="preserve">Actin-1 </t>
  </si>
  <si>
    <t>ACT8;FIZ1;;AAc1;ACT1;;;ACT11;;ACT2;DER1;ENL2;FIZ2;LSR2;;ACT12;;ACT3;;ACT7;;ACT4;</t>
  </si>
  <si>
    <t>actin 8;actin 1;Actin-like ATPase superfamily protein;actin-11;actin 2;actin-12;actin 3;actin 7;actin 4</t>
  </si>
  <si>
    <t>AT1G49240;AT2G37620;AT2G42100;AT3G12110;AT3G18780;AT3G46520;AT3G53750;AT5G09810;AT5G59370</t>
  </si>
  <si>
    <t>GRMZM2G152328_T01</t>
  </si>
  <si>
    <t>GRMZM2G152328</t>
  </si>
  <si>
    <t xml:space="preserve">LOC100284092 </t>
  </si>
  <si>
    <t>GRMZM2G158887_T01</t>
  </si>
  <si>
    <t>GRMZM2G158887</t>
  </si>
  <si>
    <t xml:space="preserve">hypothetical protein LOC100383121 </t>
  </si>
  <si>
    <t>ATRAB7;ATRABG3E;RABG3E;;AtRABG3d;RABG3d;;ATRAB7D;ATRABG3C;RABG3c;;ATRAB7B;ATRABG3F;RAB71;RAB7B;RAB7B;RABG3F;</t>
  </si>
  <si>
    <t>RAB GTPase homolog  G3E;RAB GTPase homolog G3D;RAB GTPase homolog G3C;RAB GTPase homolog G3F</t>
  </si>
  <si>
    <t>AT1G49300;AT1G52280;AT3G16100;AT3G18820</t>
  </si>
  <si>
    <t>GRMZM2G109843_T02</t>
  </si>
  <si>
    <t>GRMZM2G109843</t>
  </si>
  <si>
    <t xml:space="preserve">LOC100280531 </t>
  </si>
  <si>
    <t>;ATCBK3;ATCRK1;CRK1;;ATCRK3;CRK3;;;;CRK;;;</t>
  </si>
  <si>
    <t>Calcium-dependent protein kinase (CDPK) family protein;CDPK-related kinase 1;CDPK-related kinase 3;Protein kinase superfamily protein;Calcium-dependent protein kinase (CDPK) family protein;CDPK-related kinase;Protein kinase superfamily protein;Calcium-dependent protein kinase (CDPK) family protein</t>
  </si>
  <si>
    <t>AT1G49580;AT2G41140;AT2G46700;AT3G19100;AT3G49370;AT3G50530;AT3G56760;AT5G24430</t>
  </si>
  <si>
    <t>GRMZM2G103939_T01</t>
  </si>
  <si>
    <t>GRMZM2G103939</t>
  </si>
  <si>
    <t xml:space="preserve">core alpha 1,3-fucosyltransferase </t>
  </si>
  <si>
    <t>protein.glycosylation.alpha-1,3-fucosyltransferase(alpha-1,3-FucT)</t>
  </si>
  <si>
    <t>ATFUT12;FUCT2;FUCTB;FUT12;;ATFUT11;FUCT1;FUCTA;FUT11;</t>
  </si>
  <si>
    <t>fucosyltransferase 12;fucosyltransferase 11</t>
  </si>
  <si>
    <t>AT1G49710;AT3G19280</t>
  </si>
  <si>
    <t>GRMZM2G466394_T01</t>
  </si>
  <si>
    <t>GRMZM2G466394</t>
  </si>
  <si>
    <t>AT1G49870</t>
  </si>
  <si>
    <t>GRMZM2G136887_T02</t>
  </si>
  <si>
    <t>GRMZM2G136887</t>
  </si>
  <si>
    <t xml:space="preserve">hypothetical protein LOC100274000 </t>
  </si>
  <si>
    <t>RNA.regulation of transcription.MYB-related transcription factor family</t>
  </si>
  <si>
    <t>ATTRB1;TRB1;</t>
  </si>
  <si>
    <t>telomere repeat binding factor 1</t>
  </si>
  <si>
    <t>AT1G49950</t>
  </si>
  <si>
    <t>GRMZM2G083820_T01</t>
  </si>
  <si>
    <t>GRMZM2G083820</t>
  </si>
  <si>
    <t>protein.degradation.AAA type</t>
  </si>
  <si>
    <t>P-loop containing nucleoside triphosphate hydrolases superfamily protein;P-loop containing nucleoside triphosphate hydrolases superfamily protein</t>
  </si>
  <si>
    <t>AT1G50140;AT3G19740</t>
  </si>
  <si>
    <t>GRMZM2G034503_T02</t>
  </si>
  <si>
    <t>GRMZM2G034503</t>
  </si>
  <si>
    <t>decarboxylase family protein (LOC100284461), mRNA</t>
  </si>
  <si>
    <t>Putative lysine decarboxylase family protein</t>
  </si>
  <si>
    <t>AT1G50575</t>
  </si>
  <si>
    <t>GRMZM2G021885_T01</t>
  </si>
  <si>
    <t>GRMZM2G021885</t>
  </si>
  <si>
    <t>AT1G50660;AT3G20350</t>
  </si>
  <si>
    <t>GRMZM2G025387_T02</t>
  </si>
  <si>
    <t>GRMZM2G025387</t>
  </si>
  <si>
    <t xml:space="preserve">calcium-dependent protein kinase, isoform 2 </t>
  </si>
  <si>
    <t>CPK33;;CPK19;;CPK29;;CPK9;;CPK21;;ATCPK23;CPK23;;CPK15;;CDPK6;CPK3;;CPK17;;CPK34;</t>
  </si>
  <si>
    <t>calcium-dependent protein kinase 33;calcium-dependent protein kinase 19;calcium-dependent protein kinase 29;calmodulin-domain protein kinase 9;calcium-dependent protein kinase 21;calcium-dependent protein kinase 23;calcium-dependent protein kinase 15;calcium-dependent protein kinase 6;calcium-dependent protein kinase 17;calcium-dependent protein kinase 34</t>
  </si>
  <si>
    <t>AT1G50700;AT1G61950;AT1G76040;AT3G20410;AT4G04720;AT4G04740;AT4G21940;AT4G23650;AT5G12180;AT5G19360</t>
  </si>
  <si>
    <t>GRMZM2G151826_T02</t>
  </si>
  <si>
    <t>GRMZM2G151826</t>
  </si>
  <si>
    <t xml:space="preserve">hypothetical protein LOC100273666 </t>
  </si>
  <si>
    <t>HTA10;;HTA13;;HTA2;;ATHTA1;HTA1;RAT5;</t>
  </si>
  <si>
    <t>histone H2A 10;histone H2A 13;histone H2A 2;Histone superfamily protein</t>
  </si>
  <si>
    <t>AT1G51060;AT3G20670;AT4G27230;AT5G54640</t>
  </si>
  <si>
    <t>GRMZM5G836222_T01</t>
  </si>
  <si>
    <t>GRMZM5G836222</t>
  </si>
  <si>
    <t xml:space="preserve">hypothetical protein LOC542155 </t>
  </si>
  <si>
    <t>A20/AN1-like zinc finger family protein</t>
  </si>
  <si>
    <t>AT1G51200</t>
  </si>
  <si>
    <t>GRMZM2G055489_T04</t>
  </si>
  <si>
    <t>GRMZM2G055489</t>
  </si>
  <si>
    <t>Sucrose-phosphatase 1 (ZmSPP1)(EC 3.1.3.24)</t>
  </si>
  <si>
    <t>major CHO metabolism.synthesis.sucrose.SPP</t>
  </si>
  <si>
    <t>ATSPP1;SPP1;;</t>
  </si>
  <si>
    <t>sucrose-phosphatase 1;Sucrose-6F-phosphate phosphohydrolase family protein</t>
  </si>
  <si>
    <t>AT1G51420;AT2G35840</t>
  </si>
  <si>
    <t>GRMZM2G145666_T01</t>
  </si>
  <si>
    <t>GRMZM2G145666</t>
  </si>
  <si>
    <t xml:space="preserve">hypothetical protein LOC100192531 </t>
  </si>
  <si>
    <t>ASH2R;TRO;</t>
  </si>
  <si>
    <t>TRAUCO</t>
  </si>
  <si>
    <t>AT1G51450</t>
  </si>
  <si>
    <t>GRMZM2G031850_T01</t>
  </si>
  <si>
    <t>GRMZM2G031850</t>
  </si>
  <si>
    <t xml:space="preserve">pyridoxamine 5-phosphate oxidase family protein </t>
  </si>
  <si>
    <t>Pyridoxamine 5'-phosphate oxidase family protein</t>
  </si>
  <si>
    <t>AT1G51560</t>
  </si>
  <si>
    <t>GRMZM2G015289_T01</t>
  </si>
  <si>
    <t>GRMZM2G015289</t>
  </si>
  <si>
    <t>N-metabolism.N-degradation.glutamate dehydrogenase</t>
  </si>
  <si>
    <t>Amino acid dehydrogenase family protein</t>
  </si>
  <si>
    <t>AT1G51720</t>
  </si>
  <si>
    <t>GRMZM2G054559_T01</t>
  </si>
  <si>
    <t>GRMZM2G054559</t>
  </si>
  <si>
    <t>Phospholipase D alpha 1 (PLD alpha 1)(EC 3.1.4.4)(Choline phosphatase 1)(Phosphatidylcholine-hydrolyzing phospholipase D 1)</t>
  </si>
  <si>
    <t>PLDALPHA2;;PLDBETA;PLDBETA1;;PLD;PLDALPHA1;;PLDBETA2;;PLDGAMMA2;;PLDGAMMA3;;MEE54;PLDGAMMA1;;ATPLDDELTA;PLDDELTA;;PLDALPHA3;</t>
  </si>
  <si>
    <t>phospholipase D alpha 2;phospholipase D beta 1;phospholipase D alpha 1;phospholipase D beta 2;phospholipase D gamma 2;phospholipase D gamma 3;phospholipase D gamma 1;phospholipase D delta;phospholipase D alpha 3</t>
  </si>
  <si>
    <t>AT1G52570;AT2G42010;AT3G15730;AT4G00240;AT4G11830;AT4G11840;AT4G11850;AT4G35790;AT5G25370</t>
  </si>
  <si>
    <t>GRMZM2G144868_T01</t>
  </si>
  <si>
    <t>GRMZM2G144868</t>
  </si>
  <si>
    <t xml:space="preserve">nucleolar GTP-binding protein 2 </t>
  </si>
  <si>
    <t>AtNug2;Nug2;</t>
  </si>
  <si>
    <t>GTP-binding family protein</t>
  </si>
  <si>
    <t>AT1G52980</t>
  </si>
  <si>
    <t>GRMZM2G027546_T01</t>
  </si>
  <si>
    <t>GRMZM2G027546</t>
  </si>
  <si>
    <t xml:space="preserve">hypothetical protein LOC100384586 </t>
  </si>
  <si>
    <t>;PFU1;UBC25;</t>
  </si>
  <si>
    <t>Ubiquitin-conjugating enzyme family protein;ubiquitin-conjugating enzyme 25</t>
  </si>
  <si>
    <t>AT1G53025;AT3G15355</t>
  </si>
  <si>
    <t>GRMZM2G079904_T01</t>
  </si>
  <si>
    <t>GRMZM2G079904</t>
  </si>
  <si>
    <t>SPA4;;SPA3;</t>
  </si>
  <si>
    <t>SPA1-related 4;SPA1-related 3</t>
  </si>
  <si>
    <t>AT1G53090;AT3G15354</t>
  </si>
  <si>
    <t>GRMZM2G072909_T02</t>
  </si>
  <si>
    <t>GRMZM2G072909</t>
  </si>
  <si>
    <t xml:space="preserve">hypothetical protein LOC100277419 </t>
  </si>
  <si>
    <t>Co-factor and vitamine metabolism.thiamine</t>
  </si>
  <si>
    <t>AtDJ1B;DJ1B;</t>
  </si>
  <si>
    <t>Class I glutamine amidotransferase-like superfamily protein</t>
  </si>
  <si>
    <t>AT1G53280</t>
  </si>
  <si>
    <t>GRMZM2G130449_T01</t>
  </si>
  <si>
    <t>GRMZM2G130449</t>
  </si>
  <si>
    <t>Galactosyltransferase family protein</t>
  </si>
  <si>
    <t>AT1G53290</t>
  </si>
  <si>
    <t>GRMZM2G093436_T01</t>
  </si>
  <si>
    <t>GRMZM2G093436</t>
  </si>
  <si>
    <t>TTL1;;TTL3;VIT;;TTL4;</t>
  </si>
  <si>
    <t>tetratricopetide-repeat thioredoxin-like 1;tetratricopetide-repeat thioredoxin-like 3;tetratricopetide-repeat thioredoxin-like 4</t>
  </si>
  <si>
    <t>AT1G53300;AT2G42580;AT3G58620</t>
  </si>
  <si>
    <t>GRMZM2G069542_T01</t>
  </si>
  <si>
    <t>GRMZM2G069542</t>
  </si>
  <si>
    <t xml:space="preserve">phosphoenolpyruvate carboxylase </t>
  </si>
  <si>
    <t>PS.carbon concentrating mechanism.C4</t>
  </si>
  <si>
    <t>ATPEPC1;ATPPC1;PEPC1;PPC1;;ATPPC2;PPC2;;ATPPC3;PPC3;</t>
  </si>
  <si>
    <t>phosphoenolpyruvate carboxylase 1;phosphoenolpyruvate carboxylase 2;phosphoenolpyruvate carboxylase 3</t>
  </si>
  <si>
    <t>AT1G53310;AT2G42600;AT3G14940</t>
  </si>
  <si>
    <t>GRMZM5G816356_T03</t>
  </si>
  <si>
    <t>GRMZM5G816356</t>
  </si>
  <si>
    <t xml:space="preserve">LOC100283164 </t>
  </si>
  <si>
    <t>Biodegradation of Xenobiotics.hydroxyacylglutathione hydrolase</t>
  </si>
  <si>
    <t>ETHE1;GLX2-3;GLY3;</t>
  </si>
  <si>
    <t>glyoxalase II  3</t>
  </si>
  <si>
    <t>AT1G53580</t>
  </si>
  <si>
    <t>GRMZM2G104676_T01</t>
  </si>
  <si>
    <t>GRMZM2G104676</t>
  </si>
  <si>
    <t>AT1G53710</t>
  </si>
  <si>
    <t>GRMZM2G004572_T01</t>
  </si>
  <si>
    <t>GRMZM2G004572</t>
  </si>
  <si>
    <t xml:space="preserve">hypothetical protein LOC100381429 </t>
  </si>
  <si>
    <t>GRMZM2G143029_T01</t>
  </si>
  <si>
    <t>GRMZM2G143029</t>
  </si>
  <si>
    <t>ATEXO70D2;EXO70D2;;ATEXO70D1;EXO70D1;;ATEXO70D3;EXO70D3;</t>
  </si>
  <si>
    <t>exocyst subunit exo70 family protein D2;exocyst subunit exo70 family protein D1;exocyst subunit exo70 family protein D3</t>
  </si>
  <si>
    <t>AT1G54090;AT1G72470;AT3G14090</t>
  </si>
  <si>
    <t>GRMZM2G130440_T02</t>
  </si>
  <si>
    <t>GRMZM2G130440</t>
  </si>
  <si>
    <t xml:space="preserve">aldehyde dehydrogenase family 7 member A1 </t>
  </si>
  <si>
    <t>fermentation.LDH</t>
  </si>
  <si>
    <t>ALDH7B4;</t>
  </si>
  <si>
    <t>aldehyde dehydrogenase 7B4</t>
  </si>
  <si>
    <t>AT1G54100</t>
  </si>
  <si>
    <t>GRMZM2G013728_T01</t>
  </si>
  <si>
    <t>GRMZM2G013728</t>
  </si>
  <si>
    <t>transport.unspecified cations</t>
  </si>
  <si>
    <t>ATCCX4;CCX4;;ATCCX3;CAX9;CCX3;</t>
  </si>
  <si>
    <t>cation calcium exchanger 4;cation exchanger 9</t>
  </si>
  <si>
    <t>AT1G54115;AT3G14070</t>
  </si>
  <si>
    <t>GRMZM2G003988_T01</t>
  </si>
  <si>
    <t>GRMZM2G003988</t>
  </si>
  <si>
    <t xml:space="preserve">LOC100284477 </t>
  </si>
  <si>
    <t>;ALIS5;;ALIS1;</t>
  </si>
  <si>
    <t>LEM3 (ligand-effect modulator 3) family protein / CDC50 family protein;ALA-interacting subunit 5;ALA-interacting subunit 1</t>
  </si>
  <si>
    <t>AT1G54320;AT1G79450;AT3G12740</t>
  </si>
  <si>
    <t>GRMZM2G090849_T01</t>
  </si>
  <si>
    <t>GRMZM2G090849</t>
  </si>
  <si>
    <t xml:space="preserve">cell division control protein 50 </t>
  </si>
  <si>
    <t>GRMZM2G052650_T01</t>
  </si>
  <si>
    <t>GRMZM2G052650</t>
  </si>
  <si>
    <t>ATNEK1;NEK1;;ATNEK2;NEK2;;ATNEK4;NEK4;;ATNEK3;NEK3;</t>
  </si>
  <si>
    <t>NIMA-related serine/threonine kinase 1;NIMA-related kinase 2;NIMA-related kinase 4;NIMA-related kinase 3</t>
  </si>
  <si>
    <t>AT1G54510;AT3G04810;AT3G63280;AT5G28290</t>
  </si>
  <si>
    <t>GRMZM5G817559_T01</t>
  </si>
  <si>
    <t>GRMZM5G817559</t>
  </si>
  <si>
    <t>Esterase/lipase/thioesterase family protein;transferases, transferring acyl groups other than amino-acyl groups;acyltransferases;Esterase/lipase/thioesterase family protein;Esterase/lipase/thioesterase family protein;Esterase/lipase/thioesterase family protein;Esterase/lipase/thioesterase family protein</t>
  </si>
  <si>
    <t>AT1G54570;AT3G02030;AT3G26820;AT3G26840;AT5G41120;AT5G41130</t>
  </si>
  <si>
    <t>GRMZM2G052206_T03</t>
  </si>
  <si>
    <t>GRMZM2G052206</t>
  </si>
  <si>
    <t xml:space="preserve">transposon protein </t>
  </si>
  <si>
    <t>Protein kinase superfamily protein;Protein kinase superfamily protein;Protein kinase superfamily protein</t>
  </si>
  <si>
    <t>AT1G54610;AT3G05050;AT5G50860</t>
  </si>
  <si>
    <t>GRMZM5G873277_T01</t>
  </si>
  <si>
    <t>GRMZM5G873277</t>
  </si>
  <si>
    <t>GRMZM2G333433_T01</t>
  </si>
  <si>
    <t>GRMZM2G333433</t>
  </si>
  <si>
    <t xml:space="preserve">hypothetical protein LOC100384249 </t>
  </si>
  <si>
    <t>GRMZM2G370915_T01</t>
  </si>
  <si>
    <t>GRMZM2G370915</t>
  </si>
  <si>
    <t>AtTMN6;TMN6;;;AtTMN7;TMN7;;;</t>
  </si>
  <si>
    <t>Endomembrane protein 70 protein family;Endomembrane protein 70 protein family;transmembrane nine 7;Endomembrane protein 70 protein family;Endomembrane protein 70 protein family</t>
  </si>
  <si>
    <t>AT1G55130;AT2G24170;AT3G13772;AT5G10840;AT5G25100</t>
  </si>
  <si>
    <t>GRMZM2G341271_T03</t>
  </si>
  <si>
    <t>GRMZM2G341271</t>
  </si>
  <si>
    <t xml:space="preserve">hypothetical protein LOC100274688 </t>
  </si>
  <si>
    <t>HUB2;</t>
  </si>
  <si>
    <t>histone mono-ubiquitination 2</t>
  </si>
  <si>
    <t>AT1G55250</t>
  </si>
  <si>
    <t>GRMZM2G147402_T01</t>
  </si>
  <si>
    <t>GRMZM2G147402</t>
  </si>
  <si>
    <t xml:space="preserve">hypothetical protein LOC100193397 </t>
  </si>
  <si>
    <t>protein.degradation.ubiquitin.E3.SCF.FBOX</t>
  </si>
  <si>
    <t>Galactose oxidase/kelch repeat superfamily protein</t>
  </si>
  <si>
    <t>AT1G55270</t>
  </si>
  <si>
    <t>GRMZM2G062357_T01</t>
  </si>
  <si>
    <t>GRMZM2G062357</t>
  </si>
  <si>
    <t xml:space="preserve">hypothetical protein LOC100194266 </t>
  </si>
  <si>
    <t>lipid metabolism.FA synthesis and FA elongation.acyl coa ligase</t>
  </si>
  <si>
    <t>AAE18;;AAE17;</t>
  </si>
  <si>
    <t>acyl-activating enzyme 18;acyl-activating enzyme 17</t>
  </si>
  <si>
    <t>AT1G55320;AT5G23050</t>
  </si>
  <si>
    <t>GRMZM2G011373_T01</t>
  </si>
  <si>
    <t>GRMZM2G011373</t>
  </si>
  <si>
    <t>NDF5;</t>
  </si>
  <si>
    <t>NDH-dependent cyclic electron flow 5</t>
  </si>
  <si>
    <t>AT1G55370</t>
  </si>
  <si>
    <t>GRMZM2G149073_T01</t>
  </si>
  <si>
    <t>GRMZM2G149073</t>
  </si>
  <si>
    <t xml:space="preserve">hypothetical protein LOC100191829 </t>
  </si>
  <si>
    <t>Domain of unknown function (DUF2431)</t>
  </si>
  <si>
    <t>AT1G55790</t>
  </si>
  <si>
    <t>GRMZM2G083016_T01</t>
  </si>
  <si>
    <t>GRMZM2G083016</t>
  </si>
  <si>
    <t xml:space="preserve">metacaspase type II </t>
  </si>
  <si>
    <t>PS.calvin cycle.phosphoglycerate kinase</t>
  </si>
  <si>
    <t>;PGK;;PGK1;</t>
  </si>
  <si>
    <t>Phosphoglycerate kinase family protein;phosphoglycerate kinase;phosphoglycerate kinase 1</t>
  </si>
  <si>
    <t>AT1G56190;AT1G79550;AT3G12780</t>
  </si>
  <si>
    <t>GRMZM2G160184_T02</t>
  </si>
  <si>
    <t>GRMZM2G160184</t>
  </si>
  <si>
    <t xml:space="preserve">LOC100281287 </t>
  </si>
  <si>
    <t>glycolysis.cytosolic branch.phosphoglycerate mutase</t>
  </si>
  <si>
    <t>Phosphoglycerate mutase family protein;Phosphoglycerate mutase family protein;Phosphoglycerate mutase family protein</t>
  </si>
  <si>
    <t>AT1G58280;AT2G17280;AT5G64460</t>
  </si>
  <si>
    <t>GRMZM2G137413_T01</t>
  </si>
  <si>
    <t>GRMZM2G137413</t>
  </si>
  <si>
    <t>RNA.regulation of transcription.ARF, Auxin Response Factor family</t>
  </si>
  <si>
    <t>ARF1;</t>
  </si>
  <si>
    <t>auxin response factor 1</t>
  </si>
  <si>
    <t>AT1G59750</t>
  </si>
  <si>
    <t>GRMZM2G702026_T01</t>
  </si>
  <si>
    <t>GRMZM2G702026</t>
  </si>
  <si>
    <t xml:space="preserve">auxin response factor 1 </t>
  </si>
  <si>
    <t>GRMZM2G036916_T01</t>
  </si>
  <si>
    <t>GRMZM2G036916</t>
  </si>
  <si>
    <t xml:space="preserve">hypothetical protein LOC100383367 </t>
  </si>
  <si>
    <t>;KUP5;;KUP7;</t>
  </si>
  <si>
    <t>Potassium transporter family protein;K+ uptake permease 5;K+ uptake permease 7</t>
  </si>
  <si>
    <t>AT1G60160;AT4G33530;AT5G09400</t>
  </si>
  <si>
    <t>GRMZM2G123776_T01</t>
  </si>
  <si>
    <t>GRMZM2G123776</t>
  </si>
  <si>
    <t xml:space="preserve">hypothetical protein LOC100191960 </t>
  </si>
  <si>
    <t>DC1 domain-containing protein</t>
  </si>
  <si>
    <t>AT1G60420</t>
  </si>
  <si>
    <t>GRMZM2G097283_T01</t>
  </si>
  <si>
    <t>GRMZM2G097283</t>
  </si>
  <si>
    <t xml:space="preserve">LOC100285808 </t>
  </si>
  <si>
    <t>Co-factor and vitamine metabolism.folate &amp; vitamine K.DHNA Phytyltransferase</t>
  </si>
  <si>
    <t>ABC4;</t>
  </si>
  <si>
    <t>UbiA prenyltransferase family protein</t>
  </si>
  <si>
    <t>AT1G60600</t>
  </si>
  <si>
    <t>GRMZM2G130018_T01</t>
  </si>
  <si>
    <t>GRMZM2G130018</t>
  </si>
  <si>
    <t xml:space="preserve">hypothetical protein LOC100216941 </t>
  </si>
  <si>
    <t>SNRK2-10;SNRK2.10;SRK2B;</t>
  </si>
  <si>
    <t>SNF1-related protein kinase 2.10</t>
  </si>
  <si>
    <t>AT1G60940</t>
  </si>
  <si>
    <t>GRMZM2G116670_T01</t>
  </si>
  <si>
    <t>GRMZM2G116670</t>
  </si>
  <si>
    <t xml:space="preserve">hypothetical protein LOC100276828 </t>
  </si>
  <si>
    <t>Sulfite exporter TauE/SafE family protein</t>
  </si>
  <si>
    <t>AT1G61740</t>
  </si>
  <si>
    <t>GRMZM2G431314_T01</t>
  </si>
  <si>
    <t>GRMZM2G431314</t>
  </si>
  <si>
    <t xml:space="preserve">hypothetical protein LOC100193334 </t>
  </si>
  <si>
    <t>ATGPT2;GPT2;;ATGPT1;GPT1;</t>
  </si>
  <si>
    <t>glucose-6-phosphate/phosphate translocator 2;glucose 6-phosphate/phosphate translocator 1</t>
  </si>
  <si>
    <t>AT1G61800;AT5G54800</t>
  </si>
  <si>
    <t>GRMZM2G451672_T02</t>
  </si>
  <si>
    <t>GRMZM2G451672</t>
  </si>
  <si>
    <t xml:space="preserve">hypothetical protein LOC100272617 </t>
  </si>
  <si>
    <t>phospholipases;galactolipases</t>
  </si>
  <si>
    <t>AT1G61850</t>
  </si>
  <si>
    <t>GRMZM2G079889_T01</t>
  </si>
  <si>
    <t>GRMZM2G079889</t>
  </si>
  <si>
    <t xml:space="preserve">hypothetical protein LOC100216898 </t>
  </si>
  <si>
    <t>AtPTR6;PTR6;;AtPTR4;PTR4;;ATPTR2;ATPTR2-B;NTR1;PTR2;PTR2-B;;ATPTR1;PTR1;;ATPTR5;PTR5;</t>
  </si>
  <si>
    <t>Major facilitator superfamily protein;Major facilitator superfamily protein;peptide transporter 2;peptide transporter 1;peptide transporter  5</t>
  </si>
  <si>
    <t>AT1G62200;AT2G02020;AT2G02040;AT3G54140;AT5G01180</t>
  </si>
  <si>
    <t>GRMZM5G867390_T01</t>
  </si>
  <si>
    <t>GRMZM5G867390</t>
  </si>
  <si>
    <t xml:space="preserve">hypothetical protein LOC100280282 </t>
  </si>
  <si>
    <t>GRMZM2G013176_T01</t>
  </si>
  <si>
    <t>GRMZM2G013176</t>
  </si>
  <si>
    <t xml:space="preserve">hypothetical protein LOC100191388 </t>
  </si>
  <si>
    <t>CLMP1;Phox2;</t>
  </si>
  <si>
    <t>Octicosapeptide/Phox/Bem1p (PB1) domain-containing protein / tetratricopeptide repeat (TPR)-containing protein</t>
  </si>
  <si>
    <t>AT1G62390</t>
  </si>
  <si>
    <t>GRMZM2G062554_T01</t>
  </si>
  <si>
    <t>GRMZM2G062554</t>
  </si>
  <si>
    <t xml:space="preserve">LOC100286140 </t>
  </si>
  <si>
    <t>BETA-VPE;BETAVPE;</t>
  </si>
  <si>
    <t>beta vacuolar processing enzyme</t>
  </si>
  <si>
    <t>AT1G62710</t>
  </si>
  <si>
    <t>GRMZM2G018006_T01</t>
  </si>
  <si>
    <t>GRMZM2G018006</t>
  </si>
  <si>
    <t xml:space="preserve">hypothetical protein LOC100279580 </t>
  </si>
  <si>
    <t>hormone metabolism.ethylene.synthesis-degradation.1-aminocyclopropane-1-carboxylate synthase</t>
  </si>
  <si>
    <t>ACS10;;ACS12;</t>
  </si>
  <si>
    <t>ACC synthase 10;1-amino-cyclopropane-1-carboxylate synthase 12</t>
  </si>
  <si>
    <t>AT1G62960;AT5G51690</t>
  </si>
  <si>
    <t>GRMZM2G072911_T01</t>
  </si>
  <si>
    <t>GRMZM2G072911</t>
  </si>
  <si>
    <t xml:space="preserve">LOC100286359 </t>
  </si>
  <si>
    <t>cell wall.precursor synthesis.UDP-glucose 4,6-dehydratase</t>
  </si>
  <si>
    <t>NRS/ER;UER1;</t>
  </si>
  <si>
    <t>nucleotide-rhamnose synthase/epimerase-reductase</t>
  </si>
  <si>
    <t>AT1G63000</t>
  </si>
  <si>
    <t>GRMZM2G007681_T02</t>
  </si>
  <si>
    <t>GRMZM2G007681</t>
  </si>
  <si>
    <t>DNA-directed RNA polymerase (EC 2.7.7.6)</t>
  </si>
  <si>
    <t>NRPD1;NRPD1A;POL IVA;SDE4;SMD2;</t>
  </si>
  <si>
    <t>nuclear RNA polymerase D1A</t>
  </si>
  <si>
    <t>AT1G63020</t>
  </si>
  <si>
    <t>GRMZM2G099109_T01</t>
  </si>
  <si>
    <t>GRMZM2G099109</t>
  </si>
  <si>
    <t xml:space="preserve">LOC100286263 </t>
  </si>
  <si>
    <t>Calcium-dependent lipid-binding (CaLB domain) family protein</t>
  </si>
  <si>
    <t>AT1G63220</t>
  </si>
  <si>
    <t>GRMZM2G009070_T01</t>
  </si>
  <si>
    <t>GRMZM2G009070</t>
  </si>
  <si>
    <t xml:space="preserve">hypothetical protein LOC100273534 </t>
  </si>
  <si>
    <t>APG13;ATMURE;MURE;PDE316;</t>
  </si>
  <si>
    <t>acid-amino acid ligases;ligases;ATP binding;ATP binding;ligases</t>
  </si>
  <si>
    <t>AT1G63680</t>
  </si>
  <si>
    <t>GRMZM2G053764_T01</t>
  </si>
  <si>
    <t>GRMZM2G053764</t>
  </si>
  <si>
    <t xml:space="preserve">ubiquitin-conjugating enzyme E2-21 kDa 1 </t>
  </si>
  <si>
    <t>UBC5;;ATUBC4;UBC4;</t>
  </si>
  <si>
    <t>ubiquitin-conjugating enzyme 5;ubiquitin conjugating enzyme 4</t>
  </si>
  <si>
    <t>AT1G63800;AT5G41340</t>
  </si>
  <si>
    <t>GRMZM2G464891_T01</t>
  </si>
  <si>
    <t>GRMZM2G464891</t>
  </si>
  <si>
    <t>Uncharacterized protein family (UPF0016)</t>
  </si>
  <si>
    <t>AT1G64150</t>
  </si>
  <si>
    <t>GRMZM2G118005_T01</t>
  </si>
  <si>
    <t>GRMZM2G118005</t>
  </si>
  <si>
    <t xml:space="preserve">hypothetical protein LOC100382451 </t>
  </si>
  <si>
    <t>protein.synthesis.ribosomal protein.prokaryotic.chloroplast.30S subunit.S6</t>
  </si>
  <si>
    <t>Translation elongation  factor EF1B/ribosomal protein S6 family protein</t>
  </si>
  <si>
    <t>AT1G64510</t>
  </si>
  <si>
    <t>GRMZM2G077669_T01</t>
  </si>
  <si>
    <t>GRMZM2G077669</t>
  </si>
  <si>
    <t>AT1G64650;AT3G49310;AT4G27720</t>
  </si>
  <si>
    <t>GRMZM2G034243_T01</t>
  </si>
  <si>
    <t>GRMZM2G034243</t>
  </si>
  <si>
    <t xml:space="preserve">hypothetical protein LOC100278292 </t>
  </si>
  <si>
    <t>NDF2;NDH45;PnsB2;</t>
  </si>
  <si>
    <t>NDH-dependent cyclic electron flow 1</t>
  </si>
  <si>
    <t>AT1G64770</t>
  </si>
  <si>
    <t>GRMZM2G051894_T01</t>
  </si>
  <si>
    <t>GRMZM2G051894</t>
  </si>
  <si>
    <t xml:space="preserve">hypothetical protein LOC100279225 </t>
  </si>
  <si>
    <t>HEB1;</t>
  </si>
  <si>
    <t>AT1G64960</t>
  </si>
  <si>
    <t>GRMZM2G053079_T01</t>
  </si>
  <si>
    <t>GRMZM2G053079</t>
  </si>
  <si>
    <t xml:space="preserve">hypothetical protein LOC100278967 </t>
  </si>
  <si>
    <t>AT1G65020</t>
  </si>
  <si>
    <t>GRMZM2G044581_T01</t>
  </si>
  <si>
    <t>GRMZM2G044581</t>
  </si>
  <si>
    <t xml:space="preserve">hypothetical protein LOC100191828 </t>
  </si>
  <si>
    <t>Cystathionine beta-synthase (CBS) family protein</t>
  </si>
  <si>
    <t>AT1G65320</t>
  </si>
  <si>
    <t>GRMZM5G868168_T02</t>
  </si>
  <si>
    <t>GRMZM5G868168</t>
  </si>
  <si>
    <t xml:space="preserve">hypothetical protein LOC100280328 </t>
  </si>
  <si>
    <t>ABCI13;ATNAP11;NAP11;TGD3;</t>
  </si>
  <si>
    <t>non-intrinsic ABC protein 11</t>
  </si>
  <si>
    <t>AT1G65410</t>
  </si>
  <si>
    <t>GRMZM2G096458_T03</t>
  </si>
  <si>
    <t>GRMZM2G096458</t>
  </si>
  <si>
    <t>FAS1;NFB2;</t>
  </si>
  <si>
    <t>chromatin assembly factor-1 (FASCIATA1) (FAS1)</t>
  </si>
  <si>
    <t>AT1G65470</t>
  </si>
  <si>
    <t>GRMZM2G099101_T01</t>
  </si>
  <si>
    <t>GRMZM2G099101</t>
  </si>
  <si>
    <t xml:space="preserve">endo-1,4-beta-glucanase </t>
  </si>
  <si>
    <t>cell wall.cellulose synthesis</t>
  </si>
  <si>
    <t>ATGH9A2;KOR2;;ATGH9A3;GH9A3;KOR3;;ATGH9A1;DEC;GH9A1;IRX2;KOR;KOR1;RSW2;TSD1;</t>
  </si>
  <si>
    <t>Six-hairpin glycosidases superfamily protein;glycosyl hydrolase 9A3;glycosyl hydrolase 9A1</t>
  </si>
  <si>
    <t>AT1G65610;AT4G24260;AT5G49720</t>
  </si>
  <si>
    <t>GRMZM2G040720_T01</t>
  </si>
  <si>
    <t>GRMZM2G040720</t>
  </si>
  <si>
    <t>hypothetical protein LOC100279251 (LOC100279251), mRNA</t>
  </si>
  <si>
    <t>AT1G65950</t>
  </si>
  <si>
    <t>GRMZM2G017110_T01</t>
  </si>
  <si>
    <t>GRMZM2G017110</t>
  </si>
  <si>
    <t xml:space="preserve">glutamate decarboxylase </t>
  </si>
  <si>
    <t>amino acid metabolism.synthesis.central amino acid metabolism.GABA.Glutamate decarboxylase</t>
  </si>
  <si>
    <t>GAD2;;GAD3;;GAD4;;GAD5;;GAD;GAD1;</t>
  </si>
  <si>
    <t>glutamate decarboxylase 2;glutamate decarboxylase 3;glutamate decarboxylase 4;glutamate decarboxylase 5;glutamate decarboxylase</t>
  </si>
  <si>
    <t>AT1G65960;AT2G02000;AT2G02010;AT3G17760;AT5G17330</t>
  </si>
  <si>
    <t>GRMZM2G036464_T01</t>
  </si>
  <si>
    <t>GRMZM2G036464</t>
  </si>
  <si>
    <t>Glutamine synthetase root isozyme 4 (EC 6.3.1.2)(GS107)(Glutamate--ammonia ligase)</t>
  </si>
  <si>
    <t>N-metabolism.ammonia metabolism.glutamine synthase</t>
  </si>
  <si>
    <t>ATGSR2;GLN1;2;GSR2;;ATGSKB6;GLN1.3;GLN1;3;;GLN1;4;;ATGLN1;1;ATGSR1;GLN1;1;GSR 1;</t>
  </si>
  <si>
    <t>glutamine synthase clone F11;glutamine synthetase 1.3;glutamine synthetase 1;4;glutamine synthase clone R1</t>
  </si>
  <si>
    <t>AT1G66200;AT3G17820;AT5G16570;AT5G37600</t>
  </si>
  <si>
    <t>GRMZM2G072091_T01</t>
  </si>
  <si>
    <t>GRMZM2G072091</t>
  </si>
  <si>
    <t xml:space="preserve">hypothetical protein LOC100193286 </t>
  </si>
  <si>
    <t>major CHO metabolism.degradation.sucrose.fructokinase</t>
  </si>
  <si>
    <t>pfkB-like carbohydrate kinase family protein;pfkB-like carbohydrate kinase family protein</t>
  </si>
  <si>
    <t>AT1G66430;AT5G51830</t>
  </si>
  <si>
    <t>GRMZM2G029027_T02</t>
  </si>
  <si>
    <t>GRMZM2G029027</t>
  </si>
  <si>
    <t>protein.aa activation.arginine-tRNA ligase</t>
  </si>
  <si>
    <t>;emb1027;</t>
  </si>
  <si>
    <t>Arginyl-tRNA synthetase, class Ic;Arginyl-tRNA synthetase, class Ic</t>
  </si>
  <si>
    <t>AT1G66530;AT4G26300</t>
  </si>
  <si>
    <t>GRMZM2G103245_T01</t>
  </si>
  <si>
    <t>GRMZM2G103245</t>
  </si>
  <si>
    <t xml:space="preserve">ubiquitin-protein ligase/ zinc ion binding protein </t>
  </si>
  <si>
    <t>zinc finger (C3HC4-type RING finger) family protein / BRCT domain-containing protein</t>
  </si>
  <si>
    <t>AT1G67180</t>
  </si>
  <si>
    <t>GRMZM2G130351_T01</t>
  </si>
  <si>
    <t>GRMZM2G130351</t>
  </si>
  <si>
    <t>EMB2813;</t>
  </si>
  <si>
    <t>DNA primase, large subunit family</t>
  </si>
  <si>
    <t>AT1G67320</t>
  </si>
  <si>
    <t>AC196156.3_FGT003</t>
  </si>
  <si>
    <t>AC196156.3_FG003</t>
  </si>
  <si>
    <t>AT1G67350</t>
  </si>
  <si>
    <t>GRMZM2G068575_T02</t>
  </si>
  <si>
    <t>GRMZM2G068575</t>
  </si>
  <si>
    <t xml:space="preserve">hypothetical protein LOC100276950 </t>
  </si>
  <si>
    <t>GRMZM2G097106_T01</t>
  </si>
  <si>
    <t>GRMZM2G097106</t>
  </si>
  <si>
    <t xml:space="preserve">EMB1688 </t>
  </si>
  <si>
    <t>emb1688;</t>
  </si>
  <si>
    <t>Minichromosome maintenance (MCM2/3/5) family protein</t>
  </si>
  <si>
    <t>AT1G67440</t>
  </si>
  <si>
    <t>GRMZM2G115755_T01</t>
  </si>
  <si>
    <t>GRMZM2G115755</t>
  </si>
  <si>
    <t>AT1G67580</t>
  </si>
  <si>
    <t>GRMZM2G395853_T01</t>
  </si>
  <si>
    <t>GRMZM2G395853</t>
  </si>
  <si>
    <t xml:space="preserve">hypothetical protein LOC100193217 </t>
  </si>
  <si>
    <t>Lojap-related protein</t>
  </si>
  <si>
    <t>AT1G67620</t>
  </si>
  <si>
    <t>GRMZM2G091632_T02</t>
  </si>
  <si>
    <t>GRMZM2G091632</t>
  </si>
  <si>
    <t>signalling.receptor kinases.misc</t>
  </si>
  <si>
    <t>Leucine-rich repeat protein kinase family protein;Leucine-rich repeat protein kinase family protein</t>
  </si>
  <si>
    <t>AT1G67720;AT2G37050</t>
  </si>
  <si>
    <t>GRMZM2G181519_T01</t>
  </si>
  <si>
    <t>GRMZM2G181519</t>
  </si>
  <si>
    <t xml:space="preserve">LOC100283384 </t>
  </si>
  <si>
    <t>Zinc finger, C3HC4 type (RING finger) family protein</t>
  </si>
  <si>
    <t>AT1G68070</t>
  </si>
  <si>
    <t>GRMZM2G360615_T01</t>
  </si>
  <si>
    <t>GRMZM2G360615</t>
  </si>
  <si>
    <t xml:space="preserve">hypothetical protein LOC100273906 </t>
  </si>
  <si>
    <t>Protein of unknown function (DUF1218)</t>
  </si>
  <si>
    <t>AT1G68220</t>
  </si>
  <si>
    <t>GRMZM2G173734_T01</t>
  </si>
  <si>
    <t>GRMZM2G173734</t>
  </si>
  <si>
    <t xml:space="preserve">LOC100285147 </t>
  </si>
  <si>
    <t>AT1G68410</t>
  </si>
  <si>
    <t>GRMZM2G009282_T01</t>
  </si>
  <si>
    <t>GRMZM2G009282</t>
  </si>
  <si>
    <t>ATXYL1;AXY3;TRG1;XYL1;;;</t>
  </si>
  <si>
    <t>alpha-xylosidase 1;Glycosyl hydrolases family 31  protein;Glycosyl hydrolases family 31  protein</t>
  </si>
  <si>
    <t>AT1G68560;AT3G45940;AT5G11720</t>
  </si>
  <si>
    <t>GRMZM2G166524_T02</t>
  </si>
  <si>
    <t>GRMZM2G166524</t>
  </si>
  <si>
    <t xml:space="preserve">hypothetical protein LOC100381987 </t>
  </si>
  <si>
    <t>RNI-like superfamily protein;Leucine-rich repeat (LRR) family protein</t>
  </si>
  <si>
    <t>AT1G68780;AT3G25670</t>
  </si>
  <si>
    <t>GRMZM2G553379_T08</t>
  </si>
  <si>
    <t>GRMZM2G553379</t>
  </si>
  <si>
    <t xml:space="preserve">m15 protein </t>
  </si>
  <si>
    <t>AGL7;AP1;</t>
  </si>
  <si>
    <t xml:space="preserve">K-box region and MADS-box transcription factor family protein </t>
  </si>
  <si>
    <t>AT1G69120</t>
  </si>
  <si>
    <t>GRMZM2G116087_T02</t>
  </si>
  <si>
    <t>GRMZM2G116087</t>
  </si>
  <si>
    <t>amino acid metabolism.synthesis.aromatic aa.phenylalanine and tyrosine.chorismate mutase</t>
  </si>
  <si>
    <t>cm-3;CM3;;ATCM1;CM1;;ATCM2;CM2;</t>
  </si>
  <si>
    <t>chorismate mutase 3;chorismate mutase 1;chorismate mutase 2</t>
  </si>
  <si>
    <t>AT1G69370;AT3G29200;AT5G10870</t>
  </si>
  <si>
    <t>GRMZM2G124371_T01</t>
  </si>
  <si>
    <t>GRMZM2G124371</t>
  </si>
  <si>
    <t xml:space="preserve">hypothetical protein LOC100304223 </t>
  </si>
  <si>
    <t>cell.division</t>
  </si>
  <si>
    <t>;PRAF1;;;;;;;</t>
  </si>
  <si>
    <t>Regulator of chromosome condensation (RCC1) family with FYVE zinc finger domain;Regulator of chromosome condensation (RCC1) family with FYVE zinc finger domain;Regulator of chromosome condensation (RCC1) family with FYVE zinc finger domain;Regulator of chromosome condensation (RCC1) family protein;Regulator of chromosome condensation (RCC1) family protein;Regulator of chromosome condensation (RCC1) family with FYVE zinc finger domain;Regulator of chromosome condensation (RCC1) family with FYVE zinc finger domain;Regulator of chromosome condensation (RCC1) family with FYVE zinc finger domain</t>
  </si>
  <si>
    <t>AT1G69710;AT1G76950;AT3G23270;AT3G47660;AT4G14368;AT5G12350;AT5G19420;AT5G42140</t>
  </si>
  <si>
    <t>GRMZM2G397247_T04</t>
  </si>
  <si>
    <t>GRMZM2G397247</t>
  </si>
  <si>
    <t xml:space="preserve">LOC100284052 </t>
  </si>
  <si>
    <t>tetrapyrrole synthesis.ALA dehydratase</t>
  </si>
  <si>
    <t>HEMB1;</t>
  </si>
  <si>
    <t>Aldolase superfamily protein</t>
  </si>
  <si>
    <t>AT1G69740</t>
  </si>
  <si>
    <t>GRMZM5G863596_T02</t>
  </si>
  <si>
    <t>GRMZM5G863596</t>
  </si>
  <si>
    <t>major CHO metabolism.degradation.starch.starch cleavage</t>
  </si>
  <si>
    <t>AMY3;ATAMY3;</t>
  </si>
  <si>
    <t>alpha-amylase-like 3</t>
  </si>
  <si>
    <t>AT1G69830</t>
  </si>
  <si>
    <t>GRMZM2G117755_T01</t>
  </si>
  <si>
    <t>GRMZM2G117755</t>
  </si>
  <si>
    <t xml:space="preserve">hypersensitive induced reaction1 </t>
  </si>
  <si>
    <t>SPFH/Band 7/PHB domain-containing membrane-associated protein family</t>
  </si>
  <si>
    <t>AT1G69840</t>
  </si>
  <si>
    <t>GRMZM2G031824_T01</t>
  </si>
  <si>
    <t>GRMZM2G031824</t>
  </si>
  <si>
    <t xml:space="preserve">hypothetical protein LOC100274556 </t>
  </si>
  <si>
    <t>AT1G70160;AT4G27020;AT5G54870</t>
  </si>
  <si>
    <t>GRMZM2G125455_T01</t>
  </si>
  <si>
    <t>GRMZM2G125455</t>
  </si>
  <si>
    <t xml:space="preserve">hypothetical protein LOC100276420 </t>
  </si>
  <si>
    <t>AT1G70280</t>
  </si>
  <si>
    <t>GRMZM2G163860_T01</t>
  </si>
  <si>
    <t>GRMZM2G163860</t>
  </si>
  <si>
    <t>Domain of unknown function (DUF220)</t>
  </si>
  <si>
    <t>AT1G70480</t>
  </si>
  <si>
    <t>GRMZM2G432390_T01</t>
  </si>
  <si>
    <t>GRMZM2G432390</t>
  </si>
  <si>
    <t>ABCB26;ATTAP1;TAP1;</t>
  </si>
  <si>
    <t>transporter associated with antigen processing protein 1</t>
  </si>
  <si>
    <t>AT1G70610</t>
  </si>
  <si>
    <t>GRMZM5G851051_T01</t>
  </si>
  <si>
    <t>GRMZM5G851051</t>
  </si>
  <si>
    <t xml:space="preserve">hypothetical protein LOC100277231 </t>
  </si>
  <si>
    <t>PS.lightreaction.NADH DH</t>
  </si>
  <si>
    <t>CRR23;NdhL;</t>
  </si>
  <si>
    <t>inorganic carbon transport protein-related</t>
  </si>
  <si>
    <t>AT1G70760</t>
  </si>
  <si>
    <t>GRMZM2G092595_T01</t>
  </si>
  <si>
    <t>GRMZM2G092595</t>
  </si>
  <si>
    <t>signalling.phosphinositides.phosphatidylinositol-4-phosphate 5-kinase</t>
  </si>
  <si>
    <t>FAB1C;;FAB1B;;FAB1A;</t>
  </si>
  <si>
    <t>FORMS APLOID AND BINUCLEATE CELLS 1C;phosphatidylinositol-4-phosphate 5-kinase family protein;1-phosphatidylinositol-4-phosphate 5-kinases;zinc ion binding;1-phosphatidylinositol-3-phosphate 5-kinases</t>
  </si>
  <si>
    <t>AT1G71010;AT3G14270;AT4G33240</t>
  </si>
  <si>
    <t>GRMZM2G066876_T01</t>
  </si>
  <si>
    <t>GRMZM2G066876</t>
  </si>
  <si>
    <t>GRMZM2G018869_T01</t>
  </si>
  <si>
    <t>GRMZM2G018869</t>
  </si>
  <si>
    <t>Core-2/I-branching beta-1,6-N-acetylglucosaminyltransferase family protein</t>
  </si>
  <si>
    <t>AT1G71070</t>
  </si>
  <si>
    <t>GRMZM2G060061_T03</t>
  </si>
  <si>
    <t>GRMZM2G060061</t>
  </si>
  <si>
    <t xml:space="preserve">xylosyltransferase 1 </t>
  </si>
  <si>
    <t>GRMZM2G097426_T01</t>
  </si>
  <si>
    <t>GRMZM2G097426</t>
  </si>
  <si>
    <t xml:space="preserve">hypothetical protein LOC100193381 </t>
  </si>
  <si>
    <t>Subunits of heterodimeric actin filament capping protein Capz superfamily</t>
  </si>
  <si>
    <t>AT1G71790</t>
  </si>
  <si>
    <t>GRMZM2G068710_T07</t>
  </si>
  <si>
    <t>GRMZM2G068710</t>
  </si>
  <si>
    <t xml:space="preserve">LOC100282635 </t>
  </si>
  <si>
    <t>ATFT4;ATFUT13;FT4-M;FUCTC;FUT13;</t>
  </si>
  <si>
    <t>fucosyltransferase 13</t>
  </si>
  <si>
    <t>AT1G71990</t>
  </si>
  <si>
    <t>GRMZM2G407287_T01</t>
  </si>
  <si>
    <t>GRMZM2G407287</t>
  </si>
  <si>
    <t>RNA.regulation of transcription.CCAAT box binding factor family, DR1</t>
  </si>
  <si>
    <t>EDA25;SWA2;</t>
  </si>
  <si>
    <t>CCAAT-binding factor</t>
  </si>
  <si>
    <t>AT1G72440</t>
  </si>
  <si>
    <t>AC196426.3_FGT007</t>
  </si>
  <si>
    <t>AC196426.3_FG007</t>
  </si>
  <si>
    <t>;GOM8;RHD3;;</t>
  </si>
  <si>
    <t>Root hair defective 3 GTP-binding protein (RHD3);Root hair defective 3 GTP-binding protein (RHD3);Root hair defective 3 GTP-binding protein (RHD3)</t>
  </si>
  <si>
    <t>AT1G72960;AT3G13870;AT5G45160</t>
  </si>
  <si>
    <t>GRMZM2G152908_T01</t>
  </si>
  <si>
    <t>GRMZM2G152908</t>
  </si>
  <si>
    <t>Sucrose synthase 2 (EC 2.4.1.13)(Sucrose-UDP glucosyltransferase 2)</t>
  </si>
  <si>
    <t>major CHO metabolism.degradation.sucrose.Susy</t>
  </si>
  <si>
    <t>ATSUS6;SUS6;;ATSUS4;SUS4;;ATSUS3;SUS3;;ASUS1;atsus1;SUS1;;ATSUS5;SUS5;;ATSUS2;SSA;SUS2;</t>
  </si>
  <si>
    <t>sucrose synthase 6;sucrose synthase 4;sucrose synthase 3;sucrose synthase 1;sucrose synthase 5;sucrose synthase 2</t>
  </si>
  <si>
    <t>AT1G73370;AT3G43190;AT4G02280;AT5G20830;AT5G37180;AT5G49190</t>
  </si>
  <si>
    <t>GRMZM2G477743_T01</t>
  </si>
  <si>
    <t>GRMZM2G477743</t>
  </si>
  <si>
    <t>AT1G73480</t>
  </si>
  <si>
    <t>GRMZM2G353885_T01</t>
  </si>
  <si>
    <t>GRMZM2G353885</t>
  </si>
  <si>
    <t>TAF2;</t>
  </si>
  <si>
    <t>TBP-associated factor 2</t>
  </si>
  <si>
    <t>AT1G73960</t>
  </si>
  <si>
    <t>GRMZM2G041959_T03</t>
  </si>
  <si>
    <t>GRMZM2G041959</t>
  </si>
  <si>
    <t xml:space="preserve">hypothetical protein LOC100382458 </t>
  </si>
  <si>
    <t>AT1G74510</t>
  </si>
  <si>
    <t>GRMZM2G438456_T01</t>
  </si>
  <si>
    <t>GRMZM2G438456</t>
  </si>
  <si>
    <t>Pentatricopeptide repeat (PPR) superfamily protein</t>
  </si>
  <si>
    <t>AT1G74580</t>
  </si>
  <si>
    <t>GRMZM2G072205_T01</t>
  </si>
  <si>
    <t>GRMZM2G072205</t>
  </si>
  <si>
    <t xml:space="preserve">hypothetical protein LOC100280304 </t>
  </si>
  <si>
    <t>lipid metabolism.FA synthesis and FA elongation.ketoacyl ACP synthase</t>
  </si>
  <si>
    <t>ATKAS2;FAB1;KAS2;</t>
  </si>
  <si>
    <t>fatty acid biosynthesis 1</t>
  </si>
  <si>
    <t>AT1G74960</t>
  </si>
  <si>
    <t>AC234157.1_FGT002</t>
  </si>
  <si>
    <t>AC234157.1_FG002</t>
  </si>
  <si>
    <t xml:space="preserve">lethal embryo mutant1 </t>
  </si>
  <si>
    <t>protein.synthesis.ribosomal protein.prokaryotic.chloroplast.30S subunit.S9</t>
  </si>
  <si>
    <t>RPS9;TWN3;</t>
  </si>
  <si>
    <t>ribosomal protein S9</t>
  </si>
  <si>
    <t>AT1G74970</t>
  </si>
  <si>
    <t>GRMZM2G122139_T01</t>
  </si>
  <si>
    <t>GRMZM2G122139</t>
  </si>
  <si>
    <t xml:space="preserve">cytosolic purine 5-nucleotidase </t>
  </si>
  <si>
    <t>protein.degradation.cysteine protease</t>
  </si>
  <si>
    <t>HAD-superfamily hydrolase, subfamily IG, 5'-nucleotidase</t>
  </si>
  <si>
    <t>AT1G75210</t>
  </si>
  <si>
    <t>GRMZM2G046748_T01</t>
  </si>
  <si>
    <t>GRMZM2G046748</t>
  </si>
  <si>
    <t xml:space="preserve">hypothetical protein LOC100280306 </t>
  </si>
  <si>
    <t>amino acid metabolism.synthesis.glutamate family.arginine.ornithine carbamoyltransferase</t>
  </si>
  <si>
    <t>OTC;</t>
  </si>
  <si>
    <t>ornithine carbamoyltransferase</t>
  </si>
  <si>
    <t>AT1G75330</t>
  </si>
  <si>
    <t>GRMZM2G121404_T01</t>
  </si>
  <si>
    <t>GRMZM2G121404</t>
  </si>
  <si>
    <t>RNA.processing.ribonucleases</t>
  </si>
  <si>
    <t>AtXRN3;XRN3;;AtXRN2;XRN2;</t>
  </si>
  <si>
    <t>5'-3' exoribonuclease 3;exoribonuclease 2</t>
  </si>
  <si>
    <t>AT1G75660;AT5G42540</t>
  </si>
  <si>
    <t>GRMZM2G102347_T03</t>
  </si>
  <si>
    <t>GRMZM2G102347</t>
  </si>
  <si>
    <t xml:space="preserve">LOC100282291 </t>
  </si>
  <si>
    <t>hormone metabolism.abscisic acid.synthesis-degradation</t>
  </si>
  <si>
    <t>HVA22G;</t>
  </si>
  <si>
    <t>HVA22-like protein G</t>
  </si>
  <si>
    <t>AT1G75700</t>
  </si>
  <si>
    <t>GRMZM2G042195_T02</t>
  </si>
  <si>
    <t>GRMZM2G042195</t>
  </si>
  <si>
    <t>RNA-binding (RRM/RBD/RNP motifs) family protein</t>
  </si>
  <si>
    <t>AT1G76460</t>
  </si>
  <si>
    <t>GRMZM2G398825_T01</t>
  </si>
  <si>
    <t>GRMZM2G398825</t>
  </si>
  <si>
    <t>AT1G76630</t>
  </si>
  <si>
    <t>GRMZM2G060467_T01</t>
  </si>
  <si>
    <t>GRMZM2G060467</t>
  </si>
  <si>
    <t xml:space="preserve">hypothetical protein LOC100278743 </t>
  </si>
  <si>
    <t>AT1G76660</t>
  </si>
  <si>
    <t>GRMZM2G001904_T01</t>
  </si>
  <si>
    <t>GRMZM2G001904</t>
  </si>
  <si>
    <t xml:space="preserve">hypothetical protein LOC100192785 </t>
  </si>
  <si>
    <t>C1-metabolism.5-formyltetrahydrofolate cyclo-ligase</t>
  </si>
  <si>
    <t>NagB/RpiA/CoA transferase-like superfamily protein</t>
  </si>
  <si>
    <t>AT1G76730</t>
  </si>
  <si>
    <t>GRMZM2G063203_T01</t>
  </si>
  <si>
    <t>GRMZM2G063203</t>
  </si>
  <si>
    <t>RNA.regulation of transcription.Trihelix, Triple-Helix transcription factor family</t>
  </si>
  <si>
    <t>Duplicated homeodomain-like superfamily protein</t>
  </si>
  <si>
    <t>AT1G76880</t>
  </si>
  <si>
    <t>GRMZM2G098346_T01</t>
  </si>
  <si>
    <t>GRMZM2G098346</t>
  </si>
  <si>
    <t>Alcohol dehydrogenase 2 (EC 1.1.1.1)</t>
  </si>
  <si>
    <t>fermentation.ADH</t>
  </si>
  <si>
    <t>ADH;ADH1;ATADH;ATADH1;</t>
  </si>
  <si>
    <t>alcohol dehydrogenase 1</t>
  </si>
  <si>
    <t>AT1G77120</t>
  </si>
  <si>
    <t>GRMZM2G002023_T02</t>
  </si>
  <si>
    <t>GRMZM2G002023</t>
  </si>
  <si>
    <t xml:space="preserve">hypothetical protein LOC100272808 </t>
  </si>
  <si>
    <t>cell wall.hemicellulose synthesis.glucuronoxylan</t>
  </si>
  <si>
    <t>GUX3;PGSIP2;;GUX1;PGSIP1;</t>
  </si>
  <si>
    <t>plant glycogenin-like starch initiation protein 2;plant glycogenin-like starch initiation protein 1</t>
  </si>
  <si>
    <t>AT1G77130;AT3G18660</t>
  </si>
  <si>
    <t>GRMZM2G475583_T01</t>
  </si>
  <si>
    <t>GRMZM2G475583</t>
  </si>
  <si>
    <t>RNA.regulation of transcription.putative transcription regulator</t>
  </si>
  <si>
    <t>PHD finger family protein</t>
  </si>
  <si>
    <t>AT1G77800</t>
  </si>
  <si>
    <t>GRMZM2G013079_T01</t>
  </si>
  <si>
    <t>GRMZM2G013079</t>
  </si>
  <si>
    <t xml:space="preserve">hypothetical protein LOC100192632 </t>
  </si>
  <si>
    <t>AT1G77810</t>
  </si>
  <si>
    <t>GRMZM2G152877_T01</t>
  </si>
  <si>
    <t>GRMZM2G152877</t>
  </si>
  <si>
    <t xml:space="preserve">hypothetical protein LOC100383440 </t>
  </si>
  <si>
    <t>transferases, transferring glycosyl groups</t>
  </si>
  <si>
    <t>AT1G78280</t>
  </si>
  <si>
    <t>GRMZM2G035809_T03</t>
  </si>
  <si>
    <t>GRMZM2G035809</t>
  </si>
  <si>
    <t xml:space="preserve">serine/threonine-protein kinase SAPK1 </t>
  </si>
  <si>
    <t>SNRK2-8;SNRK2.8;SRK2C;</t>
  </si>
  <si>
    <t>AT1G78290</t>
  </si>
  <si>
    <t>GRMZM2G078641_T02</t>
  </si>
  <si>
    <t>GRMZM2G078641</t>
  </si>
  <si>
    <t xml:space="preserve">14-3-3-like protein GF14-12 </t>
  </si>
  <si>
    <t>signalling.14-3-3 proteins</t>
  </si>
  <si>
    <t>14-3-3OMEGA;GF14 OMEGA;GRF2;;GF14 NU;GRF7;;GF14 CHI;GRF1;</t>
  </si>
  <si>
    <t>general regulatory factor 2;general regulatory factor 7;general regulatory factor 1</t>
  </si>
  <si>
    <t>AT1G78300;AT3G02520;AT4G09000</t>
  </si>
  <si>
    <t>GRMZM2G007288_T01</t>
  </si>
  <si>
    <t>GRMZM2G007288</t>
  </si>
  <si>
    <t xml:space="preserve">hypothetical protein LOC100276421 </t>
  </si>
  <si>
    <t>RING/U-box superfamily protein</t>
  </si>
  <si>
    <t>AT1G78420</t>
  </si>
  <si>
    <t>GRMZM2G127780_T02</t>
  </si>
  <si>
    <t>GRMZM2G127780</t>
  </si>
  <si>
    <t>ECT8;</t>
  </si>
  <si>
    <t>evolutionarily conserved C-terminal region 8</t>
  </si>
  <si>
    <t>AT1G79270</t>
  </si>
  <si>
    <t>GRMZM2G032163_T01</t>
  </si>
  <si>
    <t>GRMZM2G032163</t>
  </si>
  <si>
    <t>atnudt3;NUDT3;</t>
  </si>
  <si>
    <t>nudix hydrolase homolog 3</t>
  </si>
  <si>
    <t>AT1G79690</t>
  </si>
  <si>
    <t>GRMZM2G167868_T01</t>
  </si>
  <si>
    <t>GRMZM2G167868</t>
  </si>
  <si>
    <t>ATERDJ2A;;ATERDJ2B;</t>
  </si>
  <si>
    <t>DnaJ / Sec63 Brl domains-containing protein;DnaJ / Sec63 Brl domains-containing protein</t>
  </si>
  <si>
    <t>AT1G79940;AT4G21180</t>
  </si>
  <si>
    <t>GRMZM2G066341_T03</t>
  </si>
  <si>
    <t>GRMZM2G066341</t>
  </si>
  <si>
    <t xml:space="preserve">hypothetical protein LOC100304333 </t>
  </si>
  <si>
    <t>AT1G79970</t>
  </si>
  <si>
    <t>GRMZM2G377553_T01</t>
  </si>
  <si>
    <t>GRMZM2G377553</t>
  </si>
  <si>
    <t xml:space="preserve">hypothetical protein LOC100304237 </t>
  </si>
  <si>
    <t>Ubiquitin-like superfamily protein</t>
  </si>
  <si>
    <t>AT1G80060</t>
  </si>
  <si>
    <t>GRMZM2G366065_T02</t>
  </si>
  <si>
    <t>GRMZM2G366065</t>
  </si>
  <si>
    <t xml:space="preserve">hypothetical protein LOC100382433 </t>
  </si>
  <si>
    <t>Major facilitator superfamily protein</t>
  </si>
  <si>
    <t>AT1G80530</t>
  </si>
  <si>
    <t>GRMZM5G817651_T02</t>
  </si>
  <si>
    <t>GRMZM5G817651</t>
  </si>
  <si>
    <t xml:space="preserve">hypothetical protein LOC100278060 </t>
  </si>
  <si>
    <t>DRS1;</t>
  </si>
  <si>
    <t>DROUGHT SENSITIVE 1</t>
  </si>
  <si>
    <t>AT1G80710</t>
  </si>
  <si>
    <t>GRMZM2G034697_T01</t>
  </si>
  <si>
    <t>GRMZM2G034697</t>
  </si>
  <si>
    <t xml:space="preserve">hypothetical protein LOC100276493 </t>
  </si>
  <si>
    <t>ATPLMT;PLMT;</t>
  </si>
  <si>
    <t>phospholipid N-methyltransferase</t>
  </si>
  <si>
    <t>AT1G80860</t>
  </si>
  <si>
    <t>GRMZM2G404377_T01</t>
  </si>
  <si>
    <t>GRMZM2G404377</t>
  </si>
  <si>
    <t>protein.synthesis.misc</t>
  </si>
  <si>
    <t>MIF4G domain-containing protein / MA3 domain-containing protein</t>
  </si>
  <si>
    <t>AT1G80930</t>
  </si>
  <si>
    <t>GRMZM2G025123_T01</t>
  </si>
  <si>
    <t>GRMZM2G025123</t>
  </si>
  <si>
    <t>APG2;PGA2;TATC;UNE3;</t>
  </si>
  <si>
    <t>Sec-independent periplasmic protein translocase</t>
  </si>
  <si>
    <t>AT2G01110</t>
  </si>
  <si>
    <t>GRMZM2G089365_T01</t>
  </si>
  <si>
    <t>GRMZM2G089365</t>
  </si>
  <si>
    <t xml:space="preserve">fructose-bisphosphate aldolase </t>
  </si>
  <si>
    <t>PS.calvin cycle.aldolase</t>
  </si>
  <si>
    <t>PDE345;</t>
  </si>
  <si>
    <t>AT2G01140</t>
  </si>
  <si>
    <t>GRMZM2G100225_T02</t>
  </si>
  <si>
    <t>GRMZM2G100225</t>
  </si>
  <si>
    <t xml:space="preserve">60S ribosomal protein L7-1 </t>
  </si>
  <si>
    <t>protein.synthesis.ribosomal protein.eukaryotic.60S subunit.L7</t>
  </si>
  <si>
    <t>Ribosomal protein L30/L7 family protein;Ribosomal protein L30/L7 family protein;Ribosomal protein L30/L7 family protein</t>
  </si>
  <si>
    <t>AT2G01250;AT2G44120;AT3G13580</t>
  </si>
  <si>
    <t>GRMZM2G119345_T01</t>
  </si>
  <si>
    <t>GRMZM2G119345</t>
  </si>
  <si>
    <t xml:space="preserve">ABC-2 type transporter family protein </t>
  </si>
  <si>
    <t>ABCG7;</t>
  </si>
  <si>
    <t>ABC-2 type transporter family protein</t>
  </si>
  <si>
    <t>AT2G01320</t>
  </si>
  <si>
    <t>GRMZM5G887647_T01</t>
  </si>
  <si>
    <t>GRMZM5G887647</t>
  </si>
  <si>
    <t xml:space="preserve">hypothetical protein LOC100382929 </t>
  </si>
  <si>
    <t>QPT;</t>
  </si>
  <si>
    <t>quinolinate phoshoribosyltransferase</t>
  </si>
  <si>
    <t>AT2G01350</t>
  </si>
  <si>
    <t>GRMZM2G099797_T01</t>
  </si>
  <si>
    <t>GRMZM2G099797</t>
  </si>
  <si>
    <t xml:space="preserve">response regulator 8 </t>
  </si>
  <si>
    <t>RNA.regulation of transcription.ARR</t>
  </si>
  <si>
    <t>ARR14;RR14;</t>
  </si>
  <si>
    <t>response regulator 14</t>
  </si>
  <si>
    <t>AT2G01760</t>
  </si>
  <si>
    <t>GRMZM2G113205_T01</t>
  </si>
  <si>
    <t>GRMZM2G113205</t>
  </si>
  <si>
    <t xml:space="preserve">hypothetical protein LOC100191635 </t>
  </si>
  <si>
    <t>AT2G03420</t>
  </si>
  <si>
    <t>GRMZM2G074102_T01</t>
  </si>
  <si>
    <t>GRMZM2G074102</t>
  </si>
  <si>
    <t xml:space="preserve">hypothetical protein LOC100273090 </t>
  </si>
  <si>
    <t>AT2G03510</t>
  </si>
  <si>
    <t>GRMZM2G134844_T01</t>
  </si>
  <si>
    <t>GRMZM2G134844</t>
  </si>
  <si>
    <t>nonsense-mediated mRNA decay NMD3 family protein</t>
  </si>
  <si>
    <t>AT2G03820</t>
  </si>
  <si>
    <t>GRMZM2G002220_T01</t>
  </si>
  <si>
    <t>GRMZM2G002220</t>
  </si>
  <si>
    <t xml:space="preserve">hypothetical protein LOC100383793 </t>
  </si>
  <si>
    <t>AtHsp90.5;CR88;EMB1956;Hsp88.1;HSP90.5;;AtHsp90-6;AtHsp90.6;Hsp89.1;</t>
  </si>
  <si>
    <t>Chaperone protein htpG family protein;HEAT SHOCK PROTEIN 89.1</t>
  </si>
  <si>
    <t>AT2G04030;AT3G07770</t>
  </si>
  <si>
    <t>GRMZM2G145242_T02</t>
  </si>
  <si>
    <t>GRMZM2G145242</t>
  </si>
  <si>
    <t>AIR3;;ATSBT5.4;SBT5.4;</t>
  </si>
  <si>
    <t>Subtilisin-like serine endopeptidase family protein;Subtilase family protein</t>
  </si>
  <si>
    <t>AT2G04160;AT5G59810</t>
  </si>
  <si>
    <t>GRMZM2G118433_T01</t>
  </si>
  <si>
    <t>GRMZM2G118433</t>
  </si>
  <si>
    <t xml:space="preserve">hypothetical protein LOC100191413 </t>
  </si>
  <si>
    <t>AT2G04280;AT4G12700</t>
  </si>
  <si>
    <t>GRMZM2G089086_T01</t>
  </si>
  <si>
    <t>GRMZM2G089086</t>
  </si>
  <si>
    <t>Magnesium transporter CorA-like family protein</t>
  </si>
  <si>
    <t>AT2G04305</t>
  </si>
  <si>
    <t>GRMZM2G091245_T01</t>
  </si>
  <si>
    <t>GRMZM2G091245</t>
  </si>
  <si>
    <t>hypothetical protein LOC100277966 (LOC100277966), mRNA</t>
  </si>
  <si>
    <t>AT2G04360</t>
  </si>
  <si>
    <t>GRMZM5G802566_T06</t>
  </si>
  <si>
    <t>GRMZM5G802566</t>
  </si>
  <si>
    <t xml:space="preserve">hypothetical protein LOC100217092 </t>
  </si>
  <si>
    <t>CPZ;TRZ2;</t>
  </si>
  <si>
    <t>Metallo-hydrolase/oxidoreductase superfamily protein</t>
  </si>
  <si>
    <t>AT2G04530</t>
  </si>
  <si>
    <t>GRMZM2G171707_T01</t>
  </si>
  <si>
    <t>GRMZM2G171707</t>
  </si>
  <si>
    <t>TCA / org. transformation.TCA.aconitase</t>
  </si>
  <si>
    <t>ACO3;;ACO2;;ACO1;</t>
  </si>
  <si>
    <t>aconitase 3;aconitase 2;aconitase 1</t>
  </si>
  <si>
    <t>AT2G05710;AT4G26970;AT4G35830</t>
  </si>
  <si>
    <t>GRMZM2G080387_T01</t>
  </si>
  <si>
    <t>GRMZM2G080387</t>
  </si>
  <si>
    <t>Xanthine/uracil permease family protein;Xanthine/uracil permease family protein</t>
  </si>
  <si>
    <t>AT2G05760;AT2G34190</t>
  </si>
  <si>
    <t>GRMZM2G100484_T02</t>
  </si>
  <si>
    <t>GRMZM2G100484</t>
  </si>
  <si>
    <t xml:space="preserve">hypothetical protein LOC100279209 </t>
  </si>
  <si>
    <t>GRMZM2G318849_T05</t>
  </si>
  <si>
    <t>GRMZM2G318849</t>
  </si>
  <si>
    <t xml:space="preserve">hypothetical protein LOC100278719 </t>
  </si>
  <si>
    <t>AT2G07170</t>
  </si>
  <si>
    <t>GRMZM2G070881_T01</t>
  </si>
  <si>
    <t>GRMZM2G070881</t>
  </si>
  <si>
    <t>NUB1;</t>
  </si>
  <si>
    <t>ubiquitin-associated (UBA)/TS-N domain-containing protein</t>
  </si>
  <si>
    <t>AT2G12550</t>
  </si>
  <si>
    <t>GRMZM2G045435_T02</t>
  </si>
  <si>
    <t>GRMZM2G045435</t>
  </si>
  <si>
    <t>beta-1,4-N-acetylglucosaminyltransferase family protein</t>
  </si>
  <si>
    <t>AT2G13290</t>
  </si>
  <si>
    <t>GRMZM2G055782_T01</t>
  </si>
  <si>
    <t>GRMZM2G055782</t>
  </si>
  <si>
    <t>RNA.regulation of transcription.MADS box transcription factor family</t>
  </si>
  <si>
    <t>AGL44;ANR1;</t>
  </si>
  <si>
    <t>AGAMOUS-like 44</t>
  </si>
  <si>
    <t>AT2G14210</t>
  </si>
  <si>
    <t>GRMZM2G090559_T01</t>
  </si>
  <si>
    <t>GRMZM2G090559</t>
  </si>
  <si>
    <t xml:space="preserve">hypothetical protein LOC100382571 </t>
  </si>
  <si>
    <t>Ankyrin repeat family protein with DHHC zinc finger domain</t>
  </si>
  <si>
    <t>AT2G14255</t>
  </si>
  <si>
    <t>GRMZM2G050684_T01</t>
  </si>
  <si>
    <t>GRMZM2G050684</t>
  </si>
  <si>
    <t xml:space="preserve">CBS domain containing protein </t>
  </si>
  <si>
    <t>CBS domain-containing protein with a domain of unknown function (DUF21);CBS domain-containing protein with a domain of unknown function (DUF21)</t>
  </si>
  <si>
    <t>AT2G14520;AT4G33700</t>
  </si>
  <si>
    <t>GRMZM2G154149_T01</t>
  </si>
  <si>
    <t>GRMZM2G154149</t>
  </si>
  <si>
    <t xml:space="preserve">hypothetical protein LOC100280048 </t>
  </si>
  <si>
    <t>MEL3;NPY2;;MEL1;NPY5;</t>
  </si>
  <si>
    <t>AT2G14820;AT4G37590</t>
  </si>
  <si>
    <t>GRMZM2G114055_T01</t>
  </si>
  <si>
    <t>GRMZM2G114055</t>
  </si>
  <si>
    <t xml:space="preserve">transposon protein Mutator sub-class </t>
  </si>
  <si>
    <t>GRMZM2G172506_T01</t>
  </si>
  <si>
    <t>GRMZM2G172506</t>
  </si>
  <si>
    <t>hypothetical protein LOC100280174 (LOC100280174), mRNA</t>
  </si>
  <si>
    <t>GRMZM2G133652_T01</t>
  </si>
  <si>
    <t>GRMZM2G133652</t>
  </si>
  <si>
    <t xml:space="preserve">Putative uncharacterized protein 334B7.2 Fragment </t>
  </si>
  <si>
    <t>AT2G15860</t>
  </si>
  <si>
    <t>GRMZM2G139349_T01</t>
  </si>
  <si>
    <t>GRMZM2G139349</t>
  </si>
  <si>
    <t xml:space="preserve">hypothetical protein LOC100193720 </t>
  </si>
  <si>
    <t>protein.synthesis.ribosomal protein.eukaryotic.40S subunit.S25</t>
  </si>
  <si>
    <t>Ribosomal protein S25 family protein;Ribosomal protein S25 family protein;Ribosomal protein S25 family protein;Ribosomal protein S25 family protein</t>
  </si>
  <si>
    <t>AT2G16360;AT2G21580;AT4G34555;AT4G39200</t>
  </si>
  <si>
    <t>GRMZM2G162461_T01</t>
  </si>
  <si>
    <t>GRMZM2G162461</t>
  </si>
  <si>
    <t xml:space="preserve">hypothetical protein LOC100274086 </t>
  </si>
  <si>
    <t>;;ATSFH3;SFH3;;COW1;SRH1;;ATSFH12;SFH12;;ATSEC14;SEC14;</t>
  </si>
  <si>
    <t>Sec14p-like phosphatidylinositol transfer family protein;Sec14p-like phosphatidylinositol transfer family protein;SEC14-like 3;Sec14p-like phosphatidylinositol transfer family protein;SEC14-like 12;Sec14p-like phosphatidylinositol transfer family protein</t>
  </si>
  <si>
    <t>AT2G16380;AT2G18180;AT2G21540;AT4G34580;AT4G36490;AT4G39180</t>
  </si>
  <si>
    <t>GRMZM2G443814_T01</t>
  </si>
  <si>
    <t>GRMZM2G443814</t>
  </si>
  <si>
    <t xml:space="preserve">hypothetical protein LOC100194316 </t>
  </si>
  <si>
    <t>RNA.regulation of transcription.PHD finger transcription factor</t>
  </si>
  <si>
    <t>nucleic acid binding;zinc ion binding;DNA binding</t>
  </si>
  <si>
    <t>AT2G16485</t>
  </si>
  <si>
    <t>GRMZM2G339699_T01</t>
  </si>
  <si>
    <t>GRMZM2G339699</t>
  </si>
  <si>
    <t xml:space="preserve">amidophosphoribosyltransferase </t>
  </si>
  <si>
    <t>nucleotide metabolism.synthesis.purine.amidophosphoribosyltransferase</t>
  </si>
  <si>
    <t>ASE1;ATASE;ATASE1;;ASE2;ATASE2;ATPURF2;CIA1;;ASE3;ATASE3;</t>
  </si>
  <si>
    <t>GLN phosphoribosyl pyrophosphate amidotransferase 1;GLN phosphoribosyl pyrophosphate amidotransferase 2;GLN phosphoribosyl pyrophosphate amidotransferase 3</t>
  </si>
  <si>
    <t>AT2G16570;AT4G34740;AT4G38880</t>
  </si>
  <si>
    <t>GRMZM5G861756_T01</t>
  </si>
  <si>
    <t>GRMZM5G861756</t>
  </si>
  <si>
    <t>ATTOC132;TOC132;;ATTOC120;TOC120;</t>
  </si>
  <si>
    <t>multimeric translocon complex in the outer envelope membrane 132;translocon outer complex protein 120</t>
  </si>
  <si>
    <t>AT2G16640;AT3G16620</t>
  </si>
  <si>
    <t>GRMZM2G057158_T01</t>
  </si>
  <si>
    <t>GRMZM2G057158</t>
  </si>
  <si>
    <t xml:space="preserve">hypothetical protein LOC100383383 </t>
  </si>
  <si>
    <t>protein.degradation.ubiquitin.ubiquitin</t>
  </si>
  <si>
    <t>DSK2;</t>
  </si>
  <si>
    <t>ubiquitin family protein</t>
  </si>
  <si>
    <t>AT2G17200</t>
  </si>
  <si>
    <t>GRMZM2G164948_T02</t>
  </si>
  <si>
    <t>GRMZM2G164948</t>
  </si>
  <si>
    <t xml:space="preserve">LOC100283742 </t>
  </si>
  <si>
    <t>ATNTRA;NTR2;NTRA;;ATNTRB;NTR1;NTRB;</t>
  </si>
  <si>
    <t>NADPH-dependent thioredoxin reductase A;NADPH-dependent thioredoxin reductase B</t>
  </si>
  <si>
    <t>AT2G17420;AT4G35460</t>
  </si>
  <si>
    <t>GRMZM2G300801_T01</t>
  </si>
  <si>
    <t>GRMZM2G300801</t>
  </si>
  <si>
    <t xml:space="preserve">phosphoserine aminotransferase 1 </t>
  </si>
  <si>
    <t>amino acid metabolism.synthesis.serine-glycine-cysteine group.serine.phosphoserine aminotransferase</t>
  </si>
  <si>
    <t>;PSAT;</t>
  </si>
  <si>
    <t>Pyridoxal phosphate (PLP)-dependent transferases superfamily protein;phosphoserine aminotransferase</t>
  </si>
  <si>
    <t>AT2G17630;AT4G35630</t>
  </si>
  <si>
    <t>GRMZM2G389768_T01</t>
  </si>
  <si>
    <t>GRMZM2G389768</t>
  </si>
  <si>
    <t xml:space="preserve">hypothetical protein LOC100273843 </t>
  </si>
  <si>
    <t>stress.abiotic.cold</t>
  </si>
  <si>
    <t>ATCSP3;CSP3;;ATCSP4;ATGRP2B;GRP2B;;CSDP1;;ATCSP2;CSDP2;CSP2;GRP2;</t>
  </si>
  <si>
    <t>cold shock domain protein 3;glycine-rich protein 2B;cold shock domain protein 1;glycine rich protein 2</t>
  </si>
  <si>
    <t>AT2G17870;AT2G21060;AT4G36020;AT4G38680</t>
  </si>
  <si>
    <t>GRMZM2G014872_T01</t>
  </si>
  <si>
    <t>GRMZM2G014872</t>
  </si>
  <si>
    <t xml:space="preserve">hypothetical protein LOC100382068 </t>
  </si>
  <si>
    <t>protein.targeting.secretory pathway.plasma membrane</t>
  </si>
  <si>
    <t>ATSLY1;</t>
  </si>
  <si>
    <t>Sec1/munc18-like (SM) proteins superfamily</t>
  </si>
  <si>
    <t>AT2G17980</t>
  </si>
  <si>
    <t>GRMZM2G077851_T02</t>
  </si>
  <si>
    <t>GRMZM2G077851</t>
  </si>
  <si>
    <t xml:space="preserve">hypothetical protein LOC100216796 </t>
  </si>
  <si>
    <t>protein.synthesis.ribosomal protein.eukaryotic.60S subunit.L8</t>
  </si>
  <si>
    <t>EMB2296;;</t>
  </si>
  <si>
    <t>Ribosomal protein L2 family;Ribosomal protein L2 family</t>
  </si>
  <si>
    <t>AT2G18020;AT4G36130</t>
  </si>
  <si>
    <t>GRMZM2G084547_T02</t>
  </si>
  <si>
    <t>GRMZM2G084547</t>
  </si>
  <si>
    <t xml:space="preserve">peptidyl-prolyl cis-trans isomerase 1 </t>
  </si>
  <si>
    <t>PIN1AT;</t>
  </si>
  <si>
    <t>peptidylprolyl cis/trans isomerase, NIMA-interacting 1</t>
  </si>
  <si>
    <t>AT2G18040</t>
  </si>
  <si>
    <t>GRMZM2G069911_T01</t>
  </si>
  <si>
    <t>GRMZM2G069911</t>
  </si>
  <si>
    <t xml:space="preserve">hypothetical protein LOC100274927 </t>
  </si>
  <si>
    <t>HIS1-3;</t>
  </si>
  <si>
    <t>histone H1-3</t>
  </si>
  <si>
    <t>AT2G18050</t>
  </si>
  <si>
    <t>GRMZM2G023840_T01</t>
  </si>
  <si>
    <t>GRMZM2G023840</t>
  </si>
  <si>
    <t>misc.peroxidases</t>
  </si>
  <si>
    <t>Peroxidase superfamily protein;Peroxidase superfamily protein</t>
  </si>
  <si>
    <t>AT2G18150;AT5G66390</t>
  </si>
  <si>
    <t>GRMZM2G066615_T01</t>
  </si>
  <si>
    <t>GRMZM2G066615</t>
  </si>
  <si>
    <t xml:space="preserve">hypothetical protein LOC100194134 </t>
  </si>
  <si>
    <t>AAA-type ATPase family protein;P-loop containing nucleoside triphosphate hydrolases superfamily protein;AAA-type ATPase family protein;AAA-type ATPase family protein</t>
  </si>
  <si>
    <t>AT2G18330;AT3G03060;AT4G36580;AT5G16930</t>
  </si>
  <si>
    <t>GRMZM2G080608_T01</t>
  </si>
  <si>
    <t>GRMZM2G080608</t>
  </si>
  <si>
    <t xml:space="preserve">mitochondrial 60S ribosomal protein L6 </t>
  </si>
  <si>
    <t>ribosomal protein L6 family protein</t>
  </si>
  <si>
    <t>AT2G18400</t>
  </si>
  <si>
    <t>GRMZM2G170699_T01</t>
  </si>
  <si>
    <t>GRMZM2G170699</t>
  </si>
  <si>
    <t>emb2444;</t>
  </si>
  <si>
    <t>AT2G18510</t>
  </si>
  <si>
    <t>AC202073.4_FGT001</t>
  </si>
  <si>
    <t>AC202073.4_FG001</t>
  </si>
  <si>
    <t>Calmodulin-binding protein;Calmodulin-binding protein;Calmodulin-binding protein</t>
  </si>
  <si>
    <t>AT2G18750;AT4G25800;AT5G57580</t>
  </si>
  <si>
    <t>GRMZM2G070264_T01</t>
  </si>
  <si>
    <t>GRMZM2G070264</t>
  </si>
  <si>
    <t>RNA.regulation of transcription.Chromatin Remodeling Factors</t>
  </si>
  <si>
    <t>CHR8;</t>
  </si>
  <si>
    <t>chromatin remodeling 8</t>
  </si>
  <si>
    <t>AT2G18760</t>
  </si>
  <si>
    <t>GRMZM2G147500_T06</t>
  </si>
  <si>
    <t>GRMZM2G147500</t>
  </si>
  <si>
    <t xml:space="preserve">hypothetical protein LOC100276431 </t>
  </si>
  <si>
    <t>Afadin/alpha-actinin-binding protein;Afadin/alpha-actinin-binding protein</t>
  </si>
  <si>
    <t>AT2G18876;AT5G57410</t>
  </si>
  <si>
    <t>GRMZM2G090887_T01</t>
  </si>
  <si>
    <t>GRMZM2G090887</t>
  </si>
  <si>
    <t>AT2G19120;AT4G30100</t>
  </si>
  <si>
    <t>GRMZM2G169089_T01</t>
  </si>
  <si>
    <t>GRMZM2G169089</t>
  </si>
  <si>
    <t xml:space="preserve">Diacylglycerol acyltransferase </t>
  </si>
  <si>
    <t>lipid metabolism.TAG synthesis</t>
  </si>
  <si>
    <t>ABX45;AS11;ATDGAT;DGAT1;RDS1;TAG1;</t>
  </si>
  <si>
    <t>membrane bound O-acyl transferase (MBOAT) family protein</t>
  </si>
  <si>
    <t>AT2G19450</t>
  </si>
  <si>
    <t>GRMZM2G316113_T01</t>
  </si>
  <si>
    <t>GRMZM2G316113</t>
  </si>
  <si>
    <t xml:space="preserve">nucleosome/chromatin assembly factor C </t>
  </si>
  <si>
    <t>ACG1;ATMSI4;FVE;MSI4;NFC04;NFC4;;MSI5;NFC5;</t>
  </si>
  <si>
    <t>Transducin family protein / WD-40 repeat family protein;nucleosome/chromatin assembly factor group C5</t>
  </si>
  <si>
    <t>AT2G19520;AT4G29730</t>
  </si>
  <si>
    <t>GRMZM2G061419_T01</t>
  </si>
  <si>
    <t>GRMZM2G061419</t>
  </si>
  <si>
    <t xml:space="preserve">hypothetical protein LOC100383406 </t>
  </si>
  <si>
    <t>lipid metabolism.exotics (steroids, squalene etc).sphingolipids.ceramide glucosyltransferase</t>
  </si>
  <si>
    <t>AT2G19880</t>
  </si>
  <si>
    <t>GRMZM2G102163_T01</t>
  </si>
  <si>
    <t>GRMZM2G102163</t>
  </si>
  <si>
    <t xml:space="preserve">hypothetical protein LOC100280175 </t>
  </si>
  <si>
    <t>ALE2;</t>
  </si>
  <si>
    <t>AT2G20300</t>
  </si>
  <si>
    <t>GRMZM2G108686_T01</t>
  </si>
  <si>
    <t>GRMZM2G108686</t>
  </si>
  <si>
    <t xml:space="preserve">hypothetical protein LOC100381514 </t>
  </si>
  <si>
    <t>AT2G20390</t>
  </si>
  <si>
    <t>GRMZM2G322328_T01</t>
  </si>
  <si>
    <t>GRMZM2G322328</t>
  </si>
  <si>
    <t>mitochondrial electron transport / ATP synthesis.NADH-DH.type II.external</t>
  </si>
  <si>
    <t>NDB4;;NDB2;;NDB3;;NDB1;</t>
  </si>
  <si>
    <t>NAD(P)H dehydrogenase B4;NAD(P)H dehydrogenase B2;NAD(P)H dehydrogenase B3;NAD(P)H dehydrogenase B1</t>
  </si>
  <si>
    <t>AT2G20800;AT4G05020;AT4G21490;AT4G28220</t>
  </si>
  <si>
    <t>GRMZM2G046284_T02</t>
  </si>
  <si>
    <t>GRMZM2G046284</t>
  </si>
  <si>
    <t xml:space="preserve">hypothetical protein LOC100273196 </t>
  </si>
  <si>
    <t>FBA1;;FBA2;</t>
  </si>
  <si>
    <t>fructose-bisphosphate aldolase 1;fructose-bisphosphate aldolase 2</t>
  </si>
  <si>
    <t>AT2G21330;AT4G38970</t>
  </si>
  <si>
    <t>GRMZM2G135756_T01</t>
  </si>
  <si>
    <t>GRMZM2G135756</t>
  </si>
  <si>
    <t xml:space="preserve">RER1A protein </t>
  </si>
  <si>
    <t>ATRER1B;RER1B;;ATRER1C1;;ATRER1A;</t>
  </si>
  <si>
    <t>endoplasmatic reticulum retrieval protein 1B;Rer1 family protein;Rer1 family protein</t>
  </si>
  <si>
    <t>AT2G21600;AT2G23310;AT4G39220</t>
  </si>
  <si>
    <t>GRMZM2G053319_T01</t>
  </si>
  <si>
    <t>GRMZM2G053319</t>
  </si>
  <si>
    <t xml:space="preserve">LOC100284264 </t>
  </si>
  <si>
    <t>GRMZM2G400604_T01</t>
  </si>
  <si>
    <t>GRMZM2G400604</t>
  </si>
  <si>
    <t xml:space="preserve">hypothetical protein LOC100276531 </t>
  </si>
  <si>
    <t>amino acid metabolism.synthesis.central amino acid metabolism.aspartate.aspartate aminotransferase</t>
  </si>
  <si>
    <t>AAT;ATAAT;MEE17;</t>
  </si>
  <si>
    <t>aspartate aminotransferase</t>
  </si>
  <si>
    <t>AT2G22250</t>
  </si>
  <si>
    <t>GRMZM2G033799_T03</t>
  </si>
  <si>
    <t>GRMZM2G033799</t>
  </si>
  <si>
    <t xml:space="preserve">hypothetical protein LOC100274472 </t>
  </si>
  <si>
    <t>GRMZM2G127717_T01</t>
  </si>
  <si>
    <t>GRMZM2G127717</t>
  </si>
  <si>
    <t>glycolysis.unclear/dually targeted.phosphofructokinase (PFK)</t>
  </si>
  <si>
    <t>PFK5;</t>
  </si>
  <si>
    <t>phosphofructokinase 5</t>
  </si>
  <si>
    <t>AT2G22480</t>
  </si>
  <si>
    <t>GRMZM2G062024_T01</t>
  </si>
  <si>
    <t>GRMZM2G062024</t>
  </si>
  <si>
    <t xml:space="preserve">carbohydrate transporter/ sugar porter/ transporter </t>
  </si>
  <si>
    <t>Major facilitator superfamily protein;Major facilitator superfamily protein</t>
  </si>
  <si>
    <t>AT2G22730;AT5G64500</t>
  </si>
  <si>
    <t>GRMZM2G057436_T01</t>
  </si>
  <si>
    <t>GRMZM2G057436</t>
  </si>
  <si>
    <t>RING/U-box superfamily protein with ARM repeat domain;ARM repeat superfamily protein</t>
  </si>
  <si>
    <t>AT2G23140;AT5G67340</t>
  </si>
  <si>
    <t>GRMZM2G110258_T01</t>
  </si>
  <si>
    <t>GRMZM2G110258</t>
  </si>
  <si>
    <t xml:space="preserve">hypothetical protein LOC100193975 </t>
  </si>
  <si>
    <t>AT2G23370;AT4G34090</t>
  </si>
  <si>
    <t>GRMZM5G862488_T01</t>
  </si>
  <si>
    <t>GRMZM5G862488</t>
  </si>
  <si>
    <t xml:space="preserve">hypothetical protein LOC100274271 </t>
  </si>
  <si>
    <t>NAPRT2;;NAPRT1;</t>
  </si>
  <si>
    <t>nicotinate phosphoribosyltransferase 2;nicotinate phosphoribosyltransferase 1</t>
  </si>
  <si>
    <t>AT2G23420;AT4G36940</t>
  </si>
  <si>
    <t>GRMZM2G178958_T01</t>
  </si>
  <si>
    <t>GRMZM2G178958</t>
  </si>
  <si>
    <t xml:space="preserve">hypothetical protein LOC100381923 </t>
  </si>
  <si>
    <t>;;AtLAP2;LAP2;</t>
  </si>
  <si>
    <t>Cytosol aminopeptidase family protein;Cytosol aminopeptidase family protein;Cytosol aminopeptidase family protein</t>
  </si>
  <si>
    <t>AT2G24200;AT4G30910;AT4G30920</t>
  </si>
  <si>
    <t>GRMZM2G035268_T01</t>
  </si>
  <si>
    <t>GRMZM2G035268</t>
  </si>
  <si>
    <t>NADP-dependent glyceraldehyde-3-phosphate dehydrogenase (EC 1.2.1.9)(Non-phosphorylating glyceraldehyde 3-phosphate dehydrogenase)(Glyceraldehyde-3-phosphate dehydrogenase [NADP+])(Triosephosphate dehydrogenase)</t>
  </si>
  <si>
    <t>ALDH11A3;</t>
  </si>
  <si>
    <t>aldehyde dehydrogenase 11A3</t>
  </si>
  <si>
    <t>AT2G24270</t>
  </si>
  <si>
    <t>GRMZM2G452896_T01</t>
  </si>
  <si>
    <t>GRMZM2G452896</t>
  </si>
  <si>
    <t>AT2G24280</t>
  </si>
  <si>
    <t>GRMZM2G170805_T01</t>
  </si>
  <si>
    <t>GRMZM2G170805</t>
  </si>
  <si>
    <t xml:space="preserve">LOC100282242 </t>
  </si>
  <si>
    <t>AIG2-like (avirulence induced gene) family protein;AIG2-like (avirulence induced gene) family protein</t>
  </si>
  <si>
    <t>AT2G24390;AT4G31310</t>
  </si>
  <si>
    <t>GRMZM2G084149_T01</t>
  </si>
  <si>
    <t>GRMZM2G084149</t>
  </si>
  <si>
    <t xml:space="preserve">hypothetical protein LOC100273319 </t>
  </si>
  <si>
    <t>DNA repair ATPase-related;myosin heavy chain-related</t>
  </si>
  <si>
    <t>AT2G24420;AT4G31340</t>
  </si>
  <si>
    <t>GRMZM2G075655_T01</t>
  </si>
  <si>
    <t>GRMZM2G075655</t>
  </si>
  <si>
    <t xml:space="preserve">hypothetical protein LOC100277246 </t>
  </si>
  <si>
    <t>GRMZM2G027794_T01</t>
  </si>
  <si>
    <t>GRMZM2G027794</t>
  </si>
  <si>
    <t xml:space="preserve">hypothetical protein LOC100383102 </t>
  </si>
  <si>
    <t>ATCSLC08;ATCSLC8;CSLC08;;ATCSLC06;ATCSLC6;CSLC06;CSLC6;;ATCSLC04;ATCSLC4;CSLC04;CSLC04;CSLC4;;ATCSLC12;CSLC12;CSLC12;;ATCSLC05;ATCSLC5;CSLC05;CSLC5;</t>
  </si>
  <si>
    <t>Glycosyl transferase family 2 protein;Cellulose-synthase-like C6;Cellulose-synthase-like C4;Cellulose-synthase-like C12;Cellulose-synthase-like C5</t>
  </si>
  <si>
    <t>AT2G24630;AT3G07330;AT3G28180;AT4G07960;AT4G31590</t>
  </si>
  <si>
    <t>GRMZM2G074792_T01</t>
  </si>
  <si>
    <t>GRMZM2G074792</t>
  </si>
  <si>
    <t>GRMZM2G017923_T01</t>
  </si>
  <si>
    <t>GRMZM2G017923</t>
  </si>
  <si>
    <t xml:space="preserve">hypothetical protein LOC100191995 </t>
  </si>
  <si>
    <t>zinc finger (CCCH-type) family protein / D111/G-patch domain-containing protein</t>
  </si>
  <si>
    <t>AT2G24830</t>
  </si>
  <si>
    <t>GRMZM2G047376_T01</t>
  </si>
  <si>
    <t>GRMZM2G047376</t>
  </si>
  <si>
    <t xml:space="preserve">protein phosphatase type-2C </t>
  </si>
  <si>
    <t>AT2G25070;AT4G31860</t>
  </si>
  <si>
    <t>GRMZM2G041842_T01</t>
  </si>
  <si>
    <t>GRMZM2G041842</t>
  </si>
  <si>
    <t>TRAF-like family protein;TRAF-like family protein</t>
  </si>
  <si>
    <t>AT2G25320;AT2G25330</t>
  </si>
  <si>
    <t>GRMZM2G115372_T01</t>
  </si>
  <si>
    <t>GRMZM2G115372</t>
  </si>
  <si>
    <t>ATPase (LOC100285563), mRNA</t>
  </si>
  <si>
    <t>AFG1-like ATPase family protein</t>
  </si>
  <si>
    <t>AT2G25530</t>
  </si>
  <si>
    <t>GRMZM2G147123_T01</t>
  </si>
  <si>
    <t>GRMZM2G147123</t>
  </si>
  <si>
    <t>DNAJ heat shock N-terminal domain-containing protein;DNAJ heat shock N-terminal domain-containing protein</t>
  </si>
  <si>
    <t>AT2G25560;AT5G53150</t>
  </si>
  <si>
    <t>GRMZM2G022915_T01</t>
  </si>
  <si>
    <t>GRMZM2G022915</t>
  </si>
  <si>
    <t>AKT6;SPIK;;AKT1;ATAKT1;KT1;;AKT5;KT5;</t>
  </si>
  <si>
    <t>Shaker pollen inward K+ channel;K+ transporter 1;K+ transporter 5</t>
  </si>
  <si>
    <t>AT2G25600;AT2G26650;AT4G32500</t>
  </si>
  <si>
    <t>GRMZM5G867882_T01</t>
  </si>
  <si>
    <t>GRMZM5G867882</t>
  </si>
  <si>
    <t xml:space="preserve">LOC100285771 </t>
  </si>
  <si>
    <t>transport.p- and v-ATPases.H+-transporting two-sector ATPase</t>
  </si>
  <si>
    <t>ATPase, F0/V0 complex, subunit C protein;ATPase, F0/V0 complex, subunit C protein</t>
  </si>
  <si>
    <t>AT2G25610;AT4G32530</t>
  </si>
  <si>
    <t>GRMZM2G041561_T01</t>
  </si>
  <si>
    <t>GRMZM2G041561</t>
  </si>
  <si>
    <t xml:space="preserve">BRCA1-associated protein </t>
  </si>
  <si>
    <t>BRIZ2;</t>
  </si>
  <si>
    <t>zinc finger (C3HC4-type RING finger) family protein</t>
  </si>
  <si>
    <t>AT2G26000</t>
  </si>
  <si>
    <t>GRMZM2G139882_T01</t>
  </si>
  <si>
    <t>GRMZM2G139882</t>
  </si>
  <si>
    <t xml:space="preserve">hypothetical protein LOC100277594 </t>
  </si>
  <si>
    <t>signalling.receptor kinases.DUF 26</t>
  </si>
  <si>
    <t>AT2G26470</t>
  </si>
  <si>
    <t>GRMZM2G428964_T01</t>
  </si>
  <si>
    <t>GRMZM2G428964</t>
  </si>
  <si>
    <t xml:space="preserve">hypothetical protein LOC100192759 </t>
  </si>
  <si>
    <t>AT2G26840</t>
  </si>
  <si>
    <t>GRMZM2G367023_T01</t>
  </si>
  <si>
    <t>GRMZM2G367023</t>
  </si>
  <si>
    <t>GRV2;KAM2;</t>
  </si>
  <si>
    <t>DNAJ heat shock N-terminal domain-containing protein</t>
  </si>
  <si>
    <t>AT2G26890</t>
  </si>
  <si>
    <t>GRMZM5G859195_T02</t>
  </si>
  <si>
    <t>GRMZM5G859195</t>
  </si>
  <si>
    <t xml:space="preserve">LOC100282760 </t>
  </si>
  <si>
    <t>secondary metabolism.isoprenoids.non-mevalonate pathway.CMK</t>
  </si>
  <si>
    <t>ATCDPMEK;CDPMEK;CMEK;CMK;ISPE;PDE277;</t>
  </si>
  <si>
    <t>4-(cytidine 5'-phospho)-2-C-methyl-D-erithritol kinase</t>
  </si>
  <si>
    <t>AT2G26930</t>
  </si>
  <si>
    <t>GRMZM2G079196_T01</t>
  </si>
  <si>
    <t>GRMZM2G079196</t>
  </si>
  <si>
    <t xml:space="preserve">COP9 signalosome complex subunit 2 </t>
  </si>
  <si>
    <t>signalling.light.COP9 signalosome</t>
  </si>
  <si>
    <t>ATCSN2;COP12;CSN2;FUS12;</t>
  </si>
  <si>
    <t>proteasome family protein</t>
  </si>
  <si>
    <t>AT2G26990</t>
  </si>
  <si>
    <t>GRMZM2G008623_T02</t>
  </si>
  <si>
    <t>GRMZM2G008623</t>
  </si>
  <si>
    <t xml:space="preserve">hypothetical protein LOC100383475 </t>
  </si>
  <si>
    <t>protein.degradation.ubiquitin.proteasom</t>
  </si>
  <si>
    <t>PAG1;</t>
  </si>
  <si>
    <t>20S proteasome alpha subunit G1</t>
  </si>
  <si>
    <t>AT2G27020</t>
  </si>
  <si>
    <t>GRMZM2G089743_T02</t>
  </si>
  <si>
    <t>GRMZM2G089743</t>
  </si>
  <si>
    <t xml:space="preserve">hypothetical protein LOC100217027 </t>
  </si>
  <si>
    <t>AGO4;OCP11;;AGO6;;;AGO9;</t>
  </si>
  <si>
    <t>Argonaute family protein;Argonaute family protein;PAZ domain-containing protein / piwi domain-containing protein;Argonaute family protein</t>
  </si>
  <si>
    <t>AT2G27040;AT2G32940;AT5G21030;AT5G21150</t>
  </si>
  <si>
    <t>GRMZM2G589579_T01</t>
  </si>
  <si>
    <t>GRMZM2G589579</t>
  </si>
  <si>
    <t xml:space="preserve">hypothetical protein LOC100381552 </t>
  </si>
  <si>
    <t>GRMZM2G162781_T01</t>
  </si>
  <si>
    <t>GRMZM2G162781</t>
  </si>
  <si>
    <t xml:space="preserve">hypothetical protein LOC100191746 </t>
  </si>
  <si>
    <t>signalling.receptor kinases.leucine rich repeat III</t>
  </si>
  <si>
    <t>Leucine-rich repeat protein kinase family protein;Leucine-rich receptor-like protein kinase family protein</t>
  </si>
  <si>
    <t>AT2G27060;AT5G10020</t>
  </si>
  <si>
    <t>GRMZM2G158281_T02</t>
  </si>
  <si>
    <t>GRMZM2G158281</t>
  </si>
  <si>
    <t>LHW;</t>
  </si>
  <si>
    <t>transcription factor-related</t>
  </si>
  <si>
    <t>AT2G27230</t>
  </si>
  <si>
    <t>GRMZM2G102891_T01</t>
  </si>
  <si>
    <t>GRMZM2G102891</t>
  </si>
  <si>
    <t xml:space="preserve">acidic ribosomal protein P2a-2 </t>
  </si>
  <si>
    <t>protein.synthesis.ribosomal protein.eukaryotic.60S subunit.P2</t>
  </si>
  <si>
    <t>60S acidic ribosomal protein family;60S acidic ribosomal protein family;60S acidic ribosomal protein family</t>
  </si>
  <si>
    <t>AT2G27710;AT3G28500;AT3G44590</t>
  </si>
  <si>
    <t>GRMZM2G424595_T01</t>
  </si>
  <si>
    <t>GRMZM2G424595</t>
  </si>
  <si>
    <t xml:space="preserve">hypothetical protein LOC100384314 </t>
  </si>
  <si>
    <t>AT2G27900</t>
  </si>
  <si>
    <t>AC215201.3_FGT005</t>
  </si>
  <si>
    <t>AC215201.3_FG005</t>
  </si>
  <si>
    <t>protein.folding</t>
  </si>
  <si>
    <t>CH-CPN60A;CPN60A;Cpn60alpha1;SLP;</t>
  </si>
  <si>
    <t>chaperonin-60alpha</t>
  </si>
  <si>
    <t>AT2G28000</t>
  </si>
  <si>
    <t>GRMZM2G165357_T01</t>
  </si>
  <si>
    <t>GRMZM2G165357</t>
  </si>
  <si>
    <t xml:space="preserve">hypothetical protein LOC100193447 </t>
  </si>
  <si>
    <t>cell wall.precursor synthesis.UXS</t>
  </si>
  <si>
    <t>UXS6;;UXS5;;ATUXS3;UXS3;</t>
  </si>
  <si>
    <t>UDP-XYL synthase 6;UDP-XYL synthase 5;UDP-glucuronic acid decarboxylase 3</t>
  </si>
  <si>
    <t>AT2G28760;AT3G46440;AT5G59290</t>
  </si>
  <si>
    <t>GRMZM2G012964_T01</t>
  </si>
  <si>
    <t>GRMZM2G012964</t>
  </si>
  <si>
    <t xml:space="preserve">hypothetical protein LOC100384506 </t>
  </si>
  <si>
    <t>APUM3;PUM3;;APUM2;PUM2;;APUM1;PUM1;;APUM4;PUM4;</t>
  </si>
  <si>
    <t>pumilio 3;pumilio 2;pumilio 1;pumilio 4</t>
  </si>
  <si>
    <t>AT2G29140;AT2G29190;AT2G29200;AT3G10360</t>
  </si>
  <si>
    <t>GRMZM2G042623_T01</t>
  </si>
  <si>
    <t>GRMZM2G042623</t>
  </si>
  <si>
    <t xml:space="preserve">hypothetical protein LOC100279770 </t>
  </si>
  <si>
    <t>GRMZM2G147724_T01</t>
  </si>
  <si>
    <t>GRMZM2G147724</t>
  </si>
  <si>
    <t xml:space="preserve">hypothetical protein LOC100192955 </t>
  </si>
  <si>
    <t>AtIPCS3;;AtIPCS1;</t>
  </si>
  <si>
    <t>Arabidopsis Inositol phosphorylceramide synthase 3;Arabidopsis Inositol phosphorylceramide synthase 1</t>
  </si>
  <si>
    <t>AT2G29525;AT3G54020</t>
  </si>
  <si>
    <t>GRMZM2G151706_T01</t>
  </si>
  <si>
    <t>GRMZM2G151706</t>
  </si>
  <si>
    <t>ATRPAC14;ATRPC14;RPC14;</t>
  </si>
  <si>
    <t>RNApolymerase 14 kDa subunit</t>
  </si>
  <si>
    <t>AT2G29540</t>
  </si>
  <si>
    <t>GRMZM2G177518_T01</t>
  </si>
  <si>
    <t>GRMZM2G177518</t>
  </si>
  <si>
    <t>hypothetical protein LOC100275225 (LOC100275225), mRNA</t>
  </si>
  <si>
    <t>AT2G29670</t>
  </si>
  <si>
    <t>GRMZM2G161337_T02</t>
  </si>
  <si>
    <t>GRMZM2G161337</t>
  </si>
  <si>
    <t xml:space="preserve">LOC606722 </t>
  </si>
  <si>
    <t>amino acid metabolism.synthesis.aromatic aa.tryptophan.anthranilate synthase</t>
  </si>
  <si>
    <t>ASA2;ATHANSYNAB;;;AMT1;ASA1;JDL1;TRP5;WEI2;</t>
  </si>
  <si>
    <t>anthranilate synthase 2;ADC synthase superfamily protein;anthranilate synthase alpha subunit 1</t>
  </si>
  <si>
    <t>AT2G29690;AT3G55870;AT5G05730</t>
  </si>
  <si>
    <t>GRMZM2G081322_T01</t>
  </si>
  <si>
    <t>GRMZM2G081322</t>
  </si>
  <si>
    <t>ATVLN1;VLN1;;ATVLN2;VLN2;;ATVLN3;VLN3;;ATVLN4;VLN4;;VLN5;</t>
  </si>
  <si>
    <t>villin-like 1;villin 2;villin 3;villin 4;villin, putative</t>
  </si>
  <si>
    <t>AT2G29890;AT2G41740;AT3G57410;AT4G30160;AT5G57320</t>
  </si>
  <si>
    <t>GRMZM2G141379_T01</t>
  </si>
  <si>
    <t>GRMZM2G141379</t>
  </si>
  <si>
    <t>BMI1A;DRIP2;</t>
  </si>
  <si>
    <t>DREB2A-interacting protein 2</t>
  </si>
  <si>
    <t>AT2G30580</t>
  </si>
  <si>
    <t>GRMZM2G006329_T01</t>
  </si>
  <si>
    <t>GRMZM2G006329</t>
  </si>
  <si>
    <t xml:space="preserve">PH domain containing protein </t>
  </si>
  <si>
    <t>Pleckstrin homology (PH) domain-containing protein</t>
  </si>
  <si>
    <t>AT2G30880</t>
  </si>
  <si>
    <t>GRMZM2G146677_T01</t>
  </si>
  <si>
    <t>GRMZM2G146677</t>
  </si>
  <si>
    <t xml:space="preserve">hypothetical protein LOC100274119 </t>
  </si>
  <si>
    <t>ASP1;</t>
  </si>
  <si>
    <t>aspartate aminotransferase 1</t>
  </si>
  <si>
    <t>AT2G30970</t>
  </si>
  <si>
    <t>GRMZM2G108737_T01</t>
  </si>
  <si>
    <t>GRMZM2G108737</t>
  </si>
  <si>
    <t>hypothetical protein LOC100381764 (LOC100381764), mRNA</t>
  </si>
  <si>
    <t>emb1381;</t>
  </si>
  <si>
    <t>embryo defective 1381</t>
  </si>
  <si>
    <t>AT2G31340</t>
  </si>
  <si>
    <t>GRMZM2G306781_T01</t>
  </si>
  <si>
    <t>GRMZM2G306781</t>
  </si>
  <si>
    <t xml:space="preserve">hypothetical protein LOC100277318 </t>
  </si>
  <si>
    <t>AT2G31410</t>
  </si>
  <si>
    <t>GRMZM2G451443_T01</t>
  </si>
  <si>
    <t>GRMZM2G451443</t>
  </si>
  <si>
    <t>EMA1;SAD2;URM9;;</t>
  </si>
  <si>
    <t>ARM repeat superfamily protein;ARM repeat superfamily protein</t>
  </si>
  <si>
    <t>AT2G31660;AT3G59020</t>
  </si>
  <si>
    <t>GRMZM2G030128_T02</t>
  </si>
  <si>
    <t>GRMZM2G030128</t>
  </si>
  <si>
    <t>ATRAD50;RAD50;</t>
  </si>
  <si>
    <t>DNA repair-recombination protein (RAD50)</t>
  </si>
  <si>
    <t>AT2G31970</t>
  </si>
  <si>
    <t>GRMZM2G366077_T01</t>
  </si>
  <si>
    <t>GRMZM2G366077</t>
  </si>
  <si>
    <t xml:space="preserve">60S ribosomal protein L27 </t>
  </si>
  <si>
    <t>protein.synthesis.ribosomal protein.eukaryotic.60S subunit.L27</t>
  </si>
  <si>
    <t>Ribosomal L27e protein family;Ribosomal L27e protein family</t>
  </si>
  <si>
    <t>AT2G32220;AT4G15000</t>
  </si>
  <si>
    <t>GRMZM2G059445_T02</t>
  </si>
  <si>
    <t>GRMZM2G059445</t>
  </si>
  <si>
    <t>lipid metabolism.Phospholipid synthesis.choline-phosphate cytidylyltransferase</t>
  </si>
  <si>
    <t>ATCCT1;CCT1;;ATCCT2;CCT2;</t>
  </si>
  <si>
    <t>phosphorylcholine cytidylyltransferase;phosphorylcholine cytidylyltransferase2</t>
  </si>
  <si>
    <t>AT2G32260;AT4G15130</t>
  </si>
  <si>
    <t>GRMZM2G176282_T02</t>
  </si>
  <si>
    <t>GRMZM2G176282</t>
  </si>
  <si>
    <t xml:space="preserve">EXS, C-terminal </t>
  </si>
  <si>
    <t>transport.phosphate</t>
  </si>
  <si>
    <t>EXS (ERD1/XPR1/SYG1) family protein;EXS (ERD1/XPR1/SYG1) family protein</t>
  </si>
  <si>
    <t>AT2G32295;AT5G35730</t>
  </si>
  <si>
    <t>GRMZM2G026043_T01</t>
  </si>
  <si>
    <t>GRMZM2G026043</t>
  </si>
  <si>
    <t xml:space="preserve">hypothetical protein LOC100304212 </t>
  </si>
  <si>
    <t>AT2G32850</t>
  </si>
  <si>
    <t>GRMZM2G137894_T02</t>
  </si>
  <si>
    <t>GRMZM2G137894</t>
  </si>
  <si>
    <t>AT2G33760</t>
  </si>
  <si>
    <t>GRMZM2G067522_T01</t>
  </si>
  <si>
    <t>GRMZM2G067522</t>
  </si>
  <si>
    <t xml:space="preserve">hypothetical protein LOC100272828 </t>
  </si>
  <si>
    <t>Nucleic acid-binding, OB-fold-like protein</t>
  </si>
  <si>
    <t>AT2G33845</t>
  </si>
  <si>
    <t>GRMZM2G030710_T01</t>
  </si>
  <si>
    <t>GRMZM2G030710</t>
  </si>
  <si>
    <t>ARF3;ETT;</t>
  </si>
  <si>
    <t>Transcriptional factor B3 family protein / auxin-responsive factor AUX/IAA-related</t>
  </si>
  <si>
    <t>AT2G33860</t>
  </si>
  <si>
    <t>GRMZM2G011777_T02</t>
  </si>
  <si>
    <t>GRMZM2G011777</t>
  </si>
  <si>
    <t xml:space="preserve">hypothetical protein LOC100217299 </t>
  </si>
  <si>
    <t>AT2G34050</t>
  </si>
  <si>
    <t>GRMZM5G897926_T02</t>
  </si>
  <si>
    <t>GRMZM5G897926</t>
  </si>
  <si>
    <t xml:space="preserve">hypothetical protein LOC100275546 </t>
  </si>
  <si>
    <t>HMR;PTAC12;</t>
  </si>
  <si>
    <t>plastid transcriptionally active 12</t>
  </si>
  <si>
    <t>AT2G34640</t>
  </si>
  <si>
    <t>GRMZM2G368902_T01</t>
  </si>
  <si>
    <t>GRMZM2G368902</t>
  </si>
  <si>
    <t>nucleotide metabolism.synthesis.purine.AICAR transformylase</t>
  </si>
  <si>
    <t>AICARFT/IMPCHase bienzyme family protein</t>
  </si>
  <si>
    <t>AT2G35040</t>
  </si>
  <si>
    <t>GRMZM2G125617_T01</t>
  </si>
  <si>
    <t>GRMZM2G125617</t>
  </si>
  <si>
    <t xml:space="preserve">LOC100282474 </t>
  </si>
  <si>
    <t>OWL1;</t>
  </si>
  <si>
    <t>AT2G35720</t>
  </si>
  <si>
    <t>GRMZM2G003033_T01</t>
  </si>
  <si>
    <t>GRMZM2G003033</t>
  </si>
  <si>
    <t xml:space="preserve">hypothetical protein LOC100381606 </t>
  </si>
  <si>
    <t>transport.metabolite transporters at the mitochondrial membrane</t>
  </si>
  <si>
    <t>SAMTL;</t>
  </si>
  <si>
    <t>mitochondrial substrate carrier family protein</t>
  </si>
  <si>
    <t>AT2G35800</t>
  </si>
  <si>
    <t>GRMZM2G088753_T01</t>
  </si>
  <si>
    <t>GRMZM2G088753</t>
  </si>
  <si>
    <t xml:space="preserve">starch branching enzyme1 </t>
  </si>
  <si>
    <t>major CHO metabolism.synthesis.starch.starch branching</t>
  </si>
  <si>
    <t>BE3;SBE2.1;;SBE2.2;</t>
  </si>
  <si>
    <t>starch branching enzyme 2.1;starch branching enzyme 2.2</t>
  </si>
  <si>
    <t>AT2G36390;AT5G03650</t>
  </si>
  <si>
    <t>GRMZM2G377887_T01</t>
  </si>
  <si>
    <t>GRMZM2G377887</t>
  </si>
  <si>
    <t>Acyl-CoA N-acyltransferase with RING/FYVE/PHD-type zinc finger domain</t>
  </si>
  <si>
    <t>AT2G36720</t>
  </si>
  <si>
    <t>GRMZM2G085427_T02</t>
  </si>
  <si>
    <t>GRMZM2G085427</t>
  </si>
  <si>
    <t>TKI1;</t>
  </si>
  <si>
    <t>TSL-kinase interacting protein 1</t>
  </si>
  <si>
    <t>AT2G36960</t>
  </si>
  <si>
    <t>GRMZM2G014914_T01</t>
  </si>
  <si>
    <t>GRMZM2G014914</t>
  </si>
  <si>
    <t>Aquaporin PIP2-1 (Plasma membrane intrinsic protein 2-1)(ZmPIP2-1)(ZmPIP2;1)</t>
  </si>
  <si>
    <t>transport.Major Intrinsic Proteins.PIP</t>
  </si>
  <si>
    <t>PIP2;2;PIP2B;;PIP2;PIP2;1;PIP2A;</t>
  </si>
  <si>
    <t>plasma membrane intrinsic protein 2;plasma membrane intrinsic protein 2A</t>
  </si>
  <si>
    <t>AT2G37170;AT3G53420</t>
  </si>
  <si>
    <t>GRMZM2G121075_T01</t>
  </si>
  <si>
    <t>GRMZM2G121075</t>
  </si>
  <si>
    <t xml:space="preserve">60S ribosomal protein L12 </t>
  </si>
  <si>
    <t>protein.synthesis.ribosomal protein.eukaryotic.60S subunit.L12</t>
  </si>
  <si>
    <t>Ribosomal protein L11 family protein;Ribosomal protein L11 family protein;Ribosomal protein L11 family protein</t>
  </si>
  <si>
    <t>AT2G37190;AT3G53430;AT5G60670</t>
  </si>
  <si>
    <t>GRMZM2G094951_T01</t>
  </si>
  <si>
    <t>GRMZM2G094951</t>
  </si>
  <si>
    <t>Ypt/Rab-GAP domain of gyp1p superfamily protein;Ypt/Rab-GAP domain of gyp1p superfamily protein;Ypt/Rab-GAP domain of gyp1p superfamily protein</t>
  </si>
  <si>
    <t>AT2G37290;AT2G39280;AT3G55020</t>
  </si>
  <si>
    <t>GRMZM5G850966_T03</t>
  </si>
  <si>
    <t>GRMZM5G850966</t>
  </si>
  <si>
    <t xml:space="preserve">LOC100284257 </t>
  </si>
  <si>
    <t>protein.synthesis.ribosomal protein.eukaryotic.60S subunit.L36</t>
  </si>
  <si>
    <t>Ribosomal protein L36e family protein;Ribosomal protein L36e family protein;Ribosomal protein L36e family protein</t>
  </si>
  <si>
    <t>AT2G37600;AT3G53740;AT5G02450</t>
  </si>
  <si>
    <t>GRMZM2G098784_T01</t>
  </si>
  <si>
    <t>GRMZM2G098784</t>
  </si>
  <si>
    <t xml:space="preserve">hypothetical protein LOC100381402 </t>
  </si>
  <si>
    <t>RNA.regulation of transcription.GRAS transcription factor family</t>
  </si>
  <si>
    <t>GRAS family transcription factor</t>
  </si>
  <si>
    <t>AT2G37650</t>
  </si>
  <si>
    <t>GRMZM2G059314_T03</t>
  </si>
  <si>
    <t>GRMZM2G059314</t>
  </si>
  <si>
    <t xml:space="preserve">hypothetical protein LOC100279403 </t>
  </si>
  <si>
    <t>minor CHO metabolism.others</t>
  </si>
  <si>
    <t>AKR4C9;ChlAKR;;AKR4C10;</t>
  </si>
  <si>
    <t>NAD(P)-linked oxidoreductase superfamily protein;NAD(P)-linked oxidoreductase superfamily protein</t>
  </si>
  <si>
    <t>AT2G37770;AT2G37790</t>
  </si>
  <si>
    <t>GRMZM2G024109_T01</t>
  </si>
  <si>
    <t>GRMZM2G024109</t>
  </si>
  <si>
    <t>AT2G38430;AT3G54310</t>
  </si>
  <si>
    <t>GRMZM2G010868_T01</t>
  </si>
  <si>
    <t>GRMZM2G010868</t>
  </si>
  <si>
    <t xml:space="preserve">phospholipid transfer protein </t>
  </si>
  <si>
    <t>lipid metabolism.lipid transfer proteins etc</t>
  </si>
  <si>
    <t>cdf3;LP2;LTP2;;LTP4;;LTP3;</t>
  </si>
  <si>
    <t>lipid transfer protein 2;lipid transfer protein 4;lipid transfer protein 3</t>
  </si>
  <si>
    <t>AT2G38530;AT5G59310;AT5G59320</t>
  </si>
  <si>
    <t>GRMZM2G045970_T01</t>
  </si>
  <si>
    <t>GRMZM2G045970</t>
  </si>
  <si>
    <t xml:space="preserve">hypothetical protein LOC100384780 </t>
  </si>
  <si>
    <t>PECT1;</t>
  </si>
  <si>
    <t>phosphorylethanolamine cytidylyltransferase 1</t>
  </si>
  <si>
    <t>AT2G38670</t>
  </si>
  <si>
    <t>AC149475.2_FGT007</t>
  </si>
  <si>
    <t>AC149475.2_FG007</t>
  </si>
  <si>
    <t xml:space="preserve">N-acetyltransferase </t>
  </si>
  <si>
    <t>misc.GCN5-related N-acetyltransferase</t>
  </si>
  <si>
    <t>AT2G39020</t>
  </si>
  <si>
    <t>GRMZM2G097802_T01</t>
  </si>
  <si>
    <t>GRMZM2G097802</t>
  </si>
  <si>
    <t xml:space="preserve">amino acid permease </t>
  </si>
  <si>
    <t>Transmembrane amino acid transporter family protein</t>
  </si>
  <si>
    <t>AT2G39130</t>
  </si>
  <si>
    <t>GRMZM2G315806_T01</t>
  </si>
  <si>
    <t>GRMZM2G315806</t>
  </si>
  <si>
    <t xml:space="preserve">LOC100285657 </t>
  </si>
  <si>
    <t>protein.aa activation.pseudouridylate synthase</t>
  </si>
  <si>
    <t>PDE328;SVR1;</t>
  </si>
  <si>
    <t>pseudouridine synthase family protein</t>
  </si>
  <si>
    <t>AT2G39140</t>
  </si>
  <si>
    <t>GRMZM2G168412_T02</t>
  </si>
  <si>
    <t>GRMZM2G168412</t>
  </si>
  <si>
    <t xml:space="preserve">hypothetical protein LOC100193530 </t>
  </si>
  <si>
    <t>Radical SAM superfamily protein</t>
  </si>
  <si>
    <t>AT2G39670</t>
  </si>
  <si>
    <t>GRMZM2G014452_T01</t>
  </si>
  <si>
    <t>GRMZM2G014452</t>
  </si>
  <si>
    <t xml:space="preserve">hypothetical protein LOC100383526 </t>
  </si>
  <si>
    <t>HESO1;</t>
  </si>
  <si>
    <t>Nucleotidyltransferase family protein</t>
  </si>
  <si>
    <t>AT2G39740</t>
  </si>
  <si>
    <t>AC203754.4_FGT008</t>
  </si>
  <si>
    <t>AC203754.4_FG008</t>
  </si>
  <si>
    <t>amino acid metabolism.synthesis.glutamate family.proline</t>
  </si>
  <si>
    <t>ATP5CS;P5CS1;;P5CS2;</t>
  </si>
  <si>
    <t>delta1-pyrroline-5-carboxylate synthase 1;delta 1-pyrroline-5-carboxylate synthase 2</t>
  </si>
  <si>
    <t>AT2G39800;AT3G55610</t>
  </si>
  <si>
    <t>GRMZM2G003682_T01</t>
  </si>
  <si>
    <t>GRMZM2G003682</t>
  </si>
  <si>
    <t xml:space="preserve">nematode-resistance protein </t>
  </si>
  <si>
    <t>ATHSPRO2;HSPRO2;</t>
  </si>
  <si>
    <t>ortholog of sugar beet HS1 PRO-1 2</t>
  </si>
  <si>
    <t>AT2G40000</t>
  </si>
  <si>
    <t>GRMZM2G179976_T01</t>
  </si>
  <si>
    <t>GRMZM2G179976</t>
  </si>
  <si>
    <t xml:space="preserve">hypothetical protein LOC100273601 </t>
  </si>
  <si>
    <t>protein.synthesis.ribosomal protein.eukaryotic.60S subunit.P0</t>
  </si>
  <si>
    <t>Ribosomal protein L10 family protein;Ribosomal protein L10 family protein;Ribosomal protein L10 family protein</t>
  </si>
  <si>
    <t>AT2G40010;AT3G09200;AT3G11250</t>
  </si>
  <si>
    <t>GRMZM5G832740_T01</t>
  </si>
  <si>
    <t>GRMZM5G832740</t>
  </si>
  <si>
    <t xml:space="preserve">protein yippee-like </t>
  </si>
  <si>
    <t>Yippee family putative zinc-binding protein;Yippee family putative zinc-binding protein</t>
  </si>
  <si>
    <t>AT2G40110;AT3G11230</t>
  </si>
  <si>
    <t>GRMZM2G325575_T01</t>
  </si>
  <si>
    <t>GRMZM2G325575</t>
  </si>
  <si>
    <t>Ferritin-1, chloroplastic Precursor (EC 1.16.3.1)(ZmFer1)</t>
  </si>
  <si>
    <t>ATFER4;FER4;;ATFER2;FER2;;ATFER3;FER3;;ATFER1;FER1;</t>
  </si>
  <si>
    <t>ferritin 4;ferritin 2;ferritin 3;ferretin 1</t>
  </si>
  <si>
    <t>AT2G40300;AT3G11050;AT3G56090;AT5G01600</t>
  </si>
  <si>
    <t>GRMZM5G804783_T02</t>
  </si>
  <si>
    <t>GRMZM5G804783</t>
  </si>
  <si>
    <t xml:space="preserve">hypothetical protein LOC100279308 </t>
  </si>
  <si>
    <t>ETG1;</t>
  </si>
  <si>
    <t>E2F target gene 1</t>
  </si>
  <si>
    <t>AT2G40550</t>
  </si>
  <si>
    <t>GRMZM2G098078_T01</t>
  </si>
  <si>
    <t>GRMZM2G098078</t>
  </si>
  <si>
    <t xml:space="preserve">hypothetical protein LOC100279852 </t>
  </si>
  <si>
    <t>CTEXP;</t>
  </si>
  <si>
    <t>Protein kinase family protein with ARM repeat domain</t>
  </si>
  <si>
    <t>AT2G40730</t>
  </si>
  <si>
    <t>GRMZM2G459861_T01</t>
  </si>
  <si>
    <t>GRMZM2G459861</t>
  </si>
  <si>
    <t>AT2G40800;AT3G56430</t>
  </si>
  <si>
    <t>GRMZM2G101125_T01</t>
  </si>
  <si>
    <t>GRMZM2G101125</t>
  </si>
  <si>
    <t xml:space="preserve">hypothetical protein LOC100274249 </t>
  </si>
  <si>
    <t>AT2G41190</t>
  </si>
  <si>
    <t>GRMZM2G321940_T04</t>
  </si>
  <si>
    <t>GRMZM2G321940</t>
  </si>
  <si>
    <t xml:space="preserve">hypothetical protein LOC100273097 </t>
  </si>
  <si>
    <t>hormone metabolism.abscisic acid.signal transduction</t>
  </si>
  <si>
    <t>;ABI8;ELD1;KOB1;;</t>
  </si>
  <si>
    <t>;elongation defective 1 protein / ELD1 protein;</t>
  </si>
  <si>
    <t>AT2G41451;AT3G08550;AT3G57200</t>
  </si>
  <si>
    <t>GRMZM2G090747_T01</t>
  </si>
  <si>
    <t>GRMZM2G090747</t>
  </si>
  <si>
    <t xml:space="preserve">hypothetical protein LOC100273065 </t>
  </si>
  <si>
    <t>lipid metabolism.glyceral metabolism.Glycerol-3-phosphate dehydrogenase (NAD+)</t>
  </si>
  <si>
    <t>GPDHC1;;</t>
  </si>
  <si>
    <t>6-phosphogluconate dehydrogenase family protein;6-phosphogluconate dehydrogenase family protein</t>
  </si>
  <si>
    <t>AT2G41540;AT3G07690</t>
  </si>
  <si>
    <t>GRMZM2G005281_T02</t>
  </si>
  <si>
    <t>GRMZM2G005281</t>
  </si>
  <si>
    <t xml:space="preserve">GTPase family protein </t>
  </si>
  <si>
    <t>AT2G41670</t>
  </si>
  <si>
    <t>GRMZM2G133249_T01</t>
  </si>
  <si>
    <t>GRMZM2G133249</t>
  </si>
  <si>
    <t>Insulinase (Peptidase family M16) family protein;Insulinase (Peptidase family M16) family protein</t>
  </si>
  <si>
    <t>AT2G41790;AT3G57470</t>
  </si>
  <si>
    <t>GRMZM5G845366_T01</t>
  </si>
  <si>
    <t>GRMZM5G845366</t>
  </si>
  <si>
    <t xml:space="preserve">hypothetical protein LOC100381668 </t>
  </si>
  <si>
    <t>RNA.regulation of transcription.C3H zinc finger family</t>
  </si>
  <si>
    <t>OXS2;;</t>
  </si>
  <si>
    <t>CCCH-type zinc finger protein with ARM repeat domain;CCCH-type zinc finger protein with ARM repeat domain</t>
  </si>
  <si>
    <t>AT2G41900;AT5G12850</t>
  </si>
  <si>
    <t>GRMZM2G121151_T01</t>
  </si>
  <si>
    <t>GRMZM2G121151</t>
  </si>
  <si>
    <t xml:space="preserve">hypothetical protein LOC100275474 </t>
  </si>
  <si>
    <t>ZFP8;;GIS;</t>
  </si>
  <si>
    <t>zinc finger protein 8;C2H2 and C2HC zinc fingers superfamily protein</t>
  </si>
  <si>
    <t>AT2G41940;AT3G58070</t>
  </si>
  <si>
    <t>GRMZM2G087041_T01</t>
  </si>
  <si>
    <t>GRMZM2G087041</t>
  </si>
  <si>
    <t xml:space="preserve">LOC100280883 </t>
  </si>
  <si>
    <t>misc.rhodanese</t>
  </si>
  <si>
    <t>Rhodanese/Cell cycle control phosphatase superfamily protein</t>
  </si>
  <si>
    <t>AT2G42220</t>
  </si>
  <si>
    <t>GRMZM2G417658_T01</t>
  </si>
  <si>
    <t>GRMZM2G417658</t>
  </si>
  <si>
    <t xml:space="preserve">hypothetical protein LOC100275773 </t>
  </si>
  <si>
    <t>C-CAP/cofactor C-like domain-containing protein;Tubulin binding cofactor C domain-containing protein</t>
  </si>
  <si>
    <t>AT2G42230;AT3G57890</t>
  </si>
  <si>
    <t>GRMZM2G378653_T01</t>
  </si>
  <si>
    <t>GRMZM2G378653</t>
  </si>
  <si>
    <t xml:space="preserve">hypothetical protein LOC100273300 </t>
  </si>
  <si>
    <t>basic helix-loop-helix (bHLH) DNA-binding superfamily protein</t>
  </si>
  <si>
    <t>AT2G42300</t>
  </si>
  <si>
    <t>GRMZM2G074438_T01</t>
  </si>
  <si>
    <t>GRMZM2G074438</t>
  </si>
  <si>
    <t>GRMZM2G403636_T01</t>
  </si>
  <si>
    <t>GRMZM2G403636</t>
  </si>
  <si>
    <t xml:space="preserve">hypothetical protein LOC100381785 </t>
  </si>
  <si>
    <t>P-loop containing nucleoside triphosphate hydrolases superfamily protein;DEA(D/H)-box RNA helicase family protein;P-loop containing nucleoside triphosphate hydrolases superfamily protein</t>
  </si>
  <si>
    <t>AT2G42520;AT3G58510;AT3G58570</t>
  </si>
  <si>
    <t>GRMZM2G331720_T01</t>
  </si>
  <si>
    <t>GRMZM2G331720</t>
  </si>
  <si>
    <t>AT2G42690</t>
  </si>
  <si>
    <t>GRMZM2G135588_T02</t>
  </si>
  <si>
    <t>GRMZM2G135588</t>
  </si>
  <si>
    <t xml:space="preserve">hypothetical protein LOC100275174 </t>
  </si>
  <si>
    <t>gluconeogenese/ glyoxylate cycle.citrate synthase</t>
  </si>
  <si>
    <t>CSY3;;CSY1;;CSY2;</t>
  </si>
  <si>
    <t>citrate synthase 3;citrate synthase 1;citrate synthase 2</t>
  </si>
  <si>
    <t>AT2G42790;AT3G58740;AT3G58750</t>
  </si>
  <si>
    <t>GRMZM2G144701_T01</t>
  </si>
  <si>
    <t>GRMZM2G144701</t>
  </si>
  <si>
    <t>hormone metabolism.abscisic acid.induced-regulated-responsive-activated</t>
  </si>
  <si>
    <t>HVA22F;</t>
  </si>
  <si>
    <t>HVA22-like protein F</t>
  </si>
  <si>
    <t>AT2G42820</t>
  </si>
  <si>
    <t>GRMZM2G109165_T03</t>
  </si>
  <si>
    <t>GRMZM2G109165</t>
  </si>
  <si>
    <t xml:space="preserve">hypothetical protein LOC100193892 </t>
  </si>
  <si>
    <t>protein.synthesis.ribosomal protein.prokaryotic.chloroplast.50S subunit.L3</t>
  </si>
  <si>
    <t>Ribosomal protein L3 family protein</t>
  </si>
  <si>
    <t>AT2G43030</t>
  </si>
  <si>
    <t>GRMZM5G840002_T01</t>
  </si>
  <si>
    <t>GRMZM5G840002</t>
  </si>
  <si>
    <t xml:space="preserve">3-isopropylmalate dehydratase small subunit 2 </t>
  </si>
  <si>
    <t>secondary metabolism.sulfur-containing.glucosinolates.synthesis.aliphatic.methylthioalkylmalate isomerase small subunit (MAM-IS)</t>
  </si>
  <si>
    <t>Aconitase/3-isopropylmalate dehydratase protein</t>
  </si>
  <si>
    <t>AT2G43090</t>
  </si>
  <si>
    <t>GRMZM2G035557_T01</t>
  </si>
  <si>
    <t>GRMZM2G035557</t>
  </si>
  <si>
    <t xml:space="preserve">hypothetical protein LOC100191804 </t>
  </si>
  <si>
    <t>Calcium-binding EF-hand family protein</t>
  </si>
  <si>
    <t>AT2G44310</t>
  </si>
  <si>
    <t>GRMZM2G162776_T03</t>
  </si>
  <si>
    <t>GRMZM2G162776</t>
  </si>
  <si>
    <t xml:space="preserve">hypothetical protein LOC100193223 </t>
  </si>
  <si>
    <t>tetrapyrrole synthesis.unspecified</t>
  </si>
  <si>
    <t>COX10;</t>
  </si>
  <si>
    <t>cytochrome c oxidase 10</t>
  </si>
  <si>
    <t>AT2G44520</t>
  </si>
  <si>
    <t>GRMZM2G019919_T02</t>
  </si>
  <si>
    <t>GRMZM2G019919</t>
  </si>
  <si>
    <t xml:space="preserve">RNA recognition water-stress protein1 </t>
  </si>
  <si>
    <t>AT2G44710</t>
  </si>
  <si>
    <t>GRMZM2G026065_T01</t>
  </si>
  <si>
    <t>GRMZM2G026065</t>
  </si>
  <si>
    <t xml:space="preserve">hypothetical protein LOC100274135 </t>
  </si>
  <si>
    <t>;ATPK7;D6PKL3;;AGC1-2;D6PKL1;;D6PKL2;PK5;;D6PK;</t>
  </si>
  <si>
    <t>Protein kinase superfamily protein;Protein kinase superfamily protein;D6 protein kinase like 1;D6 protein kinase like 2;D6 protein kinase</t>
  </si>
  <si>
    <t>AT2G44830;AT3G27580;AT4G26610;AT5G47750;AT5G55910</t>
  </si>
  <si>
    <t>GRMZM2G061043_T01</t>
  </si>
  <si>
    <t>GRMZM2G061043</t>
  </si>
  <si>
    <t xml:space="preserve">hypothetical protein LOC100382780 </t>
  </si>
  <si>
    <t>EMB2766;</t>
  </si>
  <si>
    <t>structural constituent of nuclear pore</t>
  </si>
  <si>
    <t>AT2G45000</t>
  </si>
  <si>
    <t>GRMZM2G057525_T01</t>
  </si>
  <si>
    <t>GRMZM2G057525</t>
  </si>
  <si>
    <t xml:space="preserve">hypothetical protein LOC100384457 </t>
  </si>
  <si>
    <t>Plant protein of unknown function (DUF641)</t>
  </si>
  <si>
    <t>AT2G45260</t>
  </si>
  <si>
    <t>GRMZM2G033208_T01</t>
  </si>
  <si>
    <t>GRMZM2G033208</t>
  </si>
  <si>
    <t>Transketolase, chloroplastic (TK)(EC 2.2.1.1)</t>
  </si>
  <si>
    <t>PS.calvin cycle.transketolase</t>
  </si>
  <si>
    <t>Transketolase;Transketolase</t>
  </si>
  <si>
    <t>AT2G45290;AT3G60750</t>
  </si>
  <si>
    <t>GRMZM2G001191_T01</t>
  </si>
  <si>
    <t>GRMZM2G001191</t>
  </si>
  <si>
    <t>RNA.processing</t>
  </si>
  <si>
    <t>AT2G45620</t>
  </si>
  <si>
    <t>GRMZM2G136072_T01</t>
  </si>
  <si>
    <t>GRMZM2G136072</t>
  </si>
  <si>
    <t xml:space="preserve">glyoxylate reductase </t>
  </si>
  <si>
    <t>OPP.oxidative PP.6-phosphogluconate dehydrogenase</t>
  </si>
  <si>
    <t>D-isomer specific 2-hydroxyacid dehydrogenase family protein</t>
  </si>
  <si>
    <t>AT2G45630</t>
  </si>
  <si>
    <t>GRMZM2G171365_T02</t>
  </si>
  <si>
    <t>GRMZM2G171365</t>
  </si>
  <si>
    <t xml:space="preserve">MADS1 </t>
  </si>
  <si>
    <t>AGL20;ATSOC1;SOC1;</t>
  </si>
  <si>
    <t>AGAMOUS-like 20</t>
  </si>
  <si>
    <t>AT2G45660</t>
  </si>
  <si>
    <t>GRMZM2G048561_T01</t>
  </si>
  <si>
    <t>GRMZM2G048561</t>
  </si>
  <si>
    <t>calcineurin B subunit-related</t>
  </si>
  <si>
    <t>AT2G45670</t>
  </si>
  <si>
    <t>GRMZM2G066222_T02</t>
  </si>
  <si>
    <t>GRMZM2G066222</t>
  </si>
  <si>
    <t xml:space="preserve">ribosomal protein S27 </t>
  </si>
  <si>
    <t>;ARS27A;RS27A;</t>
  </si>
  <si>
    <t>Zinc-binding ribosomal protein family protein;ribosomal protein S27</t>
  </si>
  <si>
    <t>AT2G45710;AT3G61110</t>
  </si>
  <si>
    <t>GRMZM2G010596_T02</t>
  </si>
  <si>
    <t>GRMZM2G010596</t>
  </si>
  <si>
    <t xml:space="preserve">3-methyl-2-oxobutanoate hydroxymethyltransferase </t>
  </si>
  <si>
    <t>Co-factor and vitamine metabolism.pantothenate.3-methyl-2-oxobutanoate hydroxymethyltransferase (KPHMT,PANB)</t>
  </si>
  <si>
    <t>KPHMT1;PANB1;;PANB2;</t>
  </si>
  <si>
    <t>ketopantoate hydroxymethyltransferase 1;Phosphoenolpyruvate carboxylase family protein</t>
  </si>
  <si>
    <t>AT2G46110;AT3G61530</t>
  </si>
  <si>
    <t>GRMZM2G167651_T02</t>
  </si>
  <si>
    <t>GRMZM2G167651</t>
  </si>
  <si>
    <t>GC4;;GC3;GDAP1;</t>
  </si>
  <si>
    <t>golgin candidate 4;GRIP-related ARF-binding domain-containing protein 1</t>
  </si>
  <si>
    <t>AT2G46180;AT3G61570</t>
  </si>
  <si>
    <t>GRMZM2G129453_T01</t>
  </si>
  <si>
    <t>GRMZM2G129453</t>
  </si>
  <si>
    <t xml:space="preserve">hypothetical protein LOC100191970 </t>
  </si>
  <si>
    <t>N-metabolism.nitrate metabolism.NR</t>
  </si>
  <si>
    <t>AtSLD2;SLD2;;AtSLD1;SLD1;</t>
  </si>
  <si>
    <t>Fatty acid/sphingolipid desaturase;Fatty acid/sphingolipid desaturase</t>
  </si>
  <si>
    <t>AT2G46210;AT3G61580</t>
  </si>
  <si>
    <t>GRMZM2G011932_T01</t>
  </si>
  <si>
    <t>GRMZM2G011932</t>
  </si>
  <si>
    <t xml:space="preserve">hypothetical protein LOC100191525 </t>
  </si>
  <si>
    <t>GBF3;</t>
  </si>
  <si>
    <t>G-box binding factor 3</t>
  </si>
  <si>
    <t>AT2G46270</t>
  </si>
  <si>
    <t>GRMZM5G881950_T01</t>
  </si>
  <si>
    <t>GRMZM5G881950</t>
  </si>
  <si>
    <t>cellular apoptosis susceptibility protein, putative / importin-alpha re-exporter, putative</t>
  </si>
  <si>
    <t>AT2G46520</t>
  </si>
  <si>
    <t>GRMZM2G021223_T04</t>
  </si>
  <si>
    <t>GRMZM2G021223</t>
  </si>
  <si>
    <t xml:space="preserve">arginine/serine-rich splicing factor 2 variant 2 </t>
  </si>
  <si>
    <t>At-RS31a;RS31a;;At-RS31;ATRSP31;RS31;RSP31;</t>
  </si>
  <si>
    <t>RNA-binding (RRM/RBD/RNP motifs) family protein;RNA-binding (RRM/RBD/RNP motifs) family protein</t>
  </si>
  <si>
    <t>AT2G46610;AT3G61860</t>
  </si>
  <si>
    <t>GRMZM2G159155_T01</t>
  </si>
  <si>
    <t>GRMZM2G159155</t>
  </si>
  <si>
    <t xml:space="preserve">DNA methyltransferase 1-associated protein 1 </t>
  </si>
  <si>
    <t>myb-like transcription factor family protein</t>
  </si>
  <si>
    <t>AT2G47210</t>
  </si>
  <si>
    <t>GRMZM2G007441_T01</t>
  </si>
  <si>
    <t>GRMZM2G007441</t>
  </si>
  <si>
    <t xml:space="preserve">hypothetical protein LOC100382705 </t>
  </si>
  <si>
    <t>CAO;CPSRP43;</t>
  </si>
  <si>
    <t>chloroplast signal recognition particle component (CAO)</t>
  </si>
  <si>
    <t>AT2G47450</t>
  </si>
  <si>
    <t>GRMZM2G136016_T01</t>
  </si>
  <si>
    <t>GRMZM2G136016</t>
  </si>
  <si>
    <t xml:space="preserve">hypothetical protein LOC100192773 </t>
  </si>
  <si>
    <t>ATNDT1;NDT1;</t>
  </si>
  <si>
    <t>NAD+ transporter 1</t>
  </si>
  <si>
    <t>AT2G47490</t>
  </si>
  <si>
    <t>GRMZM2G007404_T03</t>
  </si>
  <si>
    <t>GRMZM2G007404</t>
  </si>
  <si>
    <t xml:space="preserve">hypothetical protein LOC100272553 </t>
  </si>
  <si>
    <t>UXS4;;ATUXS2;AUD1;UXS2;</t>
  </si>
  <si>
    <t>UDP-xylose synthase 4;NAD(P)-binding Rossmann-fold superfamily protein</t>
  </si>
  <si>
    <t>AT2G47650;AT3G62830</t>
  </si>
  <si>
    <t>GRMZM2G106164_T01</t>
  </si>
  <si>
    <t>GRMZM2G106164</t>
  </si>
  <si>
    <t xml:space="preserve">hypothetical protein LOC100274094 </t>
  </si>
  <si>
    <t>CRR6;</t>
  </si>
  <si>
    <t>chlororespiratory reduction 6</t>
  </si>
  <si>
    <t>AT2G47910</t>
  </si>
  <si>
    <t>GRMZM2G329144_T01</t>
  </si>
  <si>
    <t>GRMZM2G329144</t>
  </si>
  <si>
    <t xml:space="preserve">LOC100283257 </t>
  </si>
  <si>
    <t>redox.ascorbate and glutathione.glutathione</t>
  </si>
  <si>
    <t>ATGPX4;GPX4;</t>
  </si>
  <si>
    <t>glutathione peroxidase 4</t>
  </si>
  <si>
    <t>AT2G48150</t>
  </si>
  <si>
    <t>GRMZM2G385338_T01</t>
  </si>
  <si>
    <t>GRMZM2G385338</t>
  </si>
  <si>
    <t>RNA.regulation of transcription.Methyl binding domain proteins</t>
  </si>
  <si>
    <t>ATMBD9;MBD9;</t>
  </si>
  <si>
    <t>methyl-CPG-binding domain 9</t>
  </si>
  <si>
    <t>AT3G01460</t>
  </si>
  <si>
    <t>GRMZM2G127374_T01</t>
  </si>
  <si>
    <t>GRMZM2G127374</t>
  </si>
  <si>
    <t>LSF1;</t>
  </si>
  <si>
    <t>like SEX4 1</t>
  </si>
  <si>
    <t>AT3G01510</t>
  </si>
  <si>
    <t>GRMZM2G475360_T01</t>
  </si>
  <si>
    <t>GRMZM2G475360</t>
  </si>
  <si>
    <t xml:space="preserve">hypothetical protein LOC100279266 </t>
  </si>
  <si>
    <t>CDC48C;emb1354;</t>
  </si>
  <si>
    <t>cell division cycle 48C</t>
  </si>
  <si>
    <t>AT3G01610</t>
  </si>
  <si>
    <t>GRMZM2G472770_T02</t>
  </si>
  <si>
    <t>GRMZM2G472770</t>
  </si>
  <si>
    <t xml:space="preserve">hypothetical protein LOC100381729 </t>
  </si>
  <si>
    <t>TPLATE;</t>
  </si>
  <si>
    <t>AT3G01780</t>
  </si>
  <si>
    <t>GRMZM2G044460_T01</t>
  </si>
  <si>
    <t>GRMZM2G044460</t>
  </si>
  <si>
    <t xml:space="preserve">hypothetical protein LOC100382514 </t>
  </si>
  <si>
    <t>AT3G01860</t>
  </si>
  <si>
    <t>GRMZM2G300862_T03</t>
  </si>
  <si>
    <t>GRMZM2G300862</t>
  </si>
  <si>
    <t>LOC100279553 (cl754_1a), mRNA</t>
  </si>
  <si>
    <t>amino acid metabolism.synthesis.aspartate family.misc.homoserine.aspartate kinase</t>
  </si>
  <si>
    <t>AK3;;AK;AK-LYS1;AK1;;CARAB-AK-LYS;</t>
  </si>
  <si>
    <t>aspartate kinase 3;aspartate kinase 1;Aspartate kinase family protein</t>
  </si>
  <si>
    <t>AT3G02020;AT5G13280;AT5G14060</t>
  </si>
  <si>
    <t>GRMZM2G085587_T01</t>
  </si>
  <si>
    <t>GRMZM2G085587</t>
  </si>
  <si>
    <t>AT3G02065</t>
  </si>
  <si>
    <t>GRMZM2G100511_T01</t>
  </si>
  <si>
    <t>GRMZM2G100511</t>
  </si>
  <si>
    <t xml:space="preserve">LOC100283246 </t>
  </si>
  <si>
    <t>protein.targeting.mitochondria</t>
  </si>
  <si>
    <t>MPPBETA;</t>
  </si>
  <si>
    <t>Insulinase (Peptidase family M16) protein</t>
  </si>
  <si>
    <t>AT3G02090</t>
  </si>
  <si>
    <t>GRMZM2G073725_T01</t>
  </si>
  <si>
    <t>GRMZM2G073725</t>
  </si>
  <si>
    <t>Alpha-1,4-glucan-protein synthase [UDP-forming] (EC 2.4.1.-)(UDP-glucose:protein transglucosylase)(UPTG)(Amylogenin)(Golgi-associated protein se-wap41)</t>
  </si>
  <si>
    <t>cell wall.cell wall proteins.RGP</t>
  </si>
  <si>
    <t>ATRGP1;RGP1;;RGP;RGP3;;ATRGP2;RGP2;</t>
  </si>
  <si>
    <t>reversibly glycosylated polypeptide 1;reversibly glycosylated polypeptide 3;reversibly glycosylated polypeptide 2</t>
  </si>
  <si>
    <t>AT3G02230;AT3G08900;AT5G15650</t>
  </si>
  <si>
    <t>GRMZM2G087326_T01</t>
  </si>
  <si>
    <t>GRMZM2G087326</t>
  </si>
  <si>
    <t xml:space="preserve">hypothetical protein LOC100274298 </t>
  </si>
  <si>
    <t>GRMZM2G077079_T01</t>
  </si>
  <si>
    <t>GRMZM2G077079</t>
  </si>
  <si>
    <t>N2,N2-dimethylguanosine tRNA methyltransferase;N2,N2-dimethylguanosine tRNA methyltransferase</t>
  </si>
  <si>
    <t>AT3G02320;AT5G15810</t>
  </si>
  <si>
    <t>GRMZM5G850019_T01</t>
  </si>
  <si>
    <t>GRMZM5G850019</t>
  </si>
  <si>
    <t xml:space="preserve">delta-7-sterol-C5 </t>
  </si>
  <si>
    <t>hormone metabolism.brassinosteroid.synthesis-degradation.sterols.DWF7</t>
  </si>
  <si>
    <t>BUL1;DWF7;STE1;</t>
  </si>
  <si>
    <t>sterol 1</t>
  </si>
  <si>
    <t>AT3G02580</t>
  </si>
  <si>
    <t>GRMZM2G067789_T01</t>
  </si>
  <si>
    <t>GRMZM2G067789</t>
  </si>
  <si>
    <t>AtVGT1;VGT1;;</t>
  </si>
  <si>
    <t>vacuolar glucose transporter 1;Major facilitator superfamily protein</t>
  </si>
  <si>
    <t>AT3G03090;AT5G17010</t>
  </si>
  <si>
    <t>GRMZM2G032003_T01</t>
  </si>
  <si>
    <t>GRMZM2G032003</t>
  </si>
  <si>
    <t xml:space="preserve">hypothetical protein LOC100191846 </t>
  </si>
  <si>
    <t>glycolysis.unclear/dually targeted.UGPase</t>
  </si>
  <si>
    <t>AtUGP1;UGP;UGP1;;AtUGP2;UGP2;</t>
  </si>
  <si>
    <t>UDP-GLUCOSE PYROPHOSPHORYLASE 1;UDP-glucose pyrophosphorylase 2</t>
  </si>
  <si>
    <t>AT3G03250;AT5G17310</t>
  </si>
  <si>
    <t>GRMZM2G064723_T01</t>
  </si>
  <si>
    <t>GRMZM2G064723</t>
  </si>
  <si>
    <t>AT3G03305</t>
  </si>
  <si>
    <t>GRMZM2G079352_T01</t>
  </si>
  <si>
    <t>GRMZM2G079352</t>
  </si>
  <si>
    <t>protein.degradation.serine protease</t>
  </si>
  <si>
    <t>DEG7;DegP7;</t>
  </si>
  <si>
    <t>DegP protease 7</t>
  </si>
  <si>
    <t>AT3G03380</t>
  </si>
  <si>
    <t>GRMZM2G475349_T01</t>
  </si>
  <si>
    <t>GRMZM2G475349</t>
  </si>
  <si>
    <t>GRMZM2G145024_T02</t>
  </si>
  <si>
    <t>GRMZM2G145024</t>
  </si>
  <si>
    <t>ELMO/CED-12 family protein</t>
  </si>
  <si>
    <t>AT3G03610</t>
  </si>
  <si>
    <t>GRMZM2G038898_T03</t>
  </si>
  <si>
    <t>GRMZM2G038898</t>
  </si>
  <si>
    <t>UNE7;</t>
  </si>
  <si>
    <t>AT3G03690</t>
  </si>
  <si>
    <t>GRMZM2G003883_T01</t>
  </si>
  <si>
    <t>GRMZM2G003883</t>
  </si>
  <si>
    <t xml:space="preserve">PK protein </t>
  </si>
  <si>
    <t>glycolysis.cytosolic branch.pyruvate kinase (PK)</t>
  </si>
  <si>
    <t>Pyruvate kinase family protein;Pyruvate kinase family protein;Pyruvate kinase family protein;Pyruvate kinase family protein;Pyruvate kinase family protein;Pyruvate kinase family protein;Pyruvate kinase family protein;Pyruvate kinase family protein</t>
  </si>
  <si>
    <t>AT3G04050;AT3G25960;AT3G55650;AT3G55810;AT4G26390;AT5G08570;AT5G56350;AT5G63680</t>
  </si>
  <si>
    <t>GRMZM2G150098_T01</t>
  </si>
  <si>
    <t>GRMZM2G150098</t>
  </si>
  <si>
    <t xml:space="preserve">pyruvate kinase, cytosolic isozyme </t>
  </si>
  <si>
    <t>GRMZM2G003331_T01</t>
  </si>
  <si>
    <t>GRMZM2G003331</t>
  </si>
  <si>
    <t>nucleotide metabolism.degradation</t>
  </si>
  <si>
    <t>APY1;ATAPY1;;APY2;ATAPY2;</t>
  </si>
  <si>
    <t>apyrase 1;apyrase 2</t>
  </si>
  <si>
    <t>AT3G04080;AT5G18280</t>
  </si>
  <si>
    <t>GRMZM2G116526_T01</t>
  </si>
  <si>
    <t>GRMZM2G116526</t>
  </si>
  <si>
    <t>PDE324;PTAC3;</t>
  </si>
  <si>
    <t>plastid transcriptionally active 3</t>
  </si>
  <si>
    <t>AT3G04260</t>
  </si>
  <si>
    <t>GRMZM2G042442_T01</t>
  </si>
  <si>
    <t>GRMZM2G042442</t>
  </si>
  <si>
    <t xml:space="preserve">hypothetical protein LOC100280021 </t>
  </si>
  <si>
    <t>RNA.regulation of transcription.SET-domain transcriptional regulator family</t>
  </si>
  <si>
    <t>SDG31;SUVR4;</t>
  </si>
  <si>
    <t>SET-domain containing protein lysine methyltransferase family protein</t>
  </si>
  <si>
    <t>AT3G04380</t>
  </si>
  <si>
    <t>GRMZM2G318803_T01</t>
  </si>
  <si>
    <t>GRMZM2G318803</t>
  </si>
  <si>
    <t>GRMZM2G406043_T01</t>
  </si>
  <si>
    <t>GRMZM2G406043</t>
  </si>
  <si>
    <t>AT3G04490</t>
  </si>
  <si>
    <t>GRMZM2G457621_T01</t>
  </si>
  <si>
    <t>GRMZM2G457621</t>
  </si>
  <si>
    <t xml:space="preserve">hypothetical protein LOC100272838 </t>
  </si>
  <si>
    <t>AT3G04550;AT5G28500</t>
  </si>
  <si>
    <t>GRMZM2G089010_T01</t>
  </si>
  <si>
    <t>GRMZM2G089010</t>
  </si>
  <si>
    <t xml:space="preserve">hypothetical protein LOC100193682 </t>
  </si>
  <si>
    <t>hormone metabolism.ethylene.signal transduction</t>
  </si>
  <si>
    <t>EIN4;;ETR2;</t>
  </si>
  <si>
    <t>Signal transduction histidine kinase, hybrid-type, ethylene sensor;Signal transduction histidine kinase, hybrid-type, ethylene sensor</t>
  </si>
  <si>
    <t>AT3G04580;AT3G23150</t>
  </si>
  <si>
    <t>GRMZM5G831313_T02</t>
  </si>
  <si>
    <t>GRMZM5G831313</t>
  </si>
  <si>
    <t xml:space="preserve">hypothetical protein LOC100272440 </t>
  </si>
  <si>
    <t>FAD/NAD(P)-binding oxidoreductase family protein</t>
  </si>
  <si>
    <t>AT3G04650</t>
  </si>
  <si>
    <t>GRMZM2G098212_T01</t>
  </si>
  <si>
    <t>GRMZM2G098212</t>
  </si>
  <si>
    <t xml:space="preserve">hypothetical protein LOC100280256 </t>
  </si>
  <si>
    <t>TPR10;</t>
  </si>
  <si>
    <t>ankyrin repeat family protein</t>
  </si>
  <si>
    <t>AT3G04710</t>
  </si>
  <si>
    <t>GRMZM2G052471_T03</t>
  </si>
  <si>
    <t>GRMZM2G052471</t>
  </si>
  <si>
    <t xml:space="preserve">thioredoxin-like protein 1 </t>
  </si>
  <si>
    <t>Protein of unknown function (DUF1000)</t>
  </si>
  <si>
    <t>AT3G04780</t>
  </si>
  <si>
    <t>GRMZM2G123807_T02</t>
  </si>
  <si>
    <t>GRMZM2G123807</t>
  </si>
  <si>
    <t xml:space="preserve">transport protein particle component, Bet3 containing protein </t>
  </si>
  <si>
    <t>Transport protein particle (TRAPP) component</t>
  </si>
  <si>
    <t>AT3G05000</t>
  </si>
  <si>
    <t>GRMZM2G457003_T01</t>
  </si>
  <si>
    <t>GRMZM2G457003</t>
  </si>
  <si>
    <t xml:space="preserve">hypothetical protein LOC100383401 </t>
  </si>
  <si>
    <t>Plant protein of unknown function (DUF869)</t>
  </si>
  <si>
    <t>AT3G05270</t>
  </si>
  <si>
    <t>GRMZM2G063575_T01</t>
  </si>
  <si>
    <t>GRMZM2G063575</t>
  </si>
  <si>
    <t xml:space="preserve">hypothetical protein LOC100383629 </t>
  </si>
  <si>
    <t>AT3G05340</t>
  </si>
  <si>
    <t>GRMZM2G135320_T01</t>
  </si>
  <si>
    <t>GRMZM2G135320</t>
  </si>
  <si>
    <t xml:space="preserve">hypothetical protein LOC100278107 </t>
  </si>
  <si>
    <t>Tudor/PWWP/MBT superfamily protein;Tudor/PWWP/MBT superfamily protein</t>
  </si>
  <si>
    <t>AT3G05430;AT5G27650</t>
  </si>
  <si>
    <t>GRMZM2G322413_T02</t>
  </si>
  <si>
    <t>GRMZM2G322413</t>
  </si>
  <si>
    <t xml:space="preserve">hypothetical protein LOC100192878 </t>
  </si>
  <si>
    <t>protein.synthesis.ribosomal protein.eukaryotic.60S subunit.L18</t>
  </si>
  <si>
    <t>RPL18;;</t>
  </si>
  <si>
    <t>ribosomal protein L18;Ribosomal protein L18e/L15 superfamily protein</t>
  </si>
  <si>
    <t>AT3G05590;AT5G27850</t>
  </si>
  <si>
    <t>GRMZM2G311914_T01</t>
  </si>
  <si>
    <t>GRMZM2G311914</t>
  </si>
  <si>
    <t xml:space="preserve">hypothetical protein LOC100192505 </t>
  </si>
  <si>
    <t>protein.synthesis.ribosomal protein.prokaryotic.chloroplast.50S subunit.L12</t>
  </si>
  <si>
    <t>Ribosomal protein L12/ ATP-dependent Clp protease adaptor protein ClpS family protein</t>
  </si>
  <si>
    <t>AT3G06040</t>
  </si>
  <si>
    <t>GRMZM2G025250_T01</t>
  </si>
  <si>
    <t>GRMZM2G025250</t>
  </si>
  <si>
    <t>TBL10;;TBL11;</t>
  </si>
  <si>
    <t>Plant protein of unknown function (DUF828);TRICHOME BIREFRINGENCE-LIKE 11</t>
  </si>
  <si>
    <t>AT3G06080;AT5G19160</t>
  </si>
  <si>
    <t>GRMZM2G024145_T01</t>
  </si>
  <si>
    <t>GRMZM2G024145</t>
  </si>
  <si>
    <t xml:space="preserve">hypothetical protein LOC100191916 </t>
  </si>
  <si>
    <t>Serinc-domain containing serine and sphingolipid biosynthesis protein</t>
  </si>
  <si>
    <t>AT3G06170</t>
  </si>
  <si>
    <t>GRMZM2G054537_T01</t>
  </si>
  <si>
    <t>GRMZM2G054537</t>
  </si>
  <si>
    <t>plastid developmental protein DAG, putative</t>
  </si>
  <si>
    <t>AT3G06790</t>
  </si>
  <si>
    <t>GRMZM2G132903_T01</t>
  </si>
  <si>
    <t>GRMZM2G132903</t>
  </si>
  <si>
    <t xml:space="preserve">glyoxysomal fatty acid beta-oxidation multifunctional protein MFP-a </t>
  </si>
  <si>
    <t>lipid metabolism.lipid degradation.beta-oxidation.multifunctional</t>
  </si>
  <si>
    <t>ATMFP2;MFP2;;AIM1;</t>
  </si>
  <si>
    <t>multifunctional protein 2;Enoyl-CoA hydratase/isomerase family</t>
  </si>
  <si>
    <t>AT3G06860;AT4G29010</t>
  </si>
  <si>
    <t>GRMZM2G325804_T02</t>
  </si>
  <si>
    <t>GRMZM2G325804</t>
  </si>
  <si>
    <t>Transducin/WD40 repeat-like superfamily protein</t>
  </si>
  <si>
    <t>AT3G06880</t>
  </si>
  <si>
    <t>GRMZM2G009626_T02</t>
  </si>
  <si>
    <t>GRMZM2G009626</t>
  </si>
  <si>
    <t>SGT;UGT80A2;</t>
  </si>
  <si>
    <t>AT3G07020</t>
  </si>
  <si>
    <t>GRMZM2G065669_T01</t>
  </si>
  <si>
    <t>GRMZM2G065669</t>
  </si>
  <si>
    <t>Alba DNA/RNA-binding protein</t>
  </si>
  <si>
    <t>AT3G07030</t>
  </si>
  <si>
    <t>GRMZM2G032706_T01</t>
  </si>
  <si>
    <t>GRMZM2G032706</t>
  </si>
  <si>
    <t>AT3G07150</t>
  </si>
  <si>
    <t>GRMZM2G082207_T04</t>
  </si>
  <si>
    <t>GRMZM2G082207</t>
  </si>
  <si>
    <t xml:space="preserve">hypothetical protein LOC100191379 </t>
  </si>
  <si>
    <t>Sterile alpha motif (SAM) domain-containing protein</t>
  </si>
  <si>
    <t>AT3G07170</t>
  </si>
  <si>
    <t>GRMZM2G112530_T01</t>
  </si>
  <si>
    <t>GRMZM2G112530</t>
  </si>
  <si>
    <t xml:space="preserve">dopamine beta-monooxygenase </t>
  </si>
  <si>
    <t>Cytochrome b561/ferric reductase transmembrane with DOMON related domain</t>
  </si>
  <si>
    <t>AT3G07570</t>
  </si>
  <si>
    <t>GRMZM2G077258_T01</t>
  </si>
  <si>
    <t>GRMZM2G077258</t>
  </si>
  <si>
    <t xml:space="preserve">hypothetical protein LOC100272441 </t>
  </si>
  <si>
    <t>Rubisco methyltransferase family protein</t>
  </si>
  <si>
    <t>AT3G07670</t>
  </si>
  <si>
    <t>GRMZM2G070693_T02</t>
  </si>
  <si>
    <t>GRMZM2G070693</t>
  </si>
  <si>
    <t xml:space="preserve">hypothetical protein LOC100194123 </t>
  </si>
  <si>
    <t>emp24/gp25L/p24 family/GOLD family protein</t>
  </si>
  <si>
    <t>AT3G07680</t>
  </si>
  <si>
    <t>GRMZM2G305321_T01</t>
  </si>
  <si>
    <t>GRMZM2G305321</t>
  </si>
  <si>
    <t>MAP3KE2;MAPKKK6;;MAP3KE1;MAPKKK7;</t>
  </si>
  <si>
    <t>mitogen-activated protein kinase kinase kinase 6;mitogen-activated protein kinase kinase kinase 7</t>
  </si>
  <si>
    <t>AT3G07980;AT3G13530</t>
  </si>
  <si>
    <t>GRMZM2G395842_T02</t>
  </si>
  <si>
    <t>GRMZM2G395842</t>
  </si>
  <si>
    <t xml:space="preserve">hypothetical protein LOC100382879 </t>
  </si>
  <si>
    <t>zinc finger (CCCH-type/C3HC4-type RING finger) family protein</t>
  </si>
  <si>
    <t>AT3G08505</t>
  </si>
  <si>
    <t>GRMZM5G804382_T01</t>
  </si>
  <si>
    <t>GRMZM5G804382</t>
  </si>
  <si>
    <t xml:space="preserve">hypothetical protein LOC100193501 </t>
  </si>
  <si>
    <t>Clathrin, heavy chain;Clathrin, heavy chain</t>
  </si>
  <si>
    <t>AT3G08530;AT3G11130</t>
  </si>
  <si>
    <t>GRMZM5G822591_T01</t>
  </si>
  <si>
    <t>GRMZM5G822591</t>
  </si>
  <si>
    <t>GRMZM2G016480_T01</t>
  </si>
  <si>
    <t>GRMZM2G016480</t>
  </si>
  <si>
    <t xml:space="preserve">hypothetical protein LOC100382395 </t>
  </si>
  <si>
    <t>;RUL1;;</t>
  </si>
  <si>
    <t>Leucine-rich repeat protein kinase family protein;Leucine-rich repeat protein kinase family protein;Leucine-rich repeat protein kinase family protein</t>
  </si>
  <si>
    <t>AT3G08680;AT5G05160;AT5G58300</t>
  </si>
  <si>
    <t>GRMZM2G142437_T02</t>
  </si>
  <si>
    <t>GRMZM2G142437</t>
  </si>
  <si>
    <t>D-alanine--D-alanine ligase family</t>
  </si>
  <si>
    <t>AT3G08840</t>
  </si>
  <si>
    <t>GRMZM2G077420_T01</t>
  </si>
  <si>
    <t>GRMZM2G077420</t>
  </si>
  <si>
    <t>AT3G09040</t>
  </si>
  <si>
    <t>GRMZM2G007146_T01</t>
  </si>
  <si>
    <t>GRMZM2G007146</t>
  </si>
  <si>
    <t xml:space="preserve">hypothetical protein LOC100272816 </t>
  </si>
  <si>
    <t>;Major facilitator superfamily protein</t>
  </si>
  <si>
    <t>AT3G09450;AT3G09470</t>
  </si>
  <si>
    <t>GRMZM2G068952_T01</t>
  </si>
  <si>
    <t>GRMZM2G068952</t>
  </si>
  <si>
    <t xml:space="preserve">hypothetical protein LOC100191314 </t>
  </si>
  <si>
    <t>protein.synthesis.ribosomal protein.eukaryotic.60S subunit.L4/L1</t>
  </si>
  <si>
    <t>Ribosomal protein L4/L1 family;Ribosomal protein L4/L1 family</t>
  </si>
  <si>
    <t>AT3G09630;AT5G02870</t>
  </si>
  <si>
    <t>GRMZM2G007695_T01</t>
  </si>
  <si>
    <t>GRMZM2G007695</t>
  </si>
  <si>
    <t xml:space="preserve">hypothetical protein LOC100191607 </t>
  </si>
  <si>
    <t>GRMZM2G100403_T02</t>
  </si>
  <si>
    <t>GRMZM2G100403</t>
  </si>
  <si>
    <t xml:space="preserve">hypothetical protein LOC100382075 </t>
  </si>
  <si>
    <t>GRMZM2G018566_T02</t>
  </si>
  <si>
    <t>GRMZM2G018566</t>
  </si>
  <si>
    <t xml:space="preserve">hypothetical protein LOC100191841 </t>
  </si>
  <si>
    <t>TCA / org. transformation.other organic acid transformaitons.IDH</t>
  </si>
  <si>
    <t>IDH-VI;;IDH-V;</t>
  </si>
  <si>
    <t>isocitrate dehydrogenase VI;isocitrate dehydrogenase V</t>
  </si>
  <si>
    <t>AT3G09810;AT5G03290</t>
  </si>
  <si>
    <t>GRMZM2G135132_T01</t>
  </si>
  <si>
    <t>GRMZM2G135132</t>
  </si>
  <si>
    <t>nucleotide metabolism.salvage.nucleoside kinases.adenosine kinase</t>
  </si>
  <si>
    <t>ADK1;ATADK1;;ADK2;</t>
  </si>
  <si>
    <t>adenosine kinase 1;adenosine kinase 2</t>
  </si>
  <si>
    <t>AT3G09820;AT5G03300</t>
  </si>
  <si>
    <t>GRMZM2G063060_T01</t>
  </si>
  <si>
    <t>GRMZM2G063060</t>
  </si>
  <si>
    <t>ATCDC48;CDC48;CDC48A;;;</t>
  </si>
  <si>
    <t>cell division cycle 48;ATPase, AAA-type, CDC48 protein;ATPase, AAA-type, CDC48 protein</t>
  </si>
  <si>
    <t>AT3G09840;AT3G53230;AT5G03340</t>
  </si>
  <si>
    <t>GRMZM2G036765_T01</t>
  </si>
  <si>
    <t>GRMZM2G036765</t>
  </si>
  <si>
    <t xml:space="preserve">hypothetical protein LOC100274218 </t>
  </si>
  <si>
    <t>GRMZM2G369652_T02</t>
  </si>
  <si>
    <t>GRMZM2G369652</t>
  </si>
  <si>
    <t xml:space="preserve">cellular retinaldehyde-binding/triple function, C-terminal </t>
  </si>
  <si>
    <t>SEC14 cytosolic factor family protein / phosphoglyceride transfer family protein</t>
  </si>
  <si>
    <t>AT3G10210</t>
  </si>
  <si>
    <t>GRMZM5G887077_T01</t>
  </si>
  <si>
    <t>GRMZM5G887077</t>
  </si>
  <si>
    <t>P-loop nucleoside triphosphate hydrolases superfamily protein with CH (Calponin Homology) domain</t>
  </si>
  <si>
    <t>AT3G10310</t>
  </si>
  <si>
    <t>GRMZM2G002828_T02</t>
  </si>
  <si>
    <t>GRMZM2G002828</t>
  </si>
  <si>
    <t xml:space="preserve">transcription initiation factor IIB </t>
  </si>
  <si>
    <t>Cyclin-like family protein</t>
  </si>
  <si>
    <t>AT3G10330</t>
  </si>
  <si>
    <t>GRMZM2G077299_T01</t>
  </si>
  <si>
    <t>GRMZM2G077299</t>
  </si>
  <si>
    <t xml:space="preserve">alpha-N-arabinofuranosidase A </t>
  </si>
  <si>
    <t>ARAF;ARAF1;ASD1;ATASD1;;ASD2;ATASD2;</t>
  </si>
  <si>
    <t>alpha-L-arabinofuranosidase 1;alpha-L-arabinofuranosidase 2</t>
  </si>
  <si>
    <t>AT3G10740;AT5G26120</t>
  </si>
  <si>
    <t>GRMZM2G129209_T01</t>
  </si>
  <si>
    <t>GRMZM2G129209</t>
  </si>
  <si>
    <t xml:space="preserve">omega-3 fatty acid desaturase </t>
  </si>
  <si>
    <t>lipid metabolism.FA desaturation.omega 3 desaturase</t>
  </si>
  <si>
    <t>AtFAD7;FAD7;FADD;;AtFAD8;FAD8;</t>
  </si>
  <si>
    <t>fatty acid desaturase 7;fatty acid desaturase 8</t>
  </si>
  <si>
    <t>AT3G11170;AT5G05580</t>
  </si>
  <si>
    <t>GRMZM2G314707_T01</t>
  </si>
  <si>
    <t>GRMZM2G314707</t>
  </si>
  <si>
    <t xml:space="preserve">prenyltransferase/ zinc ion binding protein </t>
  </si>
  <si>
    <t>secondary metabolism.isoprenoids</t>
  </si>
  <si>
    <t>TRAF-like superfamily protein</t>
  </si>
  <si>
    <t>AT3G11950</t>
  </si>
  <si>
    <t>GRMZM2G331374_T01</t>
  </si>
  <si>
    <t>GRMZM2G331374</t>
  </si>
  <si>
    <t>AT3G12150</t>
  </si>
  <si>
    <t>GRMZM2G347743_T02</t>
  </si>
  <si>
    <t>GRMZM2G347743</t>
  </si>
  <si>
    <t xml:space="preserve">serine carboxypeptidase 1 </t>
  </si>
  <si>
    <t>scpl17;</t>
  </si>
  <si>
    <t>serine carboxypeptidase-like 17</t>
  </si>
  <si>
    <t>AT3G12203</t>
  </si>
  <si>
    <t>GRMZM2G003043_T01</t>
  </si>
  <si>
    <t>GRMZM2G003043</t>
  </si>
  <si>
    <t>Retinoblastoma-related protein 1 (Rb1)(ZmRBR1)</t>
  </si>
  <si>
    <t>ATRBR1;RB;RB1;RBR;RBR1;</t>
  </si>
  <si>
    <t>retinoblastoma-related 1</t>
  </si>
  <si>
    <t>AT3G12280</t>
  </si>
  <si>
    <t>GRMZM2G175272_T01</t>
  </si>
  <si>
    <t>GRMZM2G175272</t>
  </si>
  <si>
    <t xml:space="preserve">DCN1-like protein 2 </t>
  </si>
  <si>
    <t>AT3G12760</t>
  </si>
  <si>
    <t>GRMZM2G047513_T01</t>
  </si>
  <si>
    <t>GRMZM2G047513</t>
  </si>
  <si>
    <t>protein.synthesis.ribosomal protein.prokaryotic.chloroplast.30S subunit.S10</t>
  </si>
  <si>
    <t>Ribosomal protein S10p/S20e family protein</t>
  </si>
  <si>
    <t>AT3G13120</t>
  </si>
  <si>
    <t>AC198353.5_FGT004</t>
  </si>
  <si>
    <t>AC198353.5_FG004</t>
  </si>
  <si>
    <t>NOL1/NOP2/sun family protein / antitermination NusB domain-containing protein</t>
  </si>
  <si>
    <t>AT3G13180</t>
  </si>
  <si>
    <t>GRMZM2G076526_T02</t>
  </si>
  <si>
    <t>GRMZM2G076526</t>
  </si>
  <si>
    <t xml:space="preserve">ABC transporter-like protein </t>
  </si>
  <si>
    <t>ABCG26;AtABCG26;MSR02;WBC27;</t>
  </si>
  <si>
    <t>AT3G13220</t>
  </si>
  <si>
    <t>GRMZM2G118062_T01</t>
  </si>
  <si>
    <t>GRMZM2G118062</t>
  </si>
  <si>
    <t>protein.aa activation.lysine-tRNA ligase</t>
  </si>
  <si>
    <t>ATKRS-2;OVA5;</t>
  </si>
  <si>
    <t>Lysyl-tRNA synthetase, class II</t>
  </si>
  <si>
    <t>AT3G13490</t>
  </si>
  <si>
    <t>GRMZM2G113420_T02</t>
  </si>
  <si>
    <t>GRMZM2G113420</t>
  </si>
  <si>
    <t xml:space="preserve">hypothetical protein LOC100192598 </t>
  </si>
  <si>
    <t>misc.beta 1,3 glucan hydrolases.glucan endo-1,3-beta-glucosidase</t>
  </si>
  <si>
    <t>O-Glycosyl hydrolases family 17 protein</t>
  </si>
  <si>
    <t>AT3G13560</t>
  </si>
  <si>
    <t>GRMZM5G880028_T01</t>
  </si>
  <si>
    <t>GRMZM5G880028</t>
  </si>
  <si>
    <t>calmodulin-binding family protein</t>
  </si>
  <si>
    <t>AT3G13600</t>
  </si>
  <si>
    <t>GRMZM2G152768_T01</t>
  </si>
  <si>
    <t>GRMZM2G152768</t>
  </si>
  <si>
    <t xml:space="preserve">hypothetical protein LOC100382099 </t>
  </si>
  <si>
    <t>Kinase-related protein of unknown function (DUF1296)</t>
  </si>
  <si>
    <t>AT3G13990</t>
  </si>
  <si>
    <t>GRMZM2G165270_T01</t>
  </si>
  <si>
    <t>GRMZM2G165270</t>
  </si>
  <si>
    <t xml:space="preserve">hypothetical protein LOC100273226 </t>
  </si>
  <si>
    <t>redox.misc</t>
  </si>
  <si>
    <t>2-oxoglutarate-dependent dioxygenase family protein</t>
  </si>
  <si>
    <t>AT3G14160</t>
  </si>
  <si>
    <t>GRMZM2G024738_T04</t>
  </si>
  <si>
    <t>GRMZM2G024738</t>
  </si>
  <si>
    <t xml:space="preserve">hypothetical protein LOC100192850 </t>
  </si>
  <si>
    <t>tetrapyrrole synthesis.uroporphyrinogen decarboxylase</t>
  </si>
  <si>
    <t>HEME1;</t>
  </si>
  <si>
    <t>Uroporphyrinogen decarboxylase</t>
  </si>
  <si>
    <t>AT3G14930</t>
  </si>
  <si>
    <t>GRMZM2G148796_T01</t>
  </si>
  <si>
    <t>GRMZM2G148796</t>
  </si>
  <si>
    <t>AT3G15120</t>
  </si>
  <si>
    <t>GRMZM2G143525_T01</t>
  </si>
  <si>
    <t>GRMZM2G143525</t>
  </si>
  <si>
    <t xml:space="preserve">hypothetical protein LOC100193112 </t>
  </si>
  <si>
    <t>Polynucleotidyl transferase, ribonuclease H-like superfamily protein</t>
  </si>
  <si>
    <t>AT3G15140</t>
  </si>
  <si>
    <t>GRMZM2G001334_T03</t>
  </si>
  <si>
    <t>GRMZM2G001334</t>
  </si>
  <si>
    <t xml:space="preserve">hypothetical protein LOC100279312 </t>
  </si>
  <si>
    <t>AT3G15160</t>
  </si>
  <si>
    <t>GRMZM2G125768_T01</t>
  </si>
  <si>
    <t>GRMZM2G125768</t>
  </si>
  <si>
    <t>Plasma-membrane choline transporter family protein</t>
  </si>
  <si>
    <t>AT3G15380</t>
  </si>
  <si>
    <t>GRMZM2G015090_T01</t>
  </si>
  <si>
    <t>GRMZM2G015090</t>
  </si>
  <si>
    <t>Leucine-rich repeat (LRR) family protein</t>
  </si>
  <si>
    <t>AT3G15410</t>
  </si>
  <si>
    <t>GRMZM2G071448_T01</t>
  </si>
  <si>
    <t>GRMZM2G071448</t>
  </si>
  <si>
    <t>Transducin/WD40 repeat-like superfamily protein;Transducin/WD40 repeat-like superfamily protein</t>
  </si>
  <si>
    <t>AT3G15470;AT5G54200</t>
  </si>
  <si>
    <t>GRMZM2G420469_T02</t>
  </si>
  <si>
    <t>GRMZM2G420469</t>
  </si>
  <si>
    <t xml:space="preserve">hypothetical protein LOC100193747 </t>
  </si>
  <si>
    <t>GRMZM2G052821_T01</t>
  </si>
  <si>
    <t>GRMZM2G052821</t>
  </si>
  <si>
    <t xml:space="preserve">hypothetical protein LOC100280217 </t>
  </si>
  <si>
    <t>stress.abiotic</t>
  </si>
  <si>
    <t>UVR3;</t>
  </si>
  <si>
    <t>DNA photolyase family protein</t>
  </si>
  <si>
    <t>AT3G15620</t>
  </si>
  <si>
    <t>GRMZM2G132686_T01</t>
  </si>
  <si>
    <t>GRMZM2G132686</t>
  </si>
  <si>
    <t xml:space="preserve">hypothetical protein LOC100280257 </t>
  </si>
  <si>
    <t>AT3G16060</t>
  </si>
  <si>
    <t>GRMZM2G145595_T01</t>
  </si>
  <si>
    <t>GRMZM2G145595</t>
  </si>
  <si>
    <t xml:space="preserve">hypothetical protein LOC100381818 </t>
  </si>
  <si>
    <t>TCA / org. transformation.TCA.pyruvate DH.E3</t>
  </si>
  <si>
    <t>LPD1;ptlpd1;;</t>
  </si>
  <si>
    <t>lipoamide dehydrogenase 1;dihydrolipoyl dehydrogenases</t>
  </si>
  <si>
    <t>AT3G16950;AT4G16155</t>
  </si>
  <si>
    <t>GRMZM2G065599_T01</t>
  </si>
  <si>
    <t>GRMZM2G065599</t>
  </si>
  <si>
    <t xml:space="preserve">DNA methyl transferase 106 </t>
  </si>
  <si>
    <t>RNA.regulation of transcription.DNA methyltransferases</t>
  </si>
  <si>
    <t>AtDRM3;DRM3;</t>
  </si>
  <si>
    <t>S-adenosyl-L-methionine-dependent methyltransferases superfamily protein</t>
  </si>
  <si>
    <t>AT3G17310</t>
  </si>
  <si>
    <t>GRMZM2G074270_T03</t>
  </si>
  <si>
    <t>GRMZM2G074270</t>
  </si>
  <si>
    <t xml:space="preserve">hypothetical protein LOC100194012 </t>
  </si>
  <si>
    <t>amino acid metabolism.synthesis.aspartate family.methionine.homocysteine S-methyltransferase</t>
  </si>
  <si>
    <t>AT3G17365</t>
  </si>
  <si>
    <t>GRMZM2G402092_T01</t>
  </si>
  <si>
    <t>GRMZM2G402092</t>
  </si>
  <si>
    <t xml:space="preserve">hypothetical protein LOC100277981 </t>
  </si>
  <si>
    <t>AT3G17930</t>
  </si>
  <si>
    <t>GRMZM2G054225_T01</t>
  </si>
  <si>
    <t>GRMZM2G054225</t>
  </si>
  <si>
    <t xml:space="preserve">RNA polymerase IV second largest subunit </t>
  </si>
  <si>
    <t>NRPD2B;;DMS2;DRD2;NRPD2;NRPD2A;NRPE2;;EMB1989;NRPB2;RPB2;;NRPC2;</t>
  </si>
  <si>
    <t>nuclear RNA polymerase D2B;nuclear RNA polymerase D2A;DNA-directed RNA polymerase family protein;nuclear RNA polymerase C2</t>
  </si>
  <si>
    <t>AT3G18090;AT3G23780;AT4G21710;AT5G45140</t>
  </si>
  <si>
    <t>GRMZM2G175661_T01</t>
  </si>
  <si>
    <t>GRMZM2G175661</t>
  </si>
  <si>
    <t xml:space="preserve">hypothetical protein LOC541975 </t>
  </si>
  <si>
    <t>BTS;EMB2454;</t>
  </si>
  <si>
    <t>zinc finger protein-related</t>
  </si>
  <si>
    <t>AT3G18290</t>
  </si>
  <si>
    <t>GRMZM2G026868_T01</t>
  </si>
  <si>
    <t>GRMZM2G026868</t>
  </si>
  <si>
    <t>protein.synthesis.ribosomal protein.prokaryotic.unknown organellar.30S subunit.S6</t>
  </si>
  <si>
    <t>AT3G18760</t>
  </si>
  <si>
    <t>GRMZM2G173321_T01</t>
  </si>
  <si>
    <t>GRMZM2G173321</t>
  </si>
  <si>
    <t xml:space="preserve">DNA binding protein </t>
  </si>
  <si>
    <t>AP2/B3-like transcriptional factor family protein;AP2/B3-like transcriptional factor family protein</t>
  </si>
  <si>
    <t>AT3G19184;AT5G42700</t>
  </si>
  <si>
    <t>GRMZM2G057000_T01</t>
  </si>
  <si>
    <t>GRMZM2G057000</t>
  </si>
  <si>
    <t xml:space="preserve">brassinosteroid biosynthesis-like protein </t>
  </si>
  <si>
    <t>hormone metabolism.brassinosteroid.synthesis-degradation.sterols.DWF1</t>
  </si>
  <si>
    <t>CBB1;DIM;DIM1;DWF1;EVE1;</t>
  </si>
  <si>
    <t>cell elongation protein / DWARF1 / DIMINUTO (DIM)</t>
  </si>
  <si>
    <t>AT3G19820</t>
  </si>
  <si>
    <t>GRMZM2G040115_T01</t>
  </si>
  <si>
    <t>GRMZM2G040115</t>
  </si>
  <si>
    <t xml:space="preserve">hypothetical protein LOC100279832 </t>
  </si>
  <si>
    <t>Phototropic-responsive NPH3 family protein</t>
  </si>
  <si>
    <t>AT3G19850</t>
  </si>
  <si>
    <t>GRMZM2G115198_T01</t>
  </si>
  <si>
    <t>GRMZM2G115198</t>
  </si>
  <si>
    <t xml:space="preserve">hypothetical protein LOC100275594 </t>
  </si>
  <si>
    <t>misc.misc2</t>
  </si>
  <si>
    <t>RNA methyltransferase family protein</t>
  </si>
  <si>
    <t>AT3G21300</t>
  </si>
  <si>
    <t>GRMZM2G025870_T01</t>
  </si>
  <si>
    <t>GRMZM2G025870</t>
  </si>
  <si>
    <t xml:space="preserve">hypothetical protein LOC100280091 </t>
  </si>
  <si>
    <t>hormone metabolism.ethylene.synthesis-degradation</t>
  </si>
  <si>
    <t>LBO1;</t>
  </si>
  <si>
    <t>2-oxoglutarate (2OG) and Fe(II)-dependent oxygenase superfamily protein</t>
  </si>
  <si>
    <t>AT3G21420</t>
  </si>
  <si>
    <t>GRMZM2G148633_T01</t>
  </si>
  <si>
    <t>GRMZM2G148633</t>
  </si>
  <si>
    <t xml:space="preserve">hypothetical protein LOC100276098 </t>
  </si>
  <si>
    <t>PEX22;</t>
  </si>
  <si>
    <t>peroxin 22</t>
  </si>
  <si>
    <t>AT3G21865</t>
  </si>
  <si>
    <t>GRMZM2G433557_T01</t>
  </si>
  <si>
    <t>GRMZM2G433557</t>
  </si>
  <si>
    <t xml:space="preserve">calmodulin binding protein </t>
  </si>
  <si>
    <t>IQD5;</t>
  </si>
  <si>
    <t>IQ-domain 5</t>
  </si>
  <si>
    <t>AT3G22190</t>
  </si>
  <si>
    <t>GRMZM2G156648_T01</t>
  </si>
  <si>
    <t>GRMZM2G156648</t>
  </si>
  <si>
    <t xml:space="preserve">hypothetical protein LOC100383706 </t>
  </si>
  <si>
    <t>Cysteine proteinases superfamily protein</t>
  </si>
  <si>
    <t>AT3G22260</t>
  </si>
  <si>
    <t>GRMZM2G169671_T01</t>
  </si>
  <si>
    <t>GRMZM2G169671</t>
  </si>
  <si>
    <t>Aluminium induced protein with YGL and LRDR motifs;Aluminium induced protein with YGL and LRDR motifs</t>
  </si>
  <si>
    <t>AT3G22850;AT5G43830</t>
  </si>
  <si>
    <t>GRMZM2G084062_T01</t>
  </si>
  <si>
    <t>GRMZM2G084062</t>
  </si>
  <si>
    <t>ATEIF3C-2;ATTIF3C2;EIF3C-2;TIF3C2;;ATEIF3C-1;ATTIF3C1;EIF3C;EIF3C-1;TIF3C1;</t>
  </si>
  <si>
    <t>eukaryotic translation initiation factor 3 subunit C2;eukaryotic translation initiation factor 3C</t>
  </si>
  <si>
    <t>AT3G22860;AT3G56150</t>
  </si>
  <si>
    <t>GRMZM2G121223_T02</t>
  </si>
  <si>
    <t>GRMZM2G121223</t>
  </si>
  <si>
    <t xml:space="preserve">hypothetical protein LOC100274578 </t>
  </si>
  <si>
    <t>signalling.lipids</t>
  </si>
  <si>
    <t>Polyketide cyclase/dehydrase and lipid transport superfamily protein;Polyketide cyclase/dehydrase and lipid transport superfamily protein</t>
  </si>
  <si>
    <t>AT3G23080;AT4G14500</t>
  </si>
  <si>
    <t>GRMZM2G079805_T01</t>
  </si>
  <si>
    <t>GRMZM2G079805</t>
  </si>
  <si>
    <t>lipid metabolism.Phospholipid synthesis.cyclopropane-fatty-acyl-phospholipid synthase</t>
  </si>
  <si>
    <t>Cyclopropane-fatty-acyl-phospholipid synthase;Cyclopropane-fatty-acyl-phospholipid synthase;Cyclopropane-fatty-acyl-phospholipid synthase;Cyclopropane-fatty-acyl-phospholipid synthase</t>
  </si>
  <si>
    <t>AT3G23470;AT3G23480;AT3G23510;AT3G23530</t>
  </si>
  <si>
    <t>GRMZM2G003640_T01</t>
  </si>
  <si>
    <t>GRMZM2G003640</t>
  </si>
  <si>
    <t xml:space="preserve">LOC732725 </t>
  </si>
  <si>
    <t>DSPTP1;</t>
  </si>
  <si>
    <t>dual specificity protein phosphatase 1</t>
  </si>
  <si>
    <t>AT3G23610</t>
  </si>
  <si>
    <t>GRMZM2G016774_T01</t>
  </si>
  <si>
    <t>GRMZM2G016774</t>
  </si>
  <si>
    <t>AAE16;;AAE15;</t>
  </si>
  <si>
    <t>AMP-dependent synthetase and ligase family protein;acyl-activating enzyme 15</t>
  </si>
  <si>
    <t>AT3G23790;AT4G14070</t>
  </si>
  <si>
    <t>GRMZM2G015295_T01</t>
  </si>
  <si>
    <t>GRMZM2G015295</t>
  </si>
  <si>
    <t xml:space="preserve">adenosylhomocysteinase </t>
  </si>
  <si>
    <t>ATSAHH2;SAHH2;;ATSAHH1;EMB1395;HOG1;MEE58;SAHH1;</t>
  </si>
  <si>
    <t>S-adenosyl-l-homocysteine (SAH) hydrolase 2;S-adenosyl-L-homocysteine hydrolase</t>
  </si>
  <si>
    <t>AT3G23810;AT4G13940</t>
  </si>
  <si>
    <t>GRMZM2G105348_T01</t>
  </si>
  <si>
    <t>GRMZM2G105348</t>
  </si>
  <si>
    <t xml:space="preserve">heat shock factor protein 1 </t>
  </si>
  <si>
    <t>RNA.regulation of transcription.HSF,Heat-shock transcription factor family</t>
  </si>
  <si>
    <t>AT-HSFC1;HSFC1;</t>
  </si>
  <si>
    <t>heat shock transcription factor  C1</t>
  </si>
  <si>
    <t>AT3G24520</t>
  </si>
  <si>
    <t>GRMZM2G440951_T01</t>
  </si>
  <si>
    <t>GRMZM2G440951</t>
  </si>
  <si>
    <t>Helicase/SANT-associated, DNA binding protein;Helicase/SANT-associated, DNA binding protein</t>
  </si>
  <si>
    <t>AT3G24870;AT3G24880</t>
  </si>
  <si>
    <t>GRMZM2G139407_T01</t>
  </si>
  <si>
    <t>GRMZM2G139407</t>
  </si>
  <si>
    <t xml:space="preserve">hypothetical protein LOC100193813 </t>
  </si>
  <si>
    <t>Nuclear transport factor 2 (NTF2) family protein with RNA binding (RRM-RBD-RNP motifs) domain</t>
  </si>
  <si>
    <t>AT3G25150</t>
  </si>
  <si>
    <t>GRMZM2G090738_T01</t>
  </si>
  <si>
    <t>GRMZM2G090738</t>
  </si>
  <si>
    <t>protein.synthesis.ribosomal protein.eukaryotic.60S subunit.L5</t>
  </si>
  <si>
    <t>ATL5;OLI5;PGY3;RPL5A;;OLI7;RPL5B;</t>
  </si>
  <si>
    <t>ribosomal protein L5;ribosomal protein L5 B</t>
  </si>
  <si>
    <t>AT3G25520;AT5G39740</t>
  </si>
  <si>
    <t>GRMZM2G153984_T01</t>
  </si>
  <si>
    <t>GRMZM2G153984</t>
  </si>
  <si>
    <t xml:space="preserve">2-hydroxy-3-oxopropionate reductase </t>
  </si>
  <si>
    <t>ATGHBDH;GHBDH;GLYR1;GR1;</t>
  </si>
  <si>
    <t>glyoxylate reductase 1</t>
  </si>
  <si>
    <t>AT3G25530</t>
  </si>
  <si>
    <t>AC233893.1_FGT001</t>
  </si>
  <si>
    <t>AC233893.1_FG001</t>
  </si>
  <si>
    <t>Homocysteine S-methyltransferase 1 (EC 2.1.1.10)(S-methylmethionine:homocysteine methyltransferase 1)(SMM:Hcy S-methyltransferase 1)(ZmHMT-1)</t>
  </si>
  <si>
    <t>amino acid metabolism.synthesis.aspartate family.methionine</t>
  </si>
  <si>
    <t>ATHMT-1;HMT-1;</t>
  </si>
  <si>
    <t>Homocysteine S-methyltransferase family protein</t>
  </si>
  <si>
    <t>AT3G25900</t>
  </si>
  <si>
    <t>GRMZM2G152616_T01</t>
  </si>
  <si>
    <t>GRMZM2G152616</t>
  </si>
  <si>
    <t xml:space="preserve">hypothetical protein LOC100279306 </t>
  </si>
  <si>
    <t>Regulator of chromosome condensation (RCC1) family protein</t>
  </si>
  <si>
    <t>AT3G26100</t>
  </si>
  <si>
    <t>GRMZM2G098545_T01</t>
  </si>
  <si>
    <t>GRMZM2G098545</t>
  </si>
  <si>
    <t xml:space="preserve">ATP-dependent protease Clp ATPase subunit </t>
  </si>
  <si>
    <t>AT3G26580</t>
  </si>
  <si>
    <t>GRMZM2G059252_T01</t>
  </si>
  <si>
    <t>GRMZM2G059252</t>
  </si>
  <si>
    <t xml:space="preserve">hypothetical protein LOC100278550 </t>
  </si>
  <si>
    <t>CCB1;</t>
  </si>
  <si>
    <t>cofactor assembly of complex C</t>
  </si>
  <si>
    <t>AT3G26710</t>
  </si>
  <si>
    <t>GRMZM2G040207_T01</t>
  </si>
  <si>
    <t>GRMZM2G040207</t>
  </si>
  <si>
    <t xml:space="preserve">LOC100286129 </t>
  </si>
  <si>
    <t>AT3G26730</t>
  </si>
  <si>
    <t>GRMZM5G822842_T01</t>
  </si>
  <si>
    <t>GRMZM5G822842</t>
  </si>
  <si>
    <t>AT3G26890;AT5G41110</t>
  </si>
  <si>
    <t>GRMZM2G015854_T01</t>
  </si>
  <si>
    <t>GRMZM2G015854</t>
  </si>
  <si>
    <t xml:space="preserve">hypothetical protein LOC100304257 </t>
  </si>
  <si>
    <t>AT3G26950</t>
  </si>
  <si>
    <t>GRMZM2G342386_T01</t>
  </si>
  <si>
    <t>GRMZM2G342386</t>
  </si>
  <si>
    <t>ARP2;ATARP2;WRM;</t>
  </si>
  <si>
    <t>actin related protein 2</t>
  </si>
  <si>
    <t>AT3G27000</t>
  </si>
  <si>
    <t>GRMZM2G113409_T01</t>
  </si>
  <si>
    <t>GRMZM2G113409</t>
  </si>
  <si>
    <t xml:space="preserve">LOC542114 </t>
  </si>
  <si>
    <t>transport.unspecified anions</t>
  </si>
  <si>
    <t>ATCLC-B;CLC-B;;;ATCLC-A;ATCLCA;CLC-A;CLC-A;CLCA;;ATCLC-C;CLC-C;</t>
  </si>
  <si>
    <t>chloride channel B;Voltage-gated chloride channel family protein;chloride channel A;chloride channel C</t>
  </si>
  <si>
    <t>AT3G27170;AT5G33280;AT5G40890;AT5G49890</t>
  </si>
  <si>
    <t>GRMZM2G057616_T01</t>
  </si>
  <si>
    <t>GRMZM2G057616</t>
  </si>
  <si>
    <t xml:space="preserve">Chloride channel protein </t>
  </si>
  <si>
    <t>GRMZM2G344163_T01</t>
  </si>
  <si>
    <t>GRMZM2G344163</t>
  </si>
  <si>
    <t xml:space="preserve">hypothetical protein LOC100383583 </t>
  </si>
  <si>
    <t>GRMZM2G302259_T02</t>
  </si>
  <si>
    <t>GRMZM2G302259</t>
  </si>
  <si>
    <t>Iron sulfur subunit of succinate dehydrogenasePutative uncharacterized protein Precursor ;</t>
  </si>
  <si>
    <t>TCA / org. transformation.TCA.succinate dehydrogenase</t>
  </si>
  <si>
    <t>SDH2-1;;SDH2-2;;SDH2-3;</t>
  </si>
  <si>
    <t>succinate dehydrogenase 2-1;succinate dehydrogenase 2-2;succinate dehydrogenase 2-3</t>
  </si>
  <si>
    <t>AT3G27380;AT5G40650;AT5G65165</t>
  </si>
  <si>
    <t>GRMZM2G134134_T01</t>
  </si>
  <si>
    <t>GRMZM2G134134</t>
  </si>
  <si>
    <t xml:space="preserve">hypothetical protein LOC100216648 </t>
  </si>
  <si>
    <t>GRMZM5G862959_T02</t>
  </si>
  <si>
    <t>GRMZM5G862959</t>
  </si>
  <si>
    <t xml:space="preserve">hypothetical protein LOC100273149 </t>
  </si>
  <si>
    <t>AtSGF29a;SGF29a;</t>
  </si>
  <si>
    <t>SGF29 tudor-like domain</t>
  </si>
  <si>
    <t>AT3G27460</t>
  </si>
  <si>
    <t>GRMZM2G027797_T02</t>
  </si>
  <si>
    <t>GRMZM2G027797</t>
  </si>
  <si>
    <t xml:space="preserve">hypothetical protein LOC100273556 </t>
  </si>
  <si>
    <t>AT3G27640</t>
  </si>
  <si>
    <t>GRMZM2G346278_T01</t>
  </si>
  <si>
    <t>GRMZM2G346278</t>
  </si>
  <si>
    <t xml:space="preserve">hypothetical protein LOC100278596 </t>
  </si>
  <si>
    <t>MER3;RCK;</t>
  </si>
  <si>
    <t>ATP binding;ATP-dependent helicases;DNA helicases</t>
  </si>
  <si>
    <t>AT3G27730</t>
  </si>
  <si>
    <t>GRMZM2G360021_T01</t>
  </si>
  <si>
    <t>GRMZM2G360021</t>
  </si>
  <si>
    <t xml:space="preserve">50S ribosomal protein L12-1 </t>
  </si>
  <si>
    <t>RPL12;RPL12-A;;RPL12-C;</t>
  </si>
  <si>
    <t>ribosomal protein L12-A;ribosomal protein L12-C</t>
  </si>
  <si>
    <t>AT3G27830;AT3G27850</t>
  </si>
  <si>
    <t>GRMZM5G826801_T01</t>
  </si>
  <si>
    <t>GRMZM5G826801</t>
  </si>
  <si>
    <t>hypothetical protein LOC100280337 (LOC100280337), mRNA</t>
  </si>
  <si>
    <t>GRMZM2G119850_T01</t>
  </si>
  <si>
    <t>GRMZM2G119850</t>
  </si>
  <si>
    <t xml:space="preserve">hypothetical protein LOC100304322 </t>
  </si>
  <si>
    <t>Leucine-rich receptor-like protein kinase family protein;Leucine-rich repeat protein kinase family protein;Leucine-rich receptor-like protein kinase family protein</t>
  </si>
  <si>
    <t>AT3G28040;AT3G56370;AT5G01890</t>
  </si>
  <si>
    <t>GRMZM2G520535_T01</t>
  </si>
  <si>
    <t>GRMZM2G520535</t>
  </si>
  <si>
    <t xml:space="preserve">hypothetical protein LOC100383727 </t>
  </si>
  <si>
    <t>misc.oxidases - copper, flavone etc.</t>
  </si>
  <si>
    <t>Oxoglutarate/iron-dependent oxygenase;Oxoglutarate/iron-dependent oxygenase</t>
  </si>
  <si>
    <t>AT3G28480;AT3G28490</t>
  </si>
  <si>
    <t>GRMZM2G074158_T01</t>
  </si>
  <si>
    <t>GRMZM2G074158</t>
  </si>
  <si>
    <t>Phosphorylase (EC 2.4.1.1)</t>
  </si>
  <si>
    <t>major CHO metabolism.degradation.starch.starch phosphorylase</t>
  </si>
  <si>
    <t>PHS1;;ATPHS2;PHS2;</t>
  </si>
  <si>
    <t>Glycosyl transferase, family 35;alpha-glucan phosphorylase 2</t>
  </si>
  <si>
    <t>AT3G29320;AT3G46970</t>
  </si>
  <si>
    <t>GRMZM2G150406_T01</t>
  </si>
  <si>
    <t>GRMZM2G150406</t>
  </si>
  <si>
    <t xml:space="preserve">hypothetical protein LOC100273225 </t>
  </si>
  <si>
    <t>AT3G30390</t>
  </si>
  <si>
    <t>GRMZM5G891834_T02</t>
  </si>
  <si>
    <t>GRMZM5G891834</t>
  </si>
  <si>
    <t>Cofactor-independent phosphoglycerate mutase;Cofactor-independent phosphoglycerate mutase</t>
  </si>
  <si>
    <t>AT3G30841;AT4G09520</t>
  </si>
  <si>
    <t>GRMZM2G163233_T01</t>
  </si>
  <si>
    <t>GRMZM2G163233</t>
  </si>
  <si>
    <t xml:space="preserve">hypothetical protein LOC100381970 </t>
  </si>
  <si>
    <t>vacuolar ATP synthase subunit H family protein</t>
  </si>
  <si>
    <t>AT3G42050</t>
  </si>
  <si>
    <t>GRMZM2G108166_T01</t>
  </si>
  <si>
    <t>GRMZM2G108166</t>
  </si>
  <si>
    <t>CHR38;CLSY;CLSY1;;CHR42;</t>
  </si>
  <si>
    <t>chromatin remodeling 38;chromatin remodeling 42</t>
  </si>
  <si>
    <t>AT3G42670;AT5G20420</t>
  </si>
  <si>
    <t>GRMZM2G035341_T03</t>
  </si>
  <si>
    <t>GRMZM2G035341</t>
  </si>
  <si>
    <t>protein.degradation.ubiquitin.E3.SCF.RBX</t>
  </si>
  <si>
    <t>;ATRBX1;HRT1;RBX1;ROC1;</t>
  </si>
  <si>
    <t>RING/U-box superfamily protein;RING-box 1</t>
  </si>
  <si>
    <t>AT3G42830;AT5G20570</t>
  </si>
  <si>
    <t>GRMZM2G175499_T01</t>
  </si>
  <si>
    <t>GRMZM2G175499</t>
  </si>
  <si>
    <t xml:space="preserve">pectinesterase PPE8B </t>
  </si>
  <si>
    <t>cell wall.pectin*esterases.PME</t>
  </si>
  <si>
    <t>;ATPME44;PME44;</t>
  </si>
  <si>
    <t>Plant invertase/pectin methylesterase inhibitor superfamily;pectin methylesterase 44</t>
  </si>
  <si>
    <t>AT3G43270;AT4G33220</t>
  </si>
  <si>
    <t>GRMZM2G413853_T01</t>
  </si>
  <si>
    <t>GRMZM2G413853</t>
  </si>
  <si>
    <t>RNA.processing.degradation dicer</t>
  </si>
  <si>
    <t>ATDCL3;DCL3;</t>
  </si>
  <si>
    <t>dicer-like 3</t>
  </si>
  <si>
    <t>AT3G43920</t>
  </si>
  <si>
    <t>GRMZM2G177867_T02</t>
  </si>
  <si>
    <t>GRMZM2G177867</t>
  </si>
  <si>
    <t xml:space="preserve">hypothetical protein LOC100304348 </t>
  </si>
  <si>
    <t>AT3G44050</t>
  </si>
  <si>
    <t>GRMZM2G364069_T01</t>
  </si>
  <si>
    <t>GRMZM2G364069</t>
  </si>
  <si>
    <t xml:space="preserve">hypothetical protein LOC100191411 </t>
  </si>
  <si>
    <t>ATJ;ATJ3;J3;;ATJ2;J2;</t>
  </si>
  <si>
    <t>DNAJ homologue 3;DNAJ homologue 2</t>
  </si>
  <si>
    <t>AT3G44110;AT5G22060</t>
  </si>
  <si>
    <t>GRMZM2G451366_T01</t>
  </si>
  <si>
    <t>GRMZM2G451366</t>
  </si>
  <si>
    <t xml:space="preserve">nicalin </t>
  </si>
  <si>
    <t>AT3G44330</t>
  </si>
  <si>
    <t>GRMZM5G843474_T01</t>
  </si>
  <si>
    <t>GRMZM5G843474</t>
  </si>
  <si>
    <t>Membrane insertion protein, OxaA/YidC with tetratricopeptide repeat domain</t>
  </si>
  <si>
    <t>AT3G44370</t>
  </si>
  <si>
    <t>GRMZM2G049525_T03</t>
  </si>
  <si>
    <t>GRMZM2G049525</t>
  </si>
  <si>
    <t xml:space="preserve">hypothetical protein LOC100383118 </t>
  </si>
  <si>
    <t>cell.cycle.peptidylprolyl isomerase</t>
  </si>
  <si>
    <t>AtCYP71;CYP71;</t>
  </si>
  <si>
    <t>cyclophilin71</t>
  </si>
  <si>
    <t>AT3G44600</t>
  </si>
  <si>
    <t>GRMZM2G342327_T02</t>
  </si>
  <si>
    <t>GRMZM2G342327</t>
  </si>
  <si>
    <t xml:space="preserve">hypothetical protein LOC100193323 </t>
  </si>
  <si>
    <t>AT3G45090;AT5G60760</t>
  </si>
  <si>
    <t>GRMZM2G029632_T02</t>
  </si>
  <si>
    <t>GRMZM2G029632</t>
  </si>
  <si>
    <t xml:space="preserve">hypothetical protein LOC100383334 </t>
  </si>
  <si>
    <t>SETH2;</t>
  </si>
  <si>
    <t>AT3G45100</t>
  </si>
  <si>
    <t>GRMZM2G022398_T02</t>
  </si>
  <si>
    <t>GRMZM2G022398</t>
  </si>
  <si>
    <t xml:space="preserve">hypothetical protein LOC100192459 </t>
  </si>
  <si>
    <t>exostosin family protein</t>
  </si>
  <si>
    <t>AT3G45400</t>
  </si>
  <si>
    <t>GRMZM2G009690_T01</t>
  </si>
  <si>
    <t>GRMZM2G009690</t>
  </si>
  <si>
    <t xml:space="preserve">hypothetical protein LOC100216694 </t>
  </si>
  <si>
    <t>GRMZM2G003814_T01</t>
  </si>
  <si>
    <t>GRMZM2G003814</t>
  </si>
  <si>
    <t>Polyketide synthase, enoylreductase family protein</t>
  </si>
  <si>
    <t>AT3G45770</t>
  </si>
  <si>
    <t>GRMZM2G032351_T01</t>
  </si>
  <si>
    <t>GRMZM2G032351</t>
  </si>
  <si>
    <t xml:space="preserve">phototropin-1 </t>
  </si>
  <si>
    <t>JK224;NPH1;PHOT1;RPT1;;NPL1;PHOT2;</t>
  </si>
  <si>
    <t>phototropin 1;phototropin 2</t>
  </si>
  <si>
    <t>AT3G45780;AT5G58140</t>
  </si>
  <si>
    <t>GRMZM2G083620_T02</t>
  </si>
  <si>
    <t>GRMZM2G083620</t>
  </si>
  <si>
    <t xml:space="preserve">hypothetical protein LOC100280057 </t>
  </si>
  <si>
    <t>Ribosomal protein S5 domain 2-like superfamily protein</t>
  </si>
  <si>
    <t>AT3G46210</t>
  </si>
  <si>
    <t>GRMZM2G006452_T01</t>
  </si>
  <si>
    <t>GRMZM2G006452</t>
  </si>
  <si>
    <t>ATSMC2;;ATCAP-E1;ATSMC4;SMC2;TTN3;</t>
  </si>
  <si>
    <t>Structural maintenance of chromosomes (SMC) family protein;structural maintenance of chromosomes 2</t>
  </si>
  <si>
    <t>AT3G47460;AT5G62410</t>
  </si>
  <si>
    <t>GRMZM2G068455_T03</t>
  </si>
  <si>
    <t>GRMZM2G068455</t>
  </si>
  <si>
    <t xml:space="preserve">hypothetical protein LOC100193663 </t>
  </si>
  <si>
    <t>TCA / org. transformation.TCA.malate DH</t>
  </si>
  <si>
    <t>MDH;pNAD-MDH;</t>
  </si>
  <si>
    <t>malate dehydrogenase</t>
  </si>
  <si>
    <t>AT3G47520</t>
  </si>
  <si>
    <t>GRMZM2G042548_T01</t>
  </si>
  <si>
    <t>GRMZM2G042548</t>
  </si>
  <si>
    <t xml:space="preserve">LOC100285171 </t>
  </si>
  <si>
    <t>DNA binding</t>
  </si>
  <si>
    <t>AT3G47680</t>
  </si>
  <si>
    <t>GRMZM2G133684_T02</t>
  </si>
  <si>
    <t>GRMZM2G133684</t>
  </si>
  <si>
    <t>Integral membrane HPP family protein;Integral membrane HPP family protein</t>
  </si>
  <si>
    <t>AT3G47980;AT5G62720</t>
  </si>
  <si>
    <t>GRMZM2G102946_T01</t>
  </si>
  <si>
    <t>GRMZM2G102946</t>
  </si>
  <si>
    <t xml:space="preserve">Rho-related protein from plants 5 </t>
  </si>
  <si>
    <t>ARAC8;ATRAC8;ATROP10;ROP10;</t>
  </si>
  <si>
    <t>RHO-related protein from plants 10</t>
  </si>
  <si>
    <t>AT3G48040</t>
  </si>
  <si>
    <t>GRMZM2G361659_T01</t>
  </si>
  <si>
    <t>GRMZM2G361659</t>
  </si>
  <si>
    <t xml:space="preserve">hypothetical protein LOC100381405 </t>
  </si>
  <si>
    <t>RNA.regulation of transcription.E2F/DP transcription factor family</t>
  </si>
  <si>
    <t>DEL1;E2FE;E2L3;</t>
  </si>
  <si>
    <t>DP-E2F-like 1</t>
  </si>
  <si>
    <t>AT3G48160</t>
  </si>
  <si>
    <t>GRMZM2G107111_T01</t>
  </si>
  <si>
    <t>GRMZM2G107111</t>
  </si>
  <si>
    <t>Phox (PX) domain-containing protein</t>
  </si>
  <si>
    <t>AT3G48195</t>
  </si>
  <si>
    <t>GRMZM2G312970_T01</t>
  </si>
  <si>
    <t>GRMZM2G312970</t>
  </si>
  <si>
    <t>WNK3;</t>
  </si>
  <si>
    <t>with no lysine (K) kinase 3</t>
  </si>
  <si>
    <t>AT3G48260</t>
  </si>
  <si>
    <t>GRMZM2G081719_T01</t>
  </si>
  <si>
    <t>GRMZM2G081719</t>
  </si>
  <si>
    <t xml:space="preserve">hypothetical protein LOC100384643 </t>
  </si>
  <si>
    <t>lipid metabolism.lipid degradation.lysophospholipases.phosphoinositide phospholipase C</t>
  </si>
  <si>
    <t>NPC6;</t>
  </si>
  <si>
    <t>non-specific phospholipase C6</t>
  </si>
  <si>
    <t>AT3G48610</t>
  </si>
  <si>
    <t>GRMZM2G116258_T01</t>
  </si>
  <si>
    <t>GRMZM2G116258</t>
  </si>
  <si>
    <t xml:space="preserve">hypothetical protein LOC100193482 </t>
  </si>
  <si>
    <t>tetrapyrrole synthesis.GSA</t>
  </si>
  <si>
    <t>GSA2;;GSA1;</t>
  </si>
  <si>
    <t>glutamate-1-semialdehyde 2,1-aminomutase 2;glutamate-1-semialdehyde-2,1-aminomutase</t>
  </si>
  <si>
    <t>AT3G48730;AT5G63570</t>
  </si>
  <si>
    <t>GRMZM2G142030_T01</t>
  </si>
  <si>
    <t>GRMZM2G142030</t>
  </si>
  <si>
    <t xml:space="preserve">LOC100285632 </t>
  </si>
  <si>
    <t>lipid metabolism.exotics (steroids, squalene etc).sphingolipids.serine C-palmitoyltransferase</t>
  </si>
  <si>
    <t>ATSPT1;SPT1;;LCB2;</t>
  </si>
  <si>
    <t>serine palmitoyltransferase 1;long chain base2</t>
  </si>
  <si>
    <t>AT3G48780;AT5G23670</t>
  </si>
  <si>
    <t>GRMZM2G423831_T01</t>
  </si>
  <si>
    <t>GRMZM2G423831</t>
  </si>
  <si>
    <t xml:space="preserve">hypothetical protein LOC100304356 </t>
  </si>
  <si>
    <t>Pentatricopeptide repeat (PPR) superfamily protein;Pentatricopeptide repeat (PPR) superfamily protein</t>
  </si>
  <si>
    <t>AT3G49140;AT5G24060</t>
  </si>
  <si>
    <t>GRMZM2G101460_T01</t>
  </si>
  <si>
    <t>GRMZM2G101460</t>
  </si>
  <si>
    <t xml:space="preserve">hypothetical protein LOC100279198 </t>
  </si>
  <si>
    <t>GTP-binding protein, HflX</t>
  </si>
  <si>
    <t>AT3G49725</t>
  </si>
  <si>
    <t>GRMZM2G180490_T01</t>
  </si>
  <si>
    <t>GRMZM2G180490</t>
  </si>
  <si>
    <t>AT3G49900</t>
  </si>
  <si>
    <t>GRMZM2G097456_T01</t>
  </si>
  <si>
    <t>GRMZM2G097456</t>
  </si>
  <si>
    <t xml:space="preserve">GRAS family transcription factor containing protein </t>
  </si>
  <si>
    <t>AT3G49950</t>
  </si>
  <si>
    <t>GRMZM2G173030_T01</t>
  </si>
  <si>
    <t>GRMZM2G173030</t>
  </si>
  <si>
    <t xml:space="preserve">hypothetical protein LOC100274068 </t>
  </si>
  <si>
    <t>AT3G50370</t>
  </si>
  <si>
    <t>GRMZM2G116434_T01</t>
  </si>
  <si>
    <t>GRMZM2G116434</t>
  </si>
  <si>
    <t xml:space="preserve">hypothetical protein LOC100280322 </t>
  </si>
  <si>
    <t>AT3G51130</t>
  </si>
  <si>
    <t>GRMZM2G171080_T01</t>
  </si>
  <si>
    <t>GRMZM2G171080</t>
  </si>
  <si>
    <t>signalling.phosphinositides</t>
  </si>
  <si>
    <t>RHD4;;ATSAC1B;ATSAC6;IBS2;SACIB;</t>
  </si>
  <si>
    <t>Phosphoinositide phosphatase family protein;Phosphoinositide phosphatase family protein</t>
  </si>
  <si>
    <t>AT3G51460;AT5G66020</t>
  </si>
  <si>
    <t>GRMZM2G066274_T02</t>
  </si>
  <si>
    <t>GRMZM2G066274</t>
  </si>
  <si>
    <t>hypothetical protein LOC100384795 (LOC100384795), mRNA</t>
  </si>
  <si>
    <t>IMK2;;IMK3;MRLK;</t>
  </si>
  <si>
    <t>inflorescence meristem receptor-like kinase 2;meristematic receptor-like  kinase</t>
  </si>
  <si>
    <t>AT3G51740;AT3G56100</t>
  </si>
  <si>
    <t>GRMZM2G002959_T01</t>
  </si>
  <si>
    <t>GRMZM2G002959</t>
  </si>
  <si>
    <t xml:space="preserve">glutaryl-CoA dehydrogenase </t>
  </si>
  <si>
    <t>lipid metabolism.lipid degradation.beta-oxidation.acyl CoA DH</t>
  </si>
  <si>
    <t>ACX4;ATG6;ATSCX;</t>
  </si>
  <si>
    <t>acyl-CoA oxidase 4</t>
  </si>
  <si>
    <t>AT3G51840</t>
  </si>
  <si>
    <t>GRMZM2G117465_T01</t>
  </si>
  <si>
    <t>GRMZM2G117465</t>
  </si>
  <si>
    <t xml:space="preserve">hypothetical protein LOC100384765 </t>
  </si>
  <si>
    <t>AT3G51990</t>
  </si>
  <si>
    <t>GRMZM2G096370_T01</t>
  </si>
  <si>
    <t>GRMZM2G096370</t>
  </si>
  <si>
    <t xml:space="preserve">hypothetical protein LOC100381905 </t>
  </si>
  <si>
    <t>tetratricopeptide repeat (TPR)-containing protein</t>
  </si>
  <si>
    <t>AT3G52140</t>
  </si>
  <si>
    <t>GRMZM2G143870_T02</t>
  </si>
  <si>
    <t>GRMZM2G143870</t>
  </si>
  <si>
    <t xml:space="preserve">plastid-specific 30S ribosomal protein 2 </t>
  </si>
  <si>
    <t>AT3G52150</t>
  </si>
  <si>
    <t>GRMZM2G067514_T01</t>
  </si>
  <si>
    <t>GRMZM2G067514</t>
  </si>
  <si>
    <t xml:space="preserve">hypothetical protein LOC100275495 </t>
  </si>
  <si>
    <t>Phosphoglycerate mutase family protein</t>
  </si>
  <si>
    <t>AT3G52155</t>
  </si>
  <si>
    <t>GRMZM2G158261_T03</t>
  </si>
  <si>
    <t>GRMZM2G158261</t>
  </si>
  <si>
    <t xml:space="preserve">RNA binding protein </t>
  </si>
  <si>
    <t>Pseudouridine synthase family protein</t>
  </si>
  <si>
    <t>AT3G52260</t>
  </si>
  <si>
    <t>GRMZM2G130010_T01</t>
  </si>
  <si>
    <t>GRMZM2G130010</t>
  </si>
  <si>
    <t xml:space="preserve">hypothetical protein LOC100276705 </t>
  </si>
  <si>
    <t>AT3G52860</t>
  </si>
  <si>
    <t>GRMZM2G134708_T01</t>
  </si>
  <si>
    <t>GRMZM2G134708</t>
  </si>
  <si>
    <t xml:space="preserve">hypothetical protein LOC100382120 </t>
  </si>
  <si>
    <t>redox.ascorbate and glutathione</t>
  </si>
  <si>
    <t>ATMDAR1;MDAR1;;ATMDAR2;</t>
  </si>
  <si>
    <t>monodehydroascorbate reductase 1;Pyridine nucleotide-disulphide oxidoreductase family protein</t>
  </si>
  <si>
    <t>AT3G52880;AT5G03630</t>
  </si>
  <si>
    <t>GRMZM2G084881_T01</t>
  </si>
  <si>
    <t>GRMZM2G084881</t>
  </si>
  <si>
    <t>redox.ascorbate and glutathione.ascorbate</t>
  </si>
  <si>
    <t>GRMZM2G082007_T01</t>
  </si>
  <si>
    <t>GRMZM2G082007</t>
  </si>
  <si>
    <t xml:space="preserve">LOC100283243 </t>
  </si>
  <si>
    <t>secondary metabolism.phenylpropanoids.lignin biosynthesis.COMT</t>
  </si>
  <si>
    <t>O-methyltransferase family protein</t>
  </si>
  <si>
    <t>AT3G53140</t>
  </si>
  <si>
    <t>GRMZM2G466780_T01</t>
  </si>
  <si>
    <t>GRMZM2G466780</t>
  </si>
  <si>
    <t xml:space="preserve">protein kinase </t>
  </si>
  <si>
    <t>FLN1;</t>
  </si>
  <si>
    <t>fructokinase-like 1</t>
  </si>
  <si>
    <t>AT3G54090</t>
  </si>
  <si>
    <t>GRMZM2G099980_T03</t>
  </si>
  <si>
    <t>GRMZM2G099980</t>
  </si>
  <si>
    <t xml:space="preserve">hypothetical protein LOC100274116 </t>
  </si>
  <si>
    <t>TON1B;</t>
  </si>
  <si>
    <t>tonneau 1b (TON1b)</t>
  </si>
  <si>
    <t>AT3G55005</t>
  </si>
  <si>
    <t>GRMZM2G177026_T02</t>
  </si>
  <si>
    <t>GRMZM2G177026</t>
  </si>
  <si>
    <t xml:space="preserve">hypothetical protein LOC100279208 </t>
  </si>
  <si>
    <t>LisH/CRA/RING-U-box domains-containing protein</t>
  </si>
  <si>
    <t>AT3G55070</t>
  </si>
  <si>
    <t>GRMZM2G051403_T01</t>
  </si>
  <si>
    <t>GRMZM2G051403</t>
  </si>
  <si>
    <t xml:space="preserve">hypothetical protein LOC100273037 </t>
  </si>
  <si>
    <t>PDE329;</t>
  </si>
  <si>
    <t>AT3G55250</t>
  </si>
  <si>
    <t>GRMZM2G151041_T02</t>
  </si>
  <si>
    <t>GRMZM2G151041</t>
  </si>
  <si>
    <t xml:space="preserve">hypothetical protein LOC100383847 </t>
  </si>
  <si>
    <t>TCA / org. transformation.TCA.2-oxoglutarate dehydrogenase</t>
  </si>
  <si>
    <t>2-oxoglutarate dehydrogenase, E1 component;2-oxoglutarate dehydrogenase, E1 component</t>
  </si>
  <si>
    <t>AT3G55410;AT5G65750</t>
  </si>
  <si>
    <t>GRMZM2G337819_T02</t>
  </si>
  <si>
    <t>GRMZM2G337819</t>
  </si>
  <si>
    <t>AT3G55580</t>
  </si>
  <si>
    <t>AC197705.4_FGT011</t>
  </si>
  <si>
    <t>AC197705.4_FG011</t>
  </si>
  <si>
    <t>UGP3;</t>
  </si>
  <si>
    <t>UDP-glucose pyrophosphorylase 3</t>
  </si>
  <si>
    <t>AT3G56040</t>
  </si>
  <si>
    <t>GRMZM2G036448_T01</t>
  </si>
  <si>
    <t>GRMZM2G036448</t>
  </si>
  <si>
    <t xml:space="preserve">hypothetical protein LOC100273033 </t>
  </si>
  <si>
    <t>AT3G56200</t>
  </si>
  <si>
    <t>GRMZM2G157316_T01</t>
  </si>
  <si>
    <t>GRMZM2G157316</t>
  </si>
  <si>
    <t xml:space="preserve">hypothetical protein LOC100191325 </t>
  </si>
  <si>
    <t>Ubiquitin-associated (UBA) protein</t>
  </si>
  <si>
    <t>AT3G56740</t>
  </si>
  <si>
    <t>GRMZM2G092797_T01</t>
  </si>
  <si>
    <t>GRMZM2G092797</t>
  </si>
  <si>
    <t>EDA7;</t>
  </si>
  <si>
    <t>embryo sac development arrest 7</t>
  </si>
  <si>
    <t>AT3G56990</t>
  </si>
  <si>
    <t>GRMZM2G129954_T01</t>
  </si>
  <si>
    <t>GRMZM2G129954</t>
  </si>
  <si>
    <t xml:space="preserve">LOC541632 </t>
  </si>
  <si>
    <t>ARR9;ATRR4;</t>
  </si>
  <si>
    <t>response regulator 9</t>
  </si>
  <si>
    <t>AT3G57040</t>
  </si>
  <si>
    <t>GRMZM2G044128_T01</t>
  </si>
  <si>
    <t>GRMZM2G044128</t>
  </si>
  <si>
    <t>AtCBF5;AtNAP57;CBF5;NAP57;</t>
  </si>
  <si>
    <t>homologue of NAP57</t>
  </si>
  <si>
    <t>AT3G57150</t>
  </si>
  <si>
    <t>GRMZM2G035042_T01</t>
  </si>
  <si>
    <t>GRMZM2G035042</t>
  </si>
  <si>
    <t xml:space="preserve">IMP dehydrogenase/GMP reductase </t>
  </si>
  <si>
    <t>BPG2;</t>
  </si>
  <si>
    <t>AT3G57180</t>
  </si>
  <si>
    <t>GRMZM2G028132_T01</t>
  </si>
  <si>
    <t>GRMZM2G028132</t>
  </si>
  <si>
    <t>NRPA1;</t>
  </si>
  <si>
    <t>nuclear RNA polymerase A1</t>
  </si>
  <si>
    <t>AT3G57660</t>
  </si>
  <si>
    <t>GRMZM2G137077_T01</t>
  </si>
  <si>
    <t>GRMZM2G137077</t>
  </si>
  <si>
    <t xml:space="preserve">polygalacturonase </t>
  </si>
  <si>
    <t>Pectin lyase-like superfamily protein</t>
  </si>
  <si>
    <t>AT3G57790</t>
  </si>
  <si>
    <t>GRMZM2G118497_T01</t>
  </si>
  <si>
    <t>GRMZM2G118497</t>
  </si>
  <si>
    <t xml:space="preserve">hypothetical protein LOC100381541 </t>
  </si>
  <si>
    <t>transport.metal</t>
  </si>
  <si>
    <t>Cation efflux family protein</t>
  </si>
  <si>
    <t>AT3G58060</t>
  </si>
  <si>
    <t>GRMZM2G101571_T01</t>
  </si>
  <si>
    <t>GRMZM2G101571</t>
  </si>
  <si>
    <t xml:space="preserve">LOC100284212 </t>
  </si>
  <si>
    <t>ATBET11;ATBS14A;BET11;BS14A;</t>
  </si>
  <si>
    <t>BET1P/SFT1P-like protein 14A</t>
  </si>
  <si>
    <t>AT3G58170</t>
  </si>
  <si>
    <t>GRMZM2G093855_T01</t>
  </si>
  <si>
    <t>GRMZM2G093855</t>
  </si>
  <si>
    <t xml:space="preserve">hypothetical protein LOC100192896 </t>
  </si>
  <si>
    <t>ATRBL15;RBL15;</t>
  </si>
  <si>
    <t>RHOMBOID-like protein 15</t>
  </si>
  <si>
    <t>AT3G58460</t>
  </si>
  <si>
    <t>GRMZM2G042099_T01</t>
  </si>
  <si>
    <t>GRMZM2G042099</t>
  </si>
  <si>
    <t xml:space="preserve">hypothetical protein LOC100191812 </t>
  </si>
  <si>
    <t>AT3G59090</t>
  </si>
  <si>
    <t>GRMZM5G821988_T01</t>
  </si>
  <si>
    <t>GRMZM5G821988</t>
  </si>
  <si>
    <t>CUM2;EIF4G;</t>
  </si>
  <si>
    <t>eukaryotic translation initiation factor 4G</t>
  </si>
  <si>
    <t>AT3G60240</t>
  </si>
  <si>
    <t>GRMZM2G093880_T03</t>
  </si>
  <si>
    <t>GRMZM2G093880</t>
  </si>
  <si>
    <t xml:space="preserve">hypothetical protein LOC100216902 </t>
  </si>
  <si>
    <t>AT3G60340;AT5G47330</t>
  </si>
  <si>
    <t>GRMZM2G158034_T01</t>
  </si>
  <si>
    <t>GRMZM2G158034</t>
  </si>
  <si>
    <t xml:space="preserve">40S ribosomal protein S13 </t>
  </si>
  <si>
    <t>protein.synthesis.ribosomal protein.eukaryotic.40S subunit.S13</t>
  </si>
  <si>
    <t>;ATRPS13A;PFL2;RPS13;RPS13A;</t>
  </si>
  <si>
    <t>Ribosomal protein S13/S15;ribosomal protein S13A</t>
  </si>
  <si>
    <t>AT3G60770;AT4G00100</t>
  </si>
  <si>
    <t>GRMZM2G133358_T02</t>
  </si>
  <si>
    <t>GRMZM2G133358</t>
  </si>
  <si>
    <t xml:space="preserve">hypothetical protein LOC100217144 </t>
  </si>
  <si>
    <t>AT3G60910</t>
  </si>
  <si>
    <t>GRMZM2G036708_T01</t>
  </si>
  <si>
    <t>GRMZM2G036708</t>
  </si>
  <si>
    <t xml:space="preserve">hypothetical protein LOC100216722 </t>
  </si>
  <si>
    <t>amino acid metabolism.synthesis.serine-glycine-cysteine group.cysteine.OASTL</t>
  </si>
  <si>
    <t>ARATH;BSAS3;1;ATCYSC1;CYSC1;</t>
  </si>
  <si>
    <t>cysteine synthase C1</t>
  </si>
  <si>
    <t>AT3G61440</t>
  </si>
  <si>
    <t>GRMZM2G072280_T01</t>
  </si>
  <si>
    <t>GRMZM2G072280</t>
  </si>
  <si>
    <t xml:space="preserve">chlorophyll a-b binding protein </t>
  </si>
  <si>
    <t>LHCA2;</t>
  </si>
  <si>
    <t>photosystem I light harvesting complex gene 2</t>
  </si>
  <si>
    <t>AT3G61470</t>
  </si>
  <si>
    <t>GRMZM2G382632_T01</t>
  </si>
  <si>
    <t>GRMZM2G382632</t>
  </si>
  <si>
    <t xml:space="preserve">hypothetical protein LOC100384626 </t>
  </si>
  <si>
    <t>HS;HWS;</t>
  </si>
  <si>
    <t>AT3G61590</t>
  </si>
  <si>
    <t>GRMZM2G345039_T01</t>
  </si>
  <si>
    <t>GRMZM2G345039</t>
  </si>
  <si>
    <t xml:space="preserve">RNase PH homolog </t>
  </si>
  <si>
    <t>RRP41;</t>
  </si>
  <si>
    <t>3'-5'-exoribonuclease family protein</t>
  </si>
  <si>
    <t>AT3G61620</t>
  </si>
  <si>
    <t>GRMZM2G092112_T01</t>
  </si>
  <si>
    <t>GRMZM2G092112</t>
  </si>
  <si>
    <t xml:space="preserve">beclin 1 protein </t>
  </si>
  <si>
    <t>ATATG6;AtBECLIN1;ATG6;BECLIN1;</t>
  </si>
  <si>
    <t>AUTOPHAGY 6</t>
  </si>
  <si>
    <t>AT3G61710</t>
  </si>
  <si>
    <t>GRMZM2G170412_T01</t>
  </si>
  <si>
    <t>GRMZM2G170412</t>
  </si>
  <si>
    <t>ATX3;SDG14;;ATX4;SDG16;;ATX5;SDG29;SET29;</t>
  </si>
  <si>
    <t>SET domain protein 14;SET domain protein 16;SET domain group 29</t>
  </si>
  <si>
    <t>AT3G61740;AT4G27910;AT5G53430</t>
  </si>
  <si>
    <t>GRMZM2G372928_T01</t>
  </si>
  <si>
    <t>GRMZM2G372928</t>
  </si>
  <si>
    <t>GRMZM2G122666_T01</t>
  </si>
  <si>
    <t>GRMZM2G122666</t>
  </si>
  <si>
    <t xml:space="preserve">hypothetical protein LOC542172 </t>
  </si>
  <si>
    <t>;ASAR1;ATSAR2;ATSARA1C;SAR2;</t>
  </si>
  <si>
    <t>Ras-related small GTP-binding family protein;secretion-associated RAS super family 2</t>
  </si>
  <si>
    <t>AT3G62560;AT4G02080</t>
  </si>
  <si>
    <t>AC209208.3_FGT002</t>
  </si>
  <si>
    <t>AC209208.3_FG002</t>
  </si>
  <si>
    <t>Aquaporin PIP1-2 (Plasma membrane intrinsic protein 1-2)(ZmPIP1-2)(ZmPIP1;2)(ZmPIP1b)</t>
  </si>
  <si>
    <t>PIP1;4;PIP1E;TMP-C;</t>
  </si>
  <si>
    <t>plasma membrane intrinsic protein 1;4</t>
  </si>
  <si>
    <t>AT4G00430</t>
  </si>
  <si>
    <t>GRMZM2G098667_T01</t>
  </si>
  <si>
    <t>GRMZM2G098667</t>
  </si>
  <si>
    <t xml:space="preserve">hypothetical protein LOC100382823 </t>
  </si>
  <si>
    <t>lipid metabolism.glycolipid synthesis.DGDG synthase</t>
  </si>
  <si>
    <t>DGD2;</t>
  </si>
  <si>
    <t>digalactosyl diacylglycerol deficient 2</t>
  </si>
  <si>
    <t>AT4G00550</t>
  </si>
  <si>
    <t>GRMZM2G056606_T01</t>
  </si>
  <si>
    <t>GRMZM2G056606</t>
  </si>
  <si>
    <t>AT4G00585</t>
  </si>
  <si>
    <t>GRMZM2G403797_T01</t>
  </si>
  <si>
    <t>GRMZM2G403797</t>
  </si>
  <si>
    <t xml:space="preserve">hypothetical protein LOC100277394 </t>
  </si>
  <si>
    <t>AtWTF1;WTF1;</t>
  </si>
  <si>
    <t>Ubiquitin carboxyl-terminal hydrolase family protein</t>
  </si>
  <si>
    <t>AT4G01037</t>
  </si>
  <si>
    <t>GRMZM2G067877_T01</t>
  </si>
  <si>
    <t>GRMZM2G067877</t>
  </si>
  <si>
    <t xml:space="preserve">hypothetical protein LOC100191302 </t>
  </si>
  <si>
    <t>ADNT1;</t>
  </si>
  <si>
    <t>adenine nucleotide transporter 1</t>
  </si>
  <si>
    <t>AT4G01100</t>
  </si>
  <si>
    <t>GRMZM2G119471_T01</t>
  </si>
  <si>
    <t>GRMZM2G119471</t>
  </si>
  <si>
    <t xml:space="preserve">50S ribosomal protein L5 </t>
  </si>
  <si>
    <t>protein.synthesis.ribosomal protein.prokaryotic.chloroplast.50S subunit.L5</t>
  </si>
  <si>
    <t>Ribosomal L5P family protein</t>
  </si>
  <si>
    <t>AT4G01310</t>
  </si>
  <si>
    <t>GRMZM2G039396_T01</t>
  </si>
  <si>
    <t>GRMZM2G039396</t>
  </si>
  <si>
    <t xml:space="preserve">protoporphyrinogen IX oxidase </t>
  </si>
  <si>
    <t>tetrapyrrole synthesis.protoporphyrin IX oxidase</t>
  </si>
  <si>
    <t>HEMG1;PPO1;PPOX;</t>
  </si>
  <si>
    <t>Flavin containing amine oxidoreductase family</t>
  </si>
  <si>
    <t>AT4G01690</t>
  </si>
  <si>
    <t>GRMZM2G136106_T01</t>
  </si>
  <si>
    <t>GRMZM2G136106</t>
  </si>
  <si>
    <t xml:space="preserve">hypothetical protein LOC100280285 </t>
  </si>
  <si>
    <t>cell wall.pectin*esterases.misc</t>
  </si>
  <si>
    <t>Plant invertase/pectin methylesterase inhibitor superfamily;Plant invertase/pectin methylesterase inhibitor superfamily</t>
  </si>
  <si>
    <t>AT4G02300;AT4G02320</t>
  </si>
  <si>
    <t>GRMZM2G356935_T01</t>
  </si>
  <si>
    <t>GRMZM2G356935</t>
  </si>
  <si>
    <t>PMS1;</t>
  </si>
  <si>
    <t>DNA mismatch repair protein, putative</t>
  </si>
  <si>
    <t>AT4G02460</t>
  </si>
  <si>
    <t>GRMZM2G067992_T01</t>
  </si>
  <si>
    <t>GRMZM2G067992</t>
  </si>
  <si>
    <t>NADH-ubiquinone oxidoreductase 24 kDa subunit, putative</t>
  </si>
  <si>
    <t>AT4G02580</t>
  </si>
  <si>
    <t>GRMZM2G097040_T01</t>
  </si>
  <si>
    <t>GRMZM2G097040</t>
  </si>
  <si>
    <t xml:space="preserve">hypothetical protein LOC100272681 </t>
  </si>
  <si>
    <t>GRMZM2G471142_T01</t>
  </si>
  <si>
    <t>GRMZM2G471142</t>
  </si>
  <si>
    <t>ATMLO1;MLO1;</t>
  </si>
  <si>
    <t>Seven transmembrane MLO family protein</t>
  </si>
  <si>
    <t>AT4G02600</t>
  </si>
  <si>
    <t>GRMZM2G162616_T01</t>
  </si>
  <si>
    <t>GRMZM2G162616</t>
  </si>
  <si>
    <t xml:space="preserve">hypothetical protein LOC100191706 </t>
  </si>
  <si>
    <t>AT4G02720</t>
  </si>
  <si>
    <t>GRMZM2G060079_T05</t>
  </si>
  <si>
    <t>GRMZM2G060079</t>
  </si>
  <si>
    <t xml:space="preserve">oxidoreductase, 2OG-Fe oxygenase family protein </t>
  </si>
  <si>
    <t>oxidoreductase, 2OG-Fe(II) oxygenase family protein</t>
  </si>
  <si>
    <t>AT4G02940</t>
  </si>
  <si>
    <t>GRMZM2G339848_T01</t>
  </si>
  <si>
    <t>GRMZM2G339848</t>
  </si>
  <si>
    <t>sequence-specific DNA binding;sequence-specific DNA binding transcription factors</t>
  </si>
  <si>
    <t>AT4G03090</t>
  </si>
  <si>
    <t>GRMZM2G358618_T01</t>
  </si>
  <si>
    <t>GRMZM2G358618</t>
  </si>
  <si>
    <t>catalytics</t>
  </si>
  <si>
    <t>AT4G03200</t>
  </si>
  <si>
    <t>GRMZM2G080767_T01</t>
  </si>
  <si>
    <t>GRMZM2G080767</t>
  </si>
  <si>
    <t>ATCCH1;ATTPC1;FOU2;TPC1;TPC1;</t>
  </si>
  <si>
    <t>two-pore  channel 1</t>
  </si>
  <si>
    <t>AT4G03560</t>
  </si>
  <si>
    <t>GRMZM5G858471_T01</t>
  </si>
  <si>
    <t>GRMZM5G858471</t>
  </si>
  <si>
    <t>protein.aa activation.leucine-tRNA ligase</t>
  </si>
  <si>
    <t>EMB2369;</t>
  </si>
  <si>
    <t>tRNA synthetase class I (I, L, M and V) family protein</t>
  </si>
  <si>
    <t>AT4G04350</t>
  </si>
  <si>
    <t>GRMZM2G137724_T01</t>
  </si>
  <si>
    <t>GRMZM2G137724</t>
  </si>
  <si>
    <t xml:space="preserve">hypothetical protein LOC100194033 </t>
  </si>
  <si>
    <t>adenosine/AMP deaminase family protein</t>
  </si>
  <si>
    <t>AT4G04880</t>
  </si>
  <si>
    <t>GRMZM2G436981_T01</t>
  </si>
  <si>
    <t>GRMZM2G436981</t>
  </si>
  <si>
    <t>ATK5;;ATK1;KATA;KATAP;;ATK2;KATB;;ATK3;KATC;</t>
  </si>
  <si>
    <t>kinesin 5;kinesin 1;kinesin 2;kinesin 3</t>
  </si>
  <si>
    <t>AT4G05190;AT4G21270;AT4G27180;AT5G54670</t>
  </si>
  <si>
    <t>GRMZM2G167957_T01</t>
  </si>
  <si>
    <t>GRMZM2G167957</t>
  </si>
  <si>
    <t xml:space="preserve">inositol-tetrakisphosphate 1-kinase 3 </t>
  </si>
  <si>
    <t>signalling.phosphinositides.inositol-1,3,4-trisphosphate 5/6-kinase</t>
  </si>
  <si>
    <t>Inositol 1,3,4-trisphosphate 5/6-kinase family protein</t>
  </si>
  <si>
    <t>AT4G08170</t>
  </si>
  <si>
    <t>GRMZM2G067373_T01</t>
  </si>
  <si>
    <t>GRMZM2G067373</t>
  </si>
  <si>
    <t>redox.glutaredoxins</t>
  </si>
  <si>
    <t>electron carriers;protein disulfide oxidoreductases</t>
  </si>
  <si>
    <t>AT4G08550</t>
  </si>
  <si>
    <t>GRMZM2G058560_T01</t>
  </si>
  <si>
    <t>GRMZM2G058560</t>
  </si>
  <si>
    <t xml:space="preserve">serine/threonine-protein phosphatase 2A activator 2 </t>
  </si>
  <si>
    <t>phosphotyrosyl phosphatase activator (PTPA) family protein</t>
  </si>
  <si>
    <t>AT4G08960</t>
  </si>
  <si>
    <t>GRMZM2G109140_T05</t>
  </si>
  <si>
    <t>GRMZM2G109140</t>
  </si>
  <si>
    <t xml:space="preserve">ubiquitin-protein ligase </t>
  </si>
  <si>
    <t>FBW2;</t>
  </si>
  <si>
    <t>F-BOX WITH WD-40 2</t>
  </si>
  <si>
    <t>AT4G08980</t>
  </si>
  <si>
    <t>GRMZM2G133952_T01</t>
  </si>
  <si>
    <t>GRMZM2G133952</t>
  </si>
  <si>
    <t>ATMLH1;MLH1;</t>
  </si>
  <si>
    <t>MUTL-homologue 1</t>
  </si>
  <si>
    <t>AT4G09140</t>
  </si>
  <si>
    <t>GRMZM2G175867_T02</t>
  </si>
  <si>
    <t>GRMZM2G175867</t>
  </si>
  <si>
    <t xml:space="preserve">hypothetical protein LOC100191518 </t>
  </si>
  <si>
    <t>RH39;</t>
  </si>
  <si>
    <t>RH39</t>
  </si>
  <si>
    <t>AT4G09730</t>
  </si>
  <si>
    <t>GRMZM2G095206_T01</t>
  </si>
  <si>
    <t>GRMZM2G095206</t>
  </si>
  <si>
    <t xml:space="preserve">hypothetical protein LOC100192606 </t>
  </si>
  <si>
    <t>misc.short chain dehydrogenase/reductase (SDR)</t>
  </si>
  <si>
    <t>AT4G09750</t>
  </si>
  <si>
    <t>GRMZM2G005583_T01</t>
  </si>
  <si>
    <t>GRMZM2G005583</t>
  </si>
  <si>
    <t xml:space="preserve">polyneuridine-aldehyde esterase </t>
  </si>
  <si>
    <t>misc.nitrilases, *nitrile lyases, berberine bridge enzymes, reticuline oxidases, troponine reductases</t>
  </si>
  <si>
    <t>ATMES12;MES12;</t>
  </si>
  <si>
    <t>methyl esterase 12</t>
  </si>
  <si>
    <t>AT4G09900</t>
  </si>
  <si>
    <t>GRMZM2G005346_T01</t>
  </si>
  <si>
    <t>GRMZM2G005346</t>
  </si>
  <si>
    <t xml:space="preserve">LOC100283464 </t>
  </si>
  <si>
    <t>esterase/lipase/thioesterase family protein</t>
  </si>
  <si>
    <t>AT4G10050</t>
  </si>
  <si>
    <t>GRMZM2G051677_T02</t>
  </si>
  <si>
    <t>GRMZM2G051677</t>
  </si>
  <si>
    <t>Fructokinase-2 (EC 2.7.1.4)(ZmFRK2)</t>
  </si>
  <si>
    <t>pfkB-like carbohydrate kinase family protein</t>
  </si>
  <si>
    <t>AT4G10260</t>
  </si>
  <si>
    <t>GRMZM2G000812_T01</t>
  </si>
  <si>
    <t>GRMZM2G000812</t>
  </si>
  <si>
    <t xml:space="preserve">hypothetical protein LOC100382256 </t>
  </si>
  <si>
    <t>AtSWEET7;SWEET7;</t>
  </si>
  <si>
    <t>Nodulin MtN3 family protein</t>
  </si>
  <si>
    <t>AT4G10850</t>
  </si>
  <si>
    <t>GRMZM2G031308_T02</t>
  </si>
  <si>
    <t>GRMZM2G031308</t>
  </si>
  <si>
    <t xml:space="preserve">seed maturation protein </t>
  </si>
  <si>
    <t>BTI2;RTNLB2;</t>
  </si>
  <si>
    <t>VIRB2-interacting protein 2</t>
  </si>
  <si>
    <t>AT4G11220</t>
  </si>
  <si>
    <t>GRMZM2G025480_T01</t>
  </si>
  <si>
    <t>GRMZM2G025480</t>
  </si>
  <si>
    <t>AT4G11270</t>
  </si>
  <si>
    <t>GRMZM2G578572_T01</t>
  </si>
  <si>
    <t>GRMZM2G578572</t>
  </si>
  <si>
    <t xml:space="preserve">BAH domain containing protein </t>
  </si>
  <si>
    <t>bromo-adjacent homology (BAH) domain-containing protein</t>
  </si>
  <si>
    <t>AT4G11560</t>
  </si>
  <si>
    <t>GRMZM2G171556_T01</t>
  </si>
  <si>
    <t>GRMZM2G171556</t>
  </si>
  <si>
    <t xml:space="preserve">hypothetical protein LOC100216615 </t>
  </si>
  <si>
    <t>amino acid metabolism.synthesis.branched chain group.isoleucine specific</t>
  </si>
  <si>
    <t>ATSR;SR;</t>
  </si>
  <si>
    <t>serine racemase</t>
  </si>
  <si>
    <t>AT4G11640</t>
  </si>
  <si>
    <t>GRMZM2G107665_T01</t>
  </si>
  <si>
    <t>GRMZM2G107665</t>
  </si>
  <si>
    <t xml:space="preserve">aminomethyltransferase </t>
  </si>
  <si>
    <t>Glycine cleavage T-protein family</t>
  </si>
  <si>
    <t>AT4G12130</t>
  </si>
  <si>
    <t>GRMZM2G014313_T02</t>
  </si>
  <si>
    <t>GRMZM2G014313</t>
  </si>
  <si>
    <t xml:space="preserve">protein pob </t>
  </si>
  <si>
    <t>Protein of unknown function DUF106, transmembrane</t>
  </si>
  <si>
    <t>AT4G12590</t>
  </si>
  <si>
    <t>GRMZM2G018126_T01</t>
  </si>
  <si>
    <t>GRMZM2G018126</t>
  </si>
  <si>
    <t xml:space="preserve">transmembrane 9 superfamily protein member 4 </t>
  </si>
  <si>
    <t>Endomembrane protein 70 protein family;Endomembrane protein 70 protein family</t>
  </si>
  <si>
    <t>AT4G12650;AT5G35160</t>
  </si>
  <si>
    <t>GRMZM2G126865_T01</t>
  </si>
  <si>
    <t>GRMZM2G126865</t>
  </si>
  <si>
    <t xml:space="preserve">hypothetical protein LOC100381648 </t>
  </si>
  <si>
    <t>GRMZM2G094224_T01</t>
  </si>
  <si>
    <t>GRMZM2G094224</t>
  </si>
  <si>
    <t xml:space="preserve">photosystem I reaction center subunit XI </t>
  </si>
  <si>
    <t>PSAL;</t>
  </si>
  <si>
    <t>photosystem I subunit l</t>
  </si>
  <si>
    <t>AT4G12800</t>
  </si>
  <si>
    <t>GRMZM2G170975_T01</t>
  </si>
  <si>
    <t>GRMZM2G170975</t>
  </si>
  <si>
    <t xml:space="preserve">hypothetical protein LOC100275730 </t>
  </si>
  <si>
    <t>EPFL9;STOMAGEN;</t>
  </si>
  <si>
    <t>stomagen</t>
  </si>
  <si>
    <t>AT4G12970</t>
  </si>
  <si>
    <t>GRMZM2G314692_T04</t>
  </si>
  <si>
    <t>GRMZM2G314692</t>
  </si>
  <si>
    <t xml:space="preserve">hypothetical protein LOC100193630 </t>
  </si>
  <si>
    <t>AT4G13400</t>
  </si>
  <si>
    <t>GRMZM2G370852_T02</t>
  </si>
  <si>
    <t>GRMZM2G370852</t>
  </si>
  <si>
    <t xml:space="preserve">3-isopropylmalate dehydratase large subunit 2 </t>
  </si>
  <si>
    <t>ATLEUC1;IIL1;</t>
  </si>
  <si>
    <t>isopropyl malate isomerase large subunit 1</t>
  </si>
  <si>
    <t>AT4G13430</t>
  </si>
  <si>
    <t>GRMZM2G166713_T01</t>
  </si>
  <si>
    <t>GRMZM2G166713</t>
  </si>
  <si>
    <t>protein.aa activation.methionine-tRNA ligase</t>
  </si>
  <si>
    <t>methionine--tRNA ligase, putative / methionyl-tRNA synthetase, putative / MetRS, putative</t>
  </si>
  <si>
    <t>AT4G13780</t>
  </si>
  <si>
    <t>GRMZM2G143450_T01</t>
  </si>
  <si>
    <t>GRMZM2G143450</t>
  </si>
  <si>
    <t>GRMZM2G175549_T02</t>
  </si>
  <si>
    <t>GRMZM2G175549</t>
  </si>
  <si>
    <t>COP9 signalosome complex subunit 8 (LOC100280950), mRNA</t>
  </si>
  <si>
    <t>COP9;CSN8;EMB143;FUS7;</t>
  </si>
  <si>
    <t>COP9 signalosome, subunit CSN8</t>
  </si>
  <si>
    <t>AT4G14110</t>
  </si>
  <si>
    <t>GRMZM2G144615_T02</t>
  </si>
  <si>
    <t>GRMZM2G144615</t>
  </si>
  <si>
    <t xml:space="preserve">hypothetical protein LOC100384398 </t>
  </si>
  <si>
    <t>Protein of unknown function (DUF295)</t>
  </si>
  <si>
    <t>AT4G14260</t>
  </si>
  <si>
    <t>GRMZM2G062084_T01</t>
  </si>
  <si>
    <t>GRMZM2G062084</t>
  </si>
  <si>
    <t>hypothetical protein LOC100273492 (LOC100273492), mRNA</t>
  </si>
  <si>
    <t>AT4G14330</t>
  </si>
  <si>
    <t>GRMZM2G071268_T01</t>
  </si>
  <si>
    <t>GRMZM2G071268</t>
  </si>
  <si>
    <t>LOC100285393 (pco091746), mRNA</t>
  </si>
  <si>
    <t>AARE;AtAARE;</t>
  </si>
  <si>
    <t>acylaminoacyl-peptidase-related</t>
  </si>
  <si>
    <t>AT4G14570</t>
  </si>
  <si>
    <t>GRMZM2G078656_T01</t>
  </si>
  <si>
    <t>GRMZM2G078656</t>
  </si>
  <si>
    <t>Survival protein SurE-like phosphatase/nucleotidase</t>
  </si>
  <si>
    <t>AT4G14930</t>
  </si>
  <si>
    <t>GRMZM5G820460_T04</t>
  </si>
  <si>
    <t>GRMZM5G820460</t>
  </si>
  <si>
    <t xml:space="preserve">F-box domain containing protein </t>
  </si>
  <si>
    <t>AT4G15563</t>
  </si>
  <si>
    <t>GRMZM2G571844_T01</t>
  </si>
  <si>
    <t>GRMZM2G571844</t>
  </si>
  <si>
    <t>binding</t>
  </si>
  <si>
    <t>AT4G15890</t>
  </si>
  <si>
    <t>GRMZM2G057973_T02</t>
  </si>
  <si>
    <t>GRMZM2G057973</t>
  </si>
  <si>
    <t xml:space="preserve">hypothetical protein LOC100272386 </t>
  </si>
  <si>
    <t>AT4G16100;AT5G49220</t>
  </si>
  <si>
    <t>GRMZM5G835530_T01</t>
  </si>
  <si>
    <t>GRMZM5G835530</t>
  </si>
  <si>
    <t>AMSH3;</t>
  </si>
  <si>
    <t>associated molecule with the SH3 domain of STAM 3</t>
  </si>
  <si>
    <t>AT4G16144</t>
  </si>
  <si>
    <t>GRMZM2G098298_T01</t>
  </si>
  <si>
    <t>GRMZM2G098298</t>
  </si>
  <si>
    <t>Cysteine proteinase 1 Precursor (EC 3.4.22.-)</t>
  </si>
  <si>
    <t>;RD19;RD19A;</t>
  </si>
  <si>
    <t>Papain family cysteine protease;Papain family cysteine protease</t>
  </si>
  <si>
    <t>AT4G16190;AT4G39090</t>
  </si>
  <si>
    <t>GRMZM2G158093_T01</t>
  </si>
  <si>
    <t>GRMZM2G158093</t>
  </si>
  <si>
    <t>heat shock protein 70 (Hsp 70) family protein</t>
  </si>
  <si>
    <t>AT4G16660</t>
  </si>
  <si>
    <t>GRMZM2G024354_T01</t>
  </si>
  <si>
    <t>GRMZM2G024354</t>
  </si>
  <si>
    <t xml:space="preserve">60S ribosomal protein L15 </t>
  </si>
  <si>
    <t>protein.synthesis.ribosomal protein.eukaryotic.60S subunit.L15</t>
  </si>
  <si>
    <t>Ribosomal protein L23/L15e family protein;Ribosomal protein L23/L15e family protein</t>
  </si>
  <si>
    <t>AT4G16720;AT4G17390</t>
  </si>
  <si>
    <t>GRMZM2G399484_T01</t>
  </si>
  <si>
    <t>GRMZM2G399484</t>
  </si>
  <si>
    <t xml:space="preserve">ICE-like protease p20 domain containing protein </t>
  </si>
  <si>
    <t>Histone H3 K4-specific methyltransferase SET7/9 family protein</t>
  </si>
  <si>
    <t>AT4G17080</t>
  </si>
  <si>
    <t>GRMZM2G147721_T01</t>
  </si>
  <si>
    <t>GRMZM2G147721</t>
  </si>
  <si>
    <t xml:space="preserve">hypothetical protein LOC100192004 </t>
  </si>
  <si>
    <t>secondary metabolism.isoprenoids.mevalonate pathway.farnesyl pyrophosphate synthetase</t>
  </si>
  <si>
    <t>FPS2;;FPS1;</t>
  </si>
  <si>
    <t>farnesyl diphosphate synthase 2;farnesyl diphosphate synthase 1</t>
  </si>
  <si>
    <t>AT4G17190;AT5G47770</t>
  </si>
  <si>
    <t>GRMZM2G473310_T01</t>
  </si>
  <si>
    <t>GRMZM2G473310</t>
  </si>
  <si>
    <t>ATG2484-1;G2484-1;</t>
  </si>
  <si>
    <t>G2484-1 protein</t>
  </si>
  <si>
    <t>AT4G17330</t>
  </si>
  <si>
    <t>GRMZM2G464401_T01</t>
  </si>
  <si>
    <t>GRMZM2G464401</t>
  </si>
  <si>
    <t xml:space="preserve">plasminogen activator inhibitor 1 RNA-binding protein </t>
  </si>
  <si>
    <t>Hyaluronan / mRNA binding family</t>
  </si>
  <si>
    <t>AT4G17520</t>
  </si>
  <si>
    <t>AC184130.4_FGT012</t>
  </si>
  <si>
    <t>AC184130.4_FG012</t>
  </si>
  <si>
    <t>SNI1;</t>
  </si>
  <si>
    <t>negative regulator of systemic acquired resistance (SNI1)</t>
  </si>
  <si>
    <t>AT4G18470</t>
  </si>
  <si>
    <t>GRMZM2G419806_T02</t>
  </si>
  <si>
    <t>GRMZM2G419806</t>
  </si>
  <si>
    <t xml:space="preserve">oil yellow1 </t>
  </si>
  <si>
    <t>tetrapyrrole synthesis.magnesium chelatase</t>
  </si>
  <si>
    <t>CH-42;CH42;CHL11;CHLI-1;CHLI1;;CHL I2;CHLI-2;CHLI2;</t>
  </si>
  <si>
    <t>P-loop containing nucleoside triphosphate hydrolases superfamily protein;magnesium chelatase i2</t>
  </si>
  <si>
    <t>AT4G18480;AT5G45930</t>
  </si>
  <si>
    <t>GRMZM2G456023_T02</t>
  </si>
  <si>
    <t>GRMZM2G456023</t>
  </si>
  <si>
    <t xml:space="preserve">hypothetical protein LOC100384563 </t>
  </si>
  <si>
    <t>EDR2;;</t>
  </si>
  <si>
    <t>ENHANCED DISEASE RESISTANCE 2;Pleckstrin homology (PH) domain-containing protein / lipid-binding START domain-containing protein</t>
  </si>
  <si>
    <t>AT4G19040;AT5G45560</t>
  </si>
  <si>
    <t>GRMZM2G068328_T01</t>
  </si>
  <si>
    <t>GRMZM2G068328</t>
  </si>
  <si>
    <t xml:space="preserve">hypothetical protein LOC100193159 </t>
  </si>
  <si>
    <t>oxidoreductases</t>
  </si>
  <si>
    <t>AT4G20350</t>
  </si>
  <si>
    <t>GRMZM2G022041_T01</t>
  </si>
  <si>
    <t>GRMZM2G022041</t>
  </si>
  <si>
    <t xml:space="preserve">hypothetical protein LOC100272538 </t>
  </si>
  <si>
    <t>smB;;</t>
  </si>
  <si>
    <t>small nuclear ribonucleoprotein associated protein B;Small nuclear ribonucleoprotein family protein</t>
  </si>
  <si>
    <t>AT4G20440;AT5G44500</t>
  </si>
  <si>
    <t>GRMZM2G014813_T01</t>
  </si>
  <si>
    <t>GRMZM2G014813</t>
  </si>
  <si>
    <t>3-hydroxyisobutyrate dehydrogenase (LOC100283587), mRNA</t>
  </si>
  <si>
    <t>amino acid metabolism.degradation.branched-chain group.valine</t>
  </si>
  <si>
    <t>6-phosphogluconate dehydrogenase family protein</t>
  </si>
  <si>
    <t>AT4G20930</t>
  </si>
  <si>
    <t>GRMZM2G102779_T01</t>
  </si>
  <si>
    <t>GRMZM2G102779</t>
  </si>
  <si>
    <t xml:space="preserve">hypothetical protein LOC100383775 </t>
  </si>
  <si>
    <t>Eukaryotic translation initiation factor 3 subunit 7 (eIF-3);Eukaryotic translation initiation factor 3 subunit 7 (eIF-3)</t>
  </si>
  <si>
    <t>AT4G20980;AT5G44320</t>
  </si>
  <si>
    <t>GRMZM5G803610_T04</t>
  </si>
  <si>
    <t>GRMZM5G803610</t>
  </si>
  <si>
    <t xml:space="preserve">hypothetical protein LOC100279364 </t>
  </si>
  <si>
    <t>AtLpxD2;LpxD2;</t>
  </si>
  <si>
    <t>Trimeric LpxA-like enzymes superfamily protein</t>
  </si>
  <si>
    <t>AT4G21220</t>
  </si>
  <si>
    <t>GRMZM2G064547_T01</t>
  </si>
  <si>
    <t>GRMZM2G064547</t>
  </si>
  <si>
    <t xml:space="preserve">hypothetical protein LOC100274048 </t>
  </si>
  <si>
    <t>AT4G21310</t>
  </si>
  <si>
    <t>GRMZM2G043147_T01</t>
  </si>
  <si>
    <t>GRMZM2G043147</t>
  </si>
  <si>
    <t xml:space="preserve">phosphosulfolactate synthase-related protein </t>
  </si>
  <si>
    <t>HSA32;</t>
  </si>
  <si>
    <t>Aldolase-type TIM barrel family protein</t>
  </si>
  <si>
    <t>AT4G21320</t>
  </si>
  <si>
    <t>GRMZM2G145951_T01</t>
  </si>
  <si>
    <t>GRMZM2G145951</t>
  </si>
  <si>
    <t xml:space="preserve">hypothetical protein LOC100273294 </t>
  </si>
  <si>
    <t>PapD-like superfamily protein</t>
  </si>
  <si>
    <t>AT4G21450</t>
  </si>
  <si>
    <t>GRMZM2G120373_T01</t>
  </si>
  <si>
    <t>GRMZM2G120373</t>
  </si>
  <si>
    <t xml:space="preserve">hypothetical protein LOC100383723 </t>
  </si>
  <si>
    <t>ATCPL1;CPL1;FRY2;;ATCPL2;CPL2;</t>
  </si>
  <si>
    <t>C-terminal domain phosphatase-like 1;carboxyl-terminal domain (ctd) phosphatase-like 2</t>
  </si>
  <si>
    <t>AT4G21670;AT5G01270</t>
  </si>
  <si>
    <t>GRMZM2G107609_T01</t>
  </si>
  <si>
    <t>GRMZM2G107609</t>
  </si>
  <si>
    <t>glycine-rich protein</t>
  </si>
  <si>
    <t>AT4G22740</t>
  </si>
  <si>
    <t>GRMZM2G080497_T03</t>
  </si>
  <si>
    <t>GRMZM2G080497</t>
  </si>
  <si>
    <t xml:space="preserve">para-hydroxybenzoate--polyprenyltransferase </t>
  </si>
  <si>
    <t>AtPPT1;PPT1;</t>
  </si>
  <si>
    <t>polyprenyltransferase 1</t>
  </si>
  <si>
    <t>AT4G23660</t>
  </si>
  <si>
    <t>GRMZM2G052893_T01</t>
  </si>
  <si>
    <t>GRMZM2G052893</t>
  </si>
  <si>
    <t xml:space="preserve">hypothetical protein LOC100278168 </t>
  </si>
  <si>
    <t>AT4G24090</t>
  </si>
  <si>
    <t>GRMZM2G079109_T01</t>
  </si>
  <si>
    <t>GRMZM2G079109</t>
  </si>
  <si>
    <t xml:space="preserve">abhydrolase domain-containing protein 5 </t>
  </si>
  <si>
    <t>AT4G24160</t>
  </si>
  <si>
    <t>GRMZM2G141931_T01</t>
  </si>
  <si>
    <t>GRMZM2G141931</t>
  </si>
  <si>
    <t xml:space="preserve">endoplasmin </t>
  </si>
  <si>
    <t>AtHsp90-7;AtHsp90.7;HSP90.7;SHD;</t>
  </si>
  <si>
    <t>Chaperone protein htpG family protein</t>
  </si>
  <si>
    <t>AT4G24190</t>
  </si>
  <si>
    <t>GRMZM2G399073_T02</t>
  </si>
  <si>
    <t>GRMZM2G399073</t>
  </si>
  <si>
    <t xml:space="preserve">hypothetical protein LOC100279926 </t>
  </si>
  <si>
    <t>GRMZM2G173636_T01</t>
  </si>
  <si>
    <t>GRMZM2G173636</t>
  </si>
  <si>
    <t xml:space="preserve">hypothetical protein LOC100274349 </t>
  </si>
  <si>
    <t>lipid metabolism.FA synthesis and FA elongation.acyl-CoA binding protein</t>
  </si>
  <si>
    <t>ACBP3;</t>
  </si>
  <si>
    <t>acyl-CoA-binding domain 3</t>
  </si>
  <si>
    <t>AT4G24230</t>
  </si>
  <si>
    <t>GRMZM2G111475_T01</t>
  </si>
  <si>
    <t>GRMZM2G111475</t>
  </si>
  <si>
    <t>cpHsc70-1;;cpHsc70-2;HSC70-7;</t>
  </si>
  <si>
    <t>chloroplast heat shock protein 70-1;chloroplast heat shock protein 70-2</t>
  </si>
  <si>
    <t>AT4G24280;AT5G49910</t>
  </si>
  <si>
    <t>GRMZM2G046900_T04</t>
  </si>
  <si>
    <t>GRMZM2G046900</t>
  </si>
  <si>
    <t xml:space="preserve">hypothetical protein LOC100278972 </t>
  </si>
  <si>
    <t>AT4G24380</t>
  </si>
  <si>
    <t>GRMZM2G098239_T03</t>
  </si>
  <si>
    <t>GRMZM2G098239</t>
  </si>
  <si>
    <t xml:space="preserve">Orf protein </t>
  </si>
  <si>
    <t>CER2;VC-2;VC2;</t>
  </si>
  <si>
    <t>HXXXD-type acyl-transferase family protein</t>
  </si>
  <si>
    <t>AT4G24510</t>
  </si>
  <si>
    <t>GRMZM2G057037_T01</t>
  </si>
  <si>
    <t>GRMZM2G057037</t>
  </si>
  <si>
    <t xml:space="preserve">LOC100283829 </t>
  </si>
  <si>
    <t>O-fucosyltransferase family protein;O-fucosyltransferase family protein</t>
  </si>
  <si>
    <t>AT4G24530;AT5G65470</t>
  </si>
  <si>
    <t>GRMZM2G399952_T01</t>
  </si>
  <si>
    <t>GRMZM2G399952</t>
  </si>
  <si>
    <t xml:space="preserve">hypothetical protein LOC100274541 </t>
  </si>
  <si>
    <t>AT4G24750</t>
  </si>
  <si>
    <t>GRMZM2G011129_T01</t>
  </si>
  <si>
    <t>GRMZM2G011129</t>
  </si>
  <si>
    <t xml:space="preserve">nucleic acid binding protein1 </t>
  </si>
  <si>
    <t>ATRBP31;ATRBP33;CP31;RBP31;;CP31B;</t>
  </si>
  <si>
    <t>31-kDa RNA binding protein;chloroplast RNA-binding protein 31B</t>
  </si>
  <si>
    <t>AT4G24770;AT5G50250</t>
  </si>
  <si>
    <t>GRMZM2G161087_T02</t>
  </si>
  <si>
    <t>GRMZM2G161087</t>
  </si>
  <si>
    <t xml:space="preserve">hypothetical protein LOC100304405 </t>
  </si>
  <si>
    <t>Histidine kinase-, DNA gyrase B-, and HSP90-like ATPase family protein;Histidine kinase-, DNA gyrase B-, and HSP90-like ATPase family protein</t>
  </si>
  <si>
    <t>AT4G24970;AT5G50780</t>
  </si>
  <si>
    <t>GRMZM2G161673_T01</t>
  </si>
  <si>
    <t>GRMZM2G161673</t>
  </si>
  <si>
    <t xml:space="preserve">hypothetical protein LOC100273426 </t>
  </si>
  <si>
    <t>tetrapyrrole synthesis.magnesium protoporphyrin IX methyltransferase</t>
  </si>
  <si>
    <t>CHLM;</t>
  </si>
  <si>
    <t>magnesium-protoporphyrin IX methyltransferase</t>
  </si>
  <si>
    <t>AT4G25080</t>
  </si>
  <si>
    <t>GRMZM2G121427_T01</t>
  </si>
  <si>
    <t>GRMZM2G121427</t>
  </si>
  <si>
    <t>ATSRS2;SRS2;</t>
  </si>
  <si>
    <t>AT4G25120</t>
  </si>
  <si>
    <t>GRMZM2G079944_T01</t>
  </si>
  <si>
    <t>GRMZM2G079944</t>
  </si>
  <si>
    <t xml:space="preserve">LOC100283047 </t>
  </si>
  <si>
    <t>nucleotide metabolism.phosphotransfer and pyrophosphatases.adenylate kinase</t>
  </si>
  <si>
    <t>AT4G25280</t>
  </si>
  <si>
    <t>GRMZM2G110023_T01</t>
  </si>
  <si>
    <t>GRMZM2G110023</t>
  </si>
  <si>
    <t xml:space="preserve">ATP-dependent Clp protease ATP-binding subunit clpA </t>
  </si>
  <si>
    <t>protein.targeting.unknown</t>
  </si>
  <si>
    <t>Double Clp-N motif protein</t>
  </si>
  <si>
    <t>AT4G25370</t>
  </si>
  <si>
    <t>GRMZM2G150648_T01</t>
  </si>
  <si>
    <t>GRMZM2G150648</t>
  </si>
  <si>
    <t xml:space="preserve">hypothetical protein LOC100191636 </t>
  </si>
  <si>
    <t>ATFIB2;FIB2;;ATFBR1;ATFIB1;FBR1;FIB1;SKIP7;</t>
  </si>
  <si>
    <t>fibrillarin 2;fibrillarin 1</t>
  </si>
  <si>
    <t>AT4G25630;AT5G52470</t>
  </si>
  <si>
    <t>GRMZM2G100976_T01</t>
  </si>
  <si>
    <t>GRMZM2G100976</t>
  </si>
  <si>
    <t xml:space="preserve">NFU3 </t>
  </si>
  <si>
    <t>protein.assembly and cofactor ligation</t>
  </si>
  <si>
    <t>ATCNFU3;NFU3;;ATCNFU2;NFU2;</t>
  </si>
  <si>
    <t>NFU domain protein 3;NIFU-like protein 2</t>
  </si>
  <si>
    <t>AT4G25910;AT5G49940</t>
  </si>
  <si>
    <t>GRMZM2G398506_T02</t>
  </si>
  <si>
    <t>GRMZM2G398506</t>
  </si>
  <si>
    <t xml:space="preserve">hypothetical protein LOC100279793 </t>
  </si>
  <si>
    <t>RNA.regulation of transcription.WRKY domain transcription factor family</t>
  </si>
  <si>
    <t>AtWRKY20;WRKY20;</t>
  </si>
  <si>
    <t>WRKY family transcription factor family protein</t>
  </si>
  <si>
    <t>AT4G26640</t>
  </si>
  <si>
    <t>GRMZM2G082390_T01</t>
  </si>
  <si>
    <t>GRMZM2G082390</t>
  </si>
  <si>
    <t xml:space="preserve">LOC100281954 </t>
  </si>
  <si>
    <t>ATSUMO1;SUM1;SUMO 1;SUMO1;;ATSUMO2;SUM2;SUMO 2;SUMO2;</t>
  </si>
  <si>
    <t>small ubiquitin-like modifier 1;small ubiquitin-like modifier 2</t>
  </si>
  <si>
    <t>AT4G26840;AT5G55160</t>
  </si>
  <si>
    <t>GRMZM2G152175_T01</t>
  </si>
  <si>
    <t>GRMZM2G152175</t>
  </si>
  <si>
    <t xml:space="preserve">dihydroflavonol-4-reductase </t>
  </si>
  <si>
    <t>secondary metabolism.flavonoids.dihydroflavonols.dihydroflavonol 4-reductase</t>
  </si>
  <si>
    <t>AT4G27250</t>
  </si>
  <si>
    <t>GRMZM2G023073_T01</t>
  </si>
  <si>
    <t>GRMZM2G023073</t>
  </si>
  <si>
    <t>AT4G27585</t>
  </si>
  <si>
    <t>GRMZM2G110381_T01</t>
  </si>
  <si>
    <t>GRMZM2G110381</t>
  </si>
  <si>
    <t xml:space="preserve">LOC100280486 </t>
  </si>
  <si>
    <t>Yippee family putative zinc-binding protein</t>
  </si>
  <si>
    <t>AT4G27745</t>
  </si>
  <si>
    <t>GRMZM2G049495_T01</t>
  </si>
  <si>
    <t>GRMZM2G049495</t>
  </si>
  <si>
    <t xml:space="preserve">acyl-CoA-binding domain-containing protein 6 </t>
  </si>
  <si>
    <t>ACBP2;;ACBP;ACBP1;</t>
  </si>
  <si>
    <t>acyl-CoA binding protein 2;acyl-CoA binding protein 1</t>
  </si>
  <si>
    <t>AT4G27780;AT5G53470</t>
  </si>
  <si>
    <t>GRMZM2G093815_T01</t>
  </si>
  <si>
    <t>GRMZM2G093815</t>
  </si>
  <si>
    <t>ATYLMG1-2;YLMG1-2;</t>
  </si>
  <si>
    <t>YGGT family protein</t>
  </si>
  <si>
    <t>AT4G27990</t>
  </si>
  <si>
    <t>GRMZM2G082745_T04</t>
  </si>
  <si>
    <t>GRMZM2G082745</t>
  </si>
  <si>
    <t xml:space="preserve">hypothetical protein LOC100276826 </t>
  </si>
  <si>
    <t>ULT;ULT1;</t>
  </si>
  <si>
    <t>Developmental regulator, ULTRAPETALA</t>
  </si>
  <si>
    <t>AT4G28190</t>
  </si>
  <si>
    <t>GRMZM5G873015_T01</t>
  </si>
  <si>
    <t>GRMZM5G873015</t>
  </si>
  <si>
    <t>AT4G28200</t>
  </si>
  <si>
    <t>GRMZM2G131623_T02</t>
  </si>
  <si>
    <t>GRMZM2G131623</t>
  </si>
  <si>
    <t>AT4G28260</t>
  </si>
  <si>
    <t>GRMZM2G113640_T03</t>
  </si>
  <si>
    <t>GRMZM2G113640</t>
  </si>
  <si>
    <t xml:space="preserve">hypothetical protein LOC100191332 </t>
  </si>
  <si>
    <t>AT4G28830</t>
  </si>
  <si>
    <t>GRMZM2G117388_T03</t>
  </si>
  <si>
    <t>GRMZM2G117388</t>
  </si>
  <si>
    <t>Derlin-1.1 (ZmDerlin1-1)</t>
  </si>
  <si>
    <t>DER1;</t>
  </si>
  <si>
    <t>DERLIN-1</t>
  </si>
  <si>
    <t>AT4G29330</t>
  </si>
  <si>
    <t>GRMZM2G169548_T01</t>
  </si>
  <si>
    <t>GRMZM2G169548</t>
  </si>
  <si>
    <t xml:space="preserve">hypothetical protein LOC100272846 </t>
  </si>
  <si>
    <t>AtLpxA;LpxA;</t>
  </si>
  <si>
    <t>bacterial transferase hexapeptide repeat-containing protein</t>
  </si>
  <si>
    <t>AT4G29540</t>
  </si>
  <si>
    <t>GRMZM2G131708_T01</t>
  </si>
  <si>
    <t>GRMZM2G131708</t>
  </si>
  <si>
    <t xml:space="preserve">hypothetical protein LOC100272998 </t>
  </si>
  <si>
    <t>AT4G29590</t>
  </si>
  <si>
    <t>GRMZM2G143165_T01</t>
  </si>
  <si>
    <t>GRMZM2G143165</t>
  </si>
  <si>
    <t xml:space="preserve">LOC100280465 </t>
  </si>
  <si>
    <t>nucleotide metabolism.phosphotransfer and pyrophosphatases.misc</t>
  </si>
  <si>
    <t>Alkaline-phosphatase-like family protein</t>
  </si>
  <si>
    <t>AT4G29680</t>
  </si>
  <si>
    <t>GRMZM2G118104_T01</t>
  </si>
  <si>
    <t>GRMZM2G118104</t>
  </si>
  <si>
    <t xml:space="preserve">hypothetical protein LOC100304199 </t>
  </si>
  <si>
    <t>ATCFIM-25;CFIM-25;</t>
  </si>
  <si>
    <t>homolog of CFIM-25</t>
  </si>
  <si>
    <t>AT4G29820</t>
  </si>
  <si>
    <t>GRMZM2G156162_T03</t>
  </si>
  <si>
    <t>GRMZM2G156162</t>
  </si>
  <si>
    <t xml:space="preserve">CMO protein </t>
  </si>
  <si>
    <t>lipid metabolism.Phospholipid synthesis.choline monooxygenase</t>
  </si>
  <si>
    <t>choline monooxygenase, putative (CMO-like)</t>
  </si>
  <si>
    <t>AT4G29890</t>
  </si>
  <si>
    <t>GRMZM2G117836_T01</t>
  </si>
  <si>
    <t>GRMZM2G117836</t>
  </si>
  <si>
    <t>Double Clp-N motif-containing P-loop nucleoside triphosphate hydrolases superfamily protein;Double Clp-N motif-containing P-loop nucleoside triphosphate hydrolases superfamily protein</t>
  </si>
  <si>
    <t>AT4G30350;AT5G57710</t>
  </si>
  <si>
    <t>GRMZM2G018573_T01</t>
  </si>
  <si>
    <t>GRMZM2G018573</t>
  </si>
  <si>
    <t xml:space="preserve">hypothetical protein LOC100279118 </t>
  </si>
  <si>
    <t>ATATG18B;ATG18B;G18B;</t>
  </si>
  <si>
    <t>homolog of yeast autophagy 18 (ATG18) B</t>
  </si>
  <si>
    <t>AT4G30510</t>
  </si>
  <si>
    <t>GRMZM5G891783_T01</t>
  </si>
  <si>
    <t>GRMZM5G891783</t>
  </si>
  <si>
    <t xml:space="preserve">hypothetical protein LOC100276032 </t>
  </si>
  <si>
    <t>PDE327;</t>
  </si>
  <si>
    <t>AT4G30720</t>
  </si>
  <si>
    <t>GRMZM2G063188_T02</t>
  </si>
  <si>
    <t>GRMZM2G063188</t>
  </si>
  <si>
    <t xml:space="preserve">hypothetical protein LOC100274224 </t>
  </si>
  <si>
    <t>AT4G30840</t>
  </si>
  <si>
    <t>GRMZM2G082322_T01</t>
  </si>
  <si>
    <t>GRMZM2G082322</t>
  </si>
  <si>
    <t xml:space="preserve">hypothetical protein LOC100216800 </t>
  </si>
  <si>
    <t>SWAP (Suppressor-of-White-APricot)/surp RNA-binding domain-containing protein</t>
  </si>
  <si>
    <t>AT4G31200</t>
  </si>
  <si>
    <t>GRMZM2G378906_T01</t>
  </si>
  <si>
    <t>GRMZM2G378906</t>
  </si>
  <si>
    <t xml:space="preserve">hypothetical protein LOC100383446 </t>
  </si>
  <si>
    <t>Coatomer, beta subunit;Coatomer, beta subunit</t>
  </si>
  <si>
    <t>AT4G31480;AT4G31490</t>
  </si>
  <si>
    <t>GRMZM2G142873_T01</t>
  </si>
  <si>
    <t>GRMZM2G142873</t>
  </si>
  <si>
    <t xml:space="preserve">hypothetical protein LOC100274282 </t>
  </si>
  <si>
    <t>lipid metabolism.glycolipid synthesis.MGDG synthase</t>
  </si>
  <si>
    <t>EMB2797;MGD1;MGDA;UGT81A1;</t>
  </si>
  <si>
    <t>monogalactosyl diacylglycerol synthase 1</t>
  </si>
  <si>
    <t>AT4G31780</t>
  </si>
  <si>
    <t>GRMZM2G416184_T01</t>
  </si>
  <si>
    <t>GRMZM2G416184</t>
  </si>
  <si>
    <t>ENP;MAB4;NPY1;</t>
  </si>
  <si>
    <t>AT4G31820</t>
  </si>
  <si>
    <t>GRMZM2G411764_T01</t>
  </si>
  <si>
    <t>GRMZM2G411764</t>
  </si>
  <si>
    <t xml:space="preserve">60S ribosomal protein L39 </t>
  </si>
  <si>
    <t>protein.synthesis.ribosomal protein.eukaryotic.60S subunit.L39</t>
  </si>
  <si>
    <t>Ribosomal protein L39 family protein</t>
  </si>
  <si>
    <t>AT4G31985</t>
  </si>
  <si>
    <t>GRMZM2G097995_T02</t>
  </si>
  <si>
    <t>GRMZM2G097995</t>
  </si>
  <si>
    <t xml:space="preserve">hypothetical protein LOC100277310 </t>
  </si>
  <si>
    <t>AT4G32342;AT5G25360</t>
  </si>
  <si>
    <t>GRMZM2G137849_T01</t>
  </si>
  <si>
    <t>GRMZM2G137849</t>
  </si>
  <si>
    <t xml:space="preserve">LOC100170234 </t>
  </si>
  <si>
    <t>ATBT1;EMB104;EMB42;SHS1;</t>
  </si>
  <si>
    <t>Mitochondrial substrate carrier family protein</t>
  </si>
  <si>
    <t>AT4G32400</t>
  </si>
  <si>
    <t>AC212684.3_FGT012</t>
  </si>
  <si>
    <t>AC212684.3_FG012</t>
  </si>
  <si>
    <t>AT4G32430</t>
  </si>
  <si>
    <t>GRMZM2G091756_T01</t>
  </si>
  <si>
    <t>GRMZM2G091756</t>
  </si>
  <si>
    <t xml:space="preserve">mitochondrial glycoprotein </t>
  </si>
  <si>
    <t>Mitochondrial glycoprotein family protein</t>
  </si>
  <si>
    <t>AT4G32605</t>
  </si>
  <si>
    <t>GRMZM2G470307_T01</t>
  </si>
  <si>
    <t>GRMZM2G470307</t>
  </si>
  <si>
    <t>ATMYB3R-1;ATMYB3R1;MYB3R-1;MYB3R1;PC-MYB1;;AtMYB3R4;MYB3R-4;</t>
  </si>
  <si>
    <t>Homeodomain-like protein;myb domain protein 3r-4</t>
  </si>
  <si>
    <t>AT4G32730;AT5G11510</t>
  </si>
  <si>
    <t>GRMZM2G009785_T04</t>
  </si>
  <si>
    <t>GRMZM2G009785</t>
  </si>
  <si>
    <t>Probable tocopherol cyclase, chloroplastic Precursor (Sucrose export defective 1)</t>
  </si>
  <si>
    <t>secondary metabolism.isoprenoids.tocopherol biosynthesis.tocopherol cyclase</t>
  </si>
  <si>
    <t>ATSDX1;VTE1;</t>
  </si>
  <si>
    <t>tocopherol cyclase, chloroplast / vitamin E deficient 1 (VTE1) / sucrose export defective 1 (SXD1)</t>
  </si>
  <si>
    <t>AT4G32770</t>
  </si>
  <si>
    <t>GRMZM2G446858_T02</t>
  </si>
  <si>
    <t>GRMZM2G446858</t>
  </si>
  <si>
    <t xml:space="preserve">Carotenoid cleavage dioxygenase </t>
  </si>
  <si>
    <t>ATCCD8;CCD8;MAX4;</t>
  </si>
  <si>
    <t>carotenoid cleavage dioxygenase 8</t>
  </si>
  <si>
    <t>AT4G32810</t>
  </si>
  <si>
    <t>GRMZM2G412150_T01</t>
  </si>
  <si>
    <t>GRMZM2G412150</t>
  </si>
  <si>
    <t>AT4G32820</t>
  </si>
  <si>
    <t>GRMZM2G135381_T01</t>
  </si>
  <si>
    <t>GRMZM2G135381</t>
  </si>
  <si>
    <t>RNA.regulation of transcription.C2C2(Zn) GATA transcription factor family</t>
  </si>
  <si>
    <t>GATA9;;GATA12;</t>
  </si>
  <si>
    <t>GATA transcription factor 9;GATA transcription factor 12</t>
  </si>
  <si>
    <t>AT4G32890;AT5G25830</t>
  </si>
  <si>
    <t>GRMZM2G005886_T02</t>
  </si>
  <si>
    <t>GRMZM2G005886</t>
  </si>
  <si>
    <t xml:space="preserve">hypothetical protein LOC100272247 </t>
  </si>
  <si>
    <t>lipid metabolism.Phospholipid synthesis.(S)-coclaurine-N-methyltransferase</t>
  </si>
  <si>
    <t>S-adenosyl-L-methionine-dependent methyltransferases superfamily protein;S-adenosyl-L-methionine-dependent methyltransferases superfamily protein</t>
  </si>
  <si>
    <t>AT4G33110;AT4G33120</t>
  </si>
  <si>
    <t>GRMZM2G063192_T01</t>
  </si>
  <si>
    <t>GRMZM2G063192</t>
  </si>
  <si>
    <t xml:space="preserve">cell division cycle protein 20 </t>
  </si>
  <si>
    <t>AtCDC20.2;CDC20.2;;AtCDC20.1;CDC20.1;;AtCDC20.4;CDC20.4;;AtCDC20.3;CDC20.3;;AtCDC20.5;CDC20.5;</t>
  </si>
  <si>
    <t>Transducin family protein / WD-40 repeat family protein;Transducin family protein / WD-40 repeat family protein;Transducin family protein / WD-40 repeat family protein;Transducin family protein / WD-40 repeat family protein;Transducin/WD40 repeat-like superfamily protein</t>
  </si>
  <si>
    <t>AT4G33260;AT4G33270;AT5G26900;AT5G27080;AT5G27570</t>
  </si>
  <si>
    <t>GRMZM2G041885_T01</t>
  </si>
  <si>
    <t>GRMZM2G041885</t>
  </si>
  <si>
    <t xml:space="preserve">LOC100282700 </t>
  </si>
  <si>
    <t>ATSPPL1;SPPL1;</t>
  </si>
  <si>
    <t>SIGNAL PEPTIDE PEPTIDASE-LIKE 1</t>
  </si>
  <si>
    <t>AT4G33410</t>
  </si>
  <si>
    <t>GRMZM2G378717_T01</t>
  </si>
  <si>
    <t>GRMZM2G378717</t>
  </si>
  <si>
    <t xml:space="preserve">hypothetical protein LOC100382529 </t>
  </si>
  <si>
    <t>protein.aa activation.aspartate-tRNA ligase</t>
  </si>
  <si>
    <t>tRNA synthetase class II (D, K and N) family protein</t>
  </si>
  <si>
    <t>AT4G33760</t>
  </si>
  <si>
    <t>GRMZM2G166537_T01</t>
  </si>
  <si>
    <t>GRMZM2G166537</t>
  </si>
  <si>
    <t xml:space="preserve">hypothetical protein LOC100274053 </t>
  </si>
  <si>
    <t>protein.targeting.peroxisomes</t>
  </si>
  <si>
    <t>Peroxisomal membrane 22 kDa (Mpv17/PMP22) family protein</t>
  </si>
  <si>
    <t>AT4G33905</t>
  </si>
  <si>
    <t>GRMZM2G145104_T01</t>
  </si>
  <si>
    <t>GRMZM2G145104</t>
  </si>
  <si>
    <t>hypothetical protein LOC100384569 (LOC100384569), mRNA</t>
  </si>
  <si>
    <t>AT4G34100</t>
  </si>
  <si>
    <t>GRMZM2G080355_T01</t>
  </si>
  <si>
    <t>GRMZM2G080355</t>
  </si>
  <si>
    <t xml:space="preserve">hypothetical protein LOC100278372 </t>
  </si>
  <si>
    <t>SEP1;</t>
  </si>
  <si>
    <t>stress enhanced protein 1</t>
  </si>
  <si>
    <t>AT4G34190</t>
  </si>
  <si>
    <t>GRMZM2G018929_T02</t>
  </si>
  <si>
    <t>GRMZM2G018929</t>
  </si>
  <si>
    <t>MRL1;PDE346;</t>
  </si>
  <si>
    <t>AT4G34830</t>
  </si>
  <si>
    <t>GRMZM2G123709_T01</t>
  </si>
  <si>
    <t>GRMZM2G123709</t>
  </si>
  <si>
    <t xml:space="preserve">nucleotide binding protein </t>
  </si>
  <si>
    <t>AT4G35140</t>
  </si>
  <si>
    <t>GRMZM2G025366_T01</t>
  </si>
  <si>
    <t>GRMZM2G025366</t>
  </si>
  <si>
    <t>TCA / org. transformation.TCA.IDH</t>
  </si>
  <si>
    <t>IDH-I;IDH1;</t>
  </si>
  <si>
    <t>isocitrate dehydrogenase 1</t>
  </si>
  <si>
    <t>AT4G35260</t>
  </si>
  <si>
    <t>GRMZM2G362306_T01</t>
  </si>
  <si>
    <t>GRMZM2G362306</t>
  </si>
  <si>
    <t xml:space="preserve">hypothetical protein LOC100279201 </t>
  </si>
  <si>
    <t>Adenine nucleotide alpha hydrolases-like superfamily protein</t>
  </si>
  <si>
    <t>AT4G35910</t>
  </si>
  <si>
    <t>GRMZM2G165290_T01</t>
  </si>
  <si>
    <t>GRMZM2G165290</t>
  </si>
  <si>
    <t xml:space="preserve">hypothetical protein LOC100191780 </t>
  </si>
  <si>
    <t>AT4G36680</t>
  </si>
  <si>
    <t>AC194970.5_FGT001</t>
  </si>
  <si>
    <t>AC194970.5_FG001</t>
  </si>
  <si>
    <t xml:space="preserve">Putative geranylgeranyl pyrophosphate synthase 1 </t>
  </si>
  <si>
    <t>secondary metabolism.isoprenoids.non-mevalonate pathway.geranylgeranyl pyrophosphate synthase</t>
  </si>
  <si>
    <t>GGPS1;</t>
  </si>
  <si>
    <t>geranylgeranyl pyrophosphate synthase 1</t>
  </si>
  <si>
    <t>AT4G36810</t>
  </si>
  <si>
    <t>GRMZM2G042208_T02</t>
  </si>
  <si>
    <t>GRMZM2G042208</t>
  </si>
  <si>
    <t xml:space="preserve">hypothetical protein LOC100278909 </t>
  </si>
  <si>
    <t>AT4G37020</t>
  </si>
  <si>
    <t>GRMZM2G424857_T01</t>
  </si>
  <si>
    <t>GRMZM2G424857</t>
  </si>
  <si>
    <t xml:space="preserve">hypothetical protein LOC100274074 </t>
  </si>
  <si>
    <t>Acetamidase/Formamidase family protein;Acetamidase/Formamidase family protein</t>
  </si>
  <si>
    <t>AT4G37550;AT4G37560</t>
  </si>
  <si>
    <t>GRMZM2G099862_T04</t>
  </si>
  <si>
    <t>GRMZM2G099862</t>
  </si>
  <si>
    <t xml:space="preserve">putative growth-regulating factor 2 </t>
  </si>
  <si>
    <t>RNA.regulation of transcription.General Transcription</t>
  </si>
  <si>
    <t>GRMZM2G005909_T01</t>
  </si>
  <si>
    <t>GRMZM2G005909</t>
  </si>
  <si>
    <t xml:space="preserve">Putative geranylgeranyl pyrophosphate synthase 4 </t>
  </si>
  <si>
    <t>GGR;</t>
  </si>
  <si>
    <t>geranylgeranyl reductase</t>
  </si>
  <si>
    <t>AT4G38460</t>
  </si>
  <si>
    <t>GRMZM2G401664_T01</t>
  </si>
  <si>
    <t>GRMZM2G401664</t>
  </si>
  <si>
    <t>PLC-like phosphodiesterases superfamily protein</t>
  </si>
  <si>
    <t>AT4G38690</t>
  </si>
  <si>
    <t>GRMZM2G049190_T01</t>
  </si>
  <si>
    <t>GRMZM2G049190</t>
  </si>
  <si>
    <t>lipid metabolism.glycolipid synthesis.sulfolipid synthase</t>
  </si>
  <si>
    <t>SQD2;</t>
  </si>
  <si>
    <t>sulfoquinovosyldiacylglycerol 2</t>
  </si>
  <si>
    <t>AT5G01220</t>
  </si>
  <si>
    <t>GRMZM2G087161_T01</t>
  </si>
  <si>
    <t>GRMZM2G087161</t>
  </si>
  <si>
    <t>APTX;</t>
  </si>
  <si>
    <t>APRATAXIN-like</t>
  </si>
  <si>
    <t>AT5G01310</t>
  </si>
  <si>
    <t>GRMZM2G012584_T01</t>
  </si>
  <si>
    <t>GRMZM2G012584</t>
  </si>
  <si>
    <t>iqd2;</t>
  </si>
  <si>
    <t>IQ-domain 2</t>
  </si>
  <si>
    <t>AT5G03040</t>
  </si>
  <si>
    <t>GRMZM2G341404_T01</t>
  </si>
  <si>
    <t>GRMZM2G341404</t>
  </si>
  <si>
    <t xml:space="preserve">dnaJ subfamily C member 7 </t>
  </si>
  <si>
    <t>ATP58IPK;P58IPK;</t>
  </si>
  <si>
    <t>homolog of mamallian P58IPK</t>
  </si>
  <si>
    <t>AT5G03160</t>
  </si>
  <si>
    <t>GRMZM2G046590_T01</t>
  </si>
  <si>
    <t>GRMZM2G046590</t>
  </si>
  <si>
    <t>ATEXO70A1;EXO70A1;;ATEXO70A2;EXO70A2;;ATEXO70A3;EXO70A3;</t>
  </si>
  <si>
    <t>exocyst subunit exo70 family protein A1;exocyst subunit exo70 family protein A2;exocyst subunit exo70 family protein A3</t>
  </si>
  <si>
    <t>AT5G03540;AT5G52340;AT5G52350</t>
  </si>
  <si>
    <t>GRMZM5G889321_T01</t>
  </si>
  <si>
    <t>GRMZM5G889321</t>
  </si>
  <si>
    <t>glycosyltransferase family protein 47</t>
  </si>
  <si>
    <t>AT5G04500</t>
  </si>
  <si>
    <t>GRMZM2G056350_T01</t>
  </si>
  <si>
    <t>GRMZM2G056350</t>
  </si>
  <si>
    <t xml:space="preserve">MKI67 FHA domain-interacting nucleolar phosphoprotein-like </t>
  </si>
  <si>
    <t>AT5G04600</t>
  </si>
  <si>
    <t>GRMZM2G066496_T01</t>
  </si>
  <si>
    <t>GRMZM2G066496</t>
  </si>
  <si>
    <t xml:space="preserve">ACT domain containing protein </t>
  </si>
  <si>
    <t>amino acid metabolism</t>
  </si>
  <si>
    <t>ACR12;</t>
  </si>
  <si>
    <t>ACT domain-containing protein</t>
  </si>
  <si>
    <t>AT5G04740</t>
  </si>
  <si>
    <t>GRMZM2G109785_T01</t>
  </si>
  <si>
    <t>GRMZM2G109785</t>
  </si>
  <si>
    <t xml:space="preserve">hypothetical protein LOC100383740 </t>
  </si>
  <si>
    <t>GRMZM2G148249_T01</t>
  </si>
  <si>
    <t>GRMZM2G148249</t>
  </si>
  <si>
    <t>DNA/RNA helicase protein</t>
  </si>
  <si>
    <t>AT5G05130</t>
  </si>
  <si>
    <t>GRMZM5G835772_T02</t>
  </si>
  <si>
    <t>GRMZM5G835772</t>
  </si>
  <si>
    <t xml:space="preserve">hypothetical protein LOC100382492 </t>
  </si>
  <si>
    <t>TLC ATP/ADP transporter</t>
  </si>
  <si>
    <t>AT5G05310</t>
  </si>
  <si>
    <t>GRMZM2G351775_T01</t>
  </si>
  <si>
    <t>GRMZM2G351775</t>
  </si>
  <si>
    <t>DNAJ heat shock N-terminal domain-containing protein;Heat shock protein DnaJ, N-terminal with domain of unknown function (DUF1977)</t>
  </si>
  <si>
    <t>AT5G05750;AT5G49060</t>
  </si>
  <si>
    <t>GRMZM2G139688_T01</t>
  </si>
  <si>
    <t>GRMZM2G139688</t>
  </si>
  <si>
    <t xml:space="preserve">hypothetical protein LOC100191731 </t>
  </si>
  <si>
    <t>ATMYB33;MYB33;</t>
  </si>
  <si>
    <t>myb domain protein 33</t>
  </si>
  <si>
    <t>AT5G06100</t>
  </si>
  <si>
    <t>GRMZM5G869993_T03</t>
  </si>
  <si>
    <t>GRMZM5G869993</t>
  </si>
  <si>
    <t>AT5G06120</t>
  </si>
  <si>
    <t>GRMZM2G139680_T01</t>
  </si>
  <si>
    <t>GRMZM2G139680</t>
  </si>
  <si>
    <t xml:space="preserve">2-cys peroxiredoxin BAS1 </t>
  </si>
  <si>
    <t>redox.peroxiredoxin.BAS1</t>
  </si>
  <si>
    <t>2-Cys Prx B;2CPB;</t>
  </si>
  <si>
    <t>2-cysteine peroxiredoxin B</t>
  </si>
  <si>
    <t>AT5G06290</t>
  </si>
  <si>
    <t>GRMZM5G864335_T01</t>
  </si>
  <si>
    <t>GRMZM5G864335</t>
  </si>
  <si>
    <t xml:space="preserve">hypothetical protein LOC100217217 </t>
  </si>
  <si>
    <t>GRMZM2G057907_T01</t>
  </si>
  <si>
    <t>GRMZM2G057907</t>
  </si>
  <si>
    <t xml:space="preserve">hypothetical protein LOC100273914 </t>
  </si>
  <si>
    <t>AT5G06750</t>
  </si>
  <si>
    <t>GRMZM2G447447_T01</t>
  </si>
  <si>
    <t>GRMZM2G447447</t>
  </si>
  <si>
    <t>hormone metabolism.brassinosteroid.signal transduction.BRI</t>
  </si>
  <si>
    <t>EMS1;EXS;</t>
  </si>
  <si>
    <t>Leucine-rich repeat transmembrane protein kinase</t>
  </si>
  <si>
    <t>AT5G07280</t>
  </si>
  <si>
    <t>GRMZM2G022180_T01</t>
  </si>
  <si>
    <t>GRMZM2G022180</t>
  </si>
  <si>
    <t>;ATCNX1;CNX1;</t>
  </si>
  <si>
    <t>Calreticulin family protein;calnexin 1</t>
  </si>
  <si>
    <t>AT5G07340;AT5G61790</t>
  </si>
  <si>
    <t>GRMZM2G439281_T01</t>
  </si>
  <si>
    <t>GRMZM2G439281</t>
  </si>
  <si>
    <t xml:space="preserve">hypothetical protein LOC100277497 </t>
  </si>
  <si>
    <t>SNF2 domain-containing protein / helicase domain-containing protein / HNH endonuclease domain-containing protein</t>
  </si>
  <si>
    <t>AT5G07810</t>
  </si>
  <si>
    <t>GRMZM2G076911_T01</t>
  </si>
  <si>
    <t>GRMZM2G076911</t>
  </si>
  <si>
    <t xml:space="preserve">LOC100127509 </t>
  </si>
  <si>
    <t>lipid metabolism.Phospholipid synthesis.diacylglycerol kinase</t>
  </si>
  <si>
    <t>ATDGK1;DGK1;;ATDGK2;DGK2;</t>
  </si>
  <si>
    <t>diacylglycerol kinase1;diacylglycerol kinase 2</t>
  </si>
  <si>
    <t>AT5G07920;AT5G63770</t>
  </si>
  <si>
    <t>GRMZM5G816791_T01</t>
  </si>
  <si>
    <t>GRMZM5G816791</t>
  </si>
  <si>
    <t xml:space="preserve">hypothetical protein LOC100381929 </t>
  </si>
  <si>
    <t>;dentin sialophosphoprotein-related;dentin sialophosphoprotein-related</t>
  </si>
  <si>
    <t>AT5G07940;AT5G07970;AT5G07980</t>
  </si>
  <si>
    <t>GRMZM2G026117_T03</t>
  </si>
  <si>
    <t>GRMZM2G026117</t>
  </si>
  <si>
    <t xml:space="preserve">hypothetical protein LOC100191140 </t>
  </si>
  <si>
    <t>tetrapyrrole synthesis.porphobilinogen deaminase</t>
  </si>
  <si>
    <t>HEMC;</t>
  </si>
  <si>
    <t>hydroxymethylbilane synthase</t>
  </si>
  <si>
    <t>AT5G08280</t>
  </si>
  <si>
    <t>GRMZM2G061186_T01</t>
  </si>
  <si>
    <t>GRMZM2G061186</t>
  </si>
  <si>
    <t xml:space="preserve">hypothetical protein LOC100304385 </t>
  </si>
  <si>
    <t>transducin family protein / WD-40 repeat family protein</t>
  </si>
  <si>
    <t>AT5G08560</t>
  </si>
  <si>
    <t>GRMZM2G111247_T01</t>
  </si>
  <si>
    <t>GRMZM2G111247</t>
  </si>
  <si>
    <t xml:space="preserve">hypothetical protein LOC100194293 </t>
  </si>
  <si>
    <t>GRMZM2G111172_T01</t>
  </si>
  <si>
    <t>GRMZM2G111172</t>
  </si>
  <si>
    <t xml:space="preserve">40S ribosomal protein S15 </t>
  </si>
  <si>
    <t>protein.synthesis.ribosomal protein.eukaryotic.40S subunit.S15</t>
  </si>
  <si>
    <t>Ribosomal protein S19 family protein;Ribosomal protein S19 family protein</t>
  </si>
  <si>
    <t>AT5G09500;AT5G09510</t>
  </si>
  <si>
    <t>GRMZM2G149587_T02</t>
  </si>
  <si>
    <t>GRMZM2G149587</t>
  </si>
  <si>
    <t>ATXR5;PDE336;SDG15;</t>
  </si>
  <si>
    <t>ARABIDOPSIS TRITHORAX-RELATED PROTEIN 5</t>
  </si>
  <si>
    <t>AT5G09790</t>
  </si>
  <si>
    <t>GRMZM2G070442_T01</t>
  </si>
  <si>
    <t>GRMZM2G070442</t>
  </si>
  <si>
    <t xml:space="preserve">hypothetical protein LOC100276675 </t>
  </si>
  <si>
    <t>Domain of unknown function (DUF966)</t>
  </si>
  <si>
    <t>AT5G10150</t>
  </si>
  <si>
    <t>GRMZM2G020409_T01</t>
  </si>
  <si>
    <t>GRMZM2G020409</t>
  </si>
  <si>
    <t>ARM-repeat/Tetratricopeptide repeat (TPR)-like protein</t>
  </si>
  <si>
    <t>AT5G10200</t>
  </si>
  <si>
    <t>AC217401.3_FGT003</t>
  </si>
  <si>
    <t>AC217401.3_FG003</t>
  </si>
  <si>
    <t>signalling.receptor kinases.leucine rich repeat II</t>
  </si>
  <si>
    <t>leucine-rich repeat transmembrane protein kinase family protein;Leucine-rich repeat protein kinase family protein;Leucine-rich repeat protein kinase family protein</t>
  </si>
  <si>
    <t>AT5G10290;AT5G63710;AT5G65240</t>
  </si>
  <si>
    <t>GRMZM2G024119_T07</t>
  </si>
  <si>
    <t>GRMZM2G024119</t>
  </si>
  <si>
    <t xml:space="preserve">hypothetical protein LOC100277765 </t>
  </si>
  <si>
    <t>AT5G10320</t>
  </si>
  <si>
    <t>GRMZM2G019901_T01</t>
  </si>
  <si>
    <t>GRMZM2G019901</t>
  </si>
  <si>
    <t xml:space="preserve">hypothetical protein LOC100278924 </t>
  </si>
  <si>
    <t>pentatricopeptide (PPR) repeat-containing protein / CBS domain-containing protein</t>
  </si>
  <si>
    <t>AT5G10690</t>
  </si>
  <si>
    <t>GRMZM2G154532_T05</t>
  </si>
  <si>
    <t>GRMZM2G154532</t>
  </si>
  <si>
    <t xml:space="preserve">hypothetical protein LOC100216683 </t>
  </si>
  <si>
    <t>AT5G10730</t>
  </si>
  <si>
    <t>GRMZM2G112337_T03</t>
  </si>
  <si>
    <t>GRMZM2G112337</t>
  </si>
  <si>
    <t xml:space="preserve">microtubule-associated protein MAP65-1a </t>
  </si>
  <si>
    <t>AT5G10770</t>
  </si>
  <si>
    <t>GRMZM2G416388_T04</t>
  </si>
  <si>
    <t>GRMZM2G416388</t>
  </si>
  <si>
    <t xml:space="preserve">CBS domain protein </t>
  </si>
  <si>
    <t>CBSX3;</t>
  </si>
  <si>
    <t>AT5G10860</t>
  </si>
  <si>
    <t>GRMZM2G063603_T01</t>
  </si>
  <si>
    <t>GRMZM2G063603</t>
  </si>
  <si>
    <t>ASG2;</t>
  </si>
  <si>
    <t>AT5G10940</t>
  </si>
  <si>
    <t>GRMZM2G118743_T01</t>
  </si>
  <si>
    <t>GRMZM2G118743</t>
  </si>
  <si>
    <t xml:space="preserve">hypothetical protein LOC100191395 </t>
  </si>
  <si>
    <t>ALF4;</t>
  </si>
  <si>
    <t>aberrant lateral root formation 4</t>
  </si>
  <si>
    <t>AT5G11030</t>
  </si>
  <si>
    <t>GRMZM2G017081_T02</t>
  </si>
  <si>
    <t>GRMZM2G017081</t>
  </si>
  <si>
    <t xml:space="preserve">cyclin-A2 </t>
  </si>
  <si>
    <t>cell.cycle</t>
  </si>
  <si>
    <t>CYC2BAT;CYC3B;CYCA2;2;;CYCA2;1;</t>
  </si>
  <si>
    <t>mitotic-like cyclin 3B from Arabidopsis;cyclin a2;1</t>
  </si>
  <si>
    <t>AT5G11300;AT5G25380</t>
  </si>
  <si>
    <t>GRMZM2G000256_T01</t>
  </si>
  <si>
    <t>GRMZM2G000256</t>
  </si>
  <si>
    <t xml:space="preserve">hypothetical protein LOC100192838 </t>
  </si>
  <si>
    <t>PPD5;</t>
  </si>
  <si>
    <t>Mog1/PsbP/DUF1795-like photosystem II reaction center PsbP family protein</t>
  </si>
  <si>
    <t>AT5G11450</t>
  </si>
  <si>
    <t>GRMZM2G022625_T03</t>
  </si>
  <si>
    <t>GRMZM2G022625</t>
  </si>
  <si>
    <t xml:space="preserve">hypothetical protein LOC100272283 </t>
  </si>
  <si>
    <t>AT5G11480</t>
  </si>
  <si>
    <t>AC198725.4_FGT007</t>
  </si>
  <si>
    <t>AC198725.4_FG007</t>
  </si>
  <si>
    <t>adaptin family protein</t>
  </si>
  <si>
    <t>AT5G11490</t>
  </si>
  <si>
    <t>GRMZM2G029077_T01</t>
  </si>
  <si>
    <t>GRMZM2G029077</t>
  </si>
  <si>
    <t xml:space="preserve">LOC100285218 </t>
  </si>
  <si>
    <t>GRMZM2G181018_T03</t>
  </si>
  <si>
    <t>GRMZM2G181018</t>
  </si>
  <si>
    <t xml:space="preserve">arabinogalactan protein </t>
  </si>
  <si>
    <t>AT5G11680</t>
  </si>
  <si>
    <t>GRMZM2G069061_T01</t>
  </si>
  <si>
    <t>GRMZM2G069061</t>
  </si>
  <si>
    <t xml:space="preserve">hypothetical protein LOC100192583 </t>
  </si>
  <si>
    <t>NADH-ubiquinone oxidoreductase 20 kDa subunit, mitochondrial</t>
  </si>
  <si>
    <t>AT5G11770</t>
  </si>
  <si>
    <t>GRMZM2G008726_T01</t>
  </si>
  <si>
    <t>GRMZM2G008726</t>
  </si>
  <si>
    <t xml:space="preserve">lysine decarboxylase-like protein </t>
  </si>
  <si>
    <t>amino acid metabolism.degradation.aspartate family.lysine</t>
  </si>
  <si>
    <t>LOG8;</t>
  </si>
  <si>
    <t>AT5G11950</t>
  </si>
  <si>
    <t>GRMZM2G119339_T01</t>
  </si>
  <si>
    <t>GRMZM2G119339</t>
  </si>
  <si>
    <t xml:space="preserve">hypothetical protein LOC100193821 </t>
  </si>
  <si>
    <t>MED19A;;</t>
  </si>
  <si>
    <t>AT5G12230;AT5G19480</t>
  </si>
  <si>
    <t>GRMZM2G305851_T01</t>
  </si>
  <si>
    <t>GRMZM2G305851</t>
  </si>
  <si>
    <t xml:space="preserve">hypothetical protein LOC100276525 </t>
  </si>
  <si>
    <t>Protein of unknown function (DUF3411)</t>
  </si>
  <si>
    <t>AT5G12470</t>
  </si>
  <si>
    <t>GRMZM2G383088_T01</t>
  </si>
  <si>
    <t>GRMZM2G383088</t>
  </si>
  <si>
    <t xml:space="preserve">plastidic 2-oxoglutarate/malate transporter </t>
  </si>
  <si>
    <t>DiT1;</t>
  </si>
  <si>
    <t>dicarboxylate transporter 1</t>
  </si>
  <si>
    <t>AT5G12860</t>
  </si>
  <si>
    <t>GRMZM2G480809_T01</t>
  </si>
  <si>
    <t>GRMZM2G480809</t>
  </si>
  <si>
    <t>EMB3011;</t>
  </si>
  <si>
    <t>RNA helicase family protein</t>
  </si>
  <si>
    <t>AT5G13010</t>
  </si>
  <si>
    <t>GRMZM2G140095_T01</t>
  </si>
  <si>
    <t>GRMZM2G140095</t>
  </si>
  <si>
    <t>protein kinase APK1A (LOC100283091), mRNA</t>
  </si>
  <si>
    <t>PBS1;;</t>
  </si>
  <si>
    <t>Protein kinase superfamily protein;Protein kinase superfamily protein</t>
  </si>
  <si>
    <t>AT5G13160;AT5G18610</t>
  </si>
  <si>
    <t>GRMZM2G336448_T02</t>
  </si>
  <si>
    <t>GRMZM2G336448</t>
  </si>
  <si>
    <t xml:space="preserve">hypothetical protein LOC100191783 </t>
  </si>
  <si>
    <t>ZIFL1;</t>
  </si>
  <si>
    <t>zinc induced facilitator-like 1</t>
  </si>
  <si>
    <t>AT5G13750</t>
  </si>
  <si>
    <t>GRMZM2G336909_T01</t>
  </si>
  <si>
    <t>GRMZM2G336909</t>
  </si>
  <si>
    <t xml:space="preserve">hypothetical protein LOC100273541 </t>
  </si>
  <si>
    <t>KYP;SDG33;SUVH4;</t>
  </si>
  <si>
    <t>SU(VAR)3-9 homolog 4</t>
  </si>
  <si>
    <t>AT5G13960</t>
  </si>
  <si>
    <t>GRMZM2G131820_T01</t>
  </si>
  <si>
    <t>GRMZM2G131820</t>
  </si>
  <si>
    <t xml:space="preserve">hypothetical protein LOC100216732 </t>
  </si>
  <si>
    <t>AT5G14080</t>
  </si>
  <si>
    <t>GRMZM2G323838_T01</t>
  </si>
  <si>
    <t>GRMZM2G323838</t>
  </si>
  <si>
    <t>pescadillo-related</t>
  </si>
  <si>
    <t>AT5G14520</t>
  </si>
  <si>
    <t>GRMZM2G119258_T01</t>
  </si>
  <si>
    <t>GRMZM2G119258</t>
  </si>
  <si>
    <t xml:space="preserve">LOC100283256 </t>
  </si>
  <si>
    <t>stress.abiotic.unspecified</t>
  </si>
  <si>
    <t>AT5G14680</t>
  </si>
  <si>
    <t>GRMZM2G334409_T01</t>
  </si>
  <si>
    <t>GRMZM2G334409</t>
  </si>
  <si>
    <t>protein.glycosylation.mannosyl-oligosaccharide-1,3-1,6-alpha-mannosidase(GMII)</t>
  </si>
  <si>
    <t>ATGMII;GMII;</t>
  </si>
  <si>
    <t>golgi alpha-mannosidase II</t>
  </si>
  <si>
    <t>AT5G14950</t>
  </si>
  <si>
    <t>GRMZM2G053767_T03</t>
  </si>
  <si>
    <t>GRMZM2G053767</t>
  </si>
  <si>
    <t xml:space="preserve">hypothetical protein LOC100193155 </t>
  </si>
  <si>
    <t>Alpha-L RNA-binding motif/Ribosomal protein S4 family protein</t>
  </si>
  <si>
    <t>AT5G15750</t>
  </si>
  <si>
    <t>GRMZM2G067277_T01</t>
  </si>
  <si>
    <t>GRMZM2G067277</t>
  </si>
  <si>
    <t xml:space="preserve">hypothetical protein LOC100276795 </t>
  </si>
  <si>
    <t>AT5G16550</t>
  </si>
  <si>
    <t>GRMZM5G894234_T01</t>
  </si>
  <si>
    <t>GRMZM5G894234</t>
  </si>
  <si>
    <t>AT5G16610</t>
  </si>
  <si>
    <t>GRMZM2G053019_T01</t>
  </si>
  <si>
    <t>GRMZM2G053019</t>
  </si>
  <si>
    <t xml:space="preserve">translocon Tic40 </t>
  </si>
  <si>
    <t>ATTIC40;PDE120;TIC40;</t>
  </si>
  <si>
    <t>hydroxyproline-rich glycoprotein family protein</t>
  </si>
  <si>
    <t>AT5G16620</t>
  </si>
  <si>
    <t>GRMZM5G826194_T02</t>
  </si>
  <si>
    <t>GRMZM5G826194</t>
  </si>
  <si>
    <t xml:space="preserve">dehydroascorbate reductase </t>
  </si>
  <si>
    <t>DHAR3;</t>
  </si>
  <si>
    <t>dehydroascorbate reductase 1</t>
  </si>
  <si>
    <t>AT5G16710</t>
  </si>
  <si>
    <t>GRMZM2G465257_T01</t>
  </si>
  <si>
    <t>GRMZM2G465257</t>
  </si>
  <si>
    <t>Fasciclin-like arabinogalactan family protein</t>
  </si>
  <si>
    <t>AT5G16920</t>
  </si>
  <si>
    <t>GRMZM2G092131_T01</t>
  </si>
  <si>
    <t>GRMZM2G092131</t>
  </si>
  <si>
    <t xml:space="preserve">hypothetical protein LOC100279317 </t>
  </si>
  <si>
    <t>SDG40;</t>
  </si>
  <si>
    <t>SET domain group 40</t>
  </si>
  <si>
    <t>AT5G17240</t>
  </si>
  <si>
    <t>GRMZM2G504906_T01</t>
  </si>
  <si>
    <t>GRMZM2G504906</t>
  </si>
  <si>
    <t>Protein prenylyltransferase superfamily protein;Protein prenylyltransferase superfamily protein</t>
  </si>
  <si>
    <t>AT5G17270;AT5G37130</t>
  </si>
  <si>
    <t>GRMZM2G069676_T03</t>
  </si>
  <si>
    <t>GRMZM2G069676</t>
  </si>
  <si>
    <t>glycolysis.unclear/dually targeted.phosphoglucomutase (PGM)</t>
  </si>
  <si>
    <t>phosphoglucosamine mutase family protein</t>
  </si>
  <si>
    <t>AT5G17530</t>
  </si>
  <si>
    <t>GRMZM2G054896_T01</t>
  </si>
  <si>
    <t>GRMZM2G054896</t>
  </si>
  <si>
    <t xml:space="preserve">plastid-specific ribosomal protein 6 </t>
  </si>
  <si>
    <t>protein.synthesis.ribosomal protein.prokaryotic.chloroplast</t>
  </si>
  <si>
    <t>PSRP6;</t>
  </si>
  <si>
    <t>plastid-specific 50S ribosomal protein 6</t>
  </si>
  <si>
    <t>AT5G17870</t>
  </si>
  <si>
    <t>AC197122.3_FGT003</t>
  </si>
  <si>
    <t>AC197122.3_FG003</t>
  </si>
  <si>
    <t>transcription regulator NOT2/NOT3/NOT5 family protein</t>
  </si>
  <si>
    <t>AT5G18230</t>
  </si>
  <si>
    <t>GRMZM2G103599_T01</t>
  </si>
  <si>
    <t>GRMZM2G103599</t>
  </si>
  <si>
    <t>ATSRA1;KLK;PIR;PIR121;PIRP;SRA1;</t>
  </si>
  <si>
    <t>transcription activators</t>
  </si>
  <si>
    <t>AT5G18410</t>
  </si>
  <si>
    <t>GRMZM2G170567_T01</t>
  </si>
  <si>
    <t>GRMZM2G170567</t>
  </si>
  <si>
    <t>GRMZM2G174830_T01</t>
  </si>
  <si>
    <t>GRMZM2G174830</t>
  </si>
  <si>
    <t xml:space="preserve">hypothetical protein LOC100279856 </t>
  </si>
  <si>
    <t>AT5G18590</t>
  </si>
  <si>
    <t>GRMZM2G063048_T01</t>
  </si>
  <si>
    <t>GRMZM2G063048</t>
  </si>
  <si>
    <t>tetrapyrrole synthesis.divinyl chlorophyllide-a 8-vinyl-reductase</t>
  </si>
  <si>
    <t>PCB2;</t>
  </si>
  <si>
    <t>AT5G18660</t>
  </si>
  <si>
    <t>GRMZM2G150608_T01</t>
  </si>
  <si>
    <t>GRMZM2G150608</t>
  </si>
  <si>
    <t xml:space="preserve">LOC100285824 </t>
  </si>
  <si>
    <t>KAPP;RAG1;</t>
  </si>
  <si>
    <t>kinase associated protein phosphatase</t>
  </si>
  <si>
    <t>AT5G19280</t>
  </si>
  <si>
    <t>GRMZM2G142557_T01</t>
  </si>
  <si>
    <t>GRMZM2G142557</t>
  </si>
  <si>
    <t xml:space="preserve">LOC100285821 </t>
  </si>
  <si>
    <t>AT5G19350</t>
  </si>
  <si>
    <t>GRMZM2G163307_T01</t>
  </si>
  <si>
    <t>GRMZM2G163307</t>
  </si>
  <si>
    <t xml:space="preserve">hypothetical protein LOC100280088 </t>
  </si>
  <si>
    <t>Protein of unknown function DUF92, transmembrane</t>
  </si>
  <si>
    <t>AT5G19930</t>
  </si>
  <si>
    <t>GRMZM2G030228_T02</t>
  </si>
  <si>
    <t>GRMZM2G030228</t>
  </si>
  <si>
    <t xml:space="preserve">40S ribosomal protein S8 </t>
  </si>
  <si>
    <t>protein.synthesis.ribosomal protein.eukaryotic.40S subunit.S8</t>
  </si>
  <si>
    <t>Ribosomal protein S8e family protein;Ribosomal protein S8e family protein</t>
  </si>
  <si>
    <t>AT5G20290;AT5G59240</t>
  </si>
  <si>
    <t>GRMZM2G336875_T01</t>
  </si>
  <si>
    <t>GRMZM2G336875</t>
  </si>
  <si>
    <t>GRMZM2G158918_T01</t>
  </si>
  <si>
    <t>GRMZM2G158918</t>
  </si>
  <si>
    <t>RNA.regulation of transcription.Alfin-like</t>
  </si>
  <si>
    <t>AL5;</t>
  </si>
  <si>
    <t>alfin-like 5</t>
  </si>
  <si>
    <t>AT5G20510</t>
  </si>
  <si>
    <t>GRMZM2G064096_T01</t>
  </si>
  <si>
    <t>GRMZM2G064096</t>
  </si>
  <si>
    <t xml:space="preserve">hypothetical protein LOC100272933 </t>
  </si>
  <si>
    <t>ATGER3;GER3;GLP3;GLP3A;GLP3B;</t>
  </si>
  <si>
    <t>germin 3</t>
  </si>
  <si>
    <t>AT5G20630</t>
  </si>
  <si>
    <t>GRMZM2G119411_T01</t>
  </si>
  <si>
    <t>GRMZM2G119411</t>
  </si>
  <si>
    <t>Zn-dependent exopeptidases superfamily protein</t>
  </si>
  <si>
    <t>AT5G20660</t>
  </si>
  <si>
    <t>GRMZM2G121543_T02</t>
  </si>
  <si>
    <t>GRMZM2G121543</t>
  </si>
  <si>
    <t>DNA repair protein RAD51 homolog A (Rad51-like protein A)(RAD51A)(ZmRAD51a)</t>
  </si>
  <si>
    <t>ATRAD51;RAD51;</t>
  </si>
  <si>
    <t>RAS associated with diabetes protein 51</t>
  </si>
  <si>
    <t>AT5G20850</t>
  </si>
  <si>
    <t>GRMZM2G016671_T01</t>
  </si>
  <si>
    <t>GRMZM2G016671</t>
  </si>
  <si>
    <t xml:space="preserve">Tousled-like kinase 1 Fragment </t>
  </si>
  <si>
    <t>TSL;</t>
  </si>
  <si>
    <t>AT5G20930</t>
  </si>
  <si>
    <t>GRMZM2G068316_T01</t>
  </si>
  <si>
    <t>GRMZM2G068316</t>
  </si>
  <si>
    <t>CRRL;NdhU;</t>
  </si>
  <si>
    <t>Chaperone DnaJ-domain superfamily protein</t>
  </si>
  <si>
    <t>AT5G21430</t>
  </si>
  <si>
    <t>GRMZM2G176910_T01</t>
  </si>
  <si>
    <t>GRMZM2G176910</t>
  </si>
  <si>
    <t xml:space="preserve">growth inhibition and differentiation-related protein 88 </t>
  </si>
  <si>
    <t>AT5G22120</t>
  </si>
  <si>
    <t>GRMZM2G142456_T01</t>
  </si>
  <si>
    <t>GRMZM2G142456</t>
  </si>
  <si>
    <t>AT5G22450</t>
  </si>
  <si>
    <t>GRMZM2G700148_T01</t>
  </si>
  <si>
    <t>GRMZM2G700148</t>
  </si>
  <si>
    <t>alpha-ADR;;</t>
  </si>
  <si>
    <t>alpha-adaptin;Adaptor protein complex AP-2, alpha subunit</t>
  </si>
  <si>
    <t>AT5G22770;AT5G22780</t>
  </si>
  <si>
    <t>GRMZM2G102838_T01</t>
  </si>
  <si>
    <t>GRMZM2G102838</t>
  </si>
  <si>
    <t xml:space="preserve">Plastid high chlorophyll fluorescence 136 Precursor </t>
  </si>
  <si>
    <t>HCF136;</t>
  </si>
  <si>
    <t>photosystem II stability/assembly factor, chloroplast (HCF136)</t>
  </si>
  <si>
    <t>AT5G23120</t>
  </si>
  <si>
    <t>GRMZM2G053236_T01</t>
  </si>
  <si>
    <t>GRMZM2G053236</t>
  </si>
  <si>
    <t xml:space="preserve">ATP-dependent Clp protease proteolytic subunit </t>
  </si>
  <si>
    <t>CLPP2;NCLPP7;</t>
  </si>
  <si>
    <t>nuclear-encoded CLP protease P7</t>
  </si>
  <si>
    <t>AT5G23140</t>
  </si>
  <si>
    <t>GRMZM2G111756_T01</t>
  </si>
  <si>
    <t>GRMZM2G111756</t>
  </si>
  <si>
    <t xml:space="preserve">hypothetical protein LOC100273342 </t>
  </si>
  <si>
    <t>GRMZM2G161696_T01</t>
  </si>
  <si>
    <t>GRMZM2G161696</t>
  </si>
  <si>
    <t xml:space="preserve">lysosomal protective protein </t>
  </si>
  <si>
    <t>SCPL34;</t>
  </si>
  <si>
    <t>serine carboxypeptidase-like 34</t>
  </si>
  <si>
    <t>AT5G23210</t>
  </si>
  <si>
    <t>GRMZM2G133444_T01</t>
  </si>
  <si>
    <t>GRMZM2G133444</t>
  </si>
  <si>
    <t xml:space="preserve">hypothetical protein LOC100383632 </t>
  </si>
  <si>
    <t>Plant protein of unknown function (DUF639)</t>
  </si>
  <si>
    <t>AT5G23390</t>
  </si>
  <si>
    <t>GRMZM2G020187_T01</t>
  </si>
  <si>
    <t>GRMZM2G020187</t>
  </si>
  <si>
    <t>Protein SUPPRESSOR OF GENE SILENCING 3 homolog (ZmSGS3)(Protein LEAFBLADELESS 1)</t>
  </si>
  <si>
    <t>ATSGS3;SGS3;</t>
  </si>
  <si>
    <t>XS domain-containing protein / XS zinc finger domain-containing protein-related</t>
  </si>
  <si>
    <t>AT5G23570</t>
  </si>
  <si>
    <t>GRMZM2G001221_T01</t>
  </si>
  <si>
    <t>GRMZM2G001221</t>
  </si>
  <si>
    <t xml:space="preserve">LOC100283705 </t>
  </si>
  <si>
    <t>ATSOS3;CBL4;SOS3;</t>
  </si>
  <si>
    <t>AT5G24270</t>
  </si>
  <si>
    <t>GRMZM2G310944_T01</t>
  </si>
  <si>
    <t>GRMZM2G310944</t>
  </si>
  <si>
    <t>AT5G24710</t>
  </si>
  <si>
    <t>GRMZM2G103897_T02</t>
  </si>
  <si>
    <t>GRMZM2G103897</t>
  </si>
  <si>
    <t xml:space="preserve">hypothetical protein LOC100280309 </t>
  </si>
  <si>
    <t>CRY3;</t>
  </si>
  <si>
    <t>cryptochrome 3</t>
  </si>
  <si>
    <t>AT5G24850</t>
  </si>
  <si>
    <t>GRMZM2G370332_T01</t>
  </si>
  <si>
    <t>GRMZM2G370332</t>
  </si>
  <si>
    <t xml:space="preserve">Homeobox protein knotted-1-like 7 Fragment </t>
  </si>
  <si>
    <t>KNAT3;</t>
  </si>
  <si>
    <t>KNOTTED1-like homeobox gene 3</t>
  </si>
  <si>
    <t>AT5G25220</t>
  </si>
  <si>
    <t>GRMZM2G013465_T01</t>
  </si>
  <si>
    <t>GRMZM2G013465</t>
  </si>
  <si>
    <t xml:space="preserve">hypothetical protein LOC100279581 </t>
  </si>
  <si>
    <t>Protein phosphatase 2A regulatory B subunit family protein</t>
  </si>
  <si>
    <t>AT5G25510</t>
  </si>
  <si>
    <t>GRMZM2G013206_T01</t>
  </si>
  <si>
    <t>GRMZM2G013206</t>
  </si>
  <si>
    <t xml:space="preserve">hypothetical protein LOC100279743 </t>
  </si>
  <si>
    <t>misc.plastocyanin-like</t>
  </si>
  <si>
    <t>Cupredoxin superfamily protein</t>
  </si>
  <si>
    <t>AT5G26330</t>
  </si>
  <si>
    <t>GRMZM2G415491_T01</t>
  </si>
  <si>
    <t>GRMZM2G415491</t>
  </si>
  <si>
    <t xml:space="preserve">hypothetical protein LOC100193526 </t>
  </si>
  <si>
    <t>emb1138;</t>
  </si>
  <si>
    <t>DEAD box RNA helicase (RH3)</t>
  </si>
  <si>
    <t>AT5G26742</t>
  </si>
  <si>
    <t>GRMZM2G057820_T01</t>
  </si>
  <si>
    <t>GRMZM2G057820</t>
  </si>
  <si>
    <t xml:space="preserve">hypothetical protein LOC100381783 </t>
  </si>
  <si>
    <t>ATIREG3;IREG3;IREG3;MAR1;RTS3;</t>
  </si>
  <si>
    <t>iron-regulated protein 3</t>
  </si>
  <si>
    <t>AT5G26820</t>
  </si>
  <si>
    <t>GRMZM2G076537_T02</t>
  </si>
  <si>
    <t>GRMZM2G076537</t>
  </si>
  <si>
    <t xml:space="preserve">hypothetical protein LOC100192533 </t>
  </si>
  <si>
    <t>DPD1;</t>
  </si>
  <si>
    <t>AT5G26940</t>
  </si>
  <si>
    <t>GRMZM2G093291_T01</t>
  </si>
  <si>
    <t>GRMZM2G093291</t>
  </si>
  <si>
    <t xml:space="preserve">hypothetical protein LOC100383512 </t>
  </si>
  <si>
    <t>EMB976;</t>
  </si>
  <si>
    <t>AT5G27270</t>
  </si>
  <si>
    <t>GRMZM2G022298_T01</t>
  </si>
  <si>
    <t>GRMZM2G022298</t>
  </si>
  <si>
    <t>F-box family protein</t>
  </si>
  <si>
    <t>AT5G27920</t>
  </si>
  <si>
    <t>GRMZM2G148167_T01</t>
  </si>
  <si>
    <t>GRMZM2G148167</t>
  </si>
  <si>
    <t xml:space="preserve">hypothetical protein LOC100193781 </t>
  </si>
  <si>
    <t>AtGUS3;GUS3;</t>
  </si>
  <si>
    <t>glucuronidase 3</t>
  </si>
  <si>
    <t>AT5G34940</t>
  </si>
  <si>
    <t>GRMZM2G044354_T01</t>
  </si>
  <si>
    <t>GRMZM2G044354</t>
  </si>
  <si>
    <t xml:space="preserve">LOC100282809 </t>
  </si>
  <si>
    <t>AT5G35080</t>
  </si>
  <si>
    <t>GRMZM2G005955_T02</t>
  </si>
  <si>
    <t>GRMZM2G005955</t>
  </si>
  <si>
    <t xml:space="preserve">hypothetical protein LOC100278249 </t>
  </si>
  <si>
    <t>Protein of unknown function (DUF1336)</t>
  </si>
  <si>
    <t>AT5G35180</t>
  </si>
  <si>
    <t>GRMZM2G025095_T05</t>
  </si>
  <si>
    <t>GRMZM2G025095</t>
  </si>
  <si>
    <t xml:space="preserve">hypothetical protein LOC542071 </t>
  </si>
  <si>
    <t>ATMBD2;MBD02;MBD2;</t>
  </si>
  <si>
    <t>methyl-CPG-binding domain protein 02</t>
  </si>
  <si>
    <t>AT5G35330</t>
  </si>
  <si>
    <t>GRMZM2G115981_T01</t>
  </si>
  <si>
    <t>GRMZM2G115981</t>
  </si>
  <si>
    <t>AT5G35690</t>
  </si>
  <si>
    <t>GRMZM2G167766_T01</t>
  </si>
  <si>
    <t>GRMZM2G167766</t>
  </si>
  <si>
    <t xml:space="preserve">hypothetical protein LOC100382482 </t>
  </si>
  <si>
    <t>PS.lightreaction.cytochrome b6/f</t>
  </si>
  <si>
    <t>atylmg3;CCB3;YLMG3;</t>
  </si>
  <si>
    <t>cofactor assembly, complex C (B6F)</t>
  </si>
  <si>
    <t>AT5G36120</t>
  </si>
  <si>
    <t>GRMZM2G002652_T01</t>
  </si>
  <si>
    <t>GRMZM2G002652</t>
  </si>
  <si>
    <t xml:space="preserve">hypothetical protein LOC100279205 </t>
  </si>
  <si>
    <t>Tyrosine transaminase family protein</t>
  </si>
  <si>
    <t>AT5G36160</t>
  </si>
  <si>
    <t>GRMZM2G098712_T01</t>
  </si>
  <si>
    <t>GRMZM2G098712</t>
  </si>
  <si>
    <t>EMB2745;</t>
  </si>
  <si>
    <t>AT5G39710</t>
  </si>
  <si>
    <t>GRMZM2G378040_T01</t>
  </si>
  <si>
    <t>GRMZM2G378040</t>
  </si>
  <si>
    <t>HD domain-containing metal-dependent phosphohydrolase family protein;HD domain-containing metal-dependent phosphohydrolase family protein</t>
  </si>
  <si>
    <t>AT5G40270;AT5G40290</t>
  </si>
  <si>
    <t>GRMZM2G150295_T02</t>
  </si>
  <si>
    <t>GRMZM2G150295</t>
  </si>
  <si>
    <t xml:space="preserve">Grx_C2.2 - glutaredoxin subgroup I </t>
  </si>
  <si>
    <t>GRXC2;</t>
  </si>
  <si>
    <t>Glutaredoxin family protein</t>
  </si>
  <si>
    <t>AT5G40370</t>
  </si>
  <si>
    <t>GRMZM2G476810_T01</t>
  </si>
  <si>
    <t>GRMZM2G476810</t>
  </si>
  <si>
    <t>EMB3012;</t>
  </si>
  <si>
    <t>embryo defective 3012</t>
  </si>
  <si>
    <t>AT5G40480</t>
  </si>
  <si>
    <t>GRMZM2G015869_T01</t>
  </si>
  <si>
    <t>GRMZM2G015869</t>
  </si>
  <si>
    <t>cystinosin (LOC100283468), mRNA</t>
  </si>
  <si>
    <t>PQ-loop repeat family protein / transmembrane family protein</t>
  </si>
  <si>
    <t>AT5G40670</t>
  </si>
  <si>
    <t>GRMZM2G169481_T01</t>
  </si>
  <si>
    <t>GRMZM2G169481</t>
  </si>
  <si>
    <t>C1-metabolism.tetrahydrofolate synthase</t>
  </si>
  <si>
    <t>ATDFA;DFA;EMB9;GLA1;</t>
  </si>
  <si>
    <t>Folylpolyglutamate synthetase family protein</t>
  </si>
  <si>
    <t>AT5G41480</t>
  </si>
  <si>
    <t>GRMZM2G356034_T01</t>
  </si>
  <si>
    <t>GRMZM2G356034</t>
  </si>
  <si>
    <t xml:space="preserve">hypothetical protein LOC100383993 </t>
  </si>
  <si>
    <t>AT5G41620</t>
  </si>
  <si>
    <t>GRMZM2G156422_T01</t>
  </si>
  <si>
    <t>GRMZM2G156422</t>
  </si>
  <si>
    <t xml:space="preserve">hypothetical protein LOC100272987 </t>
  </si>
  <si>
    <t>Lung seven transmembrane receptor family protein</t>
  </si>
  <si>
    <t>AT5G42090</t>
  </si>
  <si>
    <t>GRMZM2G075257_T01</t>
  </si>
  <si>
    <t>GRMZM2G075257</t>
  </si>
  <si>
    <t xml:space="preserve">protein BRE </t>
  </si>
  <si>
    <t>AT5G42470</t>
  </si>
  <si>
    <t>GRMZM2G090070_T01</t>
  </si>
  <si>
    <t>GRMZM2G090070</t>
  </si>
  <si>
    <t>metalloendopeptidases;zinc ion binding</t>
  </si>
  <si>
    <t>AT5G42620</t>
  </si>
  <si>
    <t>GRMZM2G330945_T01</t>
  </si>
  <si>
    <t>GRMZM2G330945</t>
  </si>
  <si>
    <t xml:space="preserve">hypothetical protein LOC100193895 </t>
  </si>
  <si>
    <t>COR27;</t>
  </si>
  <si>
    <t>cold regulated gene 27</t>
  </si>
  <si>
    <t>AT5G42900</t>
  </si>
  <si>
    <t>GRMZM2G173040_T01</t>
  </si>
  <si>
    <t>GRMZM2G173040</t>
  </si>
  <si>
    <t>electron transfer flavoprotein beta-subunit (LOC100284068), mRNA</t>
  </si>
  <si>
    <t>mitochondrial electron transport / ATP synthesis.electron transfer flavoprotein</t>
  </si>
  <si>
    <t>ETFBETA;</t>
  </si>
  <si>
    <t>electron transfer flavoprotein beta</t>
  </si>
  <si>
    <t>AT5G43430</t>
  </si>
  <si>
    <t>GRMZM2G021549_T01</t>
  </si>
  <si>
    <t>GRMZM2G021549</t>
  </si>
  <si>
    <t>AT5G44150</t>
  </si>
  <si>
    <t>GRMZM2G411916_T01</t>
  </si>
  <si>
    <t>GRMZM2G411916</t>
  </si>
  <si>
    <t>ALA2;</t>
  </si>
  <si>
    <t>aminophospholipid ATPase 2</t>
  </si>
  <si>
    <t>AT5G44240</t>
  </si>
  <si>
    <t>GRMZM2G069486_T01</t>
  </si>
  <si>
    <t>GRMZM2G069486</t>
  </si>
  <si>
    <t>major CHO metabolism.degradation.starch.starch cleavage.beta amylase</t>
  </si>
  <si>
    <t>BAM8;BMY2;</t>
  </si>
  <si>
    <t>beta-amylase 2</t>
  </si>
  <si>
    <t>AT5G45300</t>
  </si>
  <si>
    <t>GRMZM2G005304_T01</t>
  </si>
  <si>
    <t>GRMZM2G005304</t>
  </si>
  <si>
    <t xml:space="preserve">autophagy-related 7 </t>
  </si>
  <si>
    <t>protein.degradation.autophagy</t>
  </si>
  <si>
    <t>APG7;ATAPG7;ATATG7;ATG7;</t>
  </si>
  <si>
    <t>ThiF family protein</t>
  </si>
  <si>
    <t>AT5G45900</t>
  </si>
  <si>
    <t>GRMZM2G704093_T01</t>
  </si>
  <si>
    <t>GRMZM2G704093</t>
  </si>
  <si>
    <t>protein.degradation.ubiquitin.E3.SCF.cullin</t>
  </si>
  <si>
    <t>ATCUL4;CUL4;</t>
  </si>
  <si>
    <t>cullin4</t>
  </si>
  <si>
    <t>AT5G46210</t>
  </si>
  <si>
    <t>GRMZM2G438524_T01</t>
  </si>
  <si>
    <t>GRMZM2G438524</t>
  </si>
  <si>
    <t xml:space="preserve">hypothetical protein LOC100191385 </t>
  </si>
  <si>
    <t>pentatricopeptide (PPR) repeat-containing protein</t>
  </si>
  <si>
    <t>AT5G46580</t>
  </si>
  <si>
    <t>GRMZM2G072117_T01</t>
  </si>
  <si>
    <t>GRMZM2G072117</t>
  </si>
  <si>
    <t xml:space="preserve">AT-hook protein 1 </t>
  </si>
  <si>
    <t>AT hook motif DNA-binding family protein</t>
  </si>
  <si>
    <t>AT5G46640</t>
  </si>
  <si>
    <t>GRMZM2G163444_T01</t>
  </si>
  <si>
    <t>GRMZM2G163444</t>
  </si>
  <si>
    <t xml:space="preserve">hypothetical protein LOC100383288 </t>
  </si>
  <si>
    <t>ATUPF1;LBA1;UPF1;</t>
  </si>
  <si>
    <t>RNA helicase, putative</t>
  </si>
  <si>
    <t>AT5G47010</t>
  </si>
  <si>
    <t>GRMZM2G074173_T01</t>
  </si>
  <si>
    <t>GRMZM2G074173</t>
  </si>
  <si>
    <t xml:space="preserve">hypothetical protein LOC100304272 </t>
  </si>
  <si>
    <t>Plant VAMP (vesicle-associated membrane protein) family protein</t>
  </si>
  <si>
    <t>AT5G47180</t>
  </si>
  <si>
    <t>GRMZM2G335738_T01</t>
  </si>
  <si>
    <t>GRMZM2G335738</t>
  </si>
  <si>
    <t xml:space="preserve">hypothetical protein LOC100193344 </t>
  </si>
  <si>
    <t>AtRABA5a;RABA5a;</t>
  </si>
  <si>
    <t>RAB GTPase homolog A5A</t>
  </si>
  <si>
    <t>AT5G47520</t>
  </si>
  <si>
    <t>GRMZM2G351417_T01</t>
  </si>
  <si>
    <t>GRMZM2G351417</t>
  </si>
  <si>
    <t>Mo25 family protein</t>
  </si>
  <si>
    <t>AT5G47540</t>
  </si>
  <si>
    <t>GRMZM2G022313_T02</t>
  </si>
  <si>
    <t>GRMZM2G022313</t>
  </si>
  <si>
    <t xml:space="preserve">hypothetical protein LOC100279976 </t>
  </si>
  <si>
    <t>AT5G47620</t>
  </si>
  <si>
    <t>GRMZM2G368678_T01</t>
  </si>
  <si>
    <t>GRMZM2G368678</t>
  </si>
  <si>
    <t>AT5G47690</t>
  </si>
  <si>
    <t>GRMZM2G010363_T01</t>
  </si>
  <si>
    <t>GRMZM2G010363</t>
  </si>
  <si>
    <t xml:space="preserve">hypothetical protein LOC100216821 </t>
  </si>
  <si>
    <t>Sec14p-like phosphatidylinositol transfer family protein</t>
  </si>
  <si>
    <t>AT5G47730</t>
  </si>
  <si>
    <t>GRMZM2G086138_T01</t>
  </si>
  <si>
    <t>GRMZM2G086138</t>
  </si>
  <si>
    <t xml:space="preserve">hypothetical protein LOC100279282 </t>
  </si>
  <si>
    <t xml:space="preserve">SMAD/FHA domain-containing protein </t>
  </si>
  <si>
    <t>AT5G47790</t>
  </si>
  <si>
    <t>GRMZM2G085469_T01</t>
  </si>
  <si>
    <t>GRMZM2G085469</t>
  </si>
  <si>
    <t xml:space="preserve">hypothetical protein LOC100278233 </t>
  </si>
  <si>
    <t>AT5G47830</t>
  </si>
  <si>
    <t>GRMZM2G062848_T03</t>
  </si>
  <si>
    <t>GRMZM2G062848</t>
  </si>
  <si>
    <t xml:space="preserve">hypothetical protein LOC100277415 </t>
  </si>
  <si>
    <t>Protein of unknown function (DUF1624)</t>
  </si>
  <si>
    <t>AT5G47900</t>
  </si>
  <si>
    <t>GRMZM2G106213_T01</t>
  </si>
  <si>
    <t>GRMZM2G106213</t>
  </si>
  <si>
    <t xml:space="preserve">ADP-glucose pyrophosphorylase small subunit </t>
  </si>
  <si>
    <t>major CHO metabolism.synthesis.starch.AGPase</t>
  </si>
  <si>
    <t>ADG1;APS1;</t>
  </si>
  <si>
    <t>ADP glucose pyrophosphorylase  1</t>
  </si>
  <si>
    <t>AT5G48300</t>
  </si>
  <si>
    <t>GRMZM2G172330_T01</t>
  </si>
  <si>
    <t>GRMZM2G172330</t>
  </si>
  <si>
    <t xml:space="preserve">brassinosteroid LRR receptor kinase </t>
  </si>
  <si>
    <t>signalling.receptor kinases.leucine rich repeat X</t>
  </si>
  <si>
    <t>BIR1;</t>
  </si>
  <si>
    <t>BAK1-interacting receptor-like kinase 1</t>
  </si>
  <si>
    <t>AT5G48380</t>
  </si>
  <si>
    <t>GRMZM2G058970_T01</t>
  </si>
  <si>
    <t>GRMZM2G058970</t>
  </si>
  <si>
    <t>emb1441;</t>
  </si>
  <si>
    <t>zinc knuckle (CCHC-type) family protein</t>
  </si>
  <si>
    <t>AT5G49930</t>
  </si>
  <si>
    <t>GRMZM2G030858_T01</t>
  </si>
  <si>
    <t>GRMZM2G030858</t>
  </si>
  <si>
    <t>AT5G50970</t>
  </si>
  <si>
    <t>GRMZM2G453879_T01</t>
  </si>
  <si>
    <t>GRMZM2G453879</t>
  </si>
  <si>
    <t>ATCPSF160;CPSF160;</t>
  </si>
  <si>
    <t>cleavage and polyadenylation specificity factor 160</t>
  </si>
  <si>
    <t>AT5G51660</t>
  </si>
  <si>
    <t>GRMZM2G110726_T01</t>
  </si>
  <si>
    <t>GRMZM2G110726</t>
  </si>
  <si>
    <t xml:space="preserve">LOC100282404 </t>
  </si>
  <si>
    <t>BOB1;</t>
  </si>
  <si>
    <t>HSP20-like chaperones superfamily protein</t>
  </si>
  <si>
    <t>AT5G53400</t>
  </si>
  <si>
    <t>GRMZM2G346639_T01</t>
  </si>
  <si>
    <t>GRMZM2G346639</t>
  </si>
  <si>
    <t>AT5G53770</t>
  </si>
  <si>
    <t>GRMZM2G139160_T02</t>
  </si>
  <si>
    <t>GRMZM2G139160</t>
  </si>
  <si>
    <t xml:space="preserve">C2H2 zinc finger protein </t>
  </si>
  <si>
    <t>AT5G54630</t>
  </si>
  <si>
    <t>GRMZM2G131957_T01</t>
  </si>
  <si>
    <t>GRMZM2G131957</t>
  </si>
  <si>
    <t>AT5G55670</t>
  </si>
  <si>
    <t>GRMZM2G402319_T01</t>
  </si>
  <si>
    <t>GRMZM2G402319</t>
  </si>
  <si>
    <t xml:space="preserve">nicotinamide-nucleotide adenylyltransferase 1 </t>
  </si>
  <si>
    <t>Co-factor and vitamine metabolism</t>
  </si>
  <si>
    <t>AtNMNAT;NMNAT;</t>
  </si>
  <si>
    <t>nicotinate/nicotinamide mononucleotide adenyltransferase</t>
  </si>
  <si>
    <t>AT5G55810</t>
  </si>
  <si>
    <t>GRMZM2G393935_T01</t>
  </si>
  <si>
    <t>GRMZM2G393935</t>
  </si>
  <si>
    <t>AT5G55840</t>
  </si>
  <si>
    <t>GRMZM2G167856_T01</t>
  </si>
  <si>
    <t>GRMZM2G167856</t>
  </si>
  <si>
    <t xml:space="preserve">MEK homolog1 </t>
  </si>
  <si>
    <t>signalling.MAP kinases</t>
  </si>
  <si>
    <t>ANQ1;ATMKK6;MKK6;</t>
  </si>
  <si>
    <t>MAP kinase kinase 6</t>
  </si>
  <si>
    <t>AT5G56580</t>
  </si>
  <si>
    <t>AC200210.1_FGT006</t>
  </si>
  <si>
    <t>AC200210.1_FG006</t>
  </si>
  <si>
    <t>AT5G56730</t>
  </si>
  <si>
    <t>GRMZM2G108318_T02</t>
  </si>
  <si>
    <t>GRMZM2G108318</t>
  </si>
  <si>
    <t xml:space="preserve">glycylpeptide N-tetradecanoyltransferase 1 </t>
  </si>
  <si>
    <t>ATNMT1;NMT1;</t>
  </si>
  <si>
    <t>myristoyl-CoA:protein N-myristoyltransferase</t>
  </si>
  <si>
    <t>AT5G57020</t>
  </si>
  <si>
    <t>GRMZM2G062885_T01</t>
  </si>
  <si>
    <t>GRMZM2G062885</t>
  </si>
  <si>
    <t>RNA.regulation of transcription.Orphan family</t>
  </si>
  <si>
    <t>CIA2;</t>
  </si>
  <si>
    <t>chloroplast import apparatus 2</t>
  </si>
  <si>
    <t>AT5G57180</t>
  </si>
  <si>
    <t>GRMZM2G438673_T02</t>
  </si>
  <si>
    <t>GRMZM2G438673</t>
  </si>
  <si>
    <t xml:space="preserve">ubiquinone biosynthesis methyltransferase COQ5 </t>
  </si>
  <si>
    <t>AT5G57300</t>
  </si>
  <si>
    <t>GRMZM2G018417_T02</t>
  </si>
  <si>
    <t>GRMZM2G018417</t>
  </si>
  <si>
    <t xml:space="preserve">hypothetical protein LOC100192034 </t>
  </si>
  <si>
    <t>ATVDAC4;VDAC4;</t>
  </si>
  <si>
    <t>voltage dependent anion channel 4</t>
  </si>
  <si>
    <t>AT5G57490</t>
  </si>
  <si>
    <t>GRMZM2G027021_T02</t>
  </si>
  <si>
    <t>GRMZM2G027021</t>
  </si>
  <si>
    <t xml:space="preserve">GTP-binding protein hflX </t>
  </si>
  <si>
    <t>AT5G57960</t>
  </si>
  <si>
    <t>GRMZM2G016323_T01</t>
  </si>
  <si>
    <t>GRMZM2G016323</t>
  </si>
  <si>
    <t>UBP23;</t>
  </si>
  <si>
    <t>ubiquitin-specific protease 23</t>
  </si>
  <si>
    <t>AT5G57990</t>
  </si>
  <si>
    <t>GRMZM2G352132_T01</t>
  </si>
  <si>
    <t>GRMZM2G352132</t>
  </si>
  <si>
    <t>Reticulon family protein</t>
  </si>
  <si>
    <t>AT5G58000</t>
  </si>
  <si>
    <t>GRMZM2G128865_T01</t>
  </si>
  <si>
    <t>GRMZM2G128865</t>
  </si>
  <si>
    <t>AT5G58100</t>
  </si>
  <si>
    <t>GRMZM2G010196_T01</t>
  </si>
  <si>
    <t>GRMZM2G010196</t>
  </si>
  <si>
    <t xml:space="preserve">hypothetical protein LOC100193255 </t>
  </si>
  <si>
    <t>EMB3143;</t>
  </si>
  <si>
    <t>AT5G58250</t>
  </si>
  <si>
    <t>GRMZM2G174610_T02</t>
  </si>
  <si>
    <t>GRMZM2G174610</t>
  </si>
  <si>
    <t xml:space="preserve">hypothetical protein LOC100273110 </t>
  </si>
  <si>
    <t>RNA.regulation of transcription.B3 transcription factor family</t>
  </si>
  <si>
    <t>AP2/B3-like transcriptional factor family protein</t>
  </si>
  <si>
    <t>AT5G58280</t>
  </si>
  <si>
    <t>GRMZM2G097775_T02</t>
  </si>
  <si>
    <t>GRMZM2G097775</t>
  </si>
  <si>
    <t>TAF15b;</t>
  </si>
  <si>
    <t>TBP-associated factor 15B</t>
  </si>
  <si>
    <t>AT5G58470</t>
  </si>
  <si>
    <t>GRMZM2G083222_T01</t>
  </si>
  <si>
    <t>GRMZM2G083222</t>
  </si>
  <si>
    <t xml:space="preserve">hypothetical protein LOC100191380 </t>
  </si>
  <si>
    <t>misc.beta 1,3 glucan hydrolases</t>
  </si>
  <si>
    <t>AT5G58480</t>
  </si>
  <si>
    <t>GRMZM2G126956_T01</t>
  </si>
  <si>
    <t>GRMZM2G126956</t>
  </si>
  <si>
    <t>DDB2;</t>
  </si>
  <si>
    <t>damaged DNA binding 2</t>
  </si>
  <si>
    <t>AT5G58760</t>
  </si>
  <si>
    <t>GRMZM2G045971_T01</t>
  </si>
  <si>
    <t>GRMZM2G045971</t>
  </si>
  <si>
    <t>Preprotein translocase Sec, Sec61-beta subunit protein</t>
  </si>
  <si>
    <t>AT5G60460</t>
  </si>
  <si>
    <t>GRMZM2G386228_T01</t>
  </si>
  <si>
    <t>GRMZM2G386228</t>
  </si>
  <si>
    <t xml:space="preserve">protein transport protein Sec61 beta subunit </t>
  </si>
  <si>
    <t>GRMZM2G165007_T01</t>
  </si>
  <si>
    <t>GRMZM2G165007</t>
  </si>
  <si>
    <t xml:space="preserve">hypothetical protein LOC100274214 </t>
  </si>
  <si>
    <t>AT5G60570</t>
  </si>
  <si>
    <t>GRMZM2G031954_T01</t>
  </si>
  <si>
    <t>GRMZM2G031954</t>
  </si>
  <si>
    <t xml:space="preserve">hypothetical protein LOC100274199 </t>
  </si>
  <si>
    <t>ABCF1;ATGCN1;GCN1;</t>
  </si>
  <si>
    <t>ABC transporter family protein</t>
  </si>
  <si>
    <t>AT5G60790</t>
  </si>
  <si>
    <t>GRMZM2G069174_T02</t>
  </si>
  <si>
    <t>GRMZM2G069174</t>
  </si>
  <si>
    <t xml:space="preserve">LOC100284101 </t>
  </si>
  <si>
    <t>AT5G60980</t>
  </si>
  <si>
    <t>GRMZM2G034410_T01</t>
  </si>
  <si>
    <t>GRMZM2G034410</t>
  </si>
  <si>
    <t xml:space="preserve">hypothetical protein LOC100272596 </t>
  </si>
  <si>
    <t>small G protein family protein / RhoGAP family protein</t>
  </si>
  <si>
    <t>AT5G61530</t>
  </si>
  <si>
    <t>GRMZM2G352159_T02</t>
  </si>
  <si>
    <t>GRMZM2G352159</t>
  </si>
  <si>
    <t xml:space="preserve">hypothetical protein LOC100273544 </t>
  </si>
  <si>
    <t>ARF1-BP;ARF2;HSS;ORE14;</t>
  </si>
  <si>
    <t>auxin response factor 2</t>
  </si>
  <si>
    <t>AT5G62000</t>
  </si>
  <si>
    <t>GRMZM2G076630_T01</t>
  </si>
  <si>
    <t>GRMZM2G076630</t>
  </si>
  <si>
    <t xml:space="preserve">hypothetical protein LOC100383356 </t>
  </si>
  <si>
    <t>SLK2;</t>
  </si>
  <si>
    <t>SEUSS-like 2</t>
  </si>
  <si>
    <t>AT5G62090</t>
  </si>
  <si>
    <t>GRMZM2G071491_T02</t>
  </si>
  <si>
    <t>GRMZM2G071491</t>
  </si>
  <si>
    <t xml:space="preserve">hypothetical protein LOC100280226 </t>
  </si>
  <si>
    <t>GRMZM2G170382_T01</t>
  </si>
  <si>
    <t>GRMZM2G170382</t>
  </si>
  <si>
    <t xml:space="preserve">hypothetical protein LOC100273863 </t>
  </si>
  <si>
    <t>nucleotide-sensitive chloride conductance regulator (ICln) family protein</t>
  </si>
  <si>
    <t>AT5G62290</t>
  </si>
  <si>
    <t>GRMZM2G461278_T03</t>
  </si>
  <si>
    <t>GRMZM2G461278</t>
  </si>
  <si>
    <t>signalling.receptor kinases.leucine rich repeat XIII</t>
  </si>
  <si>
    <t>Leucine-rich repeat protein kinase family protein</t>
  </si>
  <si>
    <t>AT5G62710</t>
  </si>
  <si>
    <t>GRMZM2G396292_T01</t>
  </si>
  <si>
    <t>GRMZM2G396292</t>
  </si>
  <si>
    <t>ATPEX14;PED2;PEX14;</t>
  </si>
  <si>
    <t>peroxin 14</t>
  </si>
  <si>
    <t>AT5G62810</t>
  </si>
  <si>
    <t>GRMZM2G105436_T01</t>
  </si>
  <si>
    <t>GRMZM2G105436</t>
  </si>
  <si>
    <t xml:space="preserve">oxygen-independent coproporphyrinogen III oxidase-like protein sll1917 </t>
  </si>
  <si>
    <t>tetrapyrrole synthesis.coproporphyrinogen III oxidase</t>
  </si>
  <si>
    <t>AT5G63290</t>
  </si>
  <si>
    <t>GRMZM2G408096_T01</t>
  </si>
  <si>
    <t>GRMZM2G408096</t>
  </si>
  <si>
    <t xml:space="preserve">hypothetical protein LOC100216926 </t>
  </si>
  <si>
    <t>zinc ion binding;DNA binding</t>
  </si>
  <si>
    <t>AT5G63700</t>
  </si>
  <si>
    <t>GRMZM2G023023_T01</t>
  </si>
  <si>
    <t>GRMZM2G023023</t>
  </si>
  <si>
    <t>AtFAAH;FAAH;</t>
  </si>
  <si>
    <t>fatty acid amide hydrolase</t>
  </si>
  <si>
    <t>AT5G64440</t>
  </si>
  <si>
    <t>GRMZM2G058923_T01</t>
  </si>
  <si>
    <t>GRMZM2G058923</t>
  </si>
  <si>
    <t xml:space="preserve">hypothetical protein LOC100191689 </t>
  </si>
  <si>
    <t>protein.synthesis.ribosomal protein.prokaryotic.unknown organellar.50S subunit.L15</t>
  </si>
  <si>
    <t>Ribosomal protein L18e/L15 superfamily protein</t>
  </si>
  <si>
    <t>AT5G64670</t>
  </si>
  <si>
    <t>GRMZM2G040511_T01</t>
  </si>
  <si>
    <t>GRMZM2G040511</t>
  </si>
  <si>
    <t xml:space="preserve">LOC100281496 </t>
  </si>
  <si>
    <t>ATATH13;ATH13;ATOSA1;OSA1;</t>
  </si>
  <si>
    <t>ABC2 homolog 13</t>
  </si>
  <si>
    <t>AT5G64940</t>
  </si>
  <si>
    <t>GRMZM2G130043_T01</t>
  </si>
  <si>
    <t>GRMZM2G130043</t>
  </si>
  <si>
    <t xml:space="preserve">starch synthase V </t>
  </si>
  <si>
    <t>AT5G65685</t>
  </si>
  <si>
    <t>GRMZM2G165949_T01</t>
  </si>
  <si>
    <t>GRMZM2G165949</t>
  </si>
  <si>
    <t>ATGRIP;GRIP;</t>
  </si>
  <si>
    <t>Golgi-localized GRIP domain-containing protein</t>
  </si>
  <si>
    <t>AT5G66030</t>
  </si>
  <si>
    <t>GRMZM2G092481_T02</t>
  </si>
  <si>
    <t>GRMZM2G092481</t>
  </si>
  <si>
    <t xml:space="preserve">hypothetical protein LOC100382432 </t>
  </si>
  <si>
    <t>AKRP;EMB16;EMB2036;</t>
  </si>
  <si>
    <t>ankyrin repeat protein</t>
  </si>
  <si>
    <t>AT5G66055</t>
  </si>
  <si>
    <t>GRMZM2G057690_T01</t>
  </si>
  <si>
    <t>GRMZM2G057690</t>
  </si>
  <si>
    <t>Chalcone-flavanone isomerase family protein</t>
  </si>
  <si>
    <t>AT5G66230</t>
  </si>
  <si>
    <t>GRMZM2G055585_T01</t>
  </si>
  <si>
    <t>GRMZM2G055585</t>
  </si>
  <si>
    <t xml:space="preserve">hypothetical protein LOC100279398 </t>
  </si>
  <si>
    <t>cell wall.degradation.mannan-xylose-arabinose-fucose</t>
  </si>
  <si>
    <t>AtMAN7;MAN7;</t>
  </si>
  <si>
    <t>Glycosyl hydrolase superfamily protein</t>
  </si>
  <si>
    <t>AT5G66460</t>
  </si>
  <si>
    <t>GRMZM2G083317_T01</t>
  </si>
  <si>
    <t>GRMZM2G083317</t>
  </si>
  <si>
    <t>GRMZM2G486244_T01</t>
  </si>
  <si>
    <t>GRMZM2G486244</t>
  </si>
  <si>
    <t>GRMZM2G120816_T01</t>
  </si>
  <si>
    <t>GRMZM2G120816</t>
  </si>
  <si>
    <t>GRMZM2G022632_T01</t>
  </si>
  <si>
    <t>GRMZM2G022632</t>
  </si>
  <si>
    <t>GRMZM2G085295_T01</t>
  </si>
  <si>
    <t>GRMZM2G085295</t>
  </si>
  <si>
    <t>GRMZM2G089222_T01</t>
  </si>
  <si>
    <t>GRMZM2G089222</t>
  </si>
  <si>
    <t>GRMZM2G340305_T01</t>
  </si>
  <si>
    <t>GRMZM2G340305</t>
  </si>
  <si>
    <t>GRMZM2G427408_T01</t>
  </si>
  <si>
    <t>GRMZM2G427408</t>
  </si>
  <si>
    <t>GRMZM2G000842_T04</t>
  </si>
  <si>
    <t>GRMZM2G000842</t>
  </si>
  <si>
    <t>transcription factor TGA6 (LOC100284557), mRNA</t>
  </si>
  <si>
    <t>GRMZM2G019225_T01</t>
  </si>
  <si>
    <t>GRMZM2G019225</t>
  </si>
  <si>
    <t>GRMZM2G157580_T02</t>
  </si>
  <si>
    <t>GRMZM2G157580</t>
  </si>
  <si>
    <t>GRMZM2G156415_T06</t>
  </si>
  <si>
    <t>GRMZM2G156415</t>
  </si>
  <si>
    <t xml:space="preserve">hypothetical protein LOC100276459 </t>
  </si>
  <si>
    <t>GRMZM2G403915_T01</t>
  </si>
  <si>
    <t>GRMZM2G403915</t>
  </si>
  <si>
    <t xml:space="preserve">hypothetical protein LOC100277665 </t>
  </si>
  <si>
    <t>GRMZM2G174343_T04</t>
  </si>
  <si>
    <t>GRMZM2G174343</t>
  </si>
  <si>
    <t xml:space="preserve">hypothetical protein LOC100273865 </t>
  </si>
  <si>
    <t>GRMZM2G091540_T02</t>
  </si>
  <si>
    <t>GRMZM2G091540</t>
  </si>
  <si>
    <t xml:space="preserve">hypothetical protein LOC100304432 </t>
  </si>
  <si>
    <t>hormone metabolism.auxin.synthesis-degradation</t>
  </si>
  <si>
    <t>GRMZM5G852779_T02</t>
  </si>
  <si>
    <t>GRMZM5G852779</t>
  </si>
  <si>
    <t>GRMZM5G877929_T01</t>
  </si>
  <si>
    <t>GRMZM5G877929</t>
  </si>
  <si>
    <t>GRMZM2G091715_T03</t>
  </si>
  <si>
    <t>GRMZM2G091715</t>
  </si>
  <si>
    <t xml:space="preserve">Acyl carrier protein </t>
  </si>
  <si>
    <t>lipid metabolism.FA synthesis and FA elongation.ACP protein</t>
  </si>
  <si>
    <t>GRMZM2G416142_T02</t>
  </si>
  <si>
    <t>GRMZM2G416142</t>
  </si>
  <si>
    <t xml:space="preserve">ras-like </t>
  </si>
  <si>
    <t>GRMZM5G819438_T01</t>
  </si>
  <si>
    <t>GRMZM5G819438</t>
  </si>
  <si>
    <t xml:space="preserve">NudC domain-containing protein 2 </t>
  </si>
  <si>
    <t>GRMZM5G893764_T06</t>
  </si>
  <si>
    <t>GRMZM5G893764</t>
  </si>
  <si>
    <t xml:space="preserve">hypothetical protein LOC100273832 </t>
  </si>
  <si>
    <t>GRMZM2G054651_T01</t>
  </si>
  <si>
    <t>GRMZM2G054651</t>
  </si>
  <si>
    <t xml:space="preserve">hypothetical protein LOC100193215 </t>
  </si>
  <si>
    <t>GRMZM2G165209_T01</t>
  </si>
  <si>
    <t>GRMZM2G165209</t>
  </si>
  <si>
    <t xml:space="preserve">hypothetical protein LOC100272540 </t>
  </si>
  <si>
    <t>GRMZM2G126484_T02</t>
  </si>
  <si>
    <t>GRMZM2G126484</t>
  </si>
  <si>
    <t xml:space="preserve">hypothetical protein LOC100304407 </t>
  </si>
  <si>
    <t>GRMZM2G406977_T01</t>
  </si>
  <si>
    <t>GRMZM2G406977</t>
  </si>
  <si>
    <t>Heterogeneous nuclear ribonucleoprotein U-like protein 1Putative uncharacterized protein ;</t>
  </si>
  <si>
    <t>GRMZM2G007188_T02</t>
  </si>
  <si>
    <t>GRMZM2G007188</t>
  </si>
  <si>
    <t xml:space="preserve">ADP-ribosylation factor-like protein 8B </t>
  </si>
  <si>
    <t>GRMZM5G806818_T01</t>
  </si>
  <si>
    <t>GRMZM5G806818</t>
  </si>
  <si>
    <t xml:space="preserve">hypothetical protein LOC100384824 </t>
  </si>
  <si>
    <t>GRMZM2G414805_T01</t>
  </si>
  <si>
    <t>GRMZM2G414805</t>
  </si>
  <si>
    <t xml:space="preserve">squamosa promoter-binding-like protein 11 </t>
  </si>
  <si>
    <t>RNA.regulation of transcription.SBP,Squamosa promoter binding protein family</t>
  </si>
  <si>
    <t>GRMZM2G067624_T01</t>
  </si>
  <si>
    <t>GRMZM2G067624</t>
  </si>
  <si>
    <t xml:space="preserve">LOC100283866 </t>
  </si>
  <si>
    <t>GRMZM2G163291_T01</t>
  </si>
  <si>
    <t>GRMZM2G163291</t>
  </si>
  <si>
    <t xml:space="preserve">single myb histone 5 </t>
  </si>
  <si>
    <t>GRMZM2G453424_T02</t>
  </si>
  <si>
    <t>GRMZM2G453424</t>
  </si>
  <si>
    <t xml:space="preserve">hypothetical protein LOC100191330 </t>
  </si>
  <si>
    <t>GRMZM2G059167_T02</t>
  </si>
  <si>
    <t>GRMZM2G059167</t>
  </si>
  <si>
    <t>GRMZM2G026223_T07</t>
  </si>
  <si>
    <t>GRMZM2G026223</t>
  </si>
  <si>
    <t xml:space="preserve">hypothetical protein LOC100279630 </t>
  </si>
  <si>
    <t>GRMZM2G374779_T01</t>
  </si>
  <si>
    <t>GRMZM2G374779</t>
  </si>
  <si>
    <t xml:space="preserve">hypothetical protein LOC100193420 </t>
  </si>
  <si>
    <t>GRMZM2G007276_T03</t>
  </si>
  <si>
    <t>GRMZM2G007276</t>
  </si>
  <si>
    <t>hypothetical protein LOC100272466 (LOC100272466), mRNA</t>
  </si>
  <si>
    <t>GRMZM2G100898_T01</t>
  </si>
  <si>
    <t>GRMZM2G100898</t>
  </si>
  <si>
    <t>GRMZM2G159756_T01</t>
  </si>
  <si>
    <t>GRMZM2G159756</t>
  </si>
  <si>
    <t>GRMZM2G025074_T01</t>
  </si>
  <si>
    <t>GRMZM2G025074</t>
  </si>
  <si>
    <t>GRMZM2G306079_T01</t>
  </si>
  <si>
    <t>GRMZM2G306079</t>
  </si>
  <si>
    <t xml:space="preserve">hypothetical protein LOC100191396 </t>
  </si>
  <si>
    <t>AC148167.6_FGT001</t>
  </si>
  <si>
    <t>AC148167.6_FG001</t>
  </si>
  <si>
    <t xml:space="preserve">LOC100284611 </t>
  </si>
  <si>
    <t>GRMZM2G076943_T01</t>
  </si>
  <si>
    <t>GRMZM2G076943</t>
  </si>
  <si>
    <t>hypothetical protein LOC100279957 (LOC100279957), mRNA</t>
  </si>
  <si>
    <t>GRMZM2G420571_T01</t>
  </si>
  <si>
    <t>GRMZM2G420571</t>
  </si>
  <si>
    <t>GRMZM5G891266_T01</t>
  </si>
  <si>
    <t>GRMZM5G891266</t>
  </si>
  <si>
    <t>GRMZM2G005107_T02</t>
  </si>
  <si>
    <t>GRMZM2G005107</t>
  </si>
  <si>
    <t xml:space="preserve">hypothetical protein LOC100194355 </t>
  </si>
  <si>
    <t>GRMZM2G319760_T01</t>
  </si>
  <si>
    <t>GRMZM2G319760</t>
  </si>
  <si>
    <t>GRMZM2G153212_T01</t>
  </si>
  <si>
    <t>GRMZM2G153212</t>
  </si>
  <si>
    <t>GRMZM2G063864_T03</t>
  </si>
  <si>
    <t>GRMZM2G063864</t>
  </si>
  <si>
    <t xml:space="preserve">hypothetical protein LOC100273857 </t>
  </si>
  <si>
    <t>GRMZM2G121047_T01</t>
  </si>
  <si>
    <t>GRMZM2G121047</t>
  </si>
  <si>
    <t>GRMZM2G020450_T01</t>
  </si>
  <si>
    <t>GRMZM2G020450</t>
  </si>
  <si>
    <t>GRMZM2G005103_T01</t>
  </si>
  <si>
    <t>GRMZM2G005103</t>
  </si>
  <si>
    <t xml:space="preserve">hypothetical protein LOC100192027 </t>
  </si>
  <si>
    <t>AC211401.4_FGT003</t>
  </si>
  <si>
    <t>AC211401.4_FG003</t>
  </si>
  <si>
    <t xml:space="preserve">hypothetical protein LOC100193318 </t>
  </si>
  <si>
    <t>GRMZM2G128491_T01</t>
  </si>
  <si>
    <t>GRMZM2G128491</t>
  </si>
  <si>
    <t xml:space="preserve">hypothetical protein LOC100276254 </t>
  </si>
  <si>
    <t>GRMZM2G113532_T01</t>
  </si>
  <si>
    <t>GRMZM2G113532</t>
  </si>
  <si>
    <t xml:space="preserve">hypothetical protein LOC100278162 </t>
  </si>
  <si>
    <t>GRMZM2G135091_T01</t>
  </si>
  <si>
    <t>GRMZM2G135091</t>
  </si>
  <si>
    <t xml:space="preserve">phosphoenolpyruvate carboxylase kinase 2 </t>
  </si>
  <si>
    <t>GRMZM2G107196_T03</t>
  </si>
  <si>
    <t>GRMZM2G107196</t>
  </si>
  <si>
    <t xml:space="preserve">pyruvate dehydrogenase (lipoamide) kinase1 </t>
  </si>
  <si>
    <t>signalling.in sugar and nutrient physiology.pyruvate dehydrogenase kinase</t>
  </si>
  <si>
    <t>GRMZM2G001265_T01</t>
  </si>
  <si>
    <t>GRMZM2G001265</t>
  </si>
  <si>
    <t>GRMZM2G457347_T01</t>
  </si>
  <si>
    <t>GRMZM2G457347</t>
  </si>
  <si>
    <t>GRMZM2G148130_T02</t>
  </si>
  <si>
    <t>GRMZM2G148130</t>
  </si>
  <si>
    <t>GRMZM2G086946_T01</t>
  </si>
  <si>
    <t>GRMZM2G086946</t>
  </si>
  <si>
    <t>GRMZM2G074320_T01</t>
  </si>
  <si>
    <t>GRMZM2G074320</t>
  </si>
  <si>
    <t>GRMZM2G037630_T01</t>
  </si>
  <si>
    <t>GRMZM2G037630</t>
  </si>
  <si>
    <t>RNA.regulation of transcription.CCAAT box binding factor family, HAP2</t>
  </si>
  <si>
    <t>GRMZM2G176047_T02</t>
  </si>
  <si>
    <t>GRMZM2G176047</t>
  </si>
  <si>
    <t xml:space="preserve">hypothetical protein LOC100279416 </t>
  </si>
  <si>
    <t>GRMZM2G354621_T02</t>
  </si>
  <si>
    <t>GRMZM2G354621</t>
  </si>
  <si>
    <t xml:space="preserve">hypothetical protein LOC100217265 </t>
  </si>
  <si>
    <t>GRMZM2G167049_T01</t>
  </si>
  <si>
    <t>GRMZM2G167049</t>
  </si>
  <si>
    <t>GRMZM5G879536_T02</t>
  </si>
  <si>
    <t>GRMZM5G879536</t>
  </si>
  <si>
    <t>GRMZM2G062476_T01</t>
  </si>
  <si>
    <t>GRMZM2G062476</t>
  </si>
  <si>
    <t xml:space="preserve">hypothetical protein LOC100276696 </t>
  </si>
  <si>
    <t>GRMZM5G852329_T02</t>
  </si>
  <si>
    <t>GRMZM5G852329</t>
  </si>
  <si>
    <t>GRMZM2G034748_T01</t>
  </si>
  <si>
    <t>GRMZM2G034748</t>
  </si>
  <si>
    <t>GRMZM2G109879_T02</t>
  </si>
  <si>
    <t>GRMZM2G109879</t>
  </si>
  <si>
    <t>GRMZM2G161146_T01</t>
  </si>
  <si>
    <t>GRMZM2G161146</t>
  </si>
  <si>
    <t xml:space="preserve">hypothetical protein LOC100279611 </t>
  </si>
  <si>
    <t>GRMZM2G139858_T02</t>
  </si>
  <si>
    <t>GRMZM2G139858</t>
  </si>
  <si>
    <t xml:space="preserve">hypothetical protein LOC100274181 </t>
  </si>
  <si>
    <t>GRMZM2G150289_T01</t>
  </si>
  <si>
    <t>GRMZM2G150289</t>
  </si>
  <si>
    <t xml:space="preserve">hypothetical protein LOC100381412 </t>
  </si>
  <si>
    <t>GRMZM2G123519_T01</t>
  </si>
  <si>
    <t>GRMZM2G123519</t>
  </si>
  <si>
    <t>GRMZM2G037193_T01</t>
  </si>
  <si>
    <t>GRMZM2G037193</t>
  </si>
  <si>
    <t>GRMZM2G130548_T01</t>
  </si>
  <si>
    <t>GRMZM2G130548</t>
  </si>
  <si>
    <t xml:space="preserve">HVA22-like protein a </t>
  </si>
  <si>
    <t>GRMZM2G081965_T01</t>
  </si>
  <si>
    <t>GRMZM2G081965</t>
  </si>
  <si>
    <t>GRMZM5G843174_T02</t>
  </si>
  <si>
    <t>GRMZM5G843174</t>
  </si>
  <si>
    <t xml:space="preserve">hypothetical protein LOC100192562 </t>
  </si>
  <si>
    <t>GRMZM2G105192_T05</t>
  </si>
  <si>
    <t>GRMZM2G105192</t>
  </si>
  <si>
    <t xml:space="preserve">hypothetical protein LOC100216569 </t>
  </si>
  <si>
    <t>GRMZM2G094988_T02</t>
  </si>
  <si>
    <t>GRMZM2G094988</t>
  </si>
  <si>
    <t>GRMZM2G043250_T01</t>
  </si>
  <si>
    <t>GRMZM2G043250</t>
  </si>
  <si>
    <t>GRMZM2G177947_T01</t>
  </si>
  <si>
    <t>GRMZM2G177947</t>
  </si>
  <si>
    <t xml:space="preserve">hypothetical protein LOC100272951 </t>
  </si>
  <si>
    <t>glycolysis.plastid branch.pyruvate kinase (PK)</t>
  </si>
  <si>
    <t>GRMZM5G892709_T01</t>
  </si>
  <si>
    <t>GRMZM5G892709</t>
  </si>
  <si>
    <t>GRMZM2G075023_T02</t>
  </si>
  <si>
    <t>GRMZM2G075023</t>
  </si>
  <si>
    <t xml:space="preserve">hypothetical protein LOC100277103 </t>
  </si>
  <si>
    <t>GRMZM2G018030_T01</t>
  </si>
  <si>
    <t>GRMZM2G018030</t>
  </si>
  <si>
    <t>calmodulin binding protein (LOC100282669), mRNA</t>
  </si>
  <si>
    <t>GRMZM2G032447_T01</t>
  </si>
  <si>
    <t>GRMZM2G032447</t>
  </si>
  <si>
    <t>hypothetical protein LOC100279848 (LOC100279848), mRNA</t>
  </si>
  <si>
    <t>GRMZM2G056270_T02</t>
  </si>
  <si>
    <t>GRMZM2G056270</t>
  </si>
  <si>
    <t xml:space="preserve">RING finger and CHY zinc finger domain-containing protein 1 </t>
  </si>
  <si>
    <t>GRMZM2G016886_T01</t>
  </si>
  <si>
    <t>GRMZM2G016886</t>
  </si>
  <si>
    <t>GRMZM2G158191_T01</t>
  </si>
  <si>
    <t>GRMZM2G158191</t>
  </si>
  <si>
    <t>GRMZM2G063162_T01</t>
  </si>
  <si>
    <t>GRMZM2G063162</t>
  </si>
  <si>
    <t>GRMZM2G057305_T02</t>
  </si>
  <si>
    <t>GRMZM2G057305</t>
  </si>
  <si>
    <t xml:space="preserve">hypothetical protein LOC100272512 </t>
  </si>
  <si>
    <t>GRMZM2G161728_T01</t>
  </si>
  <si>
    <t>GRMZM2G161728</t>
  </si>
  <si>
    <t xml:space="preserve">hypothetical protein LOC100273517 </t>
  </si>
  <si>
    <t>GRMZM2G409224_T03</t>
  </si>
  <si>
    <t>GRMZM2G409224</t>
  </si>
  <si>
    <t xml:space="preserve">hypothetical protein LOC100273824 </t>
  </si>
  <si>
    <t>GRMZM2G008202_T02</t>
  </si>
  <si>
    <t>GRMZM2G008202</t>
  </si>
  <si>
    <t xml:space="preserve">pro-resilin </t>
  </si>
  <si>
    <t>GRMZM2G010953_T01</t>
  </si>
  <si>
    <t>GRMZM2G010953</t>
  </si>
  <si>
    <t>protein.postranslational modification.kinase.receptor like cytoplasmatic kinase V</t>
  </si>
  <si>
    <t>GRMZM2G579719_T01</t>
  </si>
  <si>
    <t>GRMZM2G579719</t>
  </si>
  <si>
    <t xml:space="preserve">hypothetical protein LOC100382828 </t>
  </si>
  <si>
    <t>AC209460.3_FGT002</t>
  </si>
  <si>
    <t>AC209460.3_FG002</t>
  </si>
  <si>
    <t>GRMZM2G074946_T01</t>
  </si>
  <si>
    <t>GRMZM2G074946</t>
  </si>
  <si>
    <t xml:space="preserve">LOC100282975 </t>
  </si>
  <si>
    <t>OPP.oxidative PP.6-phosphogluconolactonase</t>
  </si>
  <si>
    <t>GRMZM2G066171_T01</t>
  </si>
  <si>
    <t>GRMZM2G066171</t>
  </si>
  <si>
    <t xml:space="preserve">hypothetical protein LOC100381983 </t>
  </si>
  <si>
    <t>GRMZM2G124301_T01</t>
  </si>
  <si>
    <t>GRMZM2G124301</t>
  </si>
  <si>
    <t xml:space="preserve">hypothetical protein LOC100191864 </t>
  </si>
  <si>
    <t>GRMZM2G150867_T03</t>
  </si>
  <si>
    <t>GRMZM2G150867</t>
  </si>
  <si>
    <t>Ubiquitin carrier protein (EC 6.3.2.-)</t>
  </si>
  <si>
    <t>GRMZM5G806347_T01</t>
  </si>
  <si>
    <t>GRMZM5G806347</t>
  </si>
  <si>
    <t>GRMZM2G061492_T01</t>
  </si>
  <si>
    <t>GRMZM2G061492</t>
  </si>
  <si>
    <t>GRMZM2G376416_T03</t>
  </si>
  <si>
    <t>GRMZM2G376416</t>
  </si>
  <si>
    <t>GRMZM5G824938_T04</t>
  </si>
  <si>
    <t>GRMZM5G824938</t>
  </si>
  <si>
    <t>GRMZM2G331833_T01</t>
  </si>
  <si>
    <t>GRMZM2G331833</t>
  </si>
  <si>
    <t xml:space="preserve">hypothetical protein LOC100272778 </t>
  </si>
  <si>
    <t>GRMZM2G020742_T01</t>
  </si>
  <si>
    <t>GRMZM2G020742</t>
  </si>
  <si>
    <t>GRMZM2G406603_T01</t>
  </si>
  <si>
    <t>GRMZM2G406603</t>
  </si>
  <si>
    <t xml:space="preserve">myristoyl-acyl carrier protein thioesterase </t>
  </si>
  <si>
    <t>lipid metabolism.FA synthesis and FA elongation.ACP thioesterase</t>
  </si>
  <si>
    <t>GRMZM2G429237_T01</t>
  </si>
  <si>
    <t>GRMZM2G429237</t>
  </si>
  <si>
    <t xml:space="preserve">cysteine-type endopeptidase/ ubiquitin thiolesterase </t>
  </si>
  <si>
    <t>GRMZM2G087651_T01</t>
  </si>
  <si>
    <t>GRMZM2G087651</t>
  </si>
  <si>
    <t xml:space="preserve">LOC100281355 </t>
  </si>
  <si>
    <t>GRMZM2G008242_T01</t>
  </si>
  <si>
    <t>GRMZM2G008242</t>
  </si>
  <si>
    <t xml:space="preserve">serine esterase family protein </t>
  </si>
  <si>
    <t>GRMZM2G112210_T01</t>
  </si>
  <si>
    <t>GRMZM2G112210</t>
  </si>
  <si>
    <t xml:space="preserve">dirigent </t>
  </si>
  <si>
    <t>GRMZM2G020986_T01</t>
  </si>
  <si>
    <t>GRMZM2G020986</t>
  </si>
  <si>
    <t>signalling.receptor kinases.leucine rich repeat V</t>
  </si>
  <si>
    <t>GRMZM2G000713_T01</t>
  </si>
  <si>
    <t>GRMZM2G000713</t>
  </si>
  <si>
    <t xml:space="preserve">hypothetical protein LOC100275743 </t>
  </si>
  <si>
    <t>GRMZM5G856011_T01</t>
  </si>
  <si>
    <t>GRMZM5G856011</t>
  </si>
  <si>
    <t>GRMZM5G864178_T01</t>
  </si>
  <si>
    <t>GRMZM5G864178</t>
  </si>
  <si>
    <t>GRMZM5G858880_T01</t>
  </si>
  <si>
    <t>GRMZM5G858880</t>
  </si>
  <si>
    <t>GRMZM2G368909_T01</t>
  </si>
  <si>
    <t>GRMZM2G368909</t>
  </si>
  <si>
    <t>GRMZM2G043183_T03</t>
  </si>
  <si>
    <t>GRMZM2G043183</t>
  </si>
  <si>
    <t>GRMZM2G054221_T01</t>
  </si>
  <si>
    <t>GRMZM2G054221</t>
  </si>
  <si>
    <t xml:space="preserve">hypothetical protein LOC100384481 </t>
  </si>
  <si>
    <t>GRMZM2G080349_T01</t>
  </si>
  <si>
    <t>GRMZM2G080349</t>
  </si>
  <si>
    <t>hypothetical protein LOC100278124 (LOC100278124), mRNA</t>
  </si>
  <si>
    <t>GRMZM2G181390_T02</t>
  </si>
  <si>
    <t>GRMZM2G181390</t>
  </si>
  <si>
    <t xml:space="preserve">TMV-MP30 binding protein 2C </t>
  </si>
  <si>
    <t>GRMZM5G806441_T01</t>
  </si>
  <si>
    <t>GRMZM5G806441</t>
  </si>
  <si>
    <t>GRMZM2G058484_T01</t>
  </si>
  <si>
    <t>GRMZM2G058484</t>
  </si>
  <si>
    <t>GRMZM2G072553_T01</t>
  </si>
  <si>
    <t>GRMZM2G072553</t>
  </si>
  <si>
    <t>hypothetical protein LOC100382563 (LOC100382563), mRNA</t>
  </si>
  <si>
    <t>GRMZM2G096958_T01</t>
  </si>
  <si>
    <t>GRMZM2G096958</t>
  </si>
  <si>
    <t xml:space="preserve">hypothetical protein LOC100193424 </t>
  </si>
  <si>
    <t>GRMZM2G037094_T01</t>
  </si>
  <si>
    <t>GRMZM2G037094</t>
  </si>
  <si>
    <t>GRMZM2G064537_T01</t>
  </si>
  <si>
    <t>GRMZM2G064537</t>
  </si>
  <si>
    <t>GRMZM2G108084_T01</t>
  </si>
  <si>
    <t>GRMZM2G108084</t>
  </si>
  <si>
    <t>GRMZM2G341269_T02</t>
  </si>
  <si>
    <t>GRMZM2G341269</t>
  </si>
  <si>
    <t>GRMZM2G022820_T01</t>
  </si>
  <si>
    <t>GRMZM2G022820</t>
  </si>
  <si>
    <t>GRMZM2G018955_T01</t>
  </si>
  <si>
    <t>GRMZM2G018955</t>
  </si>
  <si>
    <t xml:space="preserve">hypothetical protein LOC100273087 </t>
  </si>
  <si>
    <t>GRMZM2G325679_T01</t>
  </si>
  <si>
    <t>GRMZM2G325679</t>
  </si>
  <si>
    <t>GRMZM2G359924_T01</t>
  </si>
  <si>
    <t>GRMZM2G359924</t>
  </si>
  <si>
    <t xml:space="preserve">hypothetical protein LOC100279375 </t>
  </si>
  <si>
    <t>RNA.regulation of transcription.Aux/IAA family</t>
  </si>
  <si>
    <t>GRMZM2G027272_T01</t>
  </si>
  <si>
    <t>GRMZM2G027272</t>
  </si>
  <si>
    <t xml:space="preserve">hypothetical protein LOC100193184 </t>
  </si>
  <si>
    <t>GRMZM5G819302_T01</t>
  </si>
  <si>
    <t>GRMZM5G819302</t>
  </si>
  <si>
    <t>GRMZM2G155357_T02</t>
  </si>
  <si>
    <t>GRMZM2G155357</t>
  </si>
  <si>
    <t>hypothetical protein LOC100279486 (LOC100279486), mRNA</t>
  </si>
  <si>
    <t>GRMZM2G330229_T01</t>
  </si>
  <si>
    <t>GRMZM2G330229</t>
  </si>
  <si>
    <t xml:space="preserve">hypothetical protein LOC100272503 </t>
  </si>
  <si>
    <t>GRMZM2G068947_T01</t>
  </si>
  <si>
    <t>GRMZM2G068947</t>
  </si>
  <si>
    <t xml:space="preserve">12-oxo-phytodienoic acid reductase6 </t>
  </si>
  <si>
    <t>hormone metabolism.jasmonate.synthesis-degradation.12-Oxo-PDA-reductase</t>
  </si>
  <si>
    <t>GRMZM2G081127_T01</t>
  </si>
  <si>
    <t>GRMZM2G081127</t>
  </si>
  <si>
    <t>GRMZM2G052671_T01</t>
  </si>
  <si>
    <t>GRMZM2G052671</t>
  </si>
  <si>
    <t xml:space="preserve">hypothetical protein LOC100384128 </t>
  </si>
  <si>
    <t>GRMZM2G056608_T01</t>
  </si>
  <si>
    <t>GRMZM2G056608</t>
  </si>
  <si>
    <t>GRMZM2G122863_T01</t>
  </si>
  <si>
    <t>GRMZM2G122863</t>
  </si>
  <si>
    <t xml:space="preserve">hypothetical protein LOC100279455 </t>
  </si>
  <si>
    <t>GRMZM2G024482_T01</t>
  </si>
  <si>
    <t>GRMZM2G024482</t>
  </si>
  <si>
    <t xml:space="preserve">hypothetical protein LOC100273566 </t>
  </si>
  <si>
    <t>lipid metabolism.FA synthesis and FA elongation.beta hydroxyacyl ACP dehydratase</t>
  </si>
  <si>
    <t>GRMZM2G424651_T01</t>
  </si>
  <si>
    <t>GRMZM2G424651</t>
  </si>
  <si>
    <t>GRMZM2G463318_T01</t>
  </si>
  <si>
    <t>GRMZM2G463318</t>
  </si>
  <si>
    <t>GRMZM2G103135_T01</t>
  </si>
  <si>
    <t>GRMZM2G103135</t>
  </si>
  <si>
    <t>GRMZM2G042006_T03</t>
  </si>
  <si>
    <t>GRMZM2G042006</t>
  </si>
  <si>
    <t xml:space="preserve">hypothetical protein LOC100192817 </t>
  </si>
  <si>
    <t>GRMZM2G124288_T02</t>
  </si>
  <si>
    <t>GRMZM2G124288</t>
  </si>
  <si>
    <t xml:space="preserve">hypothetical protein LOC100276316 </t>
  </si>
  <si>
    <t>GRMZM5G856681_T01</t>
  </si>
  <si>
    <t>GRMZM5G856681</t>
  </si>
  <si>
    <t xml:space="preserve">hypothetical protein LOC100383133 </t>
  </si>
  <si>
    <t>GRMZM2G127656_T03</t>
  </si>
  <si>
    <t>GRMZM2G127656</t>
  </si>
  <si>
    <t xml:space="preserve">hypothetical protein LOC100273932 </t>
  </si>
  <si>
    <t>GRMZM2G091583_T02</t>
  </si>
  <si>
    <t>GRMZM2G091583</t>
  </si>
  <si>
    <t xml:space="preserve">hypothetical protein LOC100384257 </t>
  </si>
  <si>
    <t>GRMZM5G823855_T02</t>
  </si>
  <si>
    <t>GRMZM5G823855</t>
  </si>
  <si>
    <t xml:space="preserve">hypothetical protein LOC100383156 </t>
  </si>
  <si>
    <t>GRMZM2G110304_T01</t>
  </si>
  <si>
    <t>GRMZM2G110304</t>
  </si>
  <si>
    <t>GRMZM2G037308_T01</t>
  </si>
  <si>
    <t>GRMZM2G037308</t>
  </si>
  <si>
    <t xml:space="preserve">phytosulfokine receptor </t>
  </si>
  <si>
    <t>protein.postranslational modification.kinase.receptor like cytoplasmatic kinase X</t>
  </si>
  <si>
    <t>GRMZM2G002199_T01</t>
  </si>
  <si>
    <t>GRMZM2G002199</t>
  </si>
  <si>
    <t>GRMZM2G398275_T01</t>
  </si>
  <si>
    <t>GRMZM2G398275</t>
  </si>
  <si>
    <t>hypothetical protein LOC100384802 (LOC100384802), mRNA</t>
  </si>
  <si>
    <t>GRMZM2G323353_T01</t>
  </si>
  <si>
    <t>GRMZM2G323353</t>
  </si>
  <si>
    <t xml:space="preserve">hypothetical protein LOC100193649 </t>
  </si>
  <si>
    <t>AC213353.3_FGT004</t>
  </si>
  <si>
    <t>AC213353.3_FG004</t>
  </si>
  <si>
    <t>GRMZM2G072898_T03</t>
  </si>
  <si>
    <t>GRMZM2G072898</t>
  </si>
  <si>
    <t xml:space="preserve">hypothetical protein LOC100194269 </t>
  </si>
  <si>
    <t>GRMZM2G703918_T01</t>
  </si>
  <si>
    <t>GRMZM2G703918</t>
  </si>
  <si>
    <t>GRMZM2G090728_T01</t>
  </si>
  <si>
    <t>GRMZM2G090728</t>
  </si>
  <si>
    <t>GRMZM2G023110_T01</t>
  </si>
  <si>
    <t>GRMZM2G023110</t>
  </si>
  <si>
    <t xml:space="preserve">atypical receptor-like kinase MARK </t>
  </si>
  <si>
    <t>GRMZM2G403218_T02</t>
  </si>
  <si>
    <t>GRMZM2G403218</t>
  </si>
  <si>
    <t>GRMZM2G073942_T03</t>
  </si>
  <si>
    <t>GRMZM2G073942</t>
  </si>
  <si>
    <t>GRMZM2G173858_T01</t>
  </si>
  <si>
    <t>GRMZM2G173858</t>
  </si>
  <si>
    <t xml:space="preserve">hypothetical protein LOC100192869 </t>
  </si>
  <si>
    <t>GRMZM2G071613_T02</t>
  </si>
  <si>
    <t>GRMZM2G071613</t>
  </si>
  <si>
    <t xml:space="preserve">PHD-finger family protein </t>
  </si>
  <si>
    <t>GRMZM2G449083_T01</t>
  </si>
  <si>
    <t>GRMZM2G449083</t>
  </si>
  <si>
    <t xml:space="preserve">LOC100282775 </t>
  </si>
  <si>
    <t>GRMZM2G156490_T01</t>
  </si>
  <si>
    <t>GRMZM2G156490</t>
  </si>
  <si>
    <t xml:space="preserve">hypothetical protein LOC100382083 </t>
  </si>
  <si>
    <t>GRMZM2G132971_T01</t>
  </si>
  <si>
    <t>GRMZM2G132971</t>
  </si>
  <si>
    <t xml:space="preserve">heat shock factor protein HSF30 </t>
  </si>
  <si>
    <t>GRMZM2G135019_T01</t>
  </si>
  <si>
    <t>GRMZM2G135019</t>
  </si>
  <si>
    <t xml:space="preserve">hypothetical protein LOC100193776 </t>
  </si>
  <si>
    <t>GRMZM2G091511_T02</t>
  </si>
  <si>
    <t>GRMZM2G091511</t>
  </si>
  <si>
    <t xml:space="preserve">hypothetical protein LOC100193037 </t>
  </si>
  <si>
    <t>GRMZM5G820727_T07</t>
  </si>
  <si>
    <t>GRMZM5G820727</t>
  </si>
  <si>
    <t>GRMZM2G086069_T02</t>
  </si>
  <si>
    <t>GRMZM2G086069</t>
  </si>
  <si>
    <t>GRMZM2G003861_T01</t>
  </si>
  <si>
    <t>GRMZM2G003861</t>
  </si>
  <si>
    <t xml:space="preserve">SLL2 </t>
  </si>
  <si>
    <t>GRMZM2G053239_T01</t>
  </si>
  <si>
    <t>GRMZM2G053239</t>
  </si>
  <si>
    <t>GRMZM2G161377_T01</t>
  </si>
  <si>
    <t>GRMZM2G161377</t>
  </si>
  <si>
    <t xml:space="preserve">lipid binding protein </t>
  </si>
  <si>
    <t>GRMZM2G356404_T01</t>
  </si>
  <si>
    <t>GRMZM2G356404</t>
  </si>
  <si>
    <t>GRMZM2G140582_T01</t>
  </si>
  <si>
    <t>GRMZM2G140582</t>
  </si>
  <si>
    <t xml:space="preserve">hypothetical protein LOC100384252 </t>
  </si>
  <si>
    <t>GRMZM2G131591_T01</t>
  </si>
  <si>
    <t>GRMZM2G131591</t>
  </si>
  <si>
    <t xml:space="preserve">RNA-binding protein </t>
  </si>
  <si>
    <t>GRMZM2G102933_T01</t>
  </si>
  <si>
    <t>GRMZM2G102933</t>
  </si>
  <si>
    <t>GRMZM2G001631_T01</t>
  </si>
  <si>
    <t>GRMZM2G001631</t>
  </si>
  <si>
    <t>GRMZM2G148998_T01</t>
  </si>
  <si>
    <t>GRMZM2G148998</t>
  </si>
  <si>
    <t>GRMZM5G838579_T01</t>
  </si>
  <si>
    <t>GRMZM5G838579</t>
  </si>
  <si>
    <t>GRMZM2G430745_T01</t>
  </si>
  <si>
    <t>GRMZM2G430745</t>
  </si>
  <si>
    <t>GRMZM2G470365_T01</t>
  </si>
  <si>
    <t>GRMZM2G470365</t>
  </si>
  <si>
    <t>GRMZM2G180218_T01</t>
  </si>
  <si>
    <t>GRMZM2G180218</t>
  </si>
  <si>
    <t>GRMZM2G117410_T02</t>
  </si>
  <si>
    <t>GRMZM2G117410</t>
  </si>
  <si>
    <t>GRMZM2G012216_T02</t>
  </si>
  <si>
    <t>GRMZM2G012216</t>
  </si>
  <si>
    <t xml:space="preserve">hypothetical protein LOC100193685 </t>
  </si>
  <si>
    <t>GRMZM2G038532_T01</t>
  </si>
  <si>
    <t>GRMZM2G038532</t>
  </si>
  <si>
    <t>GRMZM2G008649_T01</t>
  </si>
  <si>
    <t>GRMZM2G008649</t>
  </si>
  <si>
    <t>hormone metabolism.jasmonate.induced-regulated-responsive-activated</t>
  </si>
  <si>
    <t>GRMZM5G832166_T02</t>
  </si>
  <si>
    <t>GRMZM5G832166</t>
  </si>
  <si>
    <t xml:space="preserve">LOC100282123 </t>
  </si>
  <si>
    <t>GRMZM2G088427_T01</t>
  </si>
  <si>
    <t>GRMZM2G088427</t>
  </si>
  <si>
    <t>GRMZM2G085960_T01</t>
  </si>
  <si>
    <t>GRMZM2G085960</t>
  </si>
  <si>
    <t xml:space="preserve">hypothetical protein LOC100274097 </t>
  </si>
  <si>
    <t>GRMZM2G303105_T01</t>
  </si>
  <si>
    <t>GRMZM2G303105</t>
  </si>
  <si>
    <t xml:space="preserve">hypothetical protein LOC100278915 </t>
  </si>
  <si>
    <t>GRMZM2G104013_T03</t>
  </si>
  <si>
    <t>GRMZM2G104013</t>
  </si>
  <si>
    <t xml:space="preserve">beta-expansin 1a </t>
  </si>
  <si>
    <t>cell wall.modification</t>
  </si>
  <si>
    <t>GRMZM2G421655_T01</t>
  </si>
  <si>
    <t>GRMZM2G421655</t>
  </si>
  <si>
    <t>GRMZM2G038882_T01</t>
  </si>
  <si>
    <t>GRMZM2G038882</t>
  </si>
  <si>
    <t xml:space="preserve">hypothetical protein LOC100381738 </t>
  </si>
  <si>
    <t>GRMZM5G809265_T01</t>
  </si>
  <si>
    <t>GRMZM5G809265</t>
  </si>
  <si>
    <t xml:space="preserve">ras-related protein Rab-18 </t>
  </si>
  <si>
    <t>GRMZM5G843991_T01</t>
  </si>
  <si>
    <t>GRMZM5G843991</t>
  </si>
  <si>
    <t>GRMZM2G018059_T02</t>
  </si>
  <si>
    <t>GRMZM2G018059</t>
  </si>
  <si>
    <t>protein.postranslational modification.kinase.receptor like cytoplasmatic kinase IX</t>
  </si>
  <si>
    <t>GRMZM5G832138_T01</t>
  </si>
  <si>
    <t>GRMZM5G832138</t>
  </si>
  <si>
    <t xml:space="preserve">hypothetical protein LOC100304259 </t>
  </si>
  <si>
    <t>GRMZM2G142043_T03</t>
  </si>
  <si>
    <t>GRMZM2G142043</t>
  </si>
  <si>
    <t>GRMZM2G307088_T01</t>
  </si>
  <si>
    <t>GRMZM2G307088</t>
  </si>
  <si>
    <t>GRMZM2G061624_T01</t>
  </si>
  <si>
    <t>GRMZM2G061624</t>
  </si>
  <si>
    <t xml:space="preserve">LOC100170243 </t>
  </si>
  <si>
    <t>GRMZM2G325247_T01</t>
  </si>
  <si>
    <t>GRMZM2G325247</t>
  </si>
  <si>
    <t>GRMZM2G018706_T01</t>
  </si>
  <si>
    <t>GRMZM2G018706</t>
  </si>
  <si>
    <t>GRMZM2G059544_T01</t>
  </si>
  <si>
    <t>GRMZM2G059544</t>
  </si>
  <si>
    <t xml:space="preserve">IAA25 - auxin-responsive Aux/IAA family member </t>
  </si>
  <si>
    <t>GRMZM2G305409_T01</t>
  </si>
  <si>
    <t>GRMZM2G305409</t>
  </si>
  <si>
    <t>GRMZM2G135866_T01</t>
  </si>
  <si>
    <t>GRMZM2G135866</t>
  </si>
  <si>
    <t>GRMZM2G377165_T01</t>
  </si>
  <si>
    <t>GRMZM2G377165</t>
  </si>
  <si>
    <t xml:space="preserve">C2H2 zinc-finger protein Fragment </t>
  </si>
  <si>
    <t>GRMZM2G462623_T01</t>
  </si>
  <si>
    <t>GRMZM2G462623</t>
  </si>
  <si>
    <t>GRMZM2G463227_T01</t>
  </si>
  <si>
    <t>GRMZM2G463227</t>
  </si>
  <si>
    <t xml:space="preserve">hypothetical protein LOC100192740 </t>
  </si>
  <si>
    <t>signalling.receptor kinases.leucine rich repeat XIV</t>
  </si>
  <si>
    <t>GRMZM2G362952_T01</t>
  </si>
  <si>
    <t>GRMZM2G362952</t>
  </si>
  <si>
    <t>GRMZM2G111923_T01</t>
  </si>
  <si>
    <t>GRMZM2G111923</t>
  </si>
  <si>
    <t xml:space="preserve">hypothetical protein LOC100274004 </t>
  </si>
  <si>
    <t>GRMZM2G009136_T01</t>
  </si>
  <si>
    <t>GRMZM2G009136</t>
  </si>
  <si>
    <t xml:space="preserve">annexin A4 </t>
  </si>
  <si>
    <t>GRMZM5G813143_T01</t>
  </si>
  <si>
    <t>GRMZM5G813143</t>
  </si>
  <si>
    <t xml:space="preserve">hypothetical protein LOC100194055 </t>
  </si>
  <si>
    <t>GRMZM2G024448_T01</t>
  </si>
  <si>
    <t>GRMZM2G024448</t>
  </si>
  <si>
    <t xml:space="preserve">hypothetical protein LOC100272687 </t>
  </si>
  <si>
    <t>GRMZM2G042084_T01</t>
  </si>
  <si>
    <t>GRMZM2G042084</t>
  </si>
  <si>
    <t>signalling.unspecified</t>
  </si>
  <si>
    <t>GRMZM2G142984_T02</t>
  </si>
  <si>
    <t>GRMZM2G142984</t>
  </si>
  <si>
    <t xml:space="preserve">hypothetical protein LOC100273227 </t>
  </si>
  <si>
    <t>GRMZM2G085924_T01</t>
  </si>
  <si>
    <t>GRMZM2G085924</t>
  </si>
  <si>
    <t xml:space="preserve">herbicide safener binding protein1 </t>
  </si>
  <si>
    <t>secondary metabolism.phenylpropanoids</t>
  </si>
  <si>
    <t>GRMZM2G472643_T01</t>
  </si>
  <si>
    <t>GRMZM2G472643</t>
  </si>
  <si>
    <t>CBL-interacting serine/threonine-protein kinase 15 (LOC100285495), mRNA</t>
  </si>
  <si>
    <t>GRMZM5G894436_T01</t>
  </si>
  <si>
    <t>GRMZM5G894436</t>
  </si>
  <si>
    <t>GRMZM2G091168_T02</t>
  </si>
  <si>
    <t>GRMZM2G091168</t>
  </si>
  <si>
    <t xml:space="preserve">hypothetical protein LOC100193871 </t>
  </si>
  <si>
    <t>GRMZM2G036902_T01</t>
  </si>
  <si>
    <t>GRMZM2G036902</t>
  </si>
  <si>
    <t>GRMZM2G524711_T02</t>
  </si>
  <si>
    <t>GRMZM2G524711</t>
  </si>
  <si>
    <t xml:space="preserve">hypothetical protein LOC100273621 </t>
  </si>
  <si>
    <t>GRMZM2G134340_T01</t>
  </si>
  <si>
    <t>GRMZM2G134340</t>
  </si>
  <si>
    <t xml:space="preserve">hypothetical protein LOC100217130 </t>
  </si>
  <si>
    <t>GRMZM2G159041_T01</t>
  </si>
  <si>
    <t>GRMZM2G159041</t>
  </si>
  <si>
    <t xml:space="preserve">XIAP associated factor-1 </t>
  </si>
  <si>
    <t>GRMZM2G466560_T01</t>
  </si>
  <si>
    <t>GRMZM2G466560</t>
  </si>
  <si>
    <t>GRMZM2G168393_T01</t>
  </si>
  <si>
    <t>GRMZM2G168393</t>
  </si>
  <si>
    <t xml:space="preserve">hypothetical protein LOC100303803 </t>
  </si>
  <si>
    <t>GRMZM5G836167_T01</t>
  </si>
  <si>
    <t>GRMZM5G836167</t>
  </si>
  <si>
    <t>GRMZM2G025255_T01</t>
  </si>
  <si>
    <t>GRMZM2G025255</t>
  </si>
  <si>
    <t>RNA-binding protein (LOC100282914), mRNA</t>
  </si>
  <si>
    <t>GRMZM2G060194_T01</t>
  </si>
  <si>
    <t>GRMZM2G060194</t>
  </si>
  <si>
    <t xml:space="preserve">hypothetical protein LOC100273675 </t>
  </si>
  <si>
    <t>lipid metabolism.lipid degradation.lysophospholipases.glycerophosphodiester phosphodiesterase</t>
  </si>
  <si>
    <t>GRMZM2G423833_T01</t>
  </si>
  <si>
    <t>GRMZM2G423833</t>
  </si>
  <si>
    <t xml:space="preserve">hypothetical protein LOC100383604 </t>
  </si>
  <si>
    <t>GRMZM2G041799_T01</t>
  </si>
  <si>
    <t>GRMZM2G041799</t>
  </si>
  <si>
    <t>zinc finger C-x8-C-x5-C-x3-H type family protein (LOC100286049), mRNA</t>
  </si>
  <si>
    <t>GRMZM2G119252_T02</t>
  </si>
  <si>
    <t>GRMZM2G119252</t>
  </si>
  <si>
    <t>GRMZM2G141941_T01</t>
  </si>
  <si>
    <t>GRMZM2G141941</t>
  </si>
  <si>
    <t xml:space="preserve">hypothetical protein LOC100217028 </t>
  </si>
  <si>
    <t>GRMZM2G110929_T02</t>
  </si>
  <si>
    <t>GRMZM2G110929</t>
  </si>
  <si>
    <t>GRMZM2G109865_T01</t>
  </si>
  <si>
    <t>GRMZM2G109865</t>
  </si>
  <si>
    <t>GRMZM2G040965_T01</t>
  </si>
  <si>
    <t>GRMZM2G040965</t>
  </si>
  <si>
    <t xml:space="preserve">AFH1 </t>
  </si>
  <si>
    <t>GRMZM2G469409_T01</t>
  </si>
  <si>
    <t>GRMZM2G469409</t>
  </si>
  <si>
    <t xml:space="preserve">hypothetical protein LOC100193605 </t>
  </si>
  <si>
    <t>lipid metabolism.Phospholipid synthesis.choline kinase</t>
  </si>
  <si>
    <t>GRMZM2G477200_T01</t>
  </si>
  <si>
    <t>GRMZM2G477200</t>
  </si>
  <si>
    <t>GRMZM2G139175_T01</t>
  </si>
  <si>
    <t>GRMZM2G139175</t>
  </si>
  <si>
    <t xml:space="preserve">hypothetical protein LOC100278859 </t>
  </si>
  <si>
    <t>GRMZM2G039826_T01</t>
  </si>
  <si>
    <t>GRMZM2G039826</t>
  </si>
  <si>
    <t>hypothetical protein LOC100278051 (LOC100278051), mRNA</t>
  </si>
  <si>
    <t>GRMZM2G101117_T01</t>
  </si>
  <si>
    <t>GRMZM2G101117</t>
  </si>
  <si>
    <t xml:space="preserve">hypothetical protein LOC100194191 </t>
  </si>
  <si>
    <t>GRMZM2G332225_T01</t>
  </si>
  <si>
    <t>GRMZM2G332225</t>
  </si>
  <si>
    <t>GRMZM2G077937_T01</t>
  </si>
  <si>
    <t>GRMZM2G077937</t>
  </si>
  <si>
    <t>GRMZM2G166999_T01</t>
  </si>
  <si>
    <t>GRMZM2G166999</t>
  </si>
  <si>
    <t>GRMZM2G435244_T01</t>
  </si>
  <si>
    <t>GRMZM2G435244</t>
  </si>
  <si>
    <t>glycolysis.cytosolic branch.triosephosphate isomerase (TPI)</t>
  </si>
  <si>
    <t>GRMZM2G120408_T01</t>
  </si>
  <si>
    <t>GRMZM2G120408</t>
  </si>
  <si>
    <t>GRMZM2G028046_T01</t>
  </si>
  <si>
    <t>GRMZM2G028046</t>
  </si>
  <si>
    <t xml:space="preserve">hypothetical protein LOC100191534 </t>
  </si>
  <si>
    <t>GRMZM2G089698_T01</t>
  </si>
  <si>
    <t>GRMZM2G089698</t>
  </si>
  <si>
    <t xml:space="preserve">LOC100284063 </t>
  </si>
  <si>
    <t>secondary metabolism.phenylpropanoids.lignin biosynthesis.HCT</t>
  </si>
  <si>
    <t>GRMZM2G329885_T03</t>
  </si>
  <si>
    <t>GRMZM2G329885</t>
  </si>
  <si>
    <t>GRMZM5G892094_T01</t>
  </si>
  <si>
    <t>GRMZM5G892094</t>
  </si>
  <si>
    <t>GRMZM2G169788_T01</t>
  </si>
  <si>
    <t>GRMZM2G169788</t>
  </si>
  <si>
    <t>transport.cyclic nucleotide or calcium regulated channels</t>
  </si>
  <si>
    <t>GRMZM2G146020_T01</t>
  </si>
  <si>
    <t>GRMZM2G146020</t>
  </si>
  <si>
    <t xml:space="preserve">hypothetical protein LOC100193330 </t>
  </si>
  <si>
    <t>GRMZM2G044720_T02</t>
  </si>
  <si>
    <t>GRMZM2G044720</t>
  </si>
  <si>
    <t xml:space="preserve">hypothetical protein LOC100273730 </t>
  </si>
  <si>
    <t>GRMZM2G051247_T01</t>
  </si>
  <si>
    <t>GRMZM2G051247</t>
  </si>
  <si>
    <t xml:space="preserve">hypothetical protein LOC100274945 </t>
  </si>
  <si>
    <t>GRMZM2G404443_T01</t>
  </si>
  <si>
    <t>GRMZM2G404443</t>
  </si>
  <si>
    <t>hormone metabolism.cytokinin.synthesis-degradation</t>
  </si>
  <si>
    <t>GRMZM2G161545_T01</t>
  </si>
  <si>
    <t>GRMZM2G161545</t>
  </si>
  <si>
    <t xml:space="preserve">ubiquitin-conjugating enzyme E2 16 </t>
  </si>
  <si>
    <t>GRMZM2G100475_T01</t>
  </si>
  <si>
    <t>GRMZM2G100475</t>
  </si>
  <si>
    <t xml:space="preserve">hypothetical protein LOC100304211 </t>
  </si>
  <si>
    <t>AC225176.2_FGT003</t>
  </si>
  <si>
    <t>AC225176.2_FG003</t>
  </si>
  <si>
    <t>GRMZM5G812555_T01</t>
  </si>
  <si>
    <t>GRMZM5G812555</t>
  </si>
  <si>
    <t>LOC100282103 (pco115429b), mRNA</t>
  </si>
  <si>
    <t>GRMZM2G111164_T02</t>
  </si>
  <si>
    <t>GRMZM2G111164</t>
  </si>
  <si>
    <t xml:space="preserve">hypothetical protein LOC100194257 </t>
  </si>
  <si>
    <t>GRMZM2G348921_T01</t>
  </si>
  <si>
    <t>GRMZM2G348921</t>
  </si>
  <si>
    <t xml:space="preserve">hypothetical protein LOC100381920 </t>
  </si>
  <si>
    <t>GRMZM2G111015_T01</t>
  </si>
  <si>
    <t>GRMZM2G111015</t>
  </si>
  <si>
    <t>GRMZM5G828362_T01</t>
  </si>
  <si>
    <t>GRMZM5G828362</t>
  </si>
  <si>
    <t xml:space="preserve">hypothetical protein LOC100382796 </t>
  </si>
  <si>
    <t>GRMZM2G038988_T01</t>
  </si>
  <si>
    <t>GRMZM2G038988</t>
  </si>
  <si>
    <t xml:space="preserve">hypothetical protein LOC100193243 </t>
  </si>
  <si>
    <t>GRMZM2G127548_T01</t>
  </si>
  <si>
    <t>GRMZM2G127548</t>
  </si>
  <si>
    <t>BSD domain containing proteinPutative uncharacterized protein ;</t>
  </si>
  <si>
    <t>GRMZM5G890163_T01</t>
  </si>
  <si>
    <t>GRMZM5G890163</t>
  </si>
  <si>
    <t>GRMZM2G393436_T01</t>
  </si>
  <si>
    <t>GRMZM2G393436</t>
  </si>
  <si>
    <t>GRMZM2G000158_T04</t>
  </si>
  <si>
    <t>GRMZM2G000158</t>
  </si>
  <si>
    <t xml:space="preserve">IAA20 - auxin-responsive Aux/IAA family member </t>
  </si>
  <si>
    <t>GRMZM2G040493_T01</t>
  </si>
  <si>
    <t>GRMZM2G040493</t>
  </si>
  <si>
    <t>GRMZM2G462883_T01</t>
  </si>
  <si>
    <t>GRMZM2G462883</t>
  </si>
  <si>
    <t xml:space="preserve">hypothetical protein LOC100382162 </t>
  </si>
  <si>
    <t>GRMZM2G093535_T01</t>
  </si>
  <si>
    <t>GRMZM2G093535</t>
  </si>
  <si>
    <t>GRMZM2G117776_T01</t>
  </si>
  <si>
    <t>GRMZM2G117776</t>
  </si>
  <si>
    <t>GRMZM2G009014_T01</t>
  </si>
  <si>
    <t>GRMZM2G009014</t>
  </si>
  <si>
    <t xml:space="preserve">hypothetical protein LOC100278549 </t>
  </si>
  <si>
    <t>GRMZM2G116273_T01</t>
  </si>
  <si>
    <t>GRMZM2G116273</t>
  </si>
  <si>
    <t>Glutathione S-transferase 1 (EC 2.5.1.18)(GST-I)(GST-29)(GST class-phi member 1)</t>
  </si>
  <si>
    <t>misc.glutathione S transferases</t>
  </si>
  <si>
    <t>GRMZM2G047677_T01</t>
  </si>
  <si>
    <t>GRMZM2G047677</t>
  </si>
  <si>
    <t xml:space="preserve">hypothetical protein LOC100216590 </t>
  </si>
  <si>
    <t>AC199571.3_FGT003</t>
  </si>
  <si>
    <t>AC199571.3_FG003</t>
  </si>
  <si>
    <t>GRMZM5G874736_T02</t>
  </si>
  <si>
    <t>GRMZM5G874736</t>
  </si>
  <si>
    <t xml:space="preserve">hypothetical protein LOC100381803 </t>
  </si>
  <si>
    <t>GRMZM2G015324_T03</t>
  </si>
  <si>
    <t>GRMZM2G015324</t>
  </si>
  <si>
    <t xml:space="preserve">calcineurin B-like protein 9 </t>
  </si>
  <si>
    <t>GRMZM2G027183_T02</t>
  </si>
  <si>
    <t>GRMZM2G027183</t>
  </si>
  <si>
    <t xml:space="preserve">hypothetical protein LOC100192674 </t>
  </si>
  <si>
    <t>GRMZM2G005278_T01</t>
  </si>
  <si>
    <t>GRMZM2G005278</t>
  </si>
  <si>
    <t>AC215690.3_FGT002</t>
  </si>
  <si>
    <t>AC215690.3_FG002</t>
  </si>
  <si>
    <t xml:space="preserve">acyl-desaturase </t>
  </si>
  <si>
    <t>lipid metabolism.FA synthesis and FA elongation.ACP desaturase</t>
  </si>
  <si>
    <t>GRMZM2G138012_T01</t>
  </si>
  <si>
    <t>GRMZM2G138012</t>
  </si>
  <si>
    <t>GRMZM2G372930_T01</t>
  </si>
  <si>
    <t>GRMZM2G372930</t>
  </si>
  <si>
    <t>GRMZM2G119359_T01</t>
  </si>
  <si>
    <t>GRMZM2G119359</t>
  </si>
  <si>
    <t>GRMZM2G050800_T01</t>
  </si>
  <si>
    <t>GRMZM2G050800</t>
  </si>
  <si>
    <t>GRMZM5G894432_T02</t>
  </si>
  <si>
    <t>GRMZM5G894432</t>
  </si>
  <si>
    <t>GRMZM2G128807_T02</t>
  </si>
  <si>
    <t>GRMZM2G128807</t>
  </si>
  <si>
    <t xml:space="preserve">hypothetical protein LOC100274388 </t>
  </si>
  <si>
    <t>GRMZM2G367234_T02</t>
  </si>
  <si>
    <t>GRMZM2G367234</t>
  </si>
  <si>
    <t>AY542798.1_FGT003</t>
  </si>
  <si>
    <t>AY542798.1_FG003</t>
  </si>
  <si>
    <t xml:space="preserve">hypothetical protein LOC100216835 </t>
  </si>
  <si>
    <t>AC233910.1_FGT004</t>
  </si>
  <si>
    <t>AC233910.1_FG004</t>
  </si>
  <si>
    <t>GRMZM2G107807_T01</t>
  </si>
  <si>
    <t>GRMZM2G107807</t>
  </si>
  <si>
    <t xml:space="preserve">PHD finger protein </t>
  </si>
  <si>
    <t>GRMZM5G814985_T01</t>
  </si>
  <si>
    <t>GRMZM5G814985</t>
  </si>
  <si>
    <t xml:space="preserve">hypothetical protein LOC100279204 </t>
  </si>
  <si>
    <t>GRMZM2G017411_T01</t>
  </si>
  <si>
    <t>GRMZM2G017411</t>
  </si>
  <si>
    <t>GRMZM2G017536_T01</t>
  </si>
  <si>
    <t>GRMZM2G017536</t>
  </si>
  <si>
    <t>GRMZM2G122038_T01</t>
  </si>
  <si>
    <t>GRMZM2G122038</t>
  </si>
  <si>
    <t>GRMZM2G013128_T01</t>
  </si>
  <si>
    <t>GRMZM2G013128</t>
  </si>
  <si>
    <t>GRMZM2G174926_T01</t>
  </si>
  <si>
    <t>GRMZM2G174926</t>
  </si>
  <si>
    <t xml:space="preserve">hypothetical protein LOC100383211 </t>
  </si>
  <si>
    <t>GRMZM2G064050_T01</t>
  </si>
  <si>
    <t>GRMZM2G064050</t>
  </si>
  <si>
    <t xml:space="preserve">hypothetical protein LOC100384273 </t>
  </si>
  <si>
    <t>GRMZM2G061728_T01</t>
  </si>
  <si>
    <t>GRMZM2G061728</t>
  </si>
  <si>
    <t xml:space="preserve">hypothetical protein LOC100272375 </t>
  </si>
  <si>
    <t>GRMZM2G147869_T01</t>
  </si>
  <si>
    <t>GRMZM2G147869</t>
  </si>
  <si>
    <t>GRMZM2G081363_T01</t>
  </si>
  <si>
    <t>GRMZM2G081363</t>
  </si>
  <si>
    <t xml:space="preserve">hypothetical protein LOC100193270 </t>
  </si>
  <si>
    <t>GRMZM2G077215_T01</t>
  </si>
  <si>
    <t>GRMZM2G077215</t>
  </si>
  <si>
    <t xml:space="preserve">hypothetical protein LOC100279727 </t>
  </si>
  <si>
    <t>amino acid metabolism.synthesis.branched chain group.common.acetolactate synthase</t>
  </si>
  <si>
    <t>GRMZM2G459563_T01</t>
  </si>
  <si>
    <t>GRMZM2G459563</t>
  </si>
  <si>
    <t xml:space="preserve">hypothetical protein LOC100194085 </t>
  </si>
  <si>
    <t>GRMZM2G115280_T01</t>
  </si>
  <si>
    <t>GRMZM2G115280</t>
  </si>
  <si>
    <t>GRMZM2G003190_T01</t>
  </si>
  <si>
    <t>GRMZM2G003190</t>
  </si>
  <si>
    <t>3-oxoacyl-synthase III (LOC100280787), mRNA</t>
  </si>
  <si>
    <t>AC197545.3_FGT002</t>
  </si>
  <si>
    <t>AC197545.3_FG002</t>
  </si>
  <si>
    <t>GRMZM5G864001_T01</t>
  </si>
  <si>
    <t>GRMZM5G864001</t>
  </si>
  <si>
    <t xml:space="preserve">hypothetical protein LOC100193116 </t>
  </si>
  <si>
    <t>GRMZM2G169372_T01</t>
  </si>
  <si>
    <t>GRMZM2G169372</t>
  </si>
  <si>
    <t xml:space="preserve">dehydrin 13 </t>
  </si>
  <si>
    <t>GRMZM2G442195_T01</t>
  </si>
  <si>
    <t>GRMZM2G442195</t>
  </si>
  <si>
    <t>GRMZM2G048013_T02</t>
  </si>
  <si>
    <t>GRMZM2G048013</t>
  </si>
  <si>
    <t xml:space="preserve">COX VIIa-like protein </t>
  </si>
  <si>
    <t>AC194264.3_FGT006</t>
  </si>
  <si>
    <t>AC194264.3_FG006</t>
  </si>
  <si>
    <t>GRMZM2G075153_T02</t>
  </si>
  <si>
    <t>GRMZM2G075153</t>
  </si>
  <si>
    <t>amino acid metabolism.synthesis.aspartate family.methionine.cystathionine beta-lyase</t>
  </si>
  <si>
    <t>GRMZM2G034811_T03</t>
  </si>
  <si>
    <t>GRMZM2G034811</t>
  </si>
  <si>
    <t>GRMZM2G062718_T01</t>
  </si>
  <si>
    <t>GRMZM2G062718</t>
  </si>
  <si>
    <t xml:space="preserve">hypothetical protein LOC100272813 </t>
  </si>
  <si>
    <t>lipid metabolism.FA synthesis and FA elongation.beta ketoacyl CoA synthase</t>
  </si>
  <si>
    <t>GRMZM2G377694_T01</t>
  </si>
  <si>
    <t>GRMZM2G377694</t>
  </si>
  <si>
    <t xml:space="preserve">hypothetical protein LOC100275227 </t>
  </si>
  <si>
    <t>GRMZM2G443265_T02</t>
  </si>
  <si>
    <t>GRMZM2G443265</t>
  </si>
  <si>
    <t xml:space="preserve">hypothetical protein LOC100191287 </t>
  </si>
  <si>
    <t>transport.metabolite transporters at the envelope membrane</t>
  </si>
  <si>
    <t>GRMZM5G866082_T03</t>
  </si>
  <si>
    <t>GRMZM5G866082</t>
  </si>
  <si>
    <t xml:space="preserve">LOC100283140 </t>
  </si>
  <si>
    <t>GRMZM2G038153_T01</t>
  </si>
  <si>
    <t>GRMZM2G038153</t>
  </si>
  <si>
    <t xml:space="preserve">LOC732834 </t>
  </si>
  <si>
    <t>secondary metabolism.isoprenoids.terpenoids</t>
  </si>
  <si>
    <t>GRMZM2G026802_T02</t>
  </si>
  <si>
    <t>GRMZM2G026802</t>
  </si>
  <si>
    <t xml:space="preserve">hypothetical protein LOC100193130 </t>
  </si>
  <si>
    <t>AC207628.4_FGT011</t>
  </si>
  <si>
    <t>AC207628.4_FG011</t>
  </si>
  <si>
    <t>GRMZM2G173137_T01</t>
  </si>
  <si>
    <t>GRMZM2G173137</t>
  </si>
  <si>
    <t xml:space="preserve">hypothetical protein LOC100280058 </t>
  </si>
  <si>
    <t>GRMZM2G128771_T01</t>
  </si>
  <si>
    <t>GRMZM2G128771</t>
  </si>
  <si>
    <t>GRMZM2G015277_T01</t>
  </si>
  <si>
    <t>GRMZM2G015277</t>
  </si>
  <si>
    <t>GRMZM2G064590_T01</t>
  </si>
  <si>
    <t>GRMZM2G064590</t>
  </si>
  <si>
    <t xml:space="preserve">hypothetical protein LOC100272827 </t>
  </si>
  <si>
    <t>lipid metabolism.Phospholipid synthesis</t>
  </si>
  <si>
    <t>GRMZM2G058528_T02</t>
  </si>
  <si>
    <t>GRMZM2G058528</t>
  </si>
  <si>
    <t xml:space="preserve">hypothetical protein LOC100193326 </t>
  </si>
  <si>
    <t>GRMZM2G461186_T01</t>
  </si>
  <si>
    <t>GRMZM2G461186</t>
  </si>
  <si>
    <t>GRMZM2G155532_T01</t>
  </si>
  <si>
    <t>GRMZM2G155532</t>
  </si>
  <si>
    <t>hypothetical protein LOC100275569 (LOC100275569), mRNA</t>
  </si>
  <si>
    <t>GRMZM2G053199_T02</t>
  </si>
  <si>
    <t>GRMZM2G053199</t>
  </si>
  <si>
    <t>GRMZM2G328094_T01</t>
  </si>
  <si>
    <t>GRMZM2G328094</t>
  </si>
  <si>
    <t xml:space="preserve">NADP-dependent oxidoreductase P1 </t>
  </si>
  <si>
    <t>GRMZM2G402936_T01</t>
  </si>
  <si>
    <t>GRMZM2G402936</t>
  </si>
  <si>
    <t>PS.lightreaction.photosystem II.LHC-II</t>
  </si>
  <si>
    <t>GRMZM2G127416_T01</t>
  </si>
  <si>
    <t>GRMZM2G127416</t>
  </si>
  <si>
    <t xml:space="preserve">secondary cell wall-related glycosyltransferase family 47 </t>
  </si>
  <si>
    <t>GRMZM2G174396_T01</t>
  </si>
  <si>
    <t>GRMZM2G174396</t>
  </si>
  <si>
    <t>minor CHO metabolism.trehalose.TPP</t>
  </si>
  <si>
    <t>GRMZM2G015818_T01</t>
  </si>
  <si>
    <t>GRMZM2G015818</t>
  </si>
  <si>
    <t>GRMZM2G132653_T02</t>
  </si>
  <si>
    <t>GRMZM2G132653</t>
  </si>
  <si>
    <t xml:space="preserve">hypothetical protein LOC100275542 </t>
  </si>
  <si>
    <t>GRMZM2G042133_T01</t>
  </si>
  <si>
    <t>GRMZM2G042133</t>
  </si>
  <si>
    <t>GRMZM2G701082_T06</t>
  </si>
  <si>
    <t>GRMZM2G701082</t>
  </si>
  <si>
    <t xml:space="preserve">hypothetical protein LOC100191540 </t>
  </si>
  <si>
    <t>GRMZM2G044832_T01</t>
  </si>
  <si>
    <t>GRMZM2G044832</t>
  </si>
  <si>
    <t>LOC100285792 (si618037g07), mRNA</t>
  </si>
  <si>
    <t>GRMZM2G147266_T01</t>
  </si>
  <si>
    <t>GRMZM2G147266</t>
  </si>
  <si>
    <t xml:space="preserve">hypothetical protein LOC100278892 </t>
  </si>
  <si>
    <t>GRMZM2G394321_T01</t>
  </si>
  <si>
    <t>GRMZM2G394321</t>
  </si>
  <si>
    <t>GRMZM2G164134_T01</t>
  </si>
  <si>
    <t>GRMZM2G164134</t>
  </si>
  <si>
    <t xml:space="preserve">carboxylic ester hydrolase </t>
  </si>
  <si>
    <t>cell wall.pectin*esterases.acetyl esterase</t>
  </si>
  <si>
    <t>GRMZM2G026459_T03</t>
  </si>
  <si>
    <t>GRMZM2G026459</t>
  </si>
  <si>
    <t>GRMZM2G043997_T02</t>
  </si>
  <si>
    <t>GRMZM2G043997</t>
  </si>
  <si>
    <t>hypothetical protein LOC100273088 (LOC100273088), mRNA</t>
  </si>
  <si>
    <t>GRMZM2G371721_T01</t>
  </si>
  <si>
    <t>GRMZM2G371721</t>
  </si>
  <si>
    <t xml:space="preserve">hypothetical protein LOC100193564 </t>
  </si>
  <si>
    <t>GRMZM2G117999_T01</t>
  </si>
  <si>
    <t>GRMZM2G117999</t>
  </si>
  <si>
    <t xml:space="preserve">hypothetical protein LOC100191660 </t>
  </si>
  <si>
    <t>GRMZM2G470292_T01</t>
  </si>
  <si>
    <t>GRMZM2G470292</t>
  </si>
  <si>
    <t>GRMZM2G465091_T01</t>
  </si>
  <si>
    <t>GRMZM2G465091</t>
  </si>
  <si>
    <t>RNA.regulation of transcription.TCP transcription factor family</t>
  </si>
  <si>
    <t>GRMZM2G042664_T02</t>
  </si>
  <si>
    <t>GRMZM2G042664</t>
  </si>
  <si>
    <t>GRMZM2G155954_T01</t>
  </si>
  <si>
    <t>GRMZM2G155954</t>
  </si>
  <si>
    <t xml:space="preserve">hypothetical protein LOC100273111 </t>
  </si>
  <si>
    <t>AC196059.3_FGT003</t>
  </si>
  <si>
    <t>AC196059.3_FG003</t>
  </si>
  <si>
    <t>GRMZM2G032505_T03</t>
  </si>
  <si>
    <t>GRMZM2G032505</t>
  </si>
  <si>
    <t xml:space="preserve">hypothetical protein LOC100274559 </t>
  </si>
  <si>
    <t>GRMZM2G331766_T01</t>
  </si>
  <si>
    <t>GRMZM2G331766</t>
  </si>
  <si>
    <t xml:space="preserve">hypothetical protein LOC100278847 </t>
  </si>
  <si>
    <t>GRMZM2G070115_T01</t>
  </si>
  <si>
    <t>GRMZM2G070115</t>
  </si>
  <si>
    <t>GRMZM2G112039_T02</t>
  </si>
  <si>
    <t>GRMZM2G112039</t>
  </si>
  <si>
    <t>GRMZM2G455664_T01</t>
  </si>
  <si>
    <t>GRMZM2G455664</t>
  </si>
  <si>
    <t>GRMZM2G153488_T03</t>
  </si>
  <si>
    <t>GRMZM2G153488</t>
  </si>
  <si>
    <t xml:space="preserve">LOC100280611 </t>
  </si>
  <si>
    <t>GRMZM5G837626_T01</t>
  </si>
  <si>
    <t>GRMZM5G837626</t>
  </si>
  <si>
    <t>hypothetical protein LOC100382777 (LOC100382777), mRNA</t>
  </si>
  <si>
    <t>protein.aa activation</t>
  </si>
  <si>
    <t>GRMZM2G097884_T01</t>
  </si>
  <si>
    <t>GRMZM2G097884</t>
  </si>
  <si>
    <t xml:space="preserve">hypothetical protein LOC100384443 </t>
  </si>
  <si>
    <t>GRMZM2G111045_T01</t>
  </si>
  <si>
    <t>GRMZM2G111045</t>
  </si>
  <si>
    <t xml:space="preserve">hypothetical protein LOC100272429 </t>
  </si>
  <si>
    <t>GRMZM5G824534_T01</t>
  </si>
  <si>
    <t>GRMZM5G824534</t>
  </si>
  <si>
    <t xml:space="preserve">hypothetical protein LOC100276448 </t>
  </si>
  <si>
    <t>GRMZM2G335280_T01</t>
  </si>
  <si>
    <t>GRMZM2G335280</t>
  </si>
  <si>
    <t>GRMZM2G451254_T01</t>
  </si>
  <si>
    <t>GRMZM2G451254</t>
  </si>
  <si>
    <t xml:space="preserve">Histone H3 </t>
  </si>
  <si>
    <t>GRMZM2G112912_T01</t>
  </si>
  <si>
    <t>GRMZM2G112912</t>
  </si>
  <si>
    <t xml:space="preserve">hypothetical protein LOC100273745 </t>
  </si>
  <si>
    <t>GRMZM2G320269_T01</t>
  </si>
  <si>
    <t>GRMZM2G320269</t>
  </si>
  <si>
    <t xml:space="preserve">peroxidase 27 </t>
  </si>
  <si>
    <t>GRMZM2G073465_T02</t>
  </si>
  <si>
    <t>GRMZM2G073465</t>
  </si>
  <si>
    <t xml:space="preserve">cysteine protease 1 </t>
  </si>
  <si>
    <t>GRMZM2G302195_T01</t>
  </si>
  <si>
    <t>GRMZM2G302195</t>
  </si>
  <si>
    <t>GRMZM2G045534_T01</t>
  </si>
  <si>
    <t>GRMZM2G045534</t>
  </si>
  <si>
    <t xml:space="preserve">hypothetical protein LOC100381760 </t>
  </si>
  <si>
    <t>TCA / org. transformation.other organic acid transformaitons.atp-citrate lyase</t>
  </si>
  <si>
    <t>GRMZM2G102664_T01</t>
  </si>
  <si>
    <t>GRMZM2G102664</t>
  </si>
  <si>
    <t>GRMZM2G121683_T01</t>
  </si>
  <si>
    <t>GRMZM2G121683</t>
  </si>
  <si>
    <t xml:space="preserve">hypothetical protein LOC100382048 </t>
  </si>
  <si>
    <t>GRMZM5G803565_T01</t>
  </si>
  <si>
    <t>GRMZM5G803565</t>
  </si>
  <si>
    <t xml:space="preserve">hypothetical protein LOC100274598 </t>
  </si>
  <si>
    <t>GRMZM2G406268_T03</t>
  </si>
  <si>
    <t>GRMZM2G406268</t>
  </si>
  <si>
    <t xml:space="preserve">dnaJ domain containing protein </t>
  </si>
  <si>
    <t>GRMZM2G159456_T01</t>
  </si>
  <si>
    <t>GRMZM2G159456</t>
  </si>
  <si>
    <t>GRMZM2G180283_T02</t>
  </si>
  <si>
    <t>GRMZM2G180283</t>
  </si>
  <si>
    <t xml:space="preserve">hypothetical protein LOC100272786 </t>
  </si>
  <si>
    <t>GRMZM2G060369_T02</t>
  </si>
  <si>
    <t>GRMZM2G060369</t>
  </si>
  <si>
    <t>polyamine metabolism.synthesis.SAM decarboxylase</t>
  </si>
  <si>
    <t>GRMZM5G867798_T01</t>
  </si>
  <si>
    <t>GRMZM5G867798</t>
  </si>
  <si>
    <t xml:space="preserve">BRASSINOSTEROID INSENSITIVE 1-associated receptor kinase 1 </t>
  </si>
  <si>
    <t>GRMZM2G082544_T01</t>
  </si>
  <si>
    <t>GRMZM2G082544</t>
  </si>
  <si>
    <t xml:space="preserve">hypothetical protein LOC100276824 </t>
  </si>
  <si>
    <t>GRMZM5G840852_T01</t>
  </si>
  <si>
    <t>GRMZM5G840852</t>
  </si>
  <si>
    <t>GRMZM2G159149_T01</t>
  </si>
  <si>
    <t>GRMZM2G159149</t>
  </si>
  <si>
    <t xml:space="preserve">carboxy-lyase </t>
  </si>
  <si>
    <t>GRMZM5G862663_T01</t>
  </si>
  <si>
    <t>GRMZM5G862663</t>
  </si>
  <si>
    <t>PS.lightreaction.ATP synthase.delta chain</t>
  </si>
  <si>
    <t>GRMZM2G073275_T01</t>
  </si>
  <si>
    <t>GRMZM2G073275</t>
  </si>
  <si>
    <t xml:space="preserve">Histone H4 </t>
  </si>
  <si>
    <t>GRMZM2G031837_T01</t>
  </si>
  <si>
    <t>GRMZM2G031837</t>
  </si>
  <si>
    <t xml:space="preserve">LOC100285123 </t>
  </si>
  <si>
    <t>GRMZM2G110988_T01</t>
  </si>
  <si>
    <t>GRMZM2G110988</t>
  </si>
  <si>
    <t>GRMZM2G149257_T01</t>
  </si>
  <si>
    <t>GRMZM2G149257</t>
  </si>
  <si>
    <t xml:space="preserve">hypothetical protein LOC100192783 </t>
  </si>
  <si>
    <t>GRMZM2G068071_T01</t>
  </si>
  <si>
    <t>GRMZM2G068071</t>
  </si>
  <si>
    <t>hypothetical protein LOC100192923 (LOC100192923), mRNA</t>
  </si>
  <si>
    <t>GRMZM2G009544_T01</t>
  </si>
  <si>
    <t>GRMZM2G009544</t>
  </si>
  <si>
    <t xml:space="preserve">hypothetical protein LOC100275265 </t>
  </si>
  <si>
    <t>GRMZM2G470756_T01</t>
  </si>
  <si>
    <t>GRMZM2G470756</t>
  </si>
  <si>
    <t>Grx_C8 - glutaredoxin subgroup III (LOC100280766), mRNA</t>
  </si>
  <si>
    <t>GRMZM2G016890_T01</t>
  </si>
  <si>
    <t>GRMZM2G016890</t>
  </si>
  <si>
    <t>Beta-glucosidase, chloroplastic Precursor (EC 3.2.1.21)(Gentiobiase)(Cellobiase)(Beta-D-glucoside glucohydrolase)</t>
  </si>
  <si>
    <t>GRMZM2G053466_T01</t>
  </si>
  <si>
    <t>GRMZM2G053466</t>
  </si>
  <si>
    <t>LOC100273537 (cl61_3), mRNA</t>
  </si>
  <si>
    <t>GRMZM2G180863_T02</t>
  </si>
  <si>
    <t>GRMZM2G180863</t>
  </si>
  <si>
    <t xml:space="preserve">hypothetical protein LOC100279628 </t>
  </si>
  <si>
    <t>nucleotide metabolism.synthesis.PRS-PP</t>
  </si>
  <si>
    <t>GRMZM2G322129_T01</t>
  </si>
  <si>
    <t>GRMZM2G322129</t>
  </si>
  <si>
    <t xml:space="preserve">hypothetical protein LOC100194083 </t>
  </si>
  <si>
    <t>GRMZM2G117030_T01</t>
  </si>
  <si>
    <t>GRMZM2G117030</t>
  </si>
  <si>
    <t xml:space="preserve">alpha-L-fucosidase 2 </t>
  </si>
  <si>
    <t>GRMZM2G107798_T01</t>
  </si>
  <si>
    <t>GRMZM2G107798</t>
  </si>
  <si>
    <t xml:space="preserve">peptidase/ serine-type peptidase </t>
  </si>
  <si>
    <t>GRMZM2G325633_T01</t>
  </si>
  <si>
    <t>GRMZM2G325633</t>
  </si>
  <si>
    <t>GRMZM5G891282_T01</t>
  </si>
  <si>
    <t>GRMZM5G891282</t>
  </si>
  <si>
    <t xml:space="preserve">ribose-5-phosphate isomerase </t>
  </si>
  <si>
    <t>OPP.non-reductive PP.ribose 5-phosphate isomerase</t>
  </si>
  <si>
    <t>GRMZM2G144742_T07</t>
  </si>
  <si>
    <t>GRMZM2G144742</t>
  </si>
  <si>
    <t xml:space="preserve">hypothetical protein LOC100193062 </t>
  </si>
  <si>
    <t>GRMZM2G007514_T01</t>
  </si>
  <si>
    <t>GRMZM2G007514</t>
  </si>
  <si>
    <t>GRMZM2G021243_T01</t>
  </si>
  <si>
    <t>GRMZM2G021243</t>
  </si>
  <si>
    <t>GRMZM2G079436_T01</t>
  </si>
  <si>
    <t>GRMZM2G079436</t>
  </si>
  <si>
    <t>GRMZM2G120563_T01</t>
  </si>
  <si>
    <t>GRMZM2G120563</t>
  </si>
  <si>
    <t xml:space="preserve">hypothetical protein LOC100280310 </t>
  </si>
  <si>
    <t>GRMZM2G162369_T02</t>
  </si>
  <si>
    <t>GRMZM2G162369</t>
  </si>
  <si>
    <t xml:space="preserve">50S ribosomal protein L40 </t>
  </si>
  <si>
    <t>GRMZM2G046402_T01</t>
  </si>
  <si>
    <t>GRMZM2G046402</t>
  </si>
  <si>
    <t xml:space="preserve">hypothetical protein LOC100273515 </t>
  </si>
  <si>
    <t>GRMZM2G122076_T01</t>
  </si>
  <si>
    <t>GRMZM2G122076</t>
  </si>
  <si>
    <t xml:space="preserve">homeodomain leucine zipper protein CPHB-5 </t>
  </si>
  <si>
    <t>GRMZM2G180150_T01</t>
  </si>
  <si>
    <t>GRMZM2G180150</t>
  </si>
  <si>
    <t>GRMZM2G097349_T01</t>
  </si>
  <si>
    <t>GRMZM2G097349</t>
  </si>
  <si>
    <t xml:space="preserve">homeobox-leucine zipper protein HAT7 </t>
  </si>
  <si>
    <t>GRMZM5G837022_T01</t>
  </si>
  <si>
    <t>GRMZM5G837022</t>
  </si>
  <si>
    <t>GRMZM2G116135_T01</t>
  </si>
  <si>
    <t>GRMZM2G116135</t>
  </si>
  <si>
    <t xml:space="preserve">60S ribosomal protein L19-3 </t>
  </si>
  <si>
    <t>protein.synthesis.ribosomal protein.eukaryotic.60S subunit.L19</t>
  </si>
  <si>
    <t>GRMZM2G055657_T01</t>
  </si>
  <si>
    <t>GRMZM2G055657</t>
  </si>
  <si>
    <t xml:space="preserve">hypothetical protein LOC100193881 </t>
  </si>
  <si>
    <t>GRMZM2G116872_T01</t>
  </si>
  <si>
    <t>GRMZM2G116872</t>
  </si>
  <si>
    <t>GRMZM2G104070_T01</t>
  </si>
  <si>
    <t>GRMZM2G104070</t>
  </si>
  <si>
    <t>GRMZM2G151496_T01</t>
  </si>
  <si>
    <t>GRMZM2G151496</t>
  </si>
  <si>
    <t xml:space="preserve">hypothetical protein LOC100382223 </t>
  </si>
  <si>
    <t>GRMZM5G804976_T01</t>
  </si>
  <si>
    <t>GRMZM5G804976</t>
  </si>
  <si>
    <t>GRMZM2G009091_T02</t>
  </si>
  <si>
    <t>GRMZM2G009091</t>
  </si>
  <si>
    <t>hypothetical protein LOC100273014 (LOC100273014), mRNA</t>
  </si>
  <si>
    <t>GRMZM2G149808_T01</t>
  </si>
  <si>
    <t>GRMZM2G149808</t>
  </si>
  <si>
    <t xml:space="preserve">hypothetical protein LOC100276938 </t>
  </si>
  <si>
    <t>GRMZM2G169562_T01</t>
  </si>
  <si>
    <t>GRMZM2G169562</t>
  </si>
  <si>
    <t>GRMZM2G010439_T01</t>
  </si>
  <si>
    <t>GRMZM2G010439</t>
  </si>
  <si>
    <t>GRMZM2G373124_T01</t>
  </si>
  <si>
    <t>GRMZM2G373124</t>
  </si>
  <si>
    <t xml:space="preserve">LOC100280958 </t>
  </si>
  <si>
    <t>GRMZM2G041381_T01</t>
  </si>
  <si>
    <t>GRMZM2G041381</t>
  </si>
  <si>
    <t xml:space="preserve">hypothetical protein LOC100274138 </t>
  </si>
  <si>
    <t>GRMZM2G072973_T01</t>
  </si>
  <si>
    <t>GRMZM2G072973</t>
  </si>
  <si>
    <t>GRMZM2G333361_T01</t>
  </si>
  <si>
    <t>GRMZM2G333361</t>
  </si>
  <si>
    <t>cell wall.hemicellulose synthesis</t>
  </si>
  <si>
    <t>GRMZM2G421463_T01</t>
  </si>
  <si>
    <t>GRMZM2G421463</t>
  </si>
  <si>
    <t xml:space="preserve">hypothetical protein LOC100191962 </t>
  </si>
  <si>
    <t>GRMZM2G048335_T01</t>
  </si>
  <si>
    <t>GRMZM2G048335</t>
  </si>
  <si>
    <t>AC217962.3_FGT005</t>
  </si>
  <si>
    <t>AC217962.3_FG005</t>
  </si>
  <si>
    <t xml:space="preserve">hypothetical protein LOC100381477 </t>
  </si>
  <si>
    <t>GRMZM2G099642_T01</t>
  </si>
  <si>
    <t>GRMZM2G099642</t>
  </si>
  <si>
    <t>hypothetical protein LOC100384694 (LOC100384694), mRNA</t>
  </si>
  <si>
    <t>GRMZM2G173416_T03</t>
  </si>
  <si>
    <t>GRMZM2G173416</t>
  </si>
  <si>
    <t>GRMZM2G119071_T01</t>
  </si>
  <si>
    <t>GRMZM2G119071</t>
  </si>
  <si>
    <t xml:space="preserve">Histone H2B.2 </t>
  </si>
  <si>
    <t>GRMZM2G075002_T01</t>
  </si>
  <si>
    <t>GRMZM2G075002</t>
  </si>
  <si>
    <t xml:space="preserve">CBL-interacting serine/threonine-protein kinase 1 </t>
  </si>
  <si>
    <t>GRMZM2G147701_T01</t>
  </si>
  <si>
    <t>GRMZM2G147701</t>
  </si>
  <si>
    <t xml:space="preserve">hypothetical protein LOC100384036 </t>
  </si>
  <si>
    <t>lipid metabolism.exotics (steroids, squalene etc).sphingolipids</t>
  </si>
  <si>
    <t>GRMZM2G144890_T01</t>
  </si>
  <si>
    <t>GRMZM2G144890</t>
  </si>
  <si>
    <t xml:space="preserve">hypothetical protein LOC100273889 </t>
  </si>
  <si>
    <t>GRMZM2G373849_T01</t>
  </si>
  <si>
    <t>GRMZM2G373849</t>
  </si>
  <si>
    <t>GRMZM2G144726_T01</t>
  </si>
  <si>
    <t>GRMZM2G144726</t>
  </si>
  <si>
    <t xml:space="preserve">hypothetical protein LOC100191952 </t>
  </si>
  <si>
    <t>GRMZM2G302664_T01</t>
  </si>
  <si>
    <t>GRMZM2G302664</t>
  </si>
  <si>
    <t xml:space="preserve">hypothetical protein LOC100272899 </t>
  </si>
  <si>
    <t>GRMZM2G347717_T02</t>
  </si>
  <si>
    <t>GRMZM2G347717</t>
  </si>
  <si>
    <t xml:space="preserve">hypothetical protein LOC100273781 </t>
  </si>
  <si>
    <t>GRMZM2G090792_T02</t>
  </si>
  <si>
    <t>GRMZM2G090792</t>
  </si>
  <si>
    <t xml:space="preserve">hypothetical protein LOC100274868 </t>
  </si>
  <si>
    <t>GRMZM2G142620_T01</t>
  </si>
  <si>
    <t>GRMZM2G142620</t>
  </si>
  <si>
    <t xml:space="preserve">hypothetical protein LOC100191718 </t>
  </si>
  <si>
    <t>GRMZM2G055000_T01</t>
  </si>
  <si>
    <t>GRMZM2G055000</t>
  </si>
  <si>
    <t xml:space="preserve">SR protein related family member </t>
  </si>
  <si>
    <t>AC208579.3_FGT001</t>
  </si>
  <si>
    <t>AC208579.3_FG001</t>
  </si>
  <si>
    <t>GRMZM2G053588_T01</t>
  </si>
  <si>
    <t>GRMZM2G053588</t>
  </si>
  <si>
    <t>hypothetical protein LOC100279985 (LOC100279985), mRNA</t>
  </si>
  <si>
    <t>GRMZM2G160730_T02</t>
  </si>
  <si>
    <t>GRMZM2G160730</t>
  </si>
  <si>
    <t>RNA.regulation of transcription.AP2/EREBP, APETALA2/Ethylene-responsive element binding protein family</t>
  </si>
  <si>
    <t>GRMZM2G144645_T01</t>
  </si>
  <si>
    <t>GRMZM2G144645</t>
  </si>
  <si>
    <t xml:space="preserve">hypothetical protein LOC100279296 </t>
  </si>
  <si>
    <t>GRMZM2G120938_T01</t>
  </si>
  <si>
    <t>GRMZM2G120938</t>
  </si>
  <si>
    <t xml:space="preserve">male sterility protein 2 </t>
  </si>
  <si>
    <t>lipid metabolism.lipid degradation.beta-oxidation.acyl CoA reductase</t>
  </si>
  <si>
    <t>GRMZM2G376957_T01</t>
  </si>
  <si>
    <t>GRMZM2G376957</t>
  </si>
  <si>
    <t xml:space="preserve">Histone H3.2 </t>
  </si>
  <si>
    <t>GRMZM2G399207_T01</t>
  </si>
  <si>
    <t>GRMZM2G399207</t>
  </si>
  <si>
    <t>GRMZM2G157007_T01</t>
  </si>
  <si>
    <t>GRMZM2G157007</t>
  </si>
  <si>
    <t>GRMZM2G039586_T01</t>
  </si>
  <si>
    <t>GRMZM2G039586</t>
  </si>
  <si>
    <t xml:space="preserve">hypothetical protein LOC100191563 </t>
  </si>
  <si>
    <t>AC199001.3_FGT005</t>
  </si>
  <si>
    <t>AC199001.3_FG005</t>
  </si>
  <si>
    <t>GRMZM2G046841_T01</t>
  </si>
  <si>
    <t>GRMZM2G046841</t>
  </si>
  <si>
    <t>GRMZM2G155002_T01</t>
  </si>
  <si>
    <t>GRMZM2G155002</t>
  </si>
  <si>
    <t xml:space="preserve">hypothetical protein LOC100276248 </t>
  </si>
  <si>
    <t>GRMZM2G087259_T01</t>
  </si>
  <si>
    <t>GRMZM2G087259</t>
  </si>
  <si>
    <t xml:space="preserve">carbonic anhydrase </t>
  </si>
  <si>
    <t>TCA / org. transformation.carbonic anhydrases</t>
  </si>
  <si>
    <t>GRMZM2G101058_T01</t>
  </si>
  <si>
    <t>GRMZM2G101058</t>
  </si>
  <si>
    <t>GATA transcription factor 9 (LOC100281278), mRNA</t>
  </si>
  <si>
    <t>GRMZM2G037379_T02</t>
  </si>
  <si>
    <t>GRMZM2G037379</t>
  </si>
  <si>
    <t xml:space="preserve">acid phosphatase </t>
  </si>
  <si>
    <t>GRMZM2G082076_T01</t>
  </si>
  <si>
    <t>GRMZM2G082076</t>
  </si>
  <si>
    <t>GRMZM2G069455_T01</t>
  </si>
  <si>
    <t>GRMZM2G069455</t>
  </si>
  <si>
    <t>GRMZM2G368632_T01</t>
  </si>
  <si>
    <t>GRMZM2G368632</t>
  </si>
  <si>
    <t>GRMZM2G472266_T01</t>
  </si>
  <si>
    <t>GRMZM2G472266</t>
  </si>
  <si>
    <t xml:space="preserve">hypothetical protein LOC100274542 </t>
  </si>
  <si>
    <t>GRMZM2G005419_T01</t>
  </si>
  <si>
    <t>GRMZM2G005419</t>
  </si>
  <si>
    <t>hypothetical protein LOC100275768 (LOC100275768), mRNA</t>
  </si>
  <si>
    <t>GRMZM2G366142_T01</t>
  </si>
  <si>
    <t>GRMZM2G366142</t>
  </si>
  <si>
    <t xml:space="preserve">hypothetical protein LOC100193554 </t>
  </si>
  <si>
    <t>GRMZM2G700665_T01</t>
  </si>
  <si>
    <t>GRMZM2G700665</t>
  </si>
  <si>
    <t>hypothetical protein LOC100384826 (LOC100384826), mRNA</t>
  </si>
  <si>
    <t>GRMZM5G864735_T01</t>
  </si>
  <si>
    <t>GRMZM5G864735</t>
  </si>
  <si>
    <t>GRMZM2G047028_T01</t>
  </si>
  <si>
    <t>GRMZM2G047028</t>
  </si>
  <si>
    <t xml:space="preserve">hypothetical protein LOC100381624 </t>
  </si>
  <si>
    <t>GRMZM2G464782_T03</t>
  </si>
  <si>
    <t>GRMZM2G464782</t>
  </si>
  <si>
    <t>GRMZM2G312165_T01</t>
  </si>
  <si>
    <t>GRMZM2G312165</t>
  </si>
  <si>
    <t>GRMZM5G814700_T02</t>
  </si>
  <si>
    <t>GRMZM5G814700</t>
  </si>
  <si>
    <t xml:space="preserve">hypothetical protein LOC100193681 </t>
  </si>
  <si>
    <t>GRMZM2G055404_T01</t>
  </si>
  <si>
    <t>GRMZM2G055404</t>
  </si>
  <si>
    <t>GRMZM2G016948_T01</t>
  </si>
  <si>
    <t>GRMZM2G016948</t>
  </si>
  <si>
    <t>hypothetical protein LOC100274617 (LOC100274617), mRNA</t>
  </si>
  <si>
    <t>GRMZM5G815851_T02</t>
  </si>
  <si>
    <t>GRMZM5G815851</t>
  </si>
  <si>
    <t xml:space="preserve">hypothetical protein LOC100193991 </t>
  </si>
  <si>
    <t>GRMZM2G050270_T01</t>
  </si>
  <si>
    <t>GRMZM2G050270</t>
  </si>
  <si>
    <t xml:space="preserve">3-N-debenzoyl-2-deoxytaxol N-benzoyltransferase </t>
  </si>
  <si>
    <t>GRMZM2G014441_T01</t>
  </si>
  <si>
    <t>GRMZM2G014441</t>
  </si>
  <si>
    <t xml:space="preserve">hypothetical protein LOC100276861 </t>
  </si>
  <si>
    <t>GRMZM2G475263_T01</t>
  </si>
  <si>
    <t>GRMZM2G475263</t>
  </si>
  <si>
    <t>GRMZM2G115049_T01</t>
  </si>
  <si>
    <t>GRMZM2G115049</t>
  </si>
  <si>
    <t xml:space="preserve">voltage-dependent anion channel protein 2 </t>
  </si>
  <si>
    <t>GRMZM2G092409_T01</t>
  </si>
  <si>
    <t>GRMZM2G092409</t>
  </si>
  <si>
    <t xml:space="preserve">hypothetical protein LOC100272929 </t>
  </si>
  <si>
    <t>RNA.regulation of transcription.GeBP like</t>
  </si>
  <si>
    <t>GRMZM5G836827_T01</t>
  </si>
  <si>
    <t>GRMZM5G836827</t>
  </si>
  <si>
    <t>GRMZM2G317487_T01</t>
  </si>
  <si>
    <t>GRMZM2G317487</t>
  </si>
  <si>
    <t>GRMZM2G032110_T03</t>
  </si>
  <si>
    <t>GRMZM2G032110</t>
  </si>
  <si>
    <t xml:space="preserve">hypothetical protein LOC100276768 </t>
  </si>
  <si>
    <t>GRMZM2G139329_T02</t>
  </si>
  <si>
    <t>GRMZM2G139329</t>
  </si>
  <si>
    <t xml:space="preserve">hypothetical protein LOC100191243 </t>
  </si>
  <si>
    <t>GRMZM2G163796_T01</t>
  </si>
  <si>
    <t>GRMZM2G163796</t>
  </si>
  <si>
    <t>GRMZM2G096016_T01</t>
  </si>
  <si>
    <t>GRMZM2G096016</t>
  </si>
  <si>
    <t xml:space="preserve">nuclear transcription factor Y subunit A-10 </t>
  </si>
  <si>
    <t>GRMZM2G055276_T02</t>
  </si>
  <si>
    <t>GRMZM2G055276</t>
  </si>
  <si>
    <t>GRMZM2G161514_T01</t>
  </si>
  <si>
    <t>GRMZM2G161514</t>
  </si>
  <si>
    <t xml:space="preserve">hypothetical protein LOC100217108 </t>
  </si>
  <si>
    <t>GRMZM2G144224_T01</t>
  </si>
  <si>
    <t>GRMZM2G144224</t>
  </si>
  <si>
    <t>GRMZM2G006714_T01</t>
  </si>
  <si>
    <t>GRMZM2G006714</t>
  </si>
  <si>
    <t xml:space="preserve">hypothetical protein LOC100382095 </t>
  </si>
  <si>
    <t>GRMZM2G142168_T01</t>
  </si>
  <si>
    <t>GRMZM2G142168</t>
  </si>
  <si>
    <t>GRMZM2G028413_T01</t>
  </si>
  <si>
    <t>GRMZM2G028413</t>
  </si>
  <si>
    <t xml:space="preserve">hypothetical protein LOC100191259 </t>
  </si>
  <si>
    <t>GRMZM2G134260_T01</t>
  </si>
  <si>
    <t>GRMZM2G134260</t>
  </si>
  <si>
    <t>GRMZM5G880306_T01</t>
  </si>
  <si>
    <t>GRMZM5G880306</t>
  </si>
  <si>
    <t>GRMZM2G114484_T01</t>
  </si>
  <si>
    <t>GRMZM2G114484</t>
  </si>
  <si>
    <t>metal handling</t>
  </si>
  <si>
    <t>GRMZM2G053600_T01</t>
  </si>
  <si>
    <t>GRMZM2G053600</t>
  </si>
  <si>
    <t xml:space="preserve">hypothetical protein LOC100272774 </t>
  </si>
  <si>
    <t>GRMZM2G084445_T01</t>
  </si>
  <si>
    <t>GRMZM2G084445</t>
  </si>
  <si>
    <t xml:space="preserve">hypothetical protein LOC100277269 </t>
  </si>
  <si>
    <t>GRMZM2G162154_T01</t>
  </si>
  <si>
    <t>GRMZM2G162154</t>
  </si>
  <si>
    <t>GRMZM2G136563_T01</t>
  </si>
  <si>
    <t>GRMZM2G136563</t>
  </si>
  <si>
    <t>GRMZM2G589470_T01</t>
  </si>
  <si>
    <t>GRMZM2G589470</t>
  </si>
  <si>
    <t>GRMZM2G017520_T01</t>
  </si>
  <si>
    <t>GRMZM2G017520</t>
  </si>
  <si>
    <t xml:space="preserve">LOC100280710 </t>
  </si>
  <si>
    <t>GRMZM2G071705_T01</t>
  </si>
  <si>
    <t>GRMZM2G071705</t>
  </si>
  <si>
    <t xml:space="preserve">cyclin-like F-box </t>
  </si>
  <si>
    <t>GRMZM2G428168_T01</t>
  </si>
  <si>
    <t>GRMZM2G428168</t>
  </si>
  <si>
    <t xml:space="preserve">glutathione S-transferase GST 21 </t>
  </si>
  <si>
    <t>GRMZM2G314660_T02</t>
  </si>
  <si>
    <t>GRMZM2G314660</t>
  </si>
  <si>
    <t>GRMZM2G119809_T01</t>
  </si>
  <si>
    <t>GRMZM2G119809</t>
  </si>
  <si>
    <t>60S acidic ribosomal protein P2A (P2)</t>
  </si>
  <si>
    <t>GRMZM2G458208_T01</t>
  </si>
  <si>
    <t>GRMZM2G458208</t>
  </si>
  <si>
    <t>AC233952.1_FGT006</t>
  </si>
  <si>
    <t>AC233952.1_FG006</t>
  </si>
  <si>
    <t xml:space="preserve">hypothetical protein LOC100276814 </t>
  </si>
  <si>
    <t>GRMZM2G348909_T01</t>
  </si>
  <si>
    <t>GRMZM2G348909</t>
  </si>
  <si>
    <t xml:space="preserve">hypothetical protein LOC100272323 </t>
  </si>
  <si>
    <t>GRMZM2G125853_T04</t>
  </si>
  <si>
    <t>GRMZM2G125853</t>
  </si>
  <si>
    <t>GRMZM2G137426_T01</t>
  </si>
  <si>
    <t>GRMZM2G137426</t>
  </si>
  <si>
    <t>GRMZM2G130605_T01</t>
  </si>
  <si>
    <t>GRMZM2G130605</t>
  </si>
  <si>
    <t xml:space="preserve">hypothetical protein LOC100193421 </t>
  </si>
  <si>
    <t>GRMZM2G315072_T01</t>
  </si>
  <si>
    <t>GRMZM2G315072</t>
  </si>
  <si>
    <t xml:space="preserve">LOC100285090 </t>
  </si>
  <si>
    <t>GRMZM2G442170_T01</t>
  </si>
  <si>
    <t>GRMZM2G442170</t>
  </si>
  <si>
    <t>GRMZM2G034526_T01</t>
  </si>
  <si>
    <t>GRMZM2G034526</t>
  </si>
  <si>
    <t>hypothetical protein LOC100194193 (LOC100194193), mRNA</t>
  </si>
  <si>
    <t>GRMZM2G459104_T01</t>
  </si>
  <si>
    <t>GRMZM2G459104</t>
  </si>
  <si>
    <t>GRMZM2G447406_T01</t>
  </si>
  <si>
    <t>GRMZM2G447406</t>
  </si>
  <si>
    <t>GRMZM5G835704_T01</t>
  </si>
  <si>
    <t>GRMZM5G835704</t>
  </si>
  <si>
    <t xml:space="preserve">VIP1 protein </t>
  </si>
  <si>
    <t>GRMZM2G046092_T02</t>
  </si>
  <si>
    <t>GRMZM2G046092</t>
  </si>
  <si>
    <t>GRMZM2G034724_T02</t>
  </si>
  <si>
    <t>GRMZM2G034724</t>
  </si>
  <si>
    <t xml:space="preserve">legumin-like protein </t>
  </si>
  <si>
    <t>development.storage proteins</t>
  </si>
  <si>
    <t>GRMZM2G065298_T01</t>
  </si>
  <si>
    <t>GRMZM2G065298</t>
  </si>
  <si>
    <t>GRMZM2G038152_T03</t>
  </si>
  <si>
    <t>GRMZM2G038152</t>
  </si>
  <si>
    <t xml:space="preserve">hypothetical protein LOC100384701 </t>
  </si>
  <si>
    <t>GRMZM2G167794_T01</t>
  </si>
  <si>
    <t>GRMZM2G167794</t>
  </si>
  <si>
    <t xml:space="preserve">hypothetical protein LOC100192924 </t>
  </si>
  <si>
    <t>GRMZM2G426486_T01</t>
  </si>
  <si>
    <t>GRMZM2G426486</t>
  </si>
  <si>
    <t>GRMZM2G082853_T01</t>
  </si>
  <si>
    <t>GRMZM2G082853</t>
  </si>
  <si>
    <t xml:space="preserve">hypothetical protein LOC100381683 </t>
  </si>
  <si>
    <t>GRMZM2G114778_T01</t>
  </si>
  <si>
    <t>GRMZM2G114778</t>
  </si>
  <si>
    <t>GRMZM2G073180_T01</t>
  </si>
  <si>
    <t>GRMZM2G073180</t>
  </si>
  <si>
    <t xml:space="preserve">hypothetical protein LOC100382620 </t>
  </si>
  <si>
    <t>GRMZM2G461159_T01</t>
  </si>
  <si>
    <t>GRMZM2G461159</t>
  </si>
  <si>
    <t xml:space="preserve">LOC100282888 </t>
  </si>
  <si>
    <t>GRMZM5G855337_T01</t>
  </si>
  <si>
    <t>GRMZM5G855337</t>
  </si>
  <si>
    <t xml:space="preserve">hypothetical protein LOC100194241 </t>
  </si>
  <si>
    <t>GRMZM2G448607_T01</t>
  </si>
  <si>
    <t>GRMZM2G448607</t>
  </si>
  <si>
    <t xml:space="preserve">low temperature-induced protein15 </t>
  </si>
  <si>
    <t>GRMZM2G061591_T01</t>
  </si>
  <si>
    <t>GRMZM2G061591</t>
  </si>
  <si>
    <t>DNA.synthesis/chromatin structure.retrotransposon/transposase.hat-like transposase</t>
  </si>
  <si>
    <t>GRMZM2G021896_T01</t>
  </si>
  <si>
    <t>GRMZM2G021896</t>
  </si>
  <si>
    <t>GRMZM2G072238_T02</t>
  </si>
  <si>
    <t>GRMZM2G072238</t>
  </si>
  <si>
    <t xml:space="preserve">hypothetical protein LOC100273899 </t>
  </si>
  <si>
    <t>hormone metabolism.ethylene.induced-regulated-responsive-activated</t>
  </si>
  <si>
    <t>GRMZM2G362398_T01</t>
  </si>
  <si>
    <t>GRMZM2G362398</t>
  </si>
  <si>
    <t>GRMZM2G098063_T01</t>
  </si>
  <si>
    <t>GRMZM2G098063</t>
  </si>
  <si>
    <t>GRMZM2G462080_T01</t>
  </si>
  <si>
    <t>GRMZM2G462080</t>
  </si>
  <si>
    <t xml:space="preserve">hypothetical protein LOC100279039 </t>
  </si>
  <si>
    <t>GRMZM2G108410_T01</t>
  </si>
  <si>
    <t>GRMZM2G108410</t>
  </si>
  <si>
    <t>GRMZM2G154178_T01</t>
  </si>
  <si>
    <t>GRMZM2G154178</t>
  </si>
  <si>
    <t xml:space="preserve">beta-expansin 4 </t>
  </si>
  <si>
    <t>GRMZM2G036217_T02</t>
  </si>
  <si>
    <t>GRMZM2G036217</t>
  </si>
  <si>
    <t xml:space="preserve">hypothetical protein LOC100272790 </t>
  </si>
  <si>
    <t>GRMZM2G067436_T01</t>
  </si>
  <si>
    <t>GRMZM2G067436</t>
  </si>
  <si>
    <t>RNA.regulation of transcription.CPP(Zn),CPP1-related transcription factor family</t>
  </si>
  <si>
    <t>GRMZM2G067225_T01</t>
  </si>
  <si>
    <t>GRMZM2G067225</t>
  </si>
  <si>
    <t xml:space="preserve">allene oxide synthase </t>
  </si>
  <si>
    <t>hormone metabolism.jasmonate.synthesis-degradation.allene oxidase synthase</t>
  </si>
  <si>
    <t>GRMZM2G144071_T01</t>
  </si>
  <si>
    <t>GRMZM2G144071</t>
  </si>
  <si>
    <t xml:space="preserve">hypothetical protein LOC100279406 </t>
  </si>
  <si>
    <t>GRMZM2G350800_T01</t>
  </si>
  <si>
    <t>GRMZM2G350800</t>
  </si>
  <si>
    <t>GRMZM2G114584_T03</t>
  </si>
  <si>
    <t>GRMZM2G114584</t>
  </si>
  <si>
    <t xml:space="preserve">hypothetical protein LOC100216762 </t>
  </si>
  <si>
    <t>GRMZM2G119527_T01</t>
  </si>
  <si>
    <t>GRMZM2G119527</t>
  </si>
  <si>
    <t>GRMZM5G828312_T02</t>
  </si>
  <si>
    <t>GRMZM5G828312</t>
  </si>
  <si>
    <t>OPP.non-reductive PP.transaldolase</t>
  </si>
  <si>
    <t>GRMZM5G897944_T01</t>
  </si>
  <si>
    <t>GRMZM5G897944</t>
  </si>
  <si>
    <t xml:space="preserve">hypothetical protein LOC100274850 </t>
  </si>
  <si>
    <t>GRMZM2G056373_T01</t>
  </si>
  <si>
    <t>GRMZM2G056373</t>
  </si>
  <si>
    <t>GRMZM2G150179_T01</t>
  </si>
  <si>
    <t>GRMZM2G150179</t>
  </si>
  <si>
    <t>GRMZM2G043489_T01</t>
  </si>
  <si>
    <t>GRMZM2G043489</t>
  </si>
  <si>
    <t xml:space="preserve">hypothetical protein LOC100280168 </t>
  </si>
  <si>
    <t>GRMZM2G381059_T03</t>
  </si>
  <si>
    <t>GRMZM2G381059</t>
  </si>
  <si>
    <t xml:space="preserve">hypothetical protein LOC100277018 </t>
  </si>
  <si>
    <t>GRMZM2G043456_T01</t>
  </si>
  <si>
    <t>GRMZM2G043456</t>
  </si>
  <si>
    <t>GRMZM5G839530_T01</t>
  </si>
  <si>
    <t>GRMZM5G839530</t>
  </si>
  <si>
    <t xml:space="preserve">hypothetical protein LOC100384460 </t>
  </si>
  <si>
    <t>GRMZM5G864784_T01</t>
  </si>
  <si>
    <t>GRMZM5G864784</t>
  </si>
  <si>
    <t>GRMZM2G178517_T01</t>
  </si>
  <si>
    <t>GRMZM2G178517</t>
  </si>
  <si>
    <t xml:space="preserve">nitrilase 1 </t>
  </si>
  <si>
    <t>GRMZM2G157252_T02</t>
  </si>
  <si>
    <t>GRMZM2G157252</t>
  </si>
  <si>
    <t>GRMZM2G094083_T02</t>
  </si>
  <si>
    <t>GRMZM2G094083</t>
  </si>
  <si>
    <t xml:space="preserve">hypothetical protein LOC100216986 </t>
  </si>
  <si>
    <t>GRMZM5G868917_T01</t>
  </si>
  <si>
    <t>GRMZM5G868917</t>
  </si>
  <si>
    <t>GRMZM2G419024_T01</t>
  </si>
  <si>
    <t>GRMZM2G419024</t>
  </si>
  <si>
    <t>GRMZM2G049373_T01</t>
  </si>
  <si>
    <t>GRMZM2G049373</t>
  </si>
  <si>
    <t xml:space="preserve">hypothetical protein LOC100192790 </t>
  </si>
  <si>
    <t>GRMZM2G011079_T02</t>
  </si>
  <si>
    <t>GRMZM2G011079</t>
  </si>
  <si>
    <t xml:space="preserve">hypothetical protein LOC100383823 </t>
  </si>
  <si>
    <t>GRMZM2G178894_T01</t>
  </si>
  <si>
    <t>GRMZM2G178894</t>
  </si>
  <si>
    <t>GRMZM2G095724_T01</t>
  </si>
  <si>
    <t>GRMZM2G095724</t>
  </si>
  <si>
    <t>GRMZM2G023372_T01</t>
  </si>
  <si>
    <t>GRMZM2G023372</t>
  </si>
  <si>
    <t>GRMZM2G052102_T01</t>
  </si>
  <si>
    <t>GRMZM2G052102</t>
  </si>
  <si>
    <t>GRMZM2G149060_T01</t>
  </si>
  <si>
    <t>GRMZM2G149060</t>
  </si>
  <si>
    <t>GRMZM2G164036_T01</t>
  </si>
  <si>
    <t>GRMZM2G164036</t>
  </si>
  <si>
    <t xml:space="preserve">Cytochrome P450 CYP71C36 </t>
  </si>
  <si>
    <t>GRMZM2G095254_T01</t>
  </si>
  <si>
    <t>GRMZM2G095254</t>
  </si>
  <si>
    <t xml:space="preserve">hypothetical protein LOC100278733 </t>
  </si>
  <si>
    <t>GRMZM2G362949_T01</t>
  </si>
  <si>
    <t>GRMZM2G362949</t>
  </si>
  <si>
    <t xml:space="preserve">hypothetical protein LOC100273303 </t>
  </si>
  <si>
    <t>GRMZM5G800842_T01</t>
  </si>
  <si>
    <t>GRMZM5G800842</t>
  </si>
  <si>
    <t xml:space="preserve">hypothetical protein LOC100382860 </t>
  </si>
  <si>
    <t>protein.degradation.ubiquitin.E1</t>
  </si>
  <si>
    <t>GRMZM2G422190_T01</t>
  </si>
  <si>
    <t>GRMZM2G422190</t>
  </si>
  <si>
    <t>AC216247.3_FGT005</t>
  </si>
  <si>
    <t>AC216247.3_FG005</t>
  </si>
  <si>
    <t>GRMZM2G449274_T01</t>
  </si>
  <si>
    <t>GRMZM2G449274</t>
  </si>
  <si>
    <t>GRMZM2G046816_T03</t>
  </si>
  <si>
    <t>GRMZM2G046816</t>
  </si>
  <si>
    <t xml:space="preserve">hypothetical protein LOC100193930 </t>
  </si>
  <si>
    <t>GRMZM2G067910_T01</t>
  </si>
  <si>
    <t>GRMZM2G067910</t>
  </si>
  <si>
    <t>GRMZM2G055957_T01</t>
  </si>
  <si>
    <t>GRMZM2G055957</t>
  </si>
  <si>
    <t xml:space="preserve">hypothetical protein LOC100382341 </t>
  </si>
  <si>
    <t>protein.postranslational modification.kinase.receptor like cytoplasmatic kinase IV</t>
  </si>
  <si>
    <t>GRMZM2G145758_T02</t>
  </si>
  <si>
    <t>GRMZM2G145758</t>
  </si>
  <si>
    <t>GRMZM2G166355_T01</t>
  </si>
  <si>
    <t>GRMZM2G166355</t>
  </si>
  <si>
    <t xml:space="preserve">mRNA 3-UTR binding protein </t>
  </si>
  <si>
    <t>GRMZM2G125259_T01</t>
  </si>
  <si>
    <t>GRMZM2G125259</t>
  </si>
  <si>
    <t xml:space="preserve">hypothetical protein LOC100277408 </t>
  </si>
  <si>
    <t>signalling.receptor kinases.wall associated kinase</t>
  </si>
  <si>
    <t>GRMZM2G019956_T01</t>
  </si>
  <si>
    <t>GRMZM2G019956</t>
  </si>
  <si>
    <t>GRMZM2G007659_T02</t>
  </si>
  <si>
    <t>GRMZM2G007659</t>
  </si>
  <si>
    <t>hypothetical protein LOC100275741 (LOC100275741), mRNA</t>
  </si>
  <si>
    <t>GRMZM5G854138_T01</t>
  </si>
  <si>
    <t>GRMZM5G854138</t>
  </si>
  <si>
    <t xml:space="preserve">abscisic stress ripening protein 2 </t>
  </si>
  <si>
    <t>GRMZM2G018189_T01</t>
  </si>
  <si>
    <t>GRMZM2G018189</t>
  </si>
  <si>
    <t xml:space="preserve">SLT1 protein </t>
  </si>
  <si>
    <t>GRMZM2G051512_T01</t>
  </si>
  <si>
    <t>GRMZM2G051512</t>
  </si>
  <si>
    <t>GRMZM2G111907_T01</t>
  </si>
  <si>
    <t>GRMZM2G111907</t>
  </si>
  <si>
    <t xml:space="preserve">LOC100280706 </t>
  </si>
  <si>
    <t>GRMZM2G125823_T01</t>
  </si>
  <si>
    <t>GRMZM2G125823</t>
  </si>
  <si>
    <t>GRMZM2G148534_T01</t>
  </si>
  <si>
    <t>GRMZM2G148534</t>
  </si>
  <si>
    <t>cell wall.cell wall proteins.AGPs.AGP</t>
  </si>
  <si>
    <t>GRMZM2G138419_T01</t>
  </si>
  <si>
    <t>GRMZM2G138419</t>
  </si>
  <si>
    <t xml:space="preserve">LOC100285468 </t>
  </si>
  <si>
    <t>GRMZM2G363540_T01</t>
  </si>
  <si>
    <t>GRMZM2G363540</t>
  </si>
  <si>
    <t xml:space="preserve">glutathione S-transferase GST 26 </t>
  </si>
  <si>
    <t>GRMZM2G113950_T01</t>
  </si>
  <si>
    <t>GRMZM2G113950</t>
  </si>
  <si>
    <t xml:space="preserve">NAC domain-containing protein 78 </t>
  </si>
  <si>
    <t>LL</t>
  </si>
  <si>
    <t>DZ size</t>
  </si>
  <si>
    <t>LED5_e</t>
  </si>
  <si>
    <t>Ath putative orthologs</t>
  </si>
  <si>
    <t>STRUBBELIG-receptor family protein</t>
  </si>
  <si>
    <t>AT2G22840;AT4G37740</t>
  </si>
  <si>
    <t>GRF1;GRF2</t>
  </si>
  <si>
    <t>growth-regulating factor 1; growth-regulating factor 2</t>
  </si>
  <si>
    <t>Transcription factor DP</t>
  </si>
  <si>
    <t>AT5G02470; AT5G03415</t>
  </si>
  <si>
    <t>DPA;DPB</t>
  </si>
  <si>
    <t>squamosa promoter binding protein-like;FLORAL TRANSITION AT THE MERISTEM6</t>
  </si>
  <si>
    <t>AT1G53160;AT2G33810;AT3G15270</t>
  </si>
  <si>
    <t>SPL4;FTM6;SPL3;SPL5</t>
  </si>
  <si>
    <t>AT1G74520</t>
  </si>
  <si>
    <t>HVA22 homologue A</t>
  </si>
  <si>
    <t>HVA22A</t>
  </si>
  <si>
    <t>AT5G42650</t>
  </si>
  <si>
    <t>DDE2;AOS;CYP74A</t>
  </si>
  <si>
    <t>DELAYED DEHISCENCE 2;allene oxide synthase;CYTOCHROME P450 74A</t>
  </si>
  <si>
    <t>HAWAIIAN SKIRT</t>
  </si>
  <si>
    <t>HWS;HS</t>
  </si>
  <si>
    <t>AT1G53730;AT3G14350;AT3G13065;AT1G78980;AT4G03390</t>
  </si>
  <si>
    <t>SRF6;SRF7;SRF4;SRF5;SRF3</t>
  </si>
  <si>
    <t xml:space="preserve">AT4G25050;AT3G05020;AT1G54580;AT1G54630;AT3G17790 </t>
  </si>
  <si>
    <t>ACP4;ACP1;ACP2;ACP3;ACP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33333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0" borderId="0" xfId="0" applyFill="1"/>
    <xf numFmtId="0" fontId="2" fillId="0" borderId="0" xfId="0" applyFont="1" applyFill="1"/>
    <xf numFmtId="0" fontId="1" fillId="0" borderId="0" xfId="0" applyFont="1"/>
    <xf numFmtId="0" fontId="3" fillId="0" borderId="0" xfId="0" applyFont="1"/>
    <xf numFmtId="0" fontId="2" fillId="0" borderId="0" xfId="0" applyFont="1"/>
  </cellXfs>
  <cellStyles count="1">
    <cellStyle name="Normal" xfId="0" builtinId="0"/>
  </cellStyles>
  <dxfs count="48"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ont>
        <color theme="5"/>
      </font>
    </dxf>
    <dxf>
      <font>
        <color rgb="FF00B050"/>
      </font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ont>
        <color theme="5"/>
      </font>
    </dxf>
    <dxf>
      <font>
        <color rgb="FF00B050"/>
      </font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ont>
        <color theme="5"/>
      </font>
    </dxf>
    <dxf>
      <font>
        <color rgb="FF00B050"/>
      </font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ont>
        <color theme="5"/>
      </font>
    </dxf>
    <dxf>
      <font>
        <color rgb="FF00B050"/>
      </font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ont>
        <color theme="5"/>
      </font>
    </dxf>
    <dxf>
      <font>
        <color rgb="FF00B050"/>
      </font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ont>
        <color theme="5"/>
      </font>
    </dxf>
    <dxf>
      <font>
        <color rgb="FF00B050"/>
      </font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ont>
        <color theme="5"/>
      </font>
    </dxf>
    <dxf>
      <font>
        <color rgb="FF00B050"/>
      </font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ont>
        <color theme="5"/>
      </font>
    </dxf>
    <dxf>
      <font>
        <color rgb="FF00B050"/>
      </font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ont>
        <color theme="5"/>
      </font>
    </dxf>
    <dxf>
      <font>
        <color rgb="FF00B050"/>
      </font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ont>
        <color theme="5"/>
      </font>
    </dxf>
    <dxf>
      <font>
        <color rgb="FF00B050"/>
      </font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ont>
        <color theme="5"/>
      </font>
    </dxf>
    <dxf>
      <font>
        <color rgb="FF00B050"/>
      </font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6" tint="0.59996337778862885"/>
        </patternFill>
      </fill>
    </dxf>
    <dxf>
      <font>
        <color theme="5"/>
      </font>
    </dxf>
    <dxf>
      <font>
        <color rgb="FF00B05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41"/>
  <sheetViews>
    <sheetView tabSelected="1" zoomScale="80" zoomScaleNormal="80" workbookViewId="0">
      <selection activeCell="O16" sqref="O16"/>
    </sheetView>
  </sheetViews>
  <sheetFormatPr defaultRowHeight="15" x14ac:dyDescent="0.25"/>
  <cols>
    <col min="1" max="1" width="22.140625" bestFit="1" customWidth="1"/>
    <col min="2" max="2" width="17.5703125" bestFit="1" customWidth="1"/>
    <col min="3" max="4" width="10.5703125" bestFit="1" customWidth="1"/>
    <col min="15" max="15" width="41.28515625" customWidth="1"/>
    <col min="16" max="16" width="78.7109375" customWidth="1"/>
    <col min="17" max="17" width="18.140625" customWidth="1"/>
    <col min="18" max="18" width="34.7109375" customWidth="1"/>
  </cols>
  <sheetData>
    <row r="1" spans="1:19" s="4" customFormat="1" x14ac:dyDescent="0.25">
      <c r="A1" s="4" t="s">
        <v>0</v>
      </c>
      <c r="B1" s="4" t="s">
        <v>1</v>
      </c>
      <c r="C1" s="4" t="s">
        <v>15</v>
      </c>
      <c r="D1" s="4" t="s">
        <v>7624</v>
      </c>
      <c r="E1" s="4" t="s">
        <v>133</v>
      </c>
      <c r="F1" s="4" t="s">
        <v>36</v>
      </c>
      <c r="G1" s="4" t="s">
        <v>50</v>
      </c>
      <c r="H1" s="4" t="s">
        <v>7625</v>
      </c>
      <c r="I1" s="4" t="s">
        <v>16</v>
      </c>
      <c r="J1" s="4" t="s">
        <v>213</v>
      </c>
      <c r="K1" s="4" t="s">
        <v>174</v>
      </c>
      <c r="L1" s="4" t="s">
        <v>29</v>
      </c>
      <c r="M1" s="4" t="s">
        <v>296</v>
      </c>
      <c r="N1" s="4" t="s">
        <v>7626</v>
      </c>
      <c r="O1" s="4" t="s">
        <v>2</v>
      </c>
      <c r="P1" s="4" t="s">
        <v>3</v>
      </c>
      <c r="Q1" s="4" t="s">
        <v>7627</v>
      </c>
      <c r="R1" s="4" t="s">
        <v>4</v>
      </c>
      <c r="S1" s="4" t="s">
        <v>5</v>
      </c>
    </row>
    <row r="2" spans="1:19" x14ac:dyDescent="0.25">
      <c r="A2" t="s">
        <v>5190</v>
      </c>
      <c r="B2" t="s">
        <v>5191</v>
      </c>
      <c r="C2">
        <v>0.20072300000000001</v>
      </c>
      <c r="D2">
        <v>0.257187</v>
      </c>
      <c r="E2">
        <v>0.45021699999999998</v>
      </c>
      <c r="F2">
        <v>0.39097900000000002</v>
      </c>
      <c r="G2">
        <v>0.36023100000000002</v>
      </c>
      <c r="H2">
        <v>0.321515</v>
      </c>
      <c r="I2">
        <v>0.193804</v>
      </c>
      <c r="J2">
        <v>0.19689799999999999</v>
      </c>
      <c r="K2">
        <v>0.13872200000000001</v>
      </c>
      <c r="L2">
        <v>6.6992999999999997E-2</v>
      </c>
      <c r="M2">
        <v>8.0283999999999994E-2</v>
      </c>
      <c r="N2">
        <v>0.129215</v>
      </c>
      <c r="O2" t="s">
        <v>5192</v>
      </c>
      <c r="P2" t="s">
        <v>5193</v>
      </c>
      <c r="Q2" t="s">
        <v>5196</v>
      </c>
      <c r="R2" t="s">
        <v>5194</v>
      </c>
      <c r="S2" t="s">
        <v>5195</v>
      </c>
    </row>
    <row r="3" spans="1:19" x14ac:dyDescent="0.25">
      <c r="A3" t="s">
        <v>5197</v>
      </c>
      <c r="B3" t="s">
        <v>5198</v>
      </c>
      <c r="C3">
        <v>-1.8356000000000001E-2</v>
      </c>
      <c r="D3">
        <v>0.18593100000000001</v>
      </c>
      <c r="E3">
        <v>0.24545900000000001</v>
      </c>
      <c r="F3">
        <v>0.28216799999999997</v>
      </c>
      <c r="G3">
        <v>0.31423000000000001</v>
      </c>
      <c r="H3">
        <v>0.12756899999999999</v>
      </c>
      <c r="I3">
        <v>-0.13747699999999999</v>
      </c>
      <c r="J3">
        <v>-5.7889000000000003E-2</v>
      </c>
      <c r="K3">
        <v>0.28697499999999998</v>
      </c>
      <c r="L3">
        <v>0.38170900000000002</v>
      </c>
      <c r="M3">
        <v>0.36915300000000001</v>
      </c>
      <c r="N3">
        <v>0.297597</v>
      </c>
      <c r="O3" t="s">
        <v>5199</v>
      </c>
      <c r="P3" t="s">
        <v>5193</v>
      </c>
      <c r="Q3" t="s">
        <v>5196</v>
      </c>
      <c r="R3" t="s">
        <v>5194</v>
      </c>
      <c r="S3" t="s">
        <v>5195</v>
      </c>
    </row>
    <row r="4" spans="1:19" x14ac:dyDescent="0.25">
      <c r="A4" t="s">
        <v>539</v>
      </c>
      <c r="B4" t="s">
        <v>540</v>
      </c>
      <c r="C4">
        <v>0.23367399999999999</v>
      </c>
      <c r="D4">
        <v>0.42278199999999999</v>
      </c>
      <c r="E4">
        <v>0.40225499999999997</v>
      </c>
      <c r="F4">
        <v>0.33377200000000001</v>
      </c>
      <c r="G4">
        <v>0.18318400000000001</v>
      </c>
      <c r="H4">
        <v>0.24610599999999999</v>
      </c>
      <c r="I4">
        <v>-2.6412000000000001E-2</v>
      </c>
      <c r="J4">
        <v>-9.8612000000000005E-2</v>
      </c>
      <c r="K4">
        <v>0.21687400000000001</v>
      </c>
      <c r="L4">
        <v>0.31928600000000001</v>
      </c>
      <c r="M4">
        <v>0.33571699999999999</v>
      </c>
      <c r="N4">
        <v>0.363207</v>
      </c>
      <c r="O4" t="s">
        <v>541</v>
      </c>
      <c r="P4" t="s">
        <v>542</v>
      </c>
      <c r="Q4" t="s">
        <v>544</v>
      </c>
      <c r="S4" t="s">
        <v>543</v>
      </c>
    </row>
    <row r="5" spans="1:19" x14ac:dyDescent="0.25">
      <c r="A5" t="s">
        <v>5690</v>
      </c>
      <c r="B5" t="s">
        <v>5691</v>
      </c>
      <c r="C5">
        <v>2.5461999999999999E-2</v>
      </c>
      <c r="D5">
        <v>0.250724</v>
      </c>
      <c r="E5">
        <v>0.186082</v>
      </c>
      <c r="F5">
        <v>0.222611</v>
      </c>
      <c r="G5">
        <v>0.13666300000000001</v>
      </c>
      <c r="H5">
        <v>0.16921600000000001</v>
      </c>
      <c r="I5">
        <v>-0.29232900000000001</v>
      </c>
      <c r="J5">
        <v>-0.28252699999999997</v>
      </c>
      <c r="K5">
        <v>0.34919600000000001</v>
      </c>
      <c r="L5">
        <v>0.453544</v>
      </c>
      <c r="M5">
        <v>0.47484700000000002</v>
      </c>
      <c r="N5">
        <v>0.46369899999999997</v>
      </c>
      <c r="O5" t="s">
        <v>5692</v>
      </c>
      <c r="P5" t="s">
        <v>542</v>
      </c>
      <c r="Q5" t="s">
        <v>5694</v>
      </c>
      <c r="S5" t="s">
        <v>5693</v>
      </c>
    </row>
    <row r="6" spans="1:19" x14ac:dyDescent="0.25">
      <c r="A6" t="s">
        <v>6400</v>
      </c>
      <c r="B6" t="s">
        <v>6401</v>
      </c>
      <c r="C6">
        <v>7.2815000000000005E-2</v>
      </c>
      <c r="D6">
        <v>0.30484299999999998</v>
      </c>
      <c r="E6">
        <v>0.19048100000000001</v>
      </c>
      <c r="F6">
        <v>0.200101</v>
      </c>
      <c r="G6">
        <v>0.121849</v>
      </c>
      <c r="H6">
        <v>0.111735</v>
      </c>
      <c r="I6">
        <v>-0.171066</v>
      </c>
      <c r="J6">
        <v>-0.183725</v>
      </c>
      <c r="K6">
        <v>0.18678400000000001</v>
      </c>
      <c r="L6">
        <v>0.34870200000000001</v>
      </c>
      <c r="M6">
        <v>0.37906699999999999</v>
      </c>
      <c r="N6">
        <v>0.40819</v>
      </c>
      <c r="O6" t="s">
        <v>6402</v>
      </c>
      <c r="P6" t="s">
        <v>542</v>
      </c>
    </row>
    <row r="7" spans="1:19" x14ac:dyDescent="0.25">
      <c r="A7" t="s">
        <v>5369</v>
      </c>
      <c r="B7" t="s">
        <v>5370</v>
      </c>
      <c r="C7">
        <v>7.1619000000000002E-2</v>
      </c>
      <c r="D7">
        <v>-0.12950900000000001</v>
      </c>
      <c r="E7">
        <v>-0.29665799999999998</v>
      </c>
      <c r="F7">
        <v>-0.28884199999999999</v>
      </c>
      <c r="G7">
        <v>-0.38144400000000001</v>
      </c>
      <c r="H7">
        <v>-0.27768700000000002</v>
      </c>
      <c r="I7">
        <v>-7.6883999999999994E-2</v>
      </c>
      <c r="J7">
        <v>-2.6997E-2</v>
      </c>
      <c r="K7">
        <v>-0.137373</v>
      </c>
      <c r="L7">
        <v>-0.16436899999999999</v>
      </c>
      <c r="M7">
        <v>-0.18862200000000001</v>
      </c>
      <c r="N7">
        <v>-0.21898000000000001</v>
      </c>
      <c r="O7" t="s">
        <v>5371</v>
      </c>
      <c r="P7" t="s">
        <v>5372</v>
      </c>
      <c r="Q7" t="s">
        <v>5374</v>
      </c>
      <c r="R7" t="s">
        <v>5373</v>
      </c>
      <c r="S7" t="s">
        <v>1585</v>
      </c>
    </row>
    <row r="8" spans="1:19" x14ac:dyDescent="0.25">
      <c r="A8" t="s">
        <v>7082</v>
      </c>
      <c r="B8" t="s">
        <v>7083</v>
      </c>
      <c r="C8">
        <v>-0.29997600000000002</v>
      </c>
      <c r="D8">
        <v>-0.46729100000000001</v>
      </c>
      <c r="E8">
        <v>-0.29237000000000002</v>
      </c>
      <c r="F8">
        <v>-0.35215200000000002</v>
      </c>
      <c r="G8">
        <v>-0.13655</v>
      </c>
      <c r="H8">
        <v>-0.322662</v>
      </c>
      <c r="I8">
        <v>7.3678999999999994E-2</v>
      </c>
      <c r="J8">
        <v>5.1352000000000002E-2</v>
      </c>
      <c r="K8">
        <v>-0.22456400000000001</v>
      </c>
      <c r="L8">
        <v>-0.34992200000000001</v>
      </c>
      <c r="M8">
        <v>-0.36237900000000001</v>
      </c>
      <c r="N8">
        <v>-0.38614599999999999</v>
      </c>
      <c r="O8" t="s">
        <v>7084</v>
      </c>
      <c r="P8" t="s">
        <v>5372</v>
      </c>
    </row>
    <row r="9" spans="1:19" x14ac:dyDescent="0.25">
      <c r="A9" t="s">
        <v>517</v>
      </c>
      <c r="B9" t="s">
        <v>518</v>
      </c>
      <c r="C9">
        <v>3.7380999999999998E-2</v>
      </c>
      <c r="D9">
        <v>0.15492300000000001</v>
      </c>
      <c r="E9">
        <v>0.32336799999999999</v>
      </c>
      <c r="F9">
        <v>0.33705400000000002</v>
      </c>
      <c r="G9">
        <v>0.38418600000000003</v>
      </c>
      <c r="H9">
        <v>0.22914899999999999</v>
      </c>
      <c r="I9">
        <v>8.3255999999999997E-2</v>
      </c>
      <c r="J9">
        <v>0.12987000000000001</v>
      </c>
      <c r="K9">
        <v>0.21493699999999999</v>
      </c>
      <c r="L9">
        <v>0.19003999999999999</v>
      </c>
      <c r="M9">
        <v>0.208088</v>
      </c>
      <c r="N9">
        <v>0.23507600000000001</v>
      </c>
      <c r="O9" t="s">
        <v>519</v>
      </c>
      <c r="P9" t="s">
        <v>520</v>
      </c>
      <c r="Q9" t="s">
        <v>523</v>
      </c>
      <c r="R9" t="s">
        <v>521</v>
      </c>
      <c r="S9" t="s">
        <v>522</v>
      </c>
    </row>
    <row r="10" spans="1:19" x14ac:dyDescent="0.25">
      <c r="A10" t="s">
        <v>4742</v>
      </c>
      <c r="B10" t="s">
        <v>4743</v>
      </c>
      <c r="C10">
        <v>-3.3779999999999999E-3</v>
      </c>
      <c r="D10">
        <v>0.12551100000000001</v>
      </c>
      <c r="E10">
        <v>-2.127E-3</v>
      </c>
      <c r="F10">
        <v>6.1552999999999997E-2</v>
      </c>
      <c r="G10">
        <v>2.9048999999999998E-2</v>
      </c>
      <c r="H10">
        <v>8.1320000000000003E-3</v>
      </c>
      <c r="I10">
        <v>-0.32692399999999999</v>
      </c>
      <c r="J10">
        <v>-0.28981299999999999</v>
      </c>
      <c r="K10">
        <v>0.28680899999999998</v>
      </c>
      <c r="L10">
        <v>0.40870200000000001</v>
      </c>
      <c r="M10">
        <v>0.39292100000000002</v>
      </c>
      <c r="N10">
        <v>0.30273499999999998</v>
      </c>
      <c r="O10" t="s">
        <v>4744</v>
      </c>
      <c r="P10" t="s">
        <v>4745</v>
      </c>
      <c r="Q10" t="s">
        <v>4747</v>
      </c>
      <c r="S10" t="s">
        <v>4746</v>
      </c>
    </row>
    <row r="11" spans="1:19" x14ac:dyDescent="0.25">
      <c r="A11" t="s">
        <v>1439</v>
      </c>
      <c r="B11" t="s">
        <v>1440</v>
      </c>
      <c r="C11">
        <v>0.105125</v>
      </c>
      <c r="D11">
        <v>0.26731300000000002</v>
      </c>
      <c r="E11">
        <v>0.33912399999999998</v>
      </c>
      <c r="F11">
        <v>0.35928599999999999</v>
      </c>
      <c r="G11">
        <v>0.35794599999999999</v>
      </c>
      <c r="H11">
        <v>0.38423400000000002</v>
      </c>
      <c r="I11">
        <v>1.9186000000000002E-2</v>
      </c>
      <c r="J11">
        <v>2.5593000000000001E-2</v>
      </c>
      <c r="K11">
        <v>0.25126100000000001</v>
      </c>
      <c r="L11">
        <v>0.17763599999999999</v>
      </c>
      <c r="M11">
        <v>0.206896</v>
      </c>
      <c r="N11">
        <v>0.27005800000000002</v>
      </c>
      <c r="P11" t="s">
        <v>1441</v>
      </c>
      <c r="Q11" t="s">
        <v>1444</v>
      </c>
      <c r="R11" t="s">
        <v>1442</v>
      </c>
      <c r="S11" t="s">
        <v>1443</v>
      </c>
    </row>
    <row r="12" spans="1:19" x14ac:dyDescent="0.25">
      <c r="A12" t="s">
        <v>1516</v>
      </c>
      <c r="B12" t="s">
        <v>1517</v>
      </c>
      <c r="C12">
        <v>-0.14334</v>
      </c>
      <c r="D12">
        <v>-0.44544400000000001</v>
      </c>
      <c r="E12">
        <v>-0.40793600000000002</v>
      </c>
      <c r="F12">
        <v>-0.44517099999999998</v>
      </c>
      <c r="G12">
        <v>-0.26819799999999999</v>
      </c>
      <c r="H12">
        <v>-0.37839699999999998</v>
      </c>
      <c r="I12">
        <v>-1.0321E-2</v>
      </c>
      <c r="J12">
        <v>-3.9876000000000002E-2</v>
      </c>
      <c r="K12">
        <v>-0.22216</v>
      </c>
      <c r="L12">
        <v>-0.32758500000000002</v>
      </c>
      <c r="M12">
        <v>-0.35781800000000002</v>
      </c>
      <c r="N12">
        <v>-0.417736</v>
      </c>
      <c r="O12" t="s">
        <v>1518</v>
      </c>
      <c r="P12" t="s">
        <v>1519</v>
      </c>
      <c r="Q12" t="s">
        <v>1522</v>
      </c>
      <c r="R12" t="s">
        <v>1520</v>
      </c>
      <c r="S12" t="s">
        <v>1521</v>
      </c>
    </row>
    <row r="13" spans="1:19" x14ac:dyDescent="0.25">
      <c r="A13" t="s">
        <v>2035</v>
      </c>
      <c r="B13" t="s">
        <v>2036</v>
      </c>
      <c r="C13">
        <v>0.14111799999999999</v>
      </c>
      <c r="D13">
        <v>0.116124</v>
      </c>
      <c r="E13">
        <v>0.23016</v>
      </c>
      <c r="F13">
        <v>0.25106200000000001</v>
      </c>
      <c r="G13">
        <v>0.34945599999999999</v>
      </c>
      <c r="H13">
        <v>0.29725800000000002</v>
      </c>
      <c r="I13">
        <v>0.10959099999999999</v>
      </c>
      <c r="J13">
        <v>9.5112000000000002E-2</v>
      </c>
      <c r="K13">
        <v>0.13994699999999999</v>
      </c>
      <c r="L13">
        <v>9.9187999999999998E-2</v>
      </c>
      <c r="M13">
        <v>7.4619000000000005E-2</v>
      </c>
      <c r="N13">
        <v>2.3057000000000001E-2</v>
      </c>
      <c r="O13" t="s">
        <v>307</v>
      </c>
      <c r="P13" t="s">
        <v>2037</v>
      </c>
      <c r="Q13" t="s">
        <v>2040</v>
      </c>
      <c r="R13" t="s">
        <v>2038</v>
      </c>
      <c r="S13" t="s">
        <v>2039</v>
      </c>
    </row>
    <row r="14" spans="1:19" x14ac:dyDescent="0.25">
      <c r="A14" t="s">
        <v>2817</v>
      </c>
      <c r="B14" t="s">
        <v>2818</v>
      </c>
      <c r="C14">
        <v>-0.25178</v>
      </c>
      <c r="D14">
        <v>-0.36848799999999998</v>
      </c>
      <c r="E14">
        <v>-0.248165</v>
      </c>
      <c r="F14">
        <v>-0.215446</v>
      </c>
      <c r="G14">
        <v>5.5542000000000001E-2</v>
      </c>
      <c r="H14">
        <v>-5.1895999999999998E-2</v>
      </c>
      <c r="I14">
        <v>-0.20449700000000001</v>
      </c>
      <c r="J14">
        <v>-0.153251</v>
      </c>
      <c r="K14">
        <v>8.7904999999999997E-2</v>
      </c>
      <c r="L14">
        <v>7.0650000000000001E-3</v>
      </c>
      <c r="M14">
        <v>-2.7244000000000001E-2</v>
      </c>
      <c r="N14">
        <v>-0.141405</v>
      </c>
      <c r="O14" t="s">
        <v>2819</v>
      </c>
      <c r="P14" t="s">
        <v>2820</v>
      </c>
      <c r="Q14" t="s">
        <v>2823</v>
      </c>
      <c r="R14" t="s">
        <v>2821</v>
      </c>
      <c r="S14" t="s">
        <v>2822</v>
      </c>
    </row>
    <row r="15" spans="1:19" x14ac:dyDescent="0.25">
      <c r="A15" t="s">
        <v>3892</v>
      </c>
      <c r="B15" t="s">
        <v>3893</v>
      </c>
      <c r="C15">
        <v>-0.24283399999999999</v>
      </c>
      <c r="D15">
        <v>-0.35093600000000003</v>
      </c>
      <c r="E15">
        <v>-0.16496</v>
      </c>
      <c r="F15">
        <v>-0.25651499999999999</v>
      </c>
      <c r="G15">
        <v>-4.7287999999999997E-2</v>
      </c>
      <c r="H15">
        <v>-0.16913700000000001</v>
      </c>
      <c r="I15">
        <v>-0.115728</v>
      </c>
      <c r="J15">
        <v>-9.0119000000000005E-2</v>
      </c>
      <c r="K15">
        <v>-4.9040000000000004E-3</v>
      </c>
      <c r="L15">
        <v>-2.7234999999999999E-2</v>
      </c>
      <c r="M15">
        <v>-4.1286999999999997E-2</v>
      </c>
      <c r="N15">
        <v>-0.113982</v>
      </c>
      <c r="O15" t="s">
        <v>3894</v>
      </c>
      <c r="P15" t="s">
        <v>3895</v>
      </c>
      <c r="Q15" t="s">
        <v>3898</v>
      </c>
      <c r="R15" t="s">
        <v>3896</v>
      </c>
      <c r="S15" t="s">
        <v>3897</v>
      </c>
    </row>
    <row r="16" spans="1:19" x14ac:dyDescent="0.25">
      <c r="A16" t="s">
        <v>6901</v>
      </c>
      <c r="B16" t="s">
        <v>6902</v>
      </c>
      <c r="C16">
        <v>1.8478000000000001E-2</v>
      </c>
      <c r="D16">
        <v>-0.228274</v>
      </c>
      <c r="E16">
        <v>-0.15712799999999999</v>
      </c>
      <c r="F16">
        <v>-0.14930099999999999</v>
      </c>
      <c r="G16">
        <v>-8.1416000000000002E-2</v>
      </c>
      <c r="H16">
        <v>-8.9496000000000006E-2</v>
      </c>
      <c r="I16">
        <v>0.23951700000000001</v>
      </c>
      <c r="J16">
        <v>0.24435499999999999</v>
      </c>
      <c r="K16">
        <v>-0.326185</v>
      </c>
      <c r="L16">
        <v>-0.41656799999999999</v>
      </c>
      <c r="M16">
        <v>-0.42733100000000002</v>
      </c>
      <c r="N16">
        <v>-0.39539200000000002</v>
      </c>
      <c r="O16" t="s">
        <v>307</v>
      </c>
      <c r="P16" t="s">
        <v>6903</v>
      </c>
    </row>
    <row r="17" spans="1:19" x14ac:dyDescent="0.25">
      <c r="A17" t="s">
        <v>3755</v>
      </c>
      <c r="B17" t="s">
        <v>3756</v>
      </c>
      <c r="C17">
        <v>-0.21950900000000001</v>
      </c>
      <c r="D17">
        <v>-0.17463400000000001</v>
      </c>
      <c r="E17">
        <v>-0.31246699999999999</v>
      </c>
      <c r="F17">
        <v>-0.32874999999999999</v>
      </c>
      <c r="G17">
        <v>-0.37164900000000001</v>
      </c>
      <c r="H17">
        <v>-0.327181</v>
      </c>
      <c r="I17">
        <v>-0.25022699999999998</v>
      </c>
      <c r="J17">
        <v>-0.21074699999999999</v>
      </c>
      <c r="K17">
        <v>-5.9978999999999998E-2</v>
      </c>
      <c r="L17">
        <v>4.7229999999999998E-3</v>
      </c>
      <c r="M17">
        <v>4.2792999999999998E-2</v>
      </c>
      <c r="N17">
        <v>9.2192999999999997E-2</v>
      </c>
      <c r="O17" t="s">
        <v>3757</v>
      </c>
      <c r="P17" t="s">
        <v>3758</v>
      </c>
      <c r="Q17" t="s">
        <v>3759</v>
      </c>
      <c r="S17" t="s">
        <v>3753</v>
      </c>
    </row>
    <row r="18" spans="1:19" x14ac:dyDescent="0.25">
      <c r="A18" t="s">
        <v>4355</v>
      </c>
      <c r="B18" t="s">
        <v>4356</v>
      </c>
      <c r="C18">
        <v>-1.2123999999999999E-2</v>
      </c>
      <c r="D18">
        <v>0.26302300000000001</v>
      </c>
      <c r="E18">
        <v>6.7067000000000002E-2</v>
      </c>
      <c r="F18">
        <v>0.12725500000000001</v>
      </c>
      <c r="G18">
        <v>-7.9145999999999994E-2</v>
      </c>
      <c r="H18">
        <v>9.8652000000000004E-2</v>
      </c>
      <c r="I18">
        <v>-0.14620900000000001</v>
      </c>
      <c r="J18">
        <v>-0.10516499999999999</v>
      </c>
      <c r="K18">
        <v>-5.6000000000000001E-2</v>
      </c>
      <c r="L18">
        <v>0.233184</v>
      </c>
      <c r="M18">
        <v>0.28682800000000003</v>
      </c>
      <c r="N18">
        <v>0.385162</v>
      </c>
      <c r="O18" t="s">
        <v>4357</v>
      </c>
      <c r="P18" t="s">
        <v>3758</v>
      </c>
      <c r="Q18" t="s">
        <v>4358</v>
      </c>
      <c r="S18" t="s">
        <v>3753</v>
      </c>
    </row>
    <row r="19" spans="1:19" x14ac:dyDescent="0.25">
      <c r="A19" t="s">
        <v>3319</v>
      </c>
      <c r="B19" t="s">
        <v>3320</v>
      </c>
      <c r="C19">
        <v>0.19198399999999999</v>
      </c>
      <c r="D19">
        <v>0.44002000000000002</v>
      </c>
      <c r="E19">
        <v>0.44346099999999999</v>
      </c>
      <c r="F19">
        <v>0.45436700000000002</v>
      </c>
      <c r="G19">
        <v>0.29558499999999999</v>
      </c>
      <c r="H19">
        <v>0.374892</v>
      </c>
      <c r="I19">
        <v>0.100727</v>
      </c>
      <c r="J19">
        <v>0.10217900000000001</v>
      </c>
      <c r="K19">
        <v>0.161609</v>
      </c>
      <c r="L19">
        <v>0.25702199999999997</v>
      </c>
      <c r="M19">
        <v>0.289545</v>
      </c>
      <c r="N19">
        <v>0.36419899999999999</v>
      </c>
      <c r="O19" t="s">
        <v>3321</v>
      </c>
      <c r="P19" t="s">
        <v>3322</v>
      </c>
      <c r="Q19" t="s">
        <v>3325</v>
      </c>
      <c r="R19" t="s">
        <v>3323</v>
      </c>
      <c r="S19" t="s">
        <v>3324</v>
      </c>
    </row>
    <row r="20" spans="1:19" x14ac:dyDescent="0.25">
      <c r="A20" t="s">
        <v>6874</v>
      </c>
      <c r="B20" t="s">
        <v>6875</v>
      </c>
      <c r="C20">
        <v>-0.123276</v>
      </c>
      <c r="D20">
        <v>-4.7794000000000003E-2</v>
      </c>
      <c r="E20">
        <v>-2.8579999999999999E-3</v>
      </c>
      <c r="F20">
        <v>-6.6738000000000006E-2</v>
      </c>
      <c r="G20">
        <v>3.2221E-2</v>
      </c>
      <c r="H20">
        <v>-5.1404999999999999E-2</v>
      </c>
      <c r="I20">
        <v>-0.29594700000000002</v>
      </c>
      <c r="J20">
        <v>-0.32012600000000002</v>
      </c>
      <c r="K20">
        <v>0.276368</v>
      </c>
      <c r="L20">
        <v>0.27258100000000002</v>
      </c>
      <c r="M20">
        <v>0.26030199999999998</v>
      </c>
      <c r="N20">
        <v>0.169603</v>
      </c>
      <c r="O20" t="s">
        <v>6876</v>
      </c>
      <c r="P20" t="s">
        <v>6877</v>
      </c>
    </row>
    <row r="21" spans="1:19" x14ac:dyDescent="0.25">
      <c r="A21" t="s">
        <v>4579</v>
      </c>
      <c r="B21" t="s">
        <v>4580</v>
      </c>
      <c r="C21">
        <v>6.1051000000000001E-2</v>
      </c>
      <c r="D21">
        <v>0.19072600000000001</v>
      </c>
      <c r="E21">
        <v>0.43054599999999998</v>
      </c>
      <c r="F21">
        <v>0.41834399999999999</v>
      </c>
      <c r="G21">
        <v>0.46454000000000001</v>
      </c>
      <c r="H21">
        <v>0.30463699999999999</v>
      </c>
      <c r="I21">
        <v>6.2796000000000005E-2</v>
      </c>
      <c r="J21">
        <v>7.2299000000000002E-2</v>
      </c>
      <c r="K21">
        <v>0.32172800000000001</v>
      </c>
      <c r="L21">
        <v>0.279138</v>
      </c>
      <c r="M21">
        <v>0.26735799999999998</v>
      </c>
      <c r="N21">
        <v>0.21518000000000001</v>
      </c>
      <c r="O21" t="s">
        <v>4581</v>
      </c>
      <c r="P21" t="s">
        <v>4582</v>
      </c>
      <c r="Q21" t="s">
        <v>4585</v>
      </c>
      <c r="R21" t="s">
        <v>4583</v>
      </c>
      <c r="S21" t="s">
        <v>4584</v>
      </c>
    </row>
    <row r="22" spans="1:19" x14ac:dyDescent="0.25">
      <c r="A22" t="s">
        <v>2605</v>
      </c>
      <c r="B22" t="s">
        <v>2606</v>
      </c>
      <c r="C22">
        <v>4.7708E-2</v>
      </c>
      <c r="D22">
        <v>0.22654299999999999</v>
      </c>
      <c r="E22">
        <v>0.28891899999999998</v>
      </c>
      <c r="F22">
        <v>0.30261500000000002</v>
      </c>
      <c r="G22">
        <v>0.37473099999999998</v>
      </c>
      <c r="H22">
        <v>0.241284</v>
      </c>
      <c r="I22">
        <v>-0.211206</v>
      </c>
      <c r="J22">
        <v>-0.24862200000000001</v>
      </c>
      <c r="K22">
        <v>0.524787</v>
      </c>
      <c r="L22">
        <v>0.488122</v>
      </c>
      <c r="M22">
        <v>0.46764800000000001</v>
      </c>
      <c r="N22">
        <v>0.36388199999999998</v>
      </c>
      <c r="O22" t="s">
        <v>2607</v>
      </c>
      <c r="P22" t="s">
        <v>2608</v>
      </c>
      <c r="Q22" t="s">
        <v>2611</v>
      </c>
      <c r="R22" t="s">
        <v>2609</v>
      </c>
      <c r="S22" t="s">
        <v>2610</v>
      </c>
    </row>
    <row r="23" spans="1:19" x14ac:dyDescent="0.25">
      <c r="A23" t="s">
        <v>2612</v>
      </c>
      <c r="B23" t="s">
        <v>2613</v>
      </c>
      <c r="C23">
        <v>-0.17035</v>
      </c>
      <c r="D23">
        <v>-1.5089E-2</v>
      </c>
      <c r="E23">
        <v>-1.3428000000000001E-2</v>
      </c>
      <c r="F23">
        <v>7.2931999999999997E-2</v>
      </c>
      <c r="G23">
        <v>0.24068700000000001</v>
      </c>
      <c r="H23">
        <v>0.110055</v>
      </c>
      <c r="I23">
        <v>-0.37490400000000002</v>
      </c>
      <c r="J23">
        <v>-0.343505</v>
      </c>
      <c r="K23">
        <v>0.27149299999999998</v>
      </c>
      <c r="L23">
        <v>0.34451599999999999</v>
      </c>
      <c r="M23">
        <v>0.339418</v>
      </c>
      <c r="N23">
        <v>0.26313199999999998</v>
      </c>
      <c r="O23" t="s">
        <v>2614</v>
      </c>
      <c r="P23" t="s">
        <v>2608</v>
      </c>
      <c r="Q23" t="s">
        <v>2611</v>
      </c>
      <c r="R23" t="s">
        <v>2609</v>
      </c>
      <c r="S23" t="s">
        <v>2610</v>
      </c>
    </row>
    <row r="24" spans="1:19" x14ac:dyDescent="0.25">
      <c r="A24" t="s">
        <v>2839</v>
      </c>
      <c r="B24" t="s">
        <v>2840</v>
      </c>
      <c r="C24">
        <v>-9.4030000000000002E-2</v>
      </c>
      <c r="D24">
        <v>-0.41536499999999998</v>
      </c>
      <c r="E24">
        <v>-0.26121100000000003</v>
      </c>
      <c r="F24">
        <v>-0.34213700000000002</v>
      </c>
      <c r="G24">
        <v>-0.119321</v>
      </c>
      <c r="H24">
        <v>-0.191886</v>
      </c>
      <c r="I24">
        <v>2.215E-2</v>
      </c>
      <c r="J24">
        <v>-1.0678999999999999E-2</v>
      </c>
      <c r="K24">
        <v>-6.8052000000000001E-2</v>
      </c>
      <c r="L24">
        <v>-0.27773300000000001</v>
      </c>
      <c r="M24">
        <v>-0.33978599999999998</v>
      </c>
      <c r="N24">
        <v>-0.46587000000000001</v>
      </c>
      <c r="O24" t="s">
        <v>2841</v>
      </c>
      <c r="P24" t="s">
        <v>2608</v>
      </c>
      <c r="Q24" t="s">
        <v>2844</v>
      </c>
      <c r="R24" t="s">
        <v>2842</v>
      </c>
      <c r="S24" t="s">
        <v>2843</v>
      </c>
    </row>
    <row r="25" spans="1:19" x14ac:dyDescent="0.25">
      <c r="A25" t="s">
        <v>1944</v>
      </c>
      <c r="B25" t="s">
        <v>1945</v>
      </c>
      <c r="C25">
        <v>-3.7335E-2</v>
      </c>
      <c r="D25">
        <v>0.12050900000000001</v>
      </c>
      <c r="E25">
        <v>0.13178300000000001</v>
      </c>
      <c r="F25">
        <v>0.24848500000000001</v>
      </c>
      <c r="G25">
        <v>0.25047700000000001</v>
      </c>
      <c r="H25">
        <v>0.190357</v>
      </c>
      <c r="I25">
        <v>-0.211896</v>
      </c>
      <c r="J25">
        <v>-0.14538000000000001</v>
      </c>
      <c r="K25">
        <v>0.454762</v>
      </c>
      <c r="L25">
        <v>0.35783700000000002</v>
      </c>
      <c r="M25">
        <v>0.35088200000000003</v>
      </c>
      <c r="N25">
        <v>0.289995</v>
      </c>
      <c r="O25" t="s">
        <v>1946</v>
      </c>
      <c r="P25" t="s">
        <v>1947</v>
      </c>
      <c r="Q25" t="s">
        <v>1950</v>
      </c>
      <c r="R25" t="s">
        <v>1948</v>
      </c>
      <c r="S25" t="s">
        <v>1949</v>
      </c>
    </row>
    <row r="26" spans="1:19" x14ac:dyDescent="0.25">
      <c r="A26" t="s">
        <v>2170</v>
      </c>
      <c r="B26" t="s">
        <v>2171</v>
      </c>
      <c r="C26">
        <v>-0.15517</v>
      </c>
      <c r="D26">
        <v>-0.359655</v>
      </c>
      <c r="E26">
        <v>-0.402561</v>
      </c>
      <c r="F26">
        <v>-0.37446299999999999</v>
      </c>
      <c r="G26">
        <v>-0.23252200000000001</v>
      </c>
      <c r="H26">
        <v>-0.26256400000000002</v>
      </c>
      <c r="I26">
        <v>-0.21272099999999999</v>
      </c>
      <c r="J26">
        <v>-0.13945399999999999</v>
      </c>
      <c r="K26">
        <v>-0.16233600000000001</v>
      </c>
      <c r="L26">
        <v>-0.12035800000000001</v>
      </c>
      <c r="M26">
        <v>-0.148147</v>
      </c>
      <c r="N26">
        <v>-0.23021</v>
      </c>
      <c r="O26" t="s">
        <v>2172</v>
      </c>
      <c r="P26" t="s">
        <v>2173</v>
      </c>
      <c r="Q26" t="s">
        <v>2176</v>
      </c>
      <c r="R26" t="s">
        <v>2174</v>
      </c>
      <c r="S26" t="s">
        <v>2175</v>
      </c>
    </row>
    <row r="27" spans="1:19" x14ac:dyDescent="0.25">
      <c r="A27" t="s">
        <v>3023</v>
      </c>
      <c r="B27" t="s">
        <v>3024</v>
      </c>
      <c r="C27">
        <v>-0.292736</v>
      </c>
      <c r="D27">
        <v>-9.1763999999999998E-2</v>
      </c>
      <c r="E27">
        <v>-0.13752900000000001</v>
      </c>
      <c r="F27">
        <v>-9.9163000000000001E-2</v>
      </c>
      <c r="G27">
        <v>4.9401E-2</v>
      </c>
      <c r="H27">
        <v>8.4223999999999993E-2</v>
      </c>
      <c r="I27">
        <v>-0.367701</v>
      </c>
      <c r="J27">
        <v>-0.28152100000000002</v>
      </c>
      <c r="K27">
        <v>0.20812900000000001</v>
      </c>
      <c r="L27">
        <v>0.28615200000000002</v>
      </c>
      <c r="M27">
        <v>0.30804599999999999</v>
      </c>
      <c r="N27">
        <v>0.286414</v>
      </c>
      <c r="P27" t="s">
        <v>3025</v>
      </c>
      <c r="Q27" t="s">
        <v>3028</v>
      </c>
      <c r="R27" t="s">
        <v>3026</v>
      </c>
      <c r="S27" t="s">
        <v>3027</v>
      </c>
    </row>
    <row r="28" spans="1:19" x14ac:dyDescent="0.25">
      <c r="A28" t="s">
        <v>4359</v>
      </c>
      <c r="B28" t="s">
        <v>4360</v>
      </c>
      <c r="C28">
        <v>-0.27582800000000002</v>
      </c>
      <c r="D28">
        <v>-0.230268</v>
      </c>
      <c r="E28">
        <v>-5.9348999999999999E-2</v>
      </c>
      <c r="F28">
        <v>-2.6394999999999998E-2</v>
      </c>
      <c r="G28">
        <v>0.138098</v>
      </c>
      <c r="H28">
        <v>-0.18024699999999999</v>
      </c>
      <c r="I28">
        <v>-0.13306200000000001</v>
      </c>
      <c r="J28">
        <v>-0.18332599999999999</v>
      </c>
      <c r="K28">
        <v>0.14944199999999999</v>
      </c>
      <c r="L28">
        <v>7.1559999999999999E-2</v>
      </c>
      <c r="M28">
        <v>7.1668999999999997E-2</v>
      </c>
      <c r="N28">
        <v>2.3165999999999999E-2</v>
      </c>
      <c r="O28" t="s">
        <v>4361</v>
      </c>
      <c r="P28" t="s">
        <v>4362</v>
      </c>
      <c r="Q28" t="s">
        <v>4365</v>
      </c>
      <c r="R28" t="s">
        <v>4363</v>
      </c>
      <c r="S28" t="s">
        <v>4364</v>
      </c>
    </row>
    <row r="29" spans="1:19" x14ac:dyDescent="0.25">
      <c r="A29" t="s">
        <v>795</v>
      </c>
      <c r="B29" t="s">
        <v>796</v>
      </c>
      <c r="C29">
        <v>-7.2633000000000003E-2</v>
      </c>
      <c r="D29">
        <v>-0.35020299999999999</v>
      </c>
      <c r="E29">
        <v>-0.27343600000000001</v>
      </c>
      <c r="F29">
        <v>-0.31323299999999998</v>
      </c>
      <c r="G29">
        <v>-0.18262200000000001</v>
      </c>
      <c r="H29">
        <v>-0.23378599999999999</v>
      </c>
      <c r="I29">
        <v>8.3777000000000004E-2</v>
      </c>
      <c r="J29">
        <v>4.0162000000000003E-2</v>
      </c>
      <c r="K29">
        <v>-0.26912900000000001</v>
      </c>
      <c r="L29">
        <v>-0.36663000000000001</v>
      </c>
      <c r="M29">
        <v>-0.40250799999999998</v>
      </c>
      <c r="N29">
        <v>-0.45296900000000001</v>
      </c>
      <c r="O29" t="s">
        <v>797</v>
      </c>
      <c r="P29" t="s">
        <v>798</v>
      </c>
      <c r="Q29" t="s">
        <v>801</v>
      </c>
      <c r="R29" t="s">
        <v>799</v>
      </c>
      <c r="S29" t="s">
        <v>800</v>
      </c>
    </row>
    <row r="30" spans="1:19" x14ac:dyDescent="0.25">
      <c r="A30" t="s">
        <v>2480</v>
      </c>
      <c r="B30" t="s">
        <v>2481</v>
      </c>
      <c r="C30">
        <v>-5.2912000000000001E-2</v>
      </c>
      <c r="D30">
        <v>-0.25347799999999998</v>
      </c>
      <c r="E30">
        <v>-0.37666300000000003</v>
      </c>
      <c r="F30">
        <v>-0.34915600000000002</v>
      </c>
      <c r="G30">
        <v>-0.36534699999999998</v>
      </c>
      <c r="H30">
        <v>-0.27759800000000001</v>
      </c>
      <c r="I30">
        <v>-1.059E-2</v>
      </c>
      <c r="J30">
        <v>-1.9664999999999998E-2</v>
      </c>
      <c r="K30">
        <v>-0.23930699999999999</v>
      </c>
      <c r="L30">
        <v>-0.29356700000000002</v>
      </c>
      <c r="M30">
        <v>-0.31413400000000002</v>
      </c>
      <c r="N30">
        <v>-0.33237699999999998</v>
      </c>
      <c r="O30" t="s">
        <v>2482</v>
      </c>
      <c r="P30" t="s">
        <v>2483</v>
      </c>
      <c r="Q30" t="s">
        <v>2486</v>
      </c>
      <c r="R30" t="s">
        <v>2484</v>
      </c>
      <c r="S30" t="s">
        <v>2485</v>
      </c>
    </row>
    <row r="31" spans="1:19" x14ac:dyDescent="0.25">
      <c r="A31" t="s">
        <v>1676</v>
      </c>
      <c r="B31" t="s">
        <v>1677</v>
      </c>
      <c r="C31">
        <v>0.39218500000000001</v>
      </c>
      <c r="D31">
        <v>0.35519400000000001</v>
      </c>
      <c r="E31">
        <v>0.166074</v>
      </c>
      <c r="F31">
        <v>0.17774999999999999</v>
      </c>
      <c r="G31">
        <v>-8.9592000000000005E-2</v>
      </c>
      <c r="H31">
        <v>0.13087799999999999</v>
      </c>
      <c r="I31">
        <v>0.186249</v>
      </c>
      <c r="J31">
        <v>0.18349499999999999</v>
      </c>
      <c r="K31">
        <v>-6.1999999999999998E-3</v>
      </c>
      <c r="L31">
        <v>-6.7609999999999996E-3</v>
      </c>
      <c r="M31">
        <v>-1.1280999999999999E-2</v>
      </c>
      <c r="N31">
        <v>2.7820999999999999E-2</v>
      </c>
      <c r="O31" t="s">
        <v>1678</v>
      </c>
      <c r="P31" t="s">
        <v>1679</v>
      </c>
      <c r="Q31" t="s">
        <v>1682</v>
      </c>
      <c r="R31" t="s">
        <v>1680</v>
      </c>
      <c r="S31" t="s">
        <v>1681</v>
      </c>
    </row>
    <row r="32" spans="1:19" x14ac:dyDescent="0.25">
      <c r="A32" t="s">
        <v>2201</v>
      </c>
      <c r="B32" t="s">
        <v>2202</v>
      </c>
      <c r="C32">
        <v>0.20234099999999999</v>
      </c>
      <c r="D32">
        <v>0.31717800000000002</v>
      </c>
      <c r="E32">
        <v>0.40964600000000001</v>
      </c>
      <c r="F32">
        <v>0.34303400000000001</v>
      </c>
      <c r="G32">
        <v>0.26028600000000002</v>
      </c>
      <c r="H32">
        <v>0.31325900000000001</v>
      </c>
      <c r="I32">
        <v>0.136044</v>
      </c>
      <c r="J32">
        <v>0.112443</v>
      </c>
      <c r="K32">
        <v>0.14649999999999999</v>
      </c>
      <c r="L32">
        <v>0.114804</v>
      </c>
      <c r="M32">
        <v>0.139791</v>
      </c>
      <c r="N32">
        <v>0.213059</v>
      </c>
      <c r="O32" t="s">
        <v>2203</v>
      </c>
      <c r="P32" t="s">
        <v>2204</v>
      </c>
      <c r="Q32" t="s">
        <v>2206</v>
      </c>
      <c r="S32" t="s">
        <v>2205</v>
      </c>
    </row>
    <row r="33" spans="1:19" x14ac:dyDescent="0.25">
      <c r="A33" t="s">
        <v>5719</v>
      </c>
      <c r="B33" t="s">
        <v>5720</v>
      </c>
      <c r="C33">
        <v>0.28080899999999998</v>
      </c>
      <c r="D33">
        <v>0.36895299999999998</v>
      </c>
      <c r="E33">
        <v>0.29445700000000002</v>
      </c>
      <c r="F33">
        <v>0.248225</v>
      </c>
      <c r="G33">
        <v>-1.0199E-2</v>
      </c>
      <c r="H33">
        <v>0.154699</v>
      </c>
      <c r="I33">
        <v>9.7021999999999997E-2</v>
      </c>
      <c r="J33">
        <v>2.6252999999999999E-2</v>
      </c>
      <c r="K33">
        <v>0.194881</v>
      </c>
      <c r="L33">
        <v>0.18320900000000001</v>
      </c>
      <c r="M33">
        <v>0.16606000000000001</v>
      </c>
      <c r="N33">
        <v>0.14677200000000001</v>
      </c>
      <c r="P33" t="s">
        <v>5721</v>
      </c>
      <c r="Q33" t="s">
        <v>5724</v>
      </c>
      <c r="R33" t="s">
        <v>5722</v>
      </c>
      <c r="S33" t="s">
        <v>5723</v>
      </c>
    </row>
    <row r="34" spans="1:19" x14ac:dyDescent="0.25">
      <c r="A34" t="s">
        <v>7612</v>
      </c>
      <c r="B34" t="s">
        <v>7613</v>
      </c>
      <c r="C34">
        <v>-7.8826999999999994E-2</v>
      </c>
      <c r="D34">
        <v>-0.22320100000000001</v>
      </c>
      <c r="E34">
        <v>-0.43610500000000002</v>
      </c>
      <c r="F34">
        <v>-0.44627099999999997</v>
      </c>
      <c r="G34">
        <v>-0.50966500000000003</v>
      </c>
      <c r="H34">
        <v>-0.26908199999999999</v>
      </c>
      <c r="I34">
        <v>-6.6947000000000007E-2</v>
      </c>
      <c r="J34">
        <v>-4.0474000000000003E-2</v>
      </c>
      <c r="K34">
        <v>-0.233151</v>
      </c>
      <c r="L34">
        <v>-0.212615</v>
      </c>
      <c r="M34">
        <v>-0.227994</v>
      </c>
      <c r="N34">
        <v>-0.246584</v>
      </c>
      <c r="P34" t="s">
        <v>7614</v>
      </c>
    </row>
    <row r="35" spans="1:19" x14ac:dyDescent="0.25">
      <c r="A35" t="s">
        <v>3336</v>
      </c>
      <c r="B35" t="s">
        <v>3337</v>
      </c>
      <c r="C35">
        <v>-0.139954</v>
      </c>
      <c r="D35">
        <v>-0.424261</v>
      </c>
      <c r="E35">
        <v>-0.31302000000000002</v>
      </c>
      <c r="F35">
        <v>-0.29917899999999997</v>
      </c>
      <c r="G35">
        <v>-7.4483999999999995E-2</v>
      </c>
      <c r="H35">
        <v>-0.22669500000000001</v>
      </c>
      <c r="I35">
        <v>-2.6834E-2</v>
      </c>
      <c r="J35">
        <v>-4.0712999999999999E-2</v>
      </c>
      <c r="K35">
        <v>-0.111788</v>
      </c>
      <c r="L35">
        <v>-0.290655</v>
      </c>
      <c r="M35">
        <v>-0.34087899999999999</v>
      </c>
      <c r="N35">
        <v>-0.44131799999999999</v>
      </c>
      <c r="O35" t="s">
        <v>3338</v>
      </c>
      <c r="P35" t="s">
        <v>3339</v>
      </c>
      <c r="Q35" t="s">
        <v>3342</v>
      </c>
      <c r="R35" t="s">
        <v>3340</v>
      </c>
      <c r="S35" t="s">
        <v>3341</v>
      </c>
    </row>
    <row r="36" spans="1:19" x14ac:dyDescent="0.25">
      <c r="A36" t="s">
        <v>3343</v>
      </c>
      <c r="B36" t="s">
        <v>3344</v>
      </c>
      <c r="C36">
        <v>-9.8414000000000001E-2</v>
      </c>
      <c r="D36">
        <v>-0.42726199999999998</v>
      </c>
      <c r="E36">
        <v>-0.32953300000000002</v>
      </c>
      <c r="F36">
        <v>-0.31870199999999999</v>
      </c>
      <c r="G36">
        <v>-0.10599</v>
      </c>
      <c r="H36">
        <v>-0.24124999999999999</v>
      </c>
      <c r="I36">
        <v>7.4093000000000006E-2</v>
      </c>
      <c r="J36">
        <v>3.7409999999999999E-2</v>
      </c>
      <c r="K36">
        <v>-0.18568799999999999</v>
      </c>
      <c r="L36">
        <v>-0.39010099999999998</v>
      </c>
      <c r="M36">
        <v>-0.433755</v>
      </c>
      <c r="N36">
        <v>-0.50390299999999999</v>
      </c>
      <c r="O36" t="s">
        <v>3345</v>
      </c>
      <c r="P36" t="s">
        <v>3339</v>
      </c>
      <c r="Q36" t="s">
        <v>3342</v>
      </c>
      <c r="R36" t="s">
        <v>3340</v>
      </c>
      <c r="S36" t="s">
        <v>3341</v>
      </c>
    </row>
    <row r="37" spans="1:19" x14ac:dyDescent="0.25">
      <c r="A37" t="s">
        <v>1933</v>
      </c>
      <c r="B37" t="s">
        <v>1934</v>
      </c>
      <c r="C37">
        <v>0.18535199999999999</v>
      </c>
      <c r="D37">
        <v>0.42508800000000002</v>
      </c>
      <c r="E37">
        <v>0.39049699999999998</v>
      </c>
      <c r="F37">
        <v>0.40987299999999999</v>
      </c>
      <c r="G37">
        <v>0.26530900000000002</v>
      </c>
      <c r="H37">
        <v>0.33475899999999997</v>
      </c>
      <c r="I37">
        <v>0.118113</v>
      </c>
      <c r="J37">
        <v>8.6765999999999996E-2</v>
      </c>
      <c r="K37">
        <v>8.2573999999999995E-2</v>
      </c>
      <c r="L37">
        <v>0.216303</v>
      </c>
      <c r="M37">
        <v>0.25895699999999999</v>
      </c>
      <c r="N37">
        <v>0.36119099999999998</v>
      </c>
      <c r="O37" t="s">
        <v>1935</v>
      </c>
      <c r="P37" t="s">
        <v>1936</v>
      </c>
      <c r="Q37" t="s">
        <v>1939</v>
      </c>
      <c r="R37" t="s">
        <v>1937</v>
      </c>
      <c r="S37" t="s">
        <v>1938</v>
      </c>
    </row>
    <row r="38" spans="1:19" x14ac:dyDescent="0.25">
      <c r="A38" t="s">
        <v>2668</v>
      </c>
      <c r="B38" t="s">
        <v>2669</v>
      </c>
      <c r="C38">
        <v>5.2698000000000002E-2</v>
      </c>
      <c r="D38">
        <v>-0.17411299999999999</v>
      </c>
      <c r="E38">
        <v>-0.104605</v>
      </c>
      <c r="F38">
        <v>-0.21243500000000001</v>
      </c>
      <c r="G38">
        <v>-0.21343699999999999</v>
      </c>
      <c r="H38">
        <v>-0.25301600000000002</v>
      </c>
      <c r="I38">
        <v>0.18312400000000001</v>
      </c>
      <c r="J38">
        <v>0.14629800000000001</v>
      </c>
      <c r="K38">
        <v>-0.187363</v>
      </c>
      <c r="L38">
        <v>-0.31987300000000002</v>
      </c>
      <c r="M38">
        <v>-0.35609400000000002</v>
      </c>
      <c r="N38">
        <v>-0.39507399999999998</v>
      </c>
      <c r="O38" t="s">
        <v>2670</v>
      </c>
      <c r="P38" t="s">
        <v>1936</v>
      </c>
      <c r="Q38" t="s">
        <v>2673</v>
      </c>
      <c r="R38" t="s">
        <v>2671</v>
      </c>
      <c r="S38" t="s">
        <v>2672</v>
      </c>
    </row>
    <row r="39" spans="1:19" x14ac:dyDescent="0.25">
      <c r="A39" t="s">
        <v>2674</v>
      </c>
      <c r="B39" t="s">
        <v>2675</v>
      </c>
      <c r="C39">
        <v>-0.13918700000000001</v>
      </c>
      <c r="D39">
        <v>-0.346551</v>
      </c>
      <c r="E39">
        <v>-0.255133</v>
      </c>
      <c r="F39">
        <v>-0.29155399999999998</v>
      </c>
      <c r="G39">
        <v>-0.158002</v>
      </c>
      <c r="H39">
        <v>-0.39115800000000001</v>
      </c>
      <c r="I39">
        <v>4.1550999999999998E-2</v>
      </c>
      <c r="J39">
        <v>2.0572E-2</v>
      </c>
      <c r="K39">
        <v>-0.13922100000000001</v>
      </c>
      <c r="L39">
        <v>-0.28047699999999998</v>
      </c>
      <c r="M39">
        <v>-0.313166</v>
      </c>
      <c r="N39">
        <v>-0.37103399999999997</v>
      </c>
      <c r="P39" t="s">
        <v>1936</v>
      </c>
      <c r="Q39" t="s">
        <v>2673</v>
      </c>
      <c r="R39" t="s">
        <v>2671</v>
      </c>
      <c r="S39" t="s">
        <v>2672</v>
      </c>
    </row>
    <row r="40" spans="1:19" x14ac:dyDescent="0.25">
      <c r="A40" t="s">
        <v>6350</v>
      </c>
      <c r="B40" t="s">
        <v>6351</v>
      </c>
      <c r="C40">
        <v>0.154055</v>
      </c>
      <c r="D40">
        <v>0.177702</v>
      </c>
      <c r="E40">
        <v>0.35800199999999999</v>
      </c>
      <c r="F40">
        <v>0.31126399999999999</v>
      </c>
      <c r="G40">
        <v>0.29773699999999997</v>
      </c>
      <c r="H40">
        <v>0.30643599999999999</v>
      </c>
      <c r="I40">
        <v>3.4563000000000003E-2</v>
      </c>
      <c r="J40">
        <v>-2.6270999999999999E-2</v>
      </c>
      <c r="K40">
        <v>0.41328999999999999</v>
      </c>
      <c r="L40">
        <v>0.244724</v>
      </c>
      <c r="M40">
        <v>0.21638499999999999</v>
      </c>
      <c r="N40">
        <v>0.14201900000000001</v>
      </c>
      <c r="P40" t="s">
        <v>1936</v>
      </c>
    </row>
    <row r="41" spans="1:19" x14ac:dyDescent="0.25">
      <c r="A41" t="s">
        <v>69</v>
      </c>
      <c r="B41" t="s">
        <v>70</v>
      </c>
      <c r="C41">
        <v>-2.006E-3</v>
      </c>
      <c r="D41">
        <v>0.283221</v>
      </c>
      <c r="E41">
        <v>0.37721100000000002</v>
      </c>
      <c r="F41">
        <v>0.40771099999999999</v>
      </c>
      <c r="G41">
        <v>0.38820500000000002</v>
      </c>
      <c r="H41">
        <v>0.273814</v>
      </c>
      <c r="I41">
        <v>-5.6452000000000002E-2</v>
      </c>
      <c r="J41">
        <v>-2.2789E-2</v>
      </c>
      <c r="K41">
        <v>0.22955600000000001</v>
      </c>
      <c r="L41">
        <v>0.34274399999999999</v>
      </c>
      <c r="M41">
        <v>0.38257400000000003</v>
      </c>
      <c r="N41">
        <v>0.434006</v>
      </c>
      <c r="O41" t="s">
        <v>71</v>
      </c>
      <c r="P41" t="s">
        <v>72</v>
      </c>
      <c r="Q41" t="s">
        <v>75</v>
      </c>
      <c r="R41" t="s">
        <v>73</v>
      </c>
      <c r="S41" t="s">
        <v>74</v>
      </c>
    </row>
    <row r="42" spans="1:19" x14ac:dyDescent="0.25">
      <c r="A42" t="s">
        <v>76</v>
      </c>
      <c r="B42" t="s">
        <v>77</v>
      </c>
      <c r="C42">
        <v>-0.12831600000000001</v>
      </c>
      <c r="D42">
        <v>1.7201999999999999E-2</v>
      </c>
      <c r="E42">
        <v>0.191052</v>
      </c>
      <c r="F42">
        <v>0.17811299999999999</v>
      </c>
      <c r="G42">
        <v>0.37279400000000001</v>
      </c>
      <c r="H42">
        <v>6.0957999999999998E-2</v>
      </c>
      <c r="I42">
        <v>-0.17935499999999999</v>
      </c>
      <c r="J42">
        <v>-0.21434700000000001</v>
      </c>
      <c r="K42">
        <v>0.35293000000000002</v>
      </c>
      <c r="L42">
        <v>0.313807</v>
      </c>
      <c r="M42">
        <v>0.30097299999999999</v>
      </c>
      <c r="N42">
        <v>0.21409400000000001</v>
      </c>
      <c r="O42" t="s">
        <v>78</v>
      </c>
      <c r="P42" t="s">
        <v>72</v>
      </c>
      <c r="Q42" t="s">
        <v>75</v>
      </c>
      <c r="R42" t="s">
        <v>73</v>
      </c>
      <c r="S42" t="s">
        <v>74</v>
      </c>
    </row>
    <row r="43" spans="1:19" x14ac:dyDescent="0.25">
      <c r="A43" t="s">
        <v>79</v>
      </c>
      <c r="B43" s="1" t="s">
        <v>80</v>
      </c>
      <c r="C43">
        <v>-0.30182100000000001</v>
      </c>
      <c r="D43">
        <v>-0.37692300000000001</v>
      </c>
      <c r="E43">
        <v>-0.39798800000000001</v>
      </c>
      <c r="F43">
        <v>-0.31677300000000003</v>
      </c>
      <c r="G43">
        <v>-0.13180900000000001</v>
      </c>
      <c r="H43">
        <v>-0.215783</v>
      </c>
      <c r="I43">
        <v>-0.22330800000000001</v>
      </c>
      <c r="J43">
        <v>-0.14690300000000001</v>
      </c>
      <c r="K43">
        <v>-8.6098999999999995E-2</v>
      </c>
      <c r="L43">
        <v>-3.9691999999999998E-2</v>
      </c>
      <c r="M43">
        <v>-4.8578000000000003E-2</v>
      </c>
      <c r="N43">
        <v>-0.104824</v>
      </c>
      <c r="O43" t="s">
        <v>81</v>
      </c>
      <c r="P43" t="s">
        <v>72</v>
      </c>
      <c r="Q43" t="s">
        <v>75</v>
      </c>
      <c r="R43" t="s">
        <v>73</v>
      </c>
      <c r="S43" t="s">
        <v>74</v>
      </c>
    </row>
    <row r="44" spans="1:19" x14ac:dyDescent="0.25">
      <c r="A44" t="s">
        <v>82</v>
      </c>
      <c r="B44" t="s">
        <v>83</v>
      </c>
      <c r="C44">
        <v>8.8411000000000003E-2</v>
      </c>
      <c r="D44">
        <v>0.36336600000000002</v>
      </c>
      <c r="E44">
        <v>0.15354799999999999</v>
      </c>
      <c r="F44">
        <v>0.19730400000000001</v>
      </c>
      <c r="G44">
        <v>-4.1255E-2</v>
      </c>
      <c r="H44">
        <v>0.19056899999999999</v>
      </c>
      <c r="I44">
        <v>-8.5097000000000006E-2</v>
      </c>
      <c r="J44">
        <v>-7.8472E-2</v>
      </c>
      <c r="K44">
        <v>7.8165999999999999E-2</v>
      </c>
      <c r="L44">
        <v>0.25061699999999998</v>
      </c>
      <c r="M44">
        <v>0.30440099999999998</v>
      </c>
      <c r="N44">
        <v>0.41658699999999999</v>
      </c>
      <c r="O44" t="s">
        <v>84</v>
      </c>
      <c r="P44" t="s">
        <v>85</v>
      </c>
      <c r="Q44" t="s">
        <v>88</v>
      </c>
      <c r="R44" t="s">
        <v>86</v>
      </c>
      <c r="S44" t="s">
        <v>87</v>
      </c>
    </row>
    <row r="45" spans="1:19" x14ac:dyDescent="0.25">
      <c r="A45" t="s">
        <v>6068</v>
      </c>
      <c r="B45" t="s">
        <v>6069</v>
      </c>
      <c r="C45">
        <v>-0.22461100000000001</v>
      </c>
      <c r="D45">
        <v>-0.41001700000000002</v>
      </c>
      <c r="E45">
        <v>-0.349883</v>
      </c>
      <c r="F45">
        <v>-0.31892799999999999</v>
      </c>
      <c r="G45">
        <v>-0.195545</v>
      </c>
      <c r="H45">
        <v>-0.23089199999999999</v>
      </c>
      <c r="I45">
        <v>-6.7258999999999999E-2</v>
      </c>
      <c r="J45">
        <v>-6.9469000000000003E-2</v>
      </c>
      <c r="K45">
        <v>-4.5307E-2</v>
      </c>
      <c r="L45">
        <v>-0.19007199999999999</v>
      </c>
      <c r="M45">
        <v>-0.22650100000000001</v>
      </c>
      <c r="N45">
        <v>-0.31115100000000001</v>
      </c>
      <c r="O45" t="s">
        <v>6070</v>
      </c>
      <c r="P45" t="s">
        <v>6071</v>
      </c>
      <c r="Q45" t="s">
        <v>6074</v>
      </c>
      <c r="R45" t="s">
        <v>6072</v>
      </c>
      <c r="S45" t="s">
        <v>6073</v>
      </c>
    </row>
    <row r="46" spans="1:19" x14ac:dyDescent="0.25">
      <c r="A46" t="s">
        <v>160</v>
      </c>
      <c r="B46" t="s">
        <v>161</v>
      </c>
      <c r="C46">
        <v>-2.9520999999999999E-2</v>
      </c>
      <c r="D46">
        <v>-0.276005</v>
      </c>
      <c r="E46">
        <v>-0.40762799999999999</v>
      </c>
      <c r="F46">
        <v>-0.33768100000000001</v>
      </c>
      <c r="G46">
        <v>-0.31108000000000002</v>
      </c>
      <c r="H46">
        <v>-0.248088</v>
      </c>
      <c r="I46">
        <v>0.11351799999999999</v>
      </c>
      <c r="J46">
        <v>9.9880999999999998E-2</v>
      </c>
      <c r="K46">
        <v>-0.33923300000000001</v>
      </c>
      <c r="L46">
        <v>-0.38099300000000003</v>
      </c>
      <c r="M46">
        <v>-0.39346100000000001</v>
      </c>
      <c r="N46">
        <v>-0.380938</v>
      </c>
      <c r="O46" t="s">
        <v>162</v>
      </c>
      <c r="P46" t="s">
        <v>163</v>
      </c>
      <c r="Q46" t="s">
        <v>165</v>
      </c>
      <c r="S46" t="s">
        <v>164</v>
      </c>
    </row>
    <row r="47" spans="1:19" x14ac:dyDescent="0.25">
      <c r="A47" t="s">
        <v>868</v>
      </c>
      <c r="B47" t="s">
        <v>869</v>
      </c>
      <c r="C47">
        <v>3.9931000000000001E-2</v>
      </c>
      <c r="D47">
        <v>-0.226106</v>
      </c>
      <c r="E47">
        <v>-3.5837000000000001E-2</v>
      </c>
      <c r="F47">
        <v>-0.110989</v>
      </c>
      <c r="G47">
        <v>-3.5518000000000001E-2</v>
      </c>
      <c r="H47">
        <v>-0.10392700000000001</v>
      </c>
      <c r="I47">
        <v>0.41025600000000001</v>
      </c>
      <c r="J47">
        <v>0.35152499999999998</v>
      </c>
      <c r="K47">
        <v>-0.32009199999999999</v>
      </c>
      <c r="L47">
        <v>-0.44536199999999998</v>
      </c>
      <c r="M47">
        <v>-0.46418999999999999</v>
      </c>
      <c r="N47">
        <v>-0.44897500000000001</v>
      </c>
      <c r="P47" t="s">
        <v>163</v>
      </c>
      <c r="Q47" t="s">
        <v>871</v>
      </c>
      <c r="S47" t="s">
        <v>870</v>
      </c>
    </row>
    <row r="48" spans="1:19" x14ac:dyDescent="0.25">
      <c r="A48" t="s">
        <v>4312</v>
      </c>
      <c r="B48" t="s">
        <v>4313</v>
      </c>
      <c r="C48">
        <v>-3.8209E-2</v>
      </c>
      <c r="D48">
        <v>5.9831000000000002E-2</v>
      </c>
      <c r="E48">
        <v>0.13484299999999999</v>
      </c>
      <c r="F48">
        <v>0.14008599999999999</v>
      </c>
      <c r="G48">
        <v>0.21279500000000001</v>
      </c>
      <c r="H48">
        <v>0.165688</v>
      </c>
      <c r="I48">
        <v>-0.21360499999999999</v>
      </c>
      <c r="J48">
        <v>-0.22423999999999999</v>
      </c>
      <c r="K48">
        <v>0.42578100000000002</v>
      </c>
      <c r="L48">
        <v>0.281781</v>
      </c>
      <c r="M48">
        <v>0.264486</v>
      </c>
      <c r="N48">
        <v>0.18171399999999999</v>
      </c>
      <c r="O48" t="s">
        <v>4314</v>
      </c>
      <c r="P48" t="s">
        <v>163</v>
      </c>
      <c r="Q48" t="s">
        <v>4316</v>
      </c>
      <c r="S48" t="s">
        <v>4315</v>
      </c>
    </row>
    <row r="49" spans="1:19" x14ac:dyDescent="0.25">
      <c r="A49" t="s">
        <v>7195</v>
      </c>
      <c r="B49" t="s">
        <v>7196</v>
      </c>
      <c r="C49">
        <v>-7.9547000000000007E-2</v>
      </c>
      <c r="D49">
        <v>-0.23318900000000001</v>
      </c>
      <c r="E49">
        <v>-0.302815</v>
      </c>
      <c r="F49">
        <v>-0.34795599999999999</v>
      </c>
      <c r="G49">
        <v>-0.36480299999999999</v>
      </c>
      <c r="H49">
        <v>-0.26288600000000001</v>
      </c>
      <c r="I49">
        <v>4.3978000000000003E-2</v>
      </c>
      <c r="J49">
        <v>8.9413999999999993E-2</v>
      </c>
      <c r="K49">
        <v>-0.17844199999999999</v>
      </c>
      <c r="L49">
        <v>-0.24867900000000001</v>
      </c>
      <c r="M49">
        <v>-0.25515700000000002</v>
      </c>
      <c r="N49">
        <v>-0.24917600000000001</v>
      </c>
      <c r="P49" t="s">
        <v>7197</v>
      </c>
    </row>
    <row r="50" spans="1:19" x14ac:dyDescent="0.25">
      <c r="A50" t="s">
        <v>2219</v>
      </c>
      <c r="B50" t="s">
        <v>2220</v>
      </c>
      <c r="C50">
        <v>0.217664</v>
      </c>
      <c r="D50">
        <v>0.25391799999999998</v>
      </c>
      <c r="E50">
        <v>0.27801300000000001</v>
      </c>
      <c r="F50">
        <v>0.25189699999999998</v>
      </c>
      <c r="G50">
        <v>6.1726999999999997E-2</v>
      </c>
      <c r="H50">
        <v>0.124205</v>
      </c>
      <c r="I50">
        <v>0.37428899999999998</v>
      </c>
      <c r="J50">
        <v>0.36438900000000002</v>
      </c>
      <c r="K50">
        <v>-0.12044000000000001</v>
      </c>
      <c r="L50">
        <v>-0.15316299999999999</v>
      </c>
      <c r="M50">
        <v>-0.131941</v>
      </c>
      <c r="N50">
        <v>-2.9412000000000001E-2</v>
      </c>
      <c r="O50" t="s">
        <v>2221</v>
      </c>
      <c r="P50" t="s">
        <v>2222</v>
      </c>
      <c r="Q50" t="s">
        <v>2225</v>
      </c>
      <c r="R50" t="s">
        <v>2223</v>
      </c>
      <c r="S50" t="s">
        <v>2224</v>
      </c>
    </row>
    <row r="51" spans="1:19" x14ac:dyDescent="0.25">
      <c r="A51" t="s">
        <v>6581</v>
      </c>
      <c r="B51" t="s">
        <v>6582</v>
      </c>
      <c r="C51">
        <v>0.29652899999999999</v>
      </c>
      <c r="D51">
        <v>0.21515000000000001</v>
      </c>
      <c r="E51">
        <v>-3.9952000000000001E-2</v>
      </c>
      <c r="F51">
        <v>-4.5704000000000002E-2</v>
      </c>
      <c r="G51">
        <v>-0.25764500000000001</v>
      </c>
      <c r="H51">
        <v>0.13187699999999999</v>
      </c>
      <c r="I51">
        <v>0.137707</v>
      </c>
      <c r="J51">
        <v>0.20539199999999999</v>
      </c>
      <c r="K51">
        <v>-0.13816200000000001</v>
      </c>
      <c r="L51">
        <v>-0.170407</v>
      </c>
      <c r="M51">
        <v>-0.16861999999999999</v>
      </c>
      <c r="N51">
        <v>-9.7082000000000002E-2</v>
      </c>
      <c r="O51" t="s">
        <v>6583</v>
      </c>
      <c r="P51" t="s">
        <v>6584</v>
      </c>
    </row>
    <row r="52" spans="1:19" x14ac:dyDescent="0.25">
      <c r="A52" t="s">
        <v>7483</v>
      </c>
      <c r="B52" t="s">
        <v>7484</v>
      </c>
      <c r="C52">
        <v>-0.29267900000000002</v>
      </c>
      <c r="D52">
        <v>-0.47502</v>
      </c>
      <c r="E52">
        <v>-0.54356300000000002</v>
      </c>
      <c r="F52">
        <v>-0.51575599999999999</v>
      </c>
      <c r="G52">
        <v>-0.344304</v>
      </c>
      <c r="H52">
        <v>-0.39437100000000003</v>
      </c>
      <c r="I52">
        <v>-0.30049799999999999</v>
      </c>
      <c r="J52">
        <v>-0.28051300000000001</v>
      </c>
      <c r="K52">
        <v>-1.4687E-2</v>
      </c>
      <c r="L52">
        <v>-0.14427300000000001</v>
      </c>
      <c r="M52">
        <v>-0.17135400000000001</v>
      </c>
      <c r="N52">
        <v>-0.25964900000000002</v>
      </c>
      <c r="O52" t="s">
        <v>7485</v>
      </c>
      <c r="P52" t="s">
        <v>6584</v>
      </c>
    </row>
    <row r="53" spans="1:19" x14ac:dyDescent="0.25">
      <c r="A53" t="s">
        <v>6980</v>
      </c>
      <c r="B53" t="s">
        <v>6981</v>
      </c>
      <c r="C53">
        <v>8.5483000000000003E-2</v>
      </c>
      <c r="D53">
        <v>-0.12922</v>
      </c>
      <c r="E53">
        <v>-0.13717299999999999</v>
      </c>
      <c r="F53">
        <v>-0.17740800000000001</v>
      </c>
      <c r="G53">
        <v>-0.23186699999999999</v>
      </c>
      <c r="H53">
        <v>-0.19604199999999999</v>
      </c>
      <c r="I53">
        <v>0.26130100000000001</v>
      </c>
      <c r="J53">
        <v>0.236482</v>
      </c>
      <c r="K53">
        <v>-0.36992799999999998</v>
      </c>
      <c r="L53">
        <v>-0.39726499999999998</v>
      </c>
      <c r="M53">
        <v>-0.413248</v>
      </c>
      <c r="N53">
        <v>-0.37783299999999997</v>
      </c>
      <c r="O53" t="s">
        <v>6982</v>
      </c>
      <c r="P53" t="s">
        <v>6983</v>
      </c>
    </row>
    <row r="54" spans="1:19" x14ac:dyDescent="0.25">
      <c r="A54" t="s">
        <v>6992</v>
      </c>
      <c r="B54" t="s">
        <v>6993</v>
      </c>
      <c r="C54">
        <v>5.4900000000000001E-4</v>
      </c>
      <c r="D54">
        <v>-0.302282</v>
      </c>
      <c r="E54">
        <v>-0.251778</v>
      </c>
      <c r="F54">
        <v>-0.241035</v>
      </c>
      <c r="G54">
        <v>-8.9533000000000001E-2</v>
      </c>
      <c r="H54">
        <v>-0.33210200000000001</v>
      </c>
      <c r="I54">
        <v>2.6366000000000001E-2</v>
      </c>
      <c r="J54">
        <v>1.9907999999999999E-2</v>
      </c>
      <c r="K54">
        <v>-6.4070000000000004E-3</v>
      </c>
      <c r="L54">
        <v>-0.21429300000000001</v>
      </c>
      <c r="M54">
        <v>-0.27583000000000002</v>
      </c>
      <c r="N54">
        <v>-0.40024599999999999</v>
      </c>
      <c r="O54" t="s">
        <v>6994</v>
      </c>
      <c r="P54" t="s">
        <v>6983</v>
      </c>
    </row>
    <row r="55" spans="1:19" x14ac:dyDescent="0.25">
      <c r="A55" t="s">
        <v>4443</v>
      </c>
      <c r="B55" t="s">
        <v>4444</v>
      </c>
      <c r="C55">
        <v>-0.23839099999999999</v>
      </c>
      <c r="D55">
        <v>-0.26541999999999999</v>
      </c>
      <c r="E55">
        <v>-0.37359199999999998</v>
      </c>
      <c r="F55">
        <v>-0.316436</v>
      </c>
      <c r="G55">
        <v>-0.29483199999999998</v>
      </c>
      <c r="H55">
        <v>-0.41374</v>
      </c>
      <c r="I55">
        <v>-0.149756</v>
      </c>
      <c r="J55">
        <v>-0.18399199999999999</v>
      </c>
      <c r="K55">
        <v>-0.118835</v>
      </c>
      <c r="L55">
        <v>-0.13881299999999999</v>
      </c>
      <c r="M55">
        <v>-0.13195200000000001</v>
      </c>
      <c r="N55">
        <v>-0.13175999999999999</v>
      </c>
      <c r="O55" t="s">
        <v>4445</v>
      </c>
      <c r="P55" t="s">
        <v>4446</v>
      </c>
      <c r="Q55" t="s">
        <v>4448</v>
      </c>
      <c r="S55" t="s">
        <v>4447</v>
      </c>
    </row>
    <row r="56" spans="1:19" x14ac:dyDescent="0.25">
      <c r="A56" t="s">
        <v>4020</v>
      </c>
      <c r="B56" t="s">
        <v>4021</v>
      </c>
      <c r="C56">
        <v>-4.7343000000000003E-2</v>
      </c>
      <c r="D56">
        <v>-0.16745599999999999</v>
      </c>
      <c r="E56">
        <v>-0.24232100000000001</v>
      </c>
      <c r="F56">
        <v>-0.33579900000000001</v>
      </c>
      <c r="G56">
        <v>-0.39405400000000002</v>
      </c>
      <c r="H56">
        <v>-0.216559</v>
      </c>
      <c r="I56">
        <v>2.215E-2</v>
      </c>
      <c r="J56">
        <v>6.0580000000000002E-2</v>
      </c>
      <c r="K56">
        <v>-0.13528100000000001</v>
      </c>
      <c r="L56">
        <v>-0.215307</v>
      </c>
      <c r="M56">
        <v>-0.21651999999999999</v>
      </c>
      <c r="N56">
        <v>-0.199075</v>
      </c>
      <c r="O56" t="s">
        <v>4022</v>
      </c>
      <c r="P56" t="s">
        <v>4023</v>
      </c>
      <c r="Q56" t="s">
        <v>4026</v>
      </c>
      <c r="R56" t="s">
        <v>4024</v>
      </c>
      <c r="S56" t="s">
        <v>4025</v>
      </c>
    </row>
    <row r="57" spans="1:19" x14ac:dyDescent="0.25">
      <c r="A57" t="s">
        <v>818</v>
      </c>
      <c r="B57" t="s">
        <v>819</v>
      </c>
      <c r="C57">
        <v>-0.19905500000000001</v>
      </c>
      <c r="D57">
        <v>-0.31485999999999997</v>
      </c>
      <c r="E57">
        <v>-0.38386300000000001</v>
      </c>
      <c r="F57">
        <v>-0.34273599999999999</v>
      </c>
      <c r="G57">
        <v>-0.26399400000000001</v>
      </c>
      <c r="H57">
        <v>-0.313834</v>
      </c>
      <c r="I57">
        <v>-6.8379999999999996E-2</v>
      </c>
      <c r="J57">
        <v>-2.4402E-2</v>
      </c>
      <c r="K57">
        <v>-0.225743</v>
      </c>
      <c r="L57">
        <v>-0.23560500000000001</v>
      </c>
      <c r="M57">
        <v>-0.23344699999999999</v>
      </c>
      <c r="N57">
        <v>-0.22375600000000001</v>
      </c>
      <c r="O57" t="s">
        <v>820</v>
      </c>
      <c r="P57" t="s">
        <v>821</v>
      </c>
      <c r="Q57" t="s">
        <v>824</v>
      </c>
      <c r="R57" t="s">
        <v>822</v>
      </c>
      <c r="S57" t="s">
        <v>823</v>
      </c>
    </row>
    <row r="58" spans="1:19" x14ac:dyDescent="0.25">
      <c r="A58" t="s">
        <v>1859</v>
      </c>
      <c r="B58" t="s">
        <v>1860</v>
      </c>
      <c r="C58">
        <v>2.4277E-2</v>
      </c>
      <c r="D58">
        <v>-0.233653</v>
      </c>
      <c r="E58">
        <v>-0.119758</v>
      </c>
      <c r="F58">
        <v>-0.15798200000000001</v>
      </c>
      <c r="G58">
        <v>-4.0246999999999998E-2</v>
      </c>
      <c r="H58">
        <v>-8.1811999999999996E-2</v>
      </c>
      <c r="I58">
        <v>0.25343700000000002</v>
      </c>
      <c r="J58">
        <v>0.23965900000000001</v>
      </c>
      <c r="K58">
        <v>-0.209037</v>
      </c>
      <c r="L58">
        <v>-0.46842499999999998</v>
      </c>
      <c r="M58">
        <v>-0.49341499999999999</v>
      </c>
      <c r="N58">
        <v>-0.49026199999999998</v>
      </c>
      <c r="O58" t="s">
        <v>1861</v>
      </c>
      <c r="P58" t="s">
        <v>1862</v>
      </c>
      <c r="Q58" t="s">
        <v>1865</v>
      </c>
      <c r="R58" t="s">
        <v>1863</v>
      </c>
      <c r="S58" t="s">
        <v>1864</v>
      </c>
    </row>
    <row r="59" spans="1:19" x14ac:dyDescent="0.25">
      <c r="A59" t="s">
        <v>1094</v>
      </c>
      <c r="B59" s="1" t="s">
        <v>1095</v>
      </c>
      <c r="C59">
        <v>-0.153026</v>
      </c>
      <c r="D59">
        <v>-0.40562999999999999</v>
      </c>
      <c r="E59">
        <v>-0.36990800000000001</v>
      </c>
      <c r="F59">
        <v>-0.34448600000000001</v>
      </c>
      <c r="G59">
        <v>-0.13747000000000001</v>
      </c>
      <c r="H59">
        <v>-0.229522</v>
      </c>
      <c r="I59">
        <v>-0.124676</v>
      </c>
      <c r="J59">
        <v>-0.126888</v>
      </c>
      <c r="K59">
        <v>-6.5551999999999999E-2</v>
      </c>
      <c r="L59">
        <v>-0.22897000000000001</v>
      </c>
      <c r="M59">
        <v>-0.27261200000000002</v>
      </c>
      <c r="N59">
        <v>-0.37114200000000003</v>
      </c>
      <c r="O59" t="s">
        <v>1096</v>
      </c>
      <c r="P59" t="s">
        <v>1097</v>
      </c>
      <c r="Q59" t="s">
        <v>1100</v>
      </c>
      <c r="R59" t="s">
        <v>1098</v>
      </c>
      <c r="S59" t="s">
        <v>1099</v>
      </c>
    </row>
    <row r="60" spans="1:19" x14ac:dyDescent="0.25">
      <c r="A60" t="s">
        <v>1101</v>
      </c>
      <c r="B60" t="s">
        <v>1102</v>
      </c>
      <c r="C60">
        <v>-0.172879</v>
      </c>
      <c r="D60">
        <v>-0.34500799999999998</v>
      </c>
      <c r="E60">
        <v>-0.26577099999999998</v>
      </c>
      <c r="F60">
        <v>-0.22786100000000001</v>
      </c>
      <c r="G60">
        <v>-1.787E-2</v>
      </c>
      <c r="H60">
        <v>-0.21218200000000001</v>
      </c>
      <c r="I60">
        <v>-0.17500399999999999</v>
      </c>
      <c r="J60">
        <v>-0.155838</v>
      </c>
      <c r="K60">
        <v>3.2399999999999998E-3</v>
      </c>
      <c r="L60">
        <v>-0.12066300000000001</v>
      </c>
      <c r="M60">
        <v>-0.165215</v>
      </c>
      <c r="N60">
        <v>-0.27521800000000002</v>
      </c>
      <c r="O60" t="s">
        <v>1103</v>
      </c>
      <c r="P60" t="s">
        <v>1097</v>
      </c>
      <c r="Q60" t="s">
        <v>1100</v>
      </c>
      <c r="R60" t="s">
        <v>1098</v>
      </c>
      <c r="S60" t="s">
        <v>1099</v>
      </c>
    </row>
    <row r="61" spans="1:19" x14ac:dyDescent="0.25">
      <c r="A61" t="s">
        <v>2786</v>
      </c>
      <c r="B61" t="s">
        <v>2787</v>
      </c>
      <c r="C61">
        <v>-0.13462099999999999</v>
      </c>
      <c r="D61">
        <v>-0.36002800000000001</v>
      </c>
      <c r="E61">
        <v>-0.28994300000000001</v>
      </c>
      <c r="F61">
        <v>-0.33488800000000002</v>
      </c>
      <c r="G61">
        <v>-0.13425500000000001</v>
      </c>
      <c r="H61">
        <v>-0.24829899999999999</v>
      </c>
      <c r="I61">
        <v>-7.2075E-2</v>
      </c>
      <c r="J61">
        <v>-0.104577</v>
      </c>
      <c r="K61">
        <v>-2.8975000000000001E-2</v>
      </c>
      <c r="L61">
        <v>-0.21970000000000001</v>
      </c>
      <c r="M61">
        <v>-0.25839600000000001</v>
      </c>
      <c r="N61">
        <v>-0.34503099999999998</v>
      </c>
      <c r="O61" t="s">
        <v>2788</v>
      </c>
      <c r="P61" t="s">
        <v>2789</v>
      </c>
      <c r="Q61" t="s">
        <v>2792</v>
      </c>
      <c r="R61" t="s">
        <v>2790</v>
      </c>
      <c r="S61" t="s">
        <v>2791</v>
      </c>
    </row>
    <row r="62" spans="1:19" x14ac:dyDescent="0.25">
      <c r="A62" t="s">
        <v>3274</v>
      </c>
      <c r="B62" t="s">
        <v>3275</v>
      </c>
      <c r="C62">
        <v>-0.14915900000000001</v>
      </c>
      <c r="D62">
        <v>-0.23030900000000001</v>
      </c>
      <c r="E62">
        <v>-0.38658999999999999</v>
      </c>
      <c r="F62">
        <v>-0.29730000000000001</v>
      </c>
      <c r="G62">
        <v>-0.21767400000000001</v>
      </c>
      <c r="H62">
        <v>-0.245675</v>
      </c>
      <c r="I62">
        <v>-0.19240099999999999</v>
      </c>
      <c r="J62">
        <v>-0.15072099999999999</v>
      </c>
      <c r="K62">
        <v>-0.152949</v>
      </c>
      <c r="L62">
        <v>-5.0165000000000001E-2</v>
      </c>
      <c r="M62">
        <v>-5.6911000000000003E-2</v>
      </c>
      <c r="N62">
        <v>-9.2512999999999998E-2</v>
      </c>
      <c r="O62" t="s">
        <v>3276</v>
      </c>
      <c r="P62" t="s">
        <v>2789</v>
      </c>
      <c r="Q62" t="s">
        <v>3279</v>
      </c>
      <c r="R62" t="s">
        <v>3277</v>
      </c>
      <c r="S62" t="s">
        <v>3278</v>
      </c>
    </row>
    <row r="63" spans="1:19" x14ac:dyDescent="0.25">
      <c r="A63" t="s">
        <v>7232</v>
      </c>
      <c r="B63" t="s">
        <v>7233</v>
      </c>
      <c r="C63">
        <v>-0.30731399999999998</v>
      </c>
      <c r="D63">
        <v>-0.27724700000000002</v>
      </c>
      <c r="E63">
        <v>-0.27369399999999999</v>
      </c>
      <c r="F63">
        <v>-0.28431200000000001</v>
      </c>
      <c r="G63">
        <v>-0.19637299999999999</v>
      </c>
      <c r="H63">
        <v>-0.20458699999999999</v>
      </c>
      <c r="I63">
        <v>-0.200738</v>
      </c>
      <c r="J63">
        <v>-0.18080199999999999</v>
      </c>
      <c r="K63">
        <v>-0.120188</v>
      </c>
      <c r="L63">
        <v>-3.9446000000000002E-2</v>
      </c>
      <c r="M63">
        <v>-3.0903E-2</v>
      </c>
      <c r="N63">
        <v>-4.7236E-2</v>
      </c>
      <c r="O63" t="s">
        <v>7234</v>
      </c>
      <c r="P63" t="s">
        <v>2789</v>
      </c>
    </row>
    <row r="64" spans="1:19" x14ac:dyDescent="0.25">
      <c r="A64" t="s">
        <v>5336</v>
      </c>
      <c r="B64" t="s">
        <v>5337</v>
      </c>
      <c r="C64">
        <v>-0.244619</v>
      </c>
      <c r="D64">
        <v>-0.30863000000000002</v>
      </c>
      <c r="E64">
        <v>-0.29098600000000002</v>
      </c>
      <c r="F64">
        <v>-0.32247399999999998</v>
      </c>
      <c r="G64">
        <v>-0.20654</v>
      </c>
      <c r="H64">
        <v>-0.34082499999999999</v>
      </c>
      <c r="I64">
        <v>-4.1877999999999999E-2</v>
      </c>
      <c r="J64">
        <v>-8.8688000000000003E-2</v>
      </c>
      <c r="K64">
        <v>-0.25858199999999998</v>
      </c>
      <c r="L64">
        <v>-0.20315900000000001</v>
      </c>
      <c r="M64">
        <v>-0.17613899999999999</v>
      </c>
      <c r="N64">
        <v>-0.12806799999999999</v>
      </c>
      <c r="O64" t="s">
        <v>5338</v>
      </c>
      <c r="P64" t="s">
        <v>5339</v>
      </c>
      <c r="Q64" t="s">
        <v>5342</v>
      </c>
      <c r="R64" t="s">
        <v>5340</v>
      </c>
      <c r="S64" t="s">
        <v>5341</v>
      </c>
    </row>
    <row r="65" spans="1:19" x14ac:dyDescent="0.25">
      <c r="A65" t="s">
        <v>6243</v>
      </c>
      <c r="B65" t="s">
        <v>6244</v>
      </c>
      <c r="C65">
        <v>0.14787</v>
      </c>
      <c r="D65">
        <v>0.29491099999999998</v>
      </c>
      <c r="E65">
        <v>0.402138</v>
      </c>
      <c r="F65">
        <v>0.40660400000000002</v>
      </c>
      <c r="G65">
        <v>0.339532</v>
      </c>
      <c r="H65">
        <v>0.22753699999999999</v>
      </c>
      <c r="I65">
        <v>0.13750799999999999</v>
      </c>
      <c r="J65">
        <v>0.12748799999999999</v>
      </c>
      <c r="K65">
        <v>0.18551200000000001</v>
      </c>
      <c r="L65">
        <v>0.18710499999999999</v>
      </c>
      <c r="M65">
        <v>0.21492800000000001</v>
      </c>
      <c r="N65">
        <v>0.27939999999999998</v>
      </c>
      <c r="O65" t="s">
        <v>5338</v>
      </c>
      <c r="P65" t="s">
        <v>5339</v>
      </c>
    </row>
    <row r="66" spans="1:19" x14ac:dyDescent="0.25">
      <c r="A66" t="s">
        <v>4051</v>
      </c>
      <c r="B66" t="s">
        <v>4052</v>
      </c>
      <c r="C66">
        <v>-8.4488999999999995E-2</v>
      </c>
      <c r="D66">
        <v>-2.4792000000000002E-2</v>
      </c>
      <c r="E66">
        <v>0.115816</v>
      </c>
      <c r="F66">
        <v>0.18701699999999999</v>
      </c>
      <c r="G66">
        <v>0.38805000000000001</v>
      </c>
      <c r="H66">
        <v>0.17178399999999999</v>
      </c>
      <c r="I66">
        <v>-0.101522</v>
      </c>
      <c r="J66">
        <v>-9.0515999999999999E-2</v>
      </c>
      <c r="K66">
        <v>0.13995199999999999</v>
      </c>
      <c r="L66">
        <v>0.22425999999999999</v>
      </c>
      <c r="M66">
        <v>0.198132</v>
      </c>
      <c r="N66">
        <v>0.104555</v>
      </c>
      <c r="O66" t="s">
        <v>4053</v>
      </c>
      <c r="P66" t="s">
        <v>4054</v>
      </c>
      <c r="Q66" t="s">
        <v>4057</v>
      </c>
      <c r="R66" t="s">
        <v>4055</v>
      </c>
      <c r="S66" t="s">
        <v>4056</v>
      </c>
    </row>
    <row r="67" spans="1:19" x14ac:dyDescent="0.25">
      <c r="A67" t="s">
        <v>6483</v>
      </c>
      <c r="B67" t="s">
        <v>6484</v>
      </c>
      <c r="C67">
        <v>0.13372999999999999</v>
      </c>
      <c r="D67">
        <v>0.23123299999999999</v>
      </c>
      <c r="E67">
        <v>0.23086200000000001</v>
      </c>
      <c r="F67">
        <v>0.232323</v>
      </c>
      <c r="G67">
        <v>0.13925799999999999</v>
      </c>
      <c r="H67">
        <v>0.35375299999999998</v>
      </c>
      <c r="I67">
        <v>2.8545000000000001E-2</v>
      </c>
      <c r="J67">
        <v>-5.7260000000000002E-3</v>
      </c>
      <c r="K67">
        <v>3.2017999999999998E-2</v>
      </c>
      <c r="L67">
        <v>6.9916000000000006E-2</v>
      </c>
      <c r="M67">
        <v>7.8657000000000005E-2</v>
      </c>
      <c r="N67">
        <v>0.10900899999999999</v>
      </c>
      <c r="O67" t="s">
        <v>6485</v>
      </c>
      <c r="P67" t="s">
        <v>4054</v>
      </c>
    </row>
    <row r="68" spans="1:19" x14ac:dyDescent="0.25">
      <c r="A68" t="s">
        <v>7572</v>
      </c>
      <c r="B68" s="2" t="s">
        <v>7573</v>
      </c>
      <c r="C68">
        <v>-0.34887400000000002</v>
      </c>
      <c r="D68">
        <v>-0.121932</v>
      </c>
      <c r="E68">
        <v>-2.4594000000000001E-2</v>
      </c>
      <c r="F68">
        <v>2.2456E-2</v>
      </c>
      <c r="G68">
        <v>0.18587999999999999</v>
      </c>
      <c r="H68">
        <v>-9.7164E-2</v>
      </c>
      <c r="I68">
        <v>-0.349665</v>
      </c>
      <c r="J68">
        <v>-0.30196000000000001</v>
      </c>
      <c r="K68">
        <v>0.17299900000000001</v>
      </c>
      <c r="L68">
        <v>0.33391100000000001</v>
      </c>
      <c r="M68">
        <v>0.36178100000000002</v>
      </c>
      <c r="N68">
        <v>0.33731</v>
      </c>
      <c r="P68" t="s">
        <v>4054</v>
      </c>
    </row>
    <row r="69" spans="1:19" x14ac:dyDescent="0.25">
      <c r="A69" t="s">
        <v>2041</v>
      </c>
      <c r="B69" t="s">
        <v>2042</v>
      </c>
      <c r="C69">
        <v>0.26916400000000001</v>
      </c>
      <c r="D69">
        <v>0.28775299999999998</v>
      </c>
      <c r="E69">
        <v>0.41369</v>
      </c>
      <c r="F69">
        <v>0.32292500000000002</v>
      </c>
      <c r="G69">
        <v>0.156496</v>
      </c>
      <c r="H69">
        <v>0.28773399999999999</v>
      </c>
      <c r="I69">
        <v>0.45043100000000003</v>
      </c>
      <c r="J69">
        <v>0.40771800000000002</v>
      </c>
      <c r="K69">
        <v>-8.9653999999999998E-2</v>
      </c>
      <c r="L69">
        <v>-0.108102</v>
      </c>
      <c r="M69">
        <v>-0.10581699999999999</v>
      </c>
      <c r="N69">
        <v>-3.6624999999999998E-2</v>
      </c>
      <c r="O69" t="s">
        <v>2043</v>
      </c>
      <c r="P69" t="s">
        <v>2044</v>
      </c>
      <c r="Q69" t="s">
        <v>2047</v>
      </c>
      <c r="R69" t="s">
        <v>2045</v>
      </c>
      <c r="S69" t="s">
        <v>2046</v>
      </c>
    </row>
    <row r="70" spans="1:19" x14ac:dyDescent="0.25">
      <c r="A70" t="s">
        <v>3304</v>
      </c>
      <c r="B70" t="s">
        <v>3305</v>
      </c>
      <c r="C70">
        <v>-8.6847999999999995E-2</v>
      </c>
      <c r="D70">
        <v>-0.27113100000000001</v>
      </c>
      <c r="E70">
        <v>-0.25665199999999999</v>
      </c>
      <c r="F70">
        <v>-0.230381</v>
      </c>
      <c r="G70">
        <v>-0.13522999999999999</v>
      </c>
      <c r="H70">
        <v>-0.194887</v>
      </c>
      <c r="I70">
        <v>7.1744000000000002E-2</v>
      </c>
      <c r="J70">
        <v>8.8938000000000003E-2</v>
      </c>
      <c r="K70">
        <v>-0.38893800000000001</v>
      </c>
      <c r="L70">
        <v>-0.27685300000000002</v>
      </c>
      <c r="M70">
        <v>-0.29075600000000001</v>
      </c>
      <c r="N70">
        <v>-0.30072599999999999</v>
      </c>
      <c r="O70" t="s">
        <v>3306</v>
      </c>
      <c r="P70" t="s">
        <v>2044</v>
      </c>
      <c r="Q70" t="s">
        <v>3309</v>
      </c>
      <c r="R70" t="s">
        <v>3307</v>
      </c>
      <c r="S70" t="s">
        <v>3308</v>
      </c>
    </row>
    <row r="71" spans="1:19" x14ac:dyDescent="0.25">
      <c r="A71" t="s">
        <v>3595</v>
      </c>
      <c r="B71" t="s">
        <v>3596</v>
      </c>
      <c r="C71">
        <v>-3.0686999999999999E-2</v>
      </c>
      <c r="D71">
        <v>-3.1809999999999998E-2</v>
      </c>
      <c r="E71">
        <v>5.9323000000000001E-2</v>
      </c>
      <c r="F71">
        <v>0.167297</v>
      </c>
      <c r="G71">
        <v>0.36722500000000002</v>
      </c>
      <c r="H71">
        <v>0.229881</v>
      </c>
      <c r="I71">
        <v>-9.5150999999999999E-2</v>
      </c>
      <c r="J71">
        <v>-6.2839000000000006E-2</v>
      </c>
      <c r="K71">
        <v>0.18490400000000001</v>
      </c>
      <c r="L71">
        <v>0.18687100000000001</v>
      </c>
      <c r="M71">
        <v>0.15384700000000001</v>
      </c>
      <c r="N71">
        <v>6.0544000000000001E-2</v>
      </c>
      <c r="P71" t="s">
        <v>2044</v>
      </c>
      <c r="Q71" t="s">
        <v>3599</v>
      </c>
      <c r="R71" t="s">
        <v>3597</v>
      </c>
      <c r="S71" t="s">
        <v>3598</v>
      </c>
    </row>
    <row r="72" spans="1:19" x14ac:dyDescent="0.25">
      <c r="A72" t="s">
        <v>3600</v>
      </c>
      <c r="B72" s="2" t="s">
        <v>3601</v>
      </c>
      <c r="C72">
        <v>-0.28205799999999998</v>
      </c>
      <c r="D72">
        <v>-0.27510899999999999</v>
      </c>
      <c r="E72">
        <v>-0.17108400000000001</v>
      </c>
      <c r="F72">
        <v>-9.6155000000000004E-2</v>
      </c>
      <c r="G72">
        <v>0.19065599999999999</v>
      </c>
      <c r="H72">
        <v>9.5099999999999994E-3</v>
      </c>
      <c r="I72">
        <v>-0.25599</v>
      </c>
      <c r="J72">
        <v>-0.22001200000000001</v>
      </c>
      <c r="K72">
        <v>0.142822</v>
      </c>
      <c r="L72">
        <v>0.123958</v>
      </c>
      <c r="M72">
        <v>0.106542</v>
      </c>
      <c r="N72">
        <v>1.5270000000000001E-2</v>
      </c>
      <c r="O72" t="s">
        <v>3602</v>
      </c>
      <c r="P72" t="s">
        <v>2044</v>
      </c>
      <c r="Q72" t="s">
        <v>3599</v>
      </c>
      <c r="R72" t="s">
        <v>3597</v>
      </c>
      <c r="S72" t="s">
        <v>3598</v>
      </c>
    </row>
    <row r="73" spans="1:19" x14ac:dyDescent="0.25">
      <c r="A73" t="s">
        <v>3645</v>
      </c>
      <c r="B73" t="s">
        <v>3646</v>
      </c>
      <c r="C73">
        <v>1.9096999999999999E-2</v>
      </c>
      <c r="D73">
        <v>0.28378700000000001</v>
      </c>
      <c r="E73">
        <v>0.28720299999999999</v>
      </c>
      <c r="F73">
        <v>0.277337</v>
      </c>
      <c r="G73">
        <v>0.22189200000000001</v>
      </c>
      <c r="H73">
        <v>0.219698</v>
      </c>
      <c r="I73">
        <v>-0.21199599999999999</v>
      </c>
      <c r="J73">
        <v>-0.19678999999999999</v>
      </c>
      <c r="K73">
        <v>0.33696399999999999</v>
      </c>
      <c r="L73">
        <v>0.435784</v>
      </c>
      <c r="M73">
        <v>0.451733</v>
      </c>
      <c r="N73">
        <v>0.427869</v>
      </c>
      <c r="O73" t="s">
        <v>3647</v>
      </c>
      <c r="P73" t="s">
        <v>2044</v>
      </c>
      <c r="Q73" t="s">
        <v>3650</v>
      </c>
      <c r="R73" t="s">
        <v>3648</v>
      </c>
      <c r="S73" t="s">
        <v>3649</v>
      </c>
    </row>
    <row r="74" spans="1:19" x14ac:dyDescent="0.25">
      <c r="A74" t="s">
        <v>3899</v>
      </c>
      <c r="B74" t="s">
        <v>3900</v>
      </c>
      <c r="C74">
        <v>0.17322699999999999</v>
      </c>
      <c r="D74">
        <v>0.32853900000000003</v>
      </c>
      <c r="E74">
        <v>0.35472199999999998</v>
      </c>
      <c r="F74">
        <v>0.41893999999999998</v>
      </c>
      <c r="G74">
        <v>0.37353500000000001</v>
      </c>
      <c r="H74">
        <v>0.34732400000000002</v>
      </c>
      <c r="I74">
        <v>-7.3778999999999997E-2</v>
      </c>
      <c r="J74">
        <v>-0.101021</v>
      </c>
      <c r="K74">
        <v>0.42242200000000002</v>
      </c>
      <c r="L74">
        <v>0.37611499999999998</v>
      </c>
      <c r="M74">
        <v>0.37278099999999997</v>
      </c>
      <c r="N74">
        <v>0.33995599999999998</v>
      </c>
      <c r="O74" t="s">
        <v>3901</v>
      </c>
      <c r="P74" t="s">
        <v>2044</v>
      </c>
      <c r="Q74" t="s">
        <v>3903</v>
      </c>
      <c r="S74" t="s">
        <v>3902</v>
      </c>
    </row>
    <row r="75" spans="1:19" x14ac:dyDescent="0.25">
      <c r="A75" t="s">
        <v>4269</v>
      </c>
      <c r="B75" t="s">
        <v>4270</v>
      </c>
      <c r="C75">
        <v>0.15415799999999999</v>
      </c>
      <c r="D75">
        <v>0.20990600000000001</v>
      </c>
      <c r="E75">
        <v>0.25791199999999997</v>
      </c>
      <c r="F75">
        <v>0.26103599999999999</v>
      </c>
      <c r="G75">
        <v>0.130135</v>
      </c>
      <c r="H75">
        <v>9.8698999999999995E-2</v>
      </c>
      <c r="I75">
        <v>0.34048499999999998</v>
      </c>
      <c r="J75">
        <v>0.32865899999999998</v>
      </c>
      <c r="K75">
        <v>-0.126058</v>
      </c>
      <c r="L75">
        <v>-0.16162099999999999</v>
      </c>
      <c r="M75">
        <v>-0.131801</v>
      </c>
      <c r="N75">
        <v>-1.4930000000000001E-2</v>
      </c>
      <c r="P75" t="s">
        <v>2044</v>
      </c>
      <c r="Q75" t="s">
        <v>4271</v>
      </c>
      <c r="S75" t="s">
        <v>3902</v>
      </c>
    </row>
    <row r="76" spans="1:19" x14ac:dyDescent="0.25">
      <c r="A76" t="s">
        <v>6260</v>
      </c>
      <c r="B76" t="s">
        <v>6261</v>
      </c>
      <c r="C76">
        <v>0.26776899999999998</v>
      </c>
      <c r="D76">
        <v>6.8990999999999997E-2</v>
      </c>
      <c r="E76">
        <v>0.13463</v>
      </c>
      <c r="F76">
        <v>5.9525000000000002E-2</v>
      </c>
      <c r="G76">
        <v>-6.0988000000000001E-2</v>
      </c>
      <c r="H76">
        <v>7.3179999999999995E-2</v>
      </c>
      <c r="I76">
        <v>0.37689499999999998</v>
      </c>
      <c r="J76">
        <v>0.39894600000000002</v>
      </c>
      <c r="K76">
        <v>-0.14638899999999999</v>
      </c>
      <c r="L76">
        <v>-0.31569900000000001</v>
      </c>
      <c r="M76">
        <v>-0.34472999999999998</v>
      </c>
      <c r="N76">
        <v>-0.33471499999999998</v>
      </c>
      <c r="O76" t="s">
        <v>6262</v>
      </c>
      <c r="P76" t="s">
        <v>2044</v>
      </c>
    </row>
    <row r="77" spans="1:19" x14ac:dyDescent="0.25">
      <c r="A77" t="s">
        <v>7013</v>
      </c>
      <c r="B77" t="s">
        <v>7014</v>
      </c>
      <c r="C77">
        <v>-0.263291</v>
      </c>
      <c r="D77">
        <v>-0.25179000000000001</v>
      </c>
      <c r="E77">
        <v>-0.19461200000000001</v>
      </c>
      <c r="F77">
        <v>-0.186282</v>
      </c>
      <c r="G77">
        <v>-9.0273000000000006E-2</v>
      </c>
      <c r="H77">
        <v>-0.34762799999999999</v>
      </c>
      <c r="I77">
        <v>-0.10578899999999999</v>
      </c>
      <c r="J77">
        <v>-8.4884000000000001E-2</v>
      </c>
      <c r="K77">
        <v>3.8876000000000001E-2</v>
      </c>
      <c r="L77">
        <v>1.0768E-2</v>
      </c>
      <c r="M77">
        <v>4.0949999999999997E-3</v>
      </c>
      <c r="N77">
        <v>-3.8439000000000001E-2</v>
      </c>
      <c r="P77" t="s">
        <v>2044</v>
      </c>
    </row>
    <row r="78" spans="1:19" x14ac:dyDescent="0.25">
      <c r="A78" t="s">
        <v>7313</v>
      </c>
      <c r="B78" t="s">
        <v>7314</v>
      </c>
      <c r="C78">
        <v>-5.0645000000000003E-2</v>
      </c>
      <c r="D78">
        <v>-0.250251</v>
      </c>
      <c r="E78">
        <v>-0.29320800000000002</v>
      </c>
      <c r="F78">
        <v>-0.37379899999999999</v>
      </c>
      <c r="G78">
        <v>-0.38407599999999997</v>
      </c>
      <c r="H78">
        <v>-0.29522799999999999</v>
      </c>
      <c r="I78">
        <v>7.0892999999999998E-2</v>
      </c>
      <c r="J78">
        <v>2.0818E-2</v>
      </c>
      <c r="K78">
        <v>-0.24406</v>
      </c>
      <c r="L78">
        <v>-0.32883899999999999</v>
      </c>
      <c r="M78">
        <v>-0.34624500000000002</v>
      </c>
      <c r="N78">
        <v>-0.354964</v>
      </c>
      <c r="O78" t="s">
        <v>7315</v>
      </c>
      <c r="P78" t="s">
        <v>2044</v>
      </c>
    </row>
    <row r="79" spans="1:19" x14ac:dyDescent="0.25">
      <c r="A79" t="s">
        <v>7596</v>
      </c>
      <c r="B79" t="s">
        <v>7597</v>
      </c>
      <c r="C79">
        <v>-0.35913800000000001</v>
      </c>
      <c r="D79">
        <v>-0.30401800000000001</v>
      </c>
      <c r="E79">
        <v>-0.311199</v>
      </c>
      <c r="F79">
        <v>-0.23267499999999999</v>
      </c>
      <c r="G79">
        <v>-5.6945000000000003E-2</v>
      </c>
      <c r="H79">
        <v>-0.20525399999999999</v>
      </c>
      <c r="I79">
        <v>-0.31843399999999999</v>
      </c>
      <c r="J79">
        <v>-0.28298800000000002</v>
      </c>
      <c r="K79">
        <v>-9.4049999999999995E-2</v>
      </c>
      <c r="L79">
        <v>5.5508000000000002E-2</v>
      </c>
      <c r="M79">
        <v>7.5880000000000003E-2</v>
      </c>
      <c r="N79">
        <v>6.4434000000000005E-2</v>
      </c>
      <c r="O79" t="s">
        <v>7598</v>
      </c>
      <c r="P79" t="s">
        <v>2044</v>
      </c>
    </row>
    <row r="80" spans="1:19" x14ac:dyDescent="0.25">
      <c r="A80" t="s">
        <v>172</v>
      </c>
      <c r="B80" t="s">
        <v>173</v>
      </c>
      <c r="C80">
        <v>-7.6536999999999994E-2</v>
      </c>
      <c r="D80">
        <v>-0.28126699999999999</v>
      </c>
      <c r="E80">
        <v>-0.147177</v>
      </c>
      <c r="F80">
        <v>-0.20464499999999999</v>
      </c>
      <c r="G80">
        <v>-0.14509</v>
      </c>
      <c r="H80">
        <v>-0.18781900000000001</v>
      </c>
      <c r="I80">
        <v>0.291273</v>
      </c>
      <c r="J80">
        <v>0.265768</v>
      </c>
      <c r="K80">
        <v>-0.29237999999999997</v>
      </c>
      <c r="L80">
        <v>-0.39918300000000001</v>
      </c>
      <c r="M80">
        <v>-0.423647</v>
      </c>
      <c r="N80">
        <v>-0.43263699999999999</v>
      </c>
      <c r="O80" t="s">
        <v>175</v>
      </c>
      <c r="P80" t="s">
        <v>176</v>
      </c>
      <c r="Q80" t="s">
        <v>178</v>
      </c>
      <c r="S80" t="s">
        <v>177</v>
      </c>
    </row>
    <row r="81" spans="1:19" x14ac:dyDescent="0.25">
      <c r="A81" t="s">
        <v>179</v>
      </c>
      <c r="B81" t="s">
        <v>180</v>
      </c>
      <c r="C81">
        <v>-0.32080900000000001</v>
      </c>
      <c r="D81">
        <v>-0.322075</v>
      </c>
      <c r="E81">
        <v>-0.22791700000000001</v>
      </c>
      <c r="F81">
        <v>-0.19381000000000001</v>
      </c>
      <c r="G81">
        <v>-6.0446E-2</v>
      </c>
      <c r="H81">
        <v>-0.26688200000000001</v>
      </c>
      <c r="I81">
        <v>-0.124057</v>
      </c>
      <c r="J81">
        <v>-0.170486</v>
      </c>
      <c r="K81">
        <v>-7.9148999999999997E-2</v>
      </c>
      <c r="L81">
        <v>-8.7558999999999998E-2</v>
      </c>
      <c r="M81">
        <v>-7.9183000000000003E-2</v>
      </c>
      <c r="N81">
        <v>-9.3133999999999995E-2</v>
      </c>
      <c r="O81" t="s">
        <v>181</v>
      </c>
      <c r="P81" t="s">
        <v>176</v>
      </c>
      <c r="Q81" t="s">
        <v>178</v>
      </c>
      <c r="S81" t="s">
        <v>177</v>
      </c>
    </row>
    <row r="82" spans="1:19" x14ac:dyDescent="0.25">
      <c r="A82" t="s">
        <v>182</v>
      </c>
      <c r="B82" t="s">
        <v>183</v>
      </c>
      <c r="C82">
        <v>-9.221E-3</v>
      </c>
      <c r="D82">
        <v>-0.30456699999999998</v>
      </c>
      <c r="E82">
        <v>-0.285611</v>
      </c>
      <c r="F82">
        <v>-0.25644699999999998</v>
      </c>
      <c r="G82">
        <v>-0.10247100000000001</v>
      </c>
      <c r="H82">
        <v>-0.15704699999999999</v>
      </c>
      <c r="I82">
        <v>2.5969999999999999E-3</v>
      </c>
      <c r="J82">
        <v>1.1695000000000001E-2</v>
      </c>
      <c r="K82">
        <v>-9.3650999999999998E-2</v>
      </c>
      <c r="L82">
        <v>-0.27401500000000001</v>
      </c>
      <c r="M82">
        <v>-0.32621699999999998</v>
      </c>
      <c r="N82">
        <v>-0.415491</v>
      </c>
      <c r="O82" t="s">
        <v>184</v>
      </c>
      <c r="P82" t="s">
        <v>176</v>
      </c>
      <c r="Q82" t="s">
        <v>187</v>
      </c>
      <c r="R82" t="s">
        <v>185</v>
      </c>
      <c r="S82" t="s">
        <v>186</v>
      </c>
    </row>
    <row r="83" spans="1:19" x14ac:dyDescent="0.25">
      <c r="A83" t="s">
        <v>902</v>
      </c>
      <c r="B83" t="s">
        <v>903</v>
      </c>
      <c r="C83">
        <v>-0.29161100000000001</v>
      </c>
      <c r="D83">
        <v>-0.17748900000000001</v>
      </c>
      <c r="E83">
        <v>-0.18124999999999999</v>
      </c>
      <c r="F83">
        <v>-8.9786000000000005E-2</v>
      </c>
      <c r="G83">
        <v>0.140213</v>
      </c>
      <c r="H83">
        <v>-0.118672</v>
      </c>
      <c r="I83">
        <v>-0.40621200000000002</v>
      </c>
      <c r="J83">
        <v>-0.38182199999999999</v>
      </c>
      <c r="K83">
        <v>0.208867</v>
      </c>
      <c r="L83">
        <v>0.34322999999999998</v>
      </c>
      <c r="M83">
        <v>0.32853500000000002</v>
      </c>
      <c r="N83">
        <v>0.21498600000000001</v>
      </c>
      <c r="P83" t="s">
        <v>176</v>
      </c>
      <c r="Q83" t="s">
        <v>905</v>
      </c>
      <c r="S83" t="s">
        <v>904</v>
      </c>
    </row>
    <row r="84" spans="1:19" x14ac:dyDescent="0.25">
      <c r="A84" t="s">
        <v>1539</v>
      </c>
      <c r="B84" t="s">
        <v>1540</v>
      </c>
      <c r="C84">
        <v>2.4195999999999999E-2</v>
      </c>
      <c r="D84">
        <v>0.173207</v>
      </c>
      <c r="E84">
        <v>0.105791</v>
      </c>
      <c r="F84">
        <v>0.147622</v>
      </c>
      <c r="G84">
        <v>8.3621000000000001E-2</v>
      </c>
      <c r="H84">
        <v>4.8732999999999999E-2</v>
      </c>
      <c r="I84">
        <v>-0.269534</v>
      </c>
      <c r="J84">
        <v>-0.159056</v>
      </c>
      <c r="K84">
        <v>0.42587399999999997</v>
      </c>
      <c r="L84">
        <v>0.43940299999999999</v>
      </c>
      <c r="M84">
        <v>0.42979099999999998</v>
      </c>
      <c r="N84">
        <v>0.34764800000000001</v>
      </c>
      <c r="O84" t="s">
        <v>1541</v>
      </c>
      <c r="P84" t="s">
        <v>176</v>
      </c>
      <c r="Q84" t="s">
        <v>1544</v>
      </c>
      <c r="R84" t="s">
        <v>1542</v>
      </c>
      <c r="S84" t="s">
        <v>1543</v>
      </c>
    </row>
    <row r="85" spans="1:19" x14ac:dyDescent="0.25">
      <c r="A85" t="s">
        <v>1545</v>
      </c>
      <c r="B85" t="s">
        <v>1546</v>
      </c>
      <c r="C85">
        <v>1.0349000000000001E-2</v>
      </c>
      <c r="D85">
        <v>-0.215563</v>
      </c>
      <c r="E85">
        <v>-0.18355399999999999</v>
      </c>
      <c r="F85">
        <v>-0.16250400000000001</v>
      </c>
      <c r="G85">
        <v>-0.132549</v>
      </c>
      <c r="H85">
        <v>-0.104418</v>
      </c>
      <c r="I85">
        <v>0.248885</v>
      </c>
      <c r="J85">
        <v>0.187719</v>
      </c>
      <c r="K85">
        <v>-0.30349599999999999</v>
      </c>
      <c r="L85">
        <v>-0.40938400000000003</v>
      </c>
      <c r="M85">
        <v>-0.417381</v>
      </c>
      <c r="N85">
        <v>-0.38031100000000001</v>
      </c>
      <c r="O85" t="s">
        <v>1547</v>
      </c>
      <c r="P85" t="s">
        <v>176</v>
      </c>
      <c r="Q85" t="s">
        <v>1544</v>
      </c>
      <c r="R85" t="s">
        <v>1542</v>
      </c>
      <c r="S85" t="s">
        <v>1543</v>
      </c>
    </row>
    <row r="86" spans="1:19" x14ac:dyDescent="0.25">
      <c r="A86" t="s">
        <v>2105</v>
      </c>
      <c r="B86" t="s">
        <v>2106</v>
      </c>
      <c r="C86">
        <v>0.33882600000000002</v>
      </c>
      <c r="D86">
        <v>0.27950399999999997</v>
      </c>
      <c r="E86">
        <v>0.23077300000000001</v>
      </c>
      <c r="F86">
        <v>0.20267399999999999</v>
      </c>
      <c r="G86">
        <v>0.114838</v>
      </c>
      <c r="H86">
        <v>0.27628999999999998</v>
      </c>
      <c r="I86">
        <v>0.20698</v>
      </c>
      <c r="J86">
        <v>0.15915599999999999</v>
      </c>
      <c r="K86">
        <v>6.3E-2</v>
      </c>
      <c r="L86">
        <v>-2.5843999999999999E-2</v>
      </c>
      <c r="M86">
        <v>-3.7752000000000001E-2</v>
      </c>
      <c r="N86">
        <v>-2.0027E-2</v>
      </c>
      <c r="O86" t="s">
        <v>2107</v>
      </c>
      <c r="P86" t="s">
        <v>176</v>
      </c>
      <c r="Q86" t="s">
        <v>2109</v>
      </c>
      <c r="S86" t="s">
        <v>2108</v>
      </c>
    </row>
    <row r="87" spans="1:19" x14ac:dyDescent="0.25">
      <c r="A87" t="s">
        <v>2660</v>
      </c>
      <c r="B87" t="s">
        <v>2661</v>
      </c>
      <c r="C87">
        <v>-0.16528999999999999</v>
      </c>
      <c r="D87">
        <v>-5.2900000000000003E-2</v>
      </c>
      <c r="E87">
        <v>-4.463E-3</v>
      </c>
      <c r="F87">
        <v>5.9853999999999997E-2</v>
      </c>
      <c r="G87">
        <v>0.21171400000000001</v>
      </c>
      <c r="H87">
        <v>4.4969000000000002E-2</v>
      </c>
      <c r="I87">
        <v>-0.284389</v>
      </c>
      <c r="J87">
        <v>-0.22802800000000001</v>
      </c>
      <c r="K87">
        <v>0.38191000000000003</v>
      </c>
      <c r="L87">
        <v>0.33881099999999997</v>
      </c>
      <c r="M87">
        <v>0.34318100000000001</v>
      </c>
      <c r="N87">
        <v>0.27742800000000001</v>
      </c>
      <c r="O87" t="s">
        <v>2662</v>
      </c>
      <c r="P87" t="s">
        <v>176</v>
      </c>
      <c r="Q87" t="s">
        <v>2664</v>
      </c>
      <c r="S87" t="s">
        <v>2663</v>
      </c>
    </row>
    <row r="88" spans="1:19" x14ac:dyDescent="0.25">
      <c r="A88" t="s">
        <v>2665</v>
      </c>
      <c r="B88" t="s">
        <v>2666</v>
      </c>
      <c r="C88">
        <v>-0.134163</v>
      </c>
      <c r="D88">
        <v>-0.214612</v>
      </c>
      <c r="E88">
        <v>-0.31790499999999999</v>
      </c>
      <c r="F88">
        <v>-0.37428899999999998</v>
      </c>
      <c r="G88">
        <v>-0.365782</v>
      </c>
      <c r="H88">
        <v>-0.196101</v>
      </c>
      <c r="I88">
        <v>-2.4795000000000001E-2</v>
      </c>
      <c r="J88">
        <v>5.1901999999999997E-2</v>
      </c>
      <c r="K88">
        <v>-0.193631</v>
      </c>
      <c r="L88">
        <v>-0.22065199999999999</v>
      </c>
      <c r="M88">
        <v>-0.19800300000000001</v>
      </c>
      <c r="N88">
        <v>-0.13892099999999999</v>
      </c>
      <c r="O88" t="s">
        <v>2667</v>
      </c>
      <c r="P88" t="s">
        <v>176</v>
      </c>
      <c r="Q88" t="s">
        <v>2664</v>
      </c>
      <c r="S88" t="s">
        <v>2663</v>
      </c>
    </row>
    <row r="89" spans="1:19" x14ac:dyDescent="0.25">
      <c r="A89" t="s">
        <v>2824</v>
      </c>
      <c r="B89" t="s">
        <v>2825</v>
      </c>
      <c r="C89">
        <v>-0.30569600000000002</v>
      </c>
      <c r="D89">
        <v>-0.36572100000000002</v>
      </c>
      <c r="E89">
        <v>-0.17610000000000001</v>
      </c>
      <c r="F89">
        <v>-0.25079099999999999</v>
      </c>
      <c r="G89">
        <v>-6.6965999999999998E-2</v>
      </c>
      <c r="H89">
        <v>-0.29122999999999999</v>
      </c>
      <c r="I89">
        <v>-0.24859100000000001</v>
      </c>
      <c r="J89">
        <v>-0.29282200000000003</v>
      </c>
      <c r="K89">
        <v>0.134382</v>
      </c>
      <c r="L89">
        <v>6.5632999999999997E-2</v>
      </c>
      <c r="M89">
        <v>2.5184999999999999E-2</v>
      </c>
      <c r="N89">
        <v>-0.12067899999999999</v>
      </c>
      <c r="P89" t="s">
        <v>176</v>
      </c>
      <c r="Q89" t="s">
        <v>2828</v>
      </c>
      <c r="R89" t="s">
        <v>2826</v>
      </c>
      <c r="S89" t="s">
        <v>2827</v>
      </c>
    </row>
    <row r="90" spans="1:19" x14ac:dyDescent="0.25">
      <c r="A90" t="s">
        <v>3112</v>
      </c>
      <c r="B90" t="s">
        <v>3113</v>
      </c>
      <c r="C90">
        <v>-8.2600999999999994E-2</v>
      </c>
      <c r="D90">
        <v>-0.26238099999999998</v>
      </c>
      <c r="E90">
        <v>-0.186112</v>
      </c>
      <c r="F90">
        <v>-0.213565</v>
      </c>
      <c r="G90">
        <v>-5.8706000000000001E-2</v>
      </c>
      <c r="H90">
        <v>-0.33926800000000001</v>
      </c>
      <c r="I90">
        <v>7.2572999999999999E-2</v>
      </c>
      <c r="J90">
        <v>3.7546999999999997E-2</v>
      </c>
      <c r="K90">
        <v>-0.169353</v>
      </c>
      <c r="L90">
        <v>-0.26315100000000002</v>
      </c>
      <c r="M90">
        <v>-0.29549900000000001</v>
      </c>
      <c r="N90">
        <v>-0.33838299999999999</v>
      </c>
      <c r="O90" t="s">
        <v>3114</v>
      </c>
      <c r="P90" t="s">
        <v>176</v>
      </c>
      <c r="Q90" t="s">
        <v>3116</v>
      </c>
      <c r="S90" t="s">
        <v>3115</v>
      </c>
    </row>
    <row r="91" spans="1:19" x14ac:dyDescent="0.25">
      <c r="A91" t="s">
        <v>3436</v>
      </c>
      <c r="B91" t="s">
        <v>3437</v>
      </c>
      <c r="C91">
        <v>-8.9982999999999994E-2</v>
      </c>
      <c r="D91">
        <v>-0.31436500000000001</v>
      </c>
      <c r="E91">
        <v>-0.17410700000000001</v>
      </c>
      <c r="F91">
        <v>-0.18268100000000001</v>
      </c>
      <c r="G91">
        <v>1.9139E-2</v>
      </c>
      <c r="H91">
        <v>-4.5005000000000003E-2</v>
      </c>
      <c r="I91">
        <v>0.15182999999999999</v>
      </c>
      <c r="J91">
        <v>0.13853299999999999</v>
      </c>
      <c r="K91">
        <v>-0.31889000000000001</v>
      </c>
      <c r="L91">
        <v>-0.39778999999999998</v>
      </c>
      <c r="M91">
        <v>-0.40074100000000001</v>
      </c>
      <c r="N91">
        <v>-0.365728</v>
      </c>
      <c r="O91" t="s">
        <v>3438</v>
      </c>
      <c r="P91" t="s">
        <v>176</v>
      </c>
      <c r="Q91" t="s">
        <v>3441</v>
      </c>
      <c r="R91" t="s">
        <v>3439</v>
      </c>
      <c r="S91" t="s">
        <v>3440</v>
      </c>
    </row>
    <row r="92" spans="1:19" x14ac:dyDescent="0.25">
      <c r="A92" t="s">
        <v>3452</v>
      </c>
      <c r="B92" t="s">
        <v>3453</v>
      </c>
      <c r="C92">
        <v>0.29092899999999999</v>
      </c>
      <c r="D92">
        <v>0.286389</v>
      </c>
      <c r="E92">
        <v>0.29971799999999998</v>
      </c>
      <c r="F92">
        <v>0.29493900000000001</v>
      </c>
      <c r="G92">
        <v>0.14818400000000001</v>
      </c>
      <c r="H92">
        <v>0.30294199999999999</v>
      </c>
      <c r="I92">
        <v>0.19886799999999999</v>
      </c>
      <c r="J92">
        <v>0.23045199999999999</v>
      </c>
      <c r="K92">
        <v>0.15210000000000001</v>
      </c>
      <c r="L92">
        <v>7.1897000000000003E-2</v>
      </c>
      <c r="M92">
        <v>5.7234E-2</v>
      </c>
      <c r="N92">
        <v>5.3775000000000003E-2</v>
      </c>
      <c r="O92" t="s">
        <v>3454</v>
      </c>
      <c r="P92" t="s">
        <v>176</v>
      </c>
      <c r="Q92" t="s">
        <v>3456</v>
      </c>
      <c r="S92" t="s">
        <v>3455</v>
      </c>
    </row>
    <row r="93" spans="1:19" x14ac:dyDescent="0.25">
      <c r="A93" t="s">
        <v>3608</v>
      </c>
      <c r="B93" t="s">
        <v>3609</v>
      </c>
      <c r="C93">
        <v>-3.8984999999999999E-2</v>
      </c>
      <c r="D93">
        <v>0.22450700000000001</v>
      </c>
      <c r="E93">
        <v>0.191133</v>
      </c>
      <c r="F93">
        <v>0.232852</v>
      </c>
      <c r="G93">
        <v>0.21337700000000001</v>
      </c>
      <c r="H93">
        <v>0.23144300000000001</v>
      </c>
      <c r="I93">
        <v>-0.31619399999999998</v>
      </c>
      <c r="J93">
        <v>-0.22662499999999999</v>
      </c>
      <c r="K93">
        <v>0.40634100000000001</v>
      </c>
      <c r="L93">
        <v>0.54390799999999995</v>
      </c>
      <c r="M93">
        <v>0.54523900000000003</v>
      </c>
      <c r="N93">
        <v>0.46845799999999999</v>
      </c>
      <c r="P93" t="s">
        <v>176</v>
      </c>
      <c r="Q93" t="s">
        <v>3611</v>
      </c>
      <c r="S93" t="s">
        <v>3610</v>
      </c>
    </row>
    <row r="94" spans="1:19" x14ac:dyDescent="0.25">
      <c r="A94" t="s">
        <v>3737</v>
      </c>
      <c r="B94" t="s">
        <v>3738</v>
      </c>
      <c r="C94">
        <v>7.1766999999999997E-2</v>
      </c>
      <c r="D94">
        <v>0.18792300000000001</v>
      </c>
      <c r="E94">
        <v>0.29282399999999997</v>
      </c>
      <c r="F94">
        <v>0.311558</v>
      </c>
      <c r="G94">
        <v>0.36877199999999999</v>
      </c>
      <c r="H94">
        <v>0.2974</v>
      </c>
      <c r="I94">
        <v>-2.4292000000000001E-2</v>
      </c>
      <c r="J94">
        <v>2.9099E-2</v>
      </c>
      <c r="K94">
        <v>0.18321799999999999</v>
      </c>
      <c r="L94">
        <v>0.255859</v>
      </c>
      <c r="M94">
        <v>0.25592300000000001</v>
      </c>
      <c r="N94">
        <v>0.23794899999999999</v>
      </c>
      <c r="O94" t="s">
        <v>3739</v>
      </c>
      <c r="P94" t="s">
        <v>176</v>
      </c>
      <c r="Q94" t="s">
        <v>3740</v>
      </c>
      <c r="S94" t="s">
        <v>904</v>
      </c>
    </row>
    <row r="95" spans="1:19" x14ac:dyDescent="0.25">
      <c r="A95" t="s">
        <v>3925</v>
      </c>
      <c r="B95" t="s">
        <v>3926</v>
      </c>
      <c r="C95">
        <v>-6.9088999999999998E-2</v>
      </c>
      <c r="D95">
        <v>8.1869999999999998E-3</v>
      </c>
      <c r="E95">
        <v>0.16411400000000001</v>
      </c>
      <c r="F95">
        <v>0.21135399999999999</v>
      </c>
      <c r="G95">
        <v>0.38872099999999998</v>
      </c>
      <c r="H95">
        <v>0.230411</v>
      </c>
      <c r="I95">
        <v>-0.16633500000000001</v>
      </c>
      <c r="J95">
        <v>-0.13917299999999999</v>
      </c>
      <c r="K95">
        <v>0.29350300000000001</v>
      </c>
      <c r="L95">
        <v>0.28961399999999998</v>
      </c>
      <c r="M95">
        <v>0.276478</v>
      </c>
      <c r="N95">
        <v>0.20219300000000001</v>
      </c>
      <c r="P95" t="s">
        <v>176</v>
      </c>
      <c r="Q95" t="s">
        <v>3929</v>
      </c>
      <c r="R95" t="s">
        <v>3927</v>
      </c>
      <c r="S95" t="s">
        <v>3928</v>
      </c>
    </row>
    <row r="96" spans="1:19" x14ac:dyDescent="0.25">
      <c r="A96" t="s">
        <v>4033</v>
      </c>
      <c r="B96" t="s">
        <v>4034</v>
      </c>
      <c r="C96">
        <v>-3.6729999999999999E-2</v>
      </c>
      <c r="D96">
        <v>2.9354000000000002E-2</v>
      </c>
      <c r="E96">
        <v>0.19463800000000001</v>
      </c>
      <c r="F96">
        <v>0.19392400000000001</v>
      </c>
      <c r="G96">
        <v>0.38599699999999998</v>
      </c>
      <c r="H96">
        <v>0.21357400000000001</v>
      </c>
      <c r="I96">
        <v>-7.6793E-2</v>
      </c>
      <c r="J96">
        <v>-9.5917000000000002E-2</v>
      </c>
      <c r="K96">
        <v>0.22348699999999999</v>
      </c>
      <c r="L96">
        <v>0.24975700000000001</v>
      </c>
      <c r="M96">
        <v>0.22842599999999999</v>
      </c>
      <c r="N96">
        <v>0.14272699999999999</v>
      </c>
      <c r="O96" t="s">
        <v>4035</v>
      </c>
      <c r="P96" t="s">
        <v>176</v>
      </c>
      <c r="Q96" t="s">
        <v>4036</v>
      </c>
      <c r="S96" t="s">
        <v>285</v>
      </c>
    </row>
    <row r="97" spans="1:19" x14ac:dyDescent="0.25">
      <c r="A97" t="s">
        <v>4247</v>
      </c>
      <c r="B97" t="s">
        <v>4248</v>
      </c>
      <c r="C97">
        <v>-0.169707</v>
      </c>
      <c r="D97">
        <v>-4.5110000000000003E-3</v>
      </c>
      <c r="E97">
        <v>3.1095000000000001E-2</v>
      </c>
      <c r="F97">
        <v>0.128223</v>
      </c>
      <c r="G97">
        <v>0.319691</v>
      </c>
      <c r="H97">
        <v>0.227747</v>
      </c>
      <c r="I97">
        <v>-0.321712</v>
      </c>
      <c r="J97">
        <v>-0.23130500000000001</v>
      </c>
      <c r="K97">
        <v>0.30743199999999998</v>
      </c>
      <c r="L97">
        <v>0.38411800000000001</v>
      </c>
      <c r="M97">
        <v>0.38961000000000001</v>
      </c>
      <c r="N97">
        <v>0.32800600000000002</v>
      </c>
      <c r="O97" t="s">
        <v>4249</v>
      </c>
      <c r="P97" t="s">
        <v>176</v>
      </c>
      <c r="Q97" t="s">
        <v>4252</v>
      </c>
      <c r="R97" t="s">
        <v>4250</v>
      </c>
      <c r="S97" t="s">
        <v>4251</v>
      </c>
    </row>
    <row r="98" spans="1:19" x14ac:dyDescent="0.25">
      <c r="A98" t="s">
        <v>4383</v>
      </c>
      <c r="B98" t="s">
        <v>4384</v>
      </c>
      <c r="C98">
        <v>-1.0449E-2</v>
      </c>
      <c r="D98">
        <v>0.243838</v>
      </c>
      <c r="E98">
        <v>0.19856399999999999</v>
      </c>
      <c r="F98">
        <v>0.23308899999999999</v>
      </c>
      <c r="G98">
        <v>0.26554699999999998</v>
      </c>
      <c r="H98">
        <v>0.14205499999999999</v>
      </c>
      <c r="I98">
        <v>-0.26305499999999998</v>
      </c>
      <c r="J98">
        <v>-0.25497500000000001</v>
      </c>
      <c r="K98">
        <v>0.38267099999999998</v>
      </c>
      <c r="L98">
        <v>0.41480099999999998</v>
      </c>
      <c r="M98">
        <v>0.43467600000000001</v>
      </c>
      <c r="N98">
        <v>0.42555999999999999</v>
      </c>
      <c r="O98" t="s">
        <v>4385</v>
      </c>
      <c r="P98" t="s">
        <v>176</v>
      </c>
      <c r="Q98" t="s">
        <v>4388</v>
      </c>
      <c r="R98" t="s">
        <v>4386</v>
      </c>
      <c r="S98" t="s">
        <v>4387</v>
      </c>
    </row>
    <row r="99" spans="1:19" x14ac:dyDescent="0.25">
      <c r="A99" t="s">
        <v>4499</v>
      </c>
      <c r="B99" s="2" t="s">
        <v>4500</v>
      </c>
      <c r="C99">
        <v>-0.27620800000000001</v>
      </c>
      <c r="D99">
        <v>-0.16394700000000001</v>
      </c>
      <c r="E99">
        <v>-0.114594</v>
      </c>
      <c r="F99">
        <v>-6.6173999999999997E-2</v>
      </c>
      <c r="G99">
        <v>0.16590199999999999</v>
      </c>
      <c r="H99">
        <v>-2.0649000000000001E-2</v>
      </c>
      <c r="I99">
        <v>-0.32733299999999999</v>
      </c>
      <c r="J99">
        <v>-0.26300499999999999</v>
      </c>
      <c r="K99">
        <v>0.164576</v>
      </c>
      <c r="L99">
        <v>0.245367</v>
      </c>
      <c r="M99">
        <v>0.24979199999999999</v>
      </c>
      <c r="N99">
        <v>0.19022700000000001</v>
      </c>
      <c r="O99" t="s">
        <v>307</v>
      </c>
      <c r="P99" t="s">
        <v>176</v>
      </c>
      <c r="Q99" t="s">
        <v>4503</v>
      </c>
      <c r="R99" t="s">
        <v>4501</v>
      </c>
      <c r="S99" t="s">
        <v>4502</v>
      </c>
    </row>
    <row r="100" spans="1:19" x14ac:dyDescent="0.25">
      <c r="A100" t="s">
        <v>4644</v>
      </c>
      <c r="B100" t="s">
        <v>4645</v>
      </c>
      <c r="C100">
        <v>-9.3767000000000003E-2</v>
      </c>
      <c r="D100">
        <v>-0.35166700000000001</v>
      </c>
      <c r="E100">
        <v>-0.17111299999999999</v>
      </c>
      <c r="F100">
        <v>-0.20388999999999999</v>
      </c>
      <c r="G100">
        <v>-8.5099999999999998E-4</v>
      </c>
      <c r="H100">
        <v>-0.13267100000000001</v>
      </c>
      <c r="I100">
        <v>0.106777</v>
      </c>
      <c r="J100">
        <v>0.103783</v>
      </c>
      <c r="K100">
        <v>-7.5326000000000004E-2</v>
      </c>
      <c r="L100">
        <v>-0.20746800000000001</v>
      </c>
      <c r="M100">
        <v>-0.25940299999999999</v>
      </c>
      <c r="N100">
        <v>-0.37074099999999999</v>
      </c>
      <c r="O100" t="s">
        <v>4646</v>
      </c>
      <c r="P100" t="s">
        <v>176</v>
      </c>
      <c r="Q100" t="s">
        <v>4647</v>
      </c>
      <c r="S100" t="s">
        <v>285</v>
      </c>
    </row>
    <row r="101" spans="1:19" x14ac:dyDescent="0.25">
      <c r="A101" t="s">
        <v>5317</v>
      </c>
      <c r="B101" t="s">
        <v>5318</v>
      </c>
      <c r="C101">
        <v>-0.11781999999999999</v>
      </c>
      <c r="D101">
        <v>0.112748</v>
      </c>
      <c r="E101">
        <v>0.216387</v>
      </c>
      <c r="F101">
        <v>0.26188</v>
      </c>
      <c r="G101">
        <v>0.35660799999999998</v>
      </c>
      <c r="H101">
        <v>0.204129</v>
      </c>
      <c r="I101">
        <v>-0.25113400000000002</v>
      </c>
      <c r="J101">
        <v>-0.243285</v>
      </c>
      <c r="K101">
        <v>0.34288600000000002</v>
      </c>
      <c r="L101">
        <v>0.398038</v>
      </c>
      <c r="M101">
        <v>0.42992599999999997</v>
      </c>
      <c r="N101">
        <v>0.43524800000000002</v>
      </c>
      <c r="O101" t="s">
        <v>5319</v>
      </c>
      <c r="P101" t="s">
        <v>176</v>
      </c>
      <c r="Q101" t="s">
        <v>5320</v>
      </c>
      <c r="S101" t="s">
        <v>1531</v>
      </c>
    </row>
    <row r="102" spans="1:19" x14ac:dyDescent="0.25">
      <c r="A102" t="s">
        <v>5866</v>
      </c>
      <c r="B102" t="s">
        <v>5867</v>
      </c>
      <c r="C102">
        <v>-0.14507800000000001</v>
      </c>
      <c r="D102">
        <v>-7.5134999999999993E-2</v>
      </c>
      <c r="E102">
        <v>-0.15379100000000001</v>
      </c>
      <c r="F102">
        <v>-0.11538</v>
      </c>
      <c r="G102">
        <v>2.0597000000000001E-2</v>
      </c>
      <c r="H102">
        <v>3.1297999999999999E-2</v>
      </c>
      <c r="I102">
        <v>-0.31507600000000002</v>
      </c>
      <c r="J102">
        <v>-0.33327699999999999</v>
      </c>
      <c r="K102">
        <v>0.15201600000000001</v>
      </c>
      <c r="L102">
        <v>0.18975600000000001</v>
      </c>
      <c r="M102">
        <v>0.19652600000000001</v>
      </c>
      <c r="N102">
        <v>0.16452600000000001</v>
      </c>
      <c r="O102" t="s">
        <v>5868</v>
      </c>
      <c r="P102" t="s">
        <v>176</v>
      </c>
      <c r="Q102" t="s">
        <v>5871</v>
      </c>
      <c r="R102" t="s">
        <v>5869</v>
      </c>
      <c r="S102" t="s">
        <v>5870</v>
      </c>
    </row>
    <row r="103" spans="1:19" x14ac:dyDescent="0.25">
      <c r="A103" t="s">
        <v>6058</v>
      </c>
      <c r="B103" t="s">
        <v>6059</v>
      </c>
      <c r="C103">
        <v>-0.22975899999999999</v>
      </c>
      <c r="D103">
        <v>-0.30719000000000002</v>
      </c>
      <c r="E103">
        <v>-0.35688599999999998</v>
      </c>
      <c r="F103">
        <v>-0.337644</v>
      </c>
      <c r="G103">
        <v>-0.23402800000000001</v>
      </c>
      <c r="H103">
        <v>-0.34271699999999999</v>
      </c>
      <c r="I103">
        <v>-0.13857900000000001</v>
      </c>
      <c r="J103">
        <v>-0.12145599999999999</v>
      </c>
      <c r="K103">
        <v>-0.24920999999999999</v>
      </c>
      <c r="L103">
        <v>-9.6715999999999996E-2</v>
      </c>
      <c r="M103">
        <v>-0.10729</v>
      </c>
      <c r="N103">
        <v>-0.146227</v>
      </c>
      <c r="O103" t="s">
        <v>6060</v>
      </c>
      <c r="P103" t="s">
        <v>176</v>
      </c>
      <c r="Q103" t="s">
        <v>6063</v>
      </c>
      <c r="R103" t="s">
        <v>6061</v>
      </c>
      <c r="S103" t="s">
        <v>6062</v>
      </c>
    </row>
    <row r="104" spans="1:19" x14ac:dyDescent="0.25">
      <c r="A104" t="s">
        <v>6235</v>
      </c>
      <c r="B104" t="s">
        <v>6236</v>
      </c>
      <c r="C104">
        <v>0.29042600000000002</v>
      </c>
      <c r="D104">
        <v>0.21853500000000001</v>
      </c>
      <c r="E104">
        <v>0.208264</v>
      </c>
      <c r="F104">
        <v>0.15046999999999999</v>
      </c>
      <c r="G104">
        <v>-7.7381000000000005E-2</v>
      </c>
      <c r="H104">
        <v>0.17868300000000001</v>
      </c>
      <c r="I104">
        <v>0.41980299999999998</v>
      </c>
      <c r="J104">
        <v>0.40140300000000001</v>
      </c>
      <c r="K104">
        <v>-0.241035</v>
      </c>
      <c r="L104">
        <v>-0.25526399999999999</v>
      </c>
      <c r="M104">
        <v>-0.22896900000000001</v>
      </c>
      <c r="N104">
        <v>-0.100325</v>
      </c>
      <c r="O104" t="s">
        <v>6237</v>
      </c>
      <c r="P104" t="s">
        <v>176</v>
      </c>
    </row>
    <row r="105" spans="1:19" x14ac:dyDescent="0.25">
      <c r="A105" t="s">
        <v>6390</v>
      </c>
      <c r="B105" t="s">
        <v>6391</v>
      </c>
      <c r="C105">
        <v>-8.7988999999999998E-2</v>
      </c>
      <c r="D105">
        <v>0.168604</v>
      </c>
      <c r="E105">
        <v>-2.0178999999999999E-2</v>
      </c>
      <c r="F105">
        <v>2.7533999999999999E-2</v>
      </c>
      <c r="G105">
        <v>-6.3214999999999993E-2</v>
      </c>
      <c r="H105">
        <v>4.5351000000000002E-2</v>
      </c>
      <c r="I105">
        <v>-0.31994600000000001</v>
      </c>
      <c r="J105">
        <v>-0.23674200000000001</v>
      </c>
      <c r="K105">
        <v>7.0243E-2</v>
      </c>
      <c r="L105">
        <v>0.276256</v>
      </c>
      <c r="M105">
        <v>0.33058599999999999</v>
      </c>
      <c r="N105">
        <v>0.40935700000000003</v>
      </c>
      <c r="O105" t="s">
        <v>6392</v>
      </c>
      <c r="P105" t="s">
        <v>176</v>
      </c>
    </row>
    <row r="106" spans="1:19" x14ac:dyDescent="0.25">
      <c r="A106" t="s">
        <v>6442</v>
      </c>
      <c r="B106" t="s">
        <v>6443</v>
      </c>
      <c r="C106">
        <v>5.0959999999999998E-2</v>
      </c>
      <c r="D106">
        <v>0.217109</v>
      </c>
      <c r="E106">
        <v>0.38819500000000001</v>
      </c>
      <c r="F106">
        <v>0.31291400000000003</v>
      </c>
      <c r="G106">
        <v>0.25677499999999998</v>
      </c>
      <c r="H106">
        <v>0.276814</v>
      </c>
      <c r="I106">
        <v>0.13944999999999999</v>
      </c>
      <c r="J106">
        <v>8.2724000000000006E-2</v>
      </c>
      <c r="K106">
        <v>0.145874</v>
      </c>
      <c r="L106">
        <v>0.12881400000000001</v>
      </c>
      <c r="M106">
        <v>0.14869099999999999</v>
      </c>
      <c r="N106">
        <v>0.193826</v>
      </c>
      <c r="P106" t="s">
        <v>176</v>
      </c>
    </row>
    <row r="107" spans="1:19" x14ac:dyDescent="0.25">
      <c r="A107" t="s">
        <v>6608</v>
      </c>
      <c r="B107" t="s">
        <v>6609</v>
      </c>
      <c r="C107">
        <v>0.326403</v>
      </c>
      <c r="D107">
        <v>0.217774</v>
      </c>
      <c r="E107">
        <v>0.188726</v>
      </c>
      <c r="F107">
        <v>0.118687</v>
      </c>
      <c r="G107">
        <v>-6.1207999999999999E-2</v>
      </c>
      <c r="H107">
        <v>8.9693999999999996E-2</v>
      </c>
      <c r="I107">
        <v>0.38269999999999998</v>
      </c>
      <c r="J107">
        <v>0.32976</v>
      </c>
      <c r="K107">
        <v>-0.17333499999999999</v>
      </c>
      <c r="L107">
        <v>-0.249253</v>
      </c>
      <c r="M107">
        <v>-0.24705199999999999</v>
      </c>
      <c r="N107">
        <v>-0.16907900000000001</v>
      </c>
      <c r="P107" t="s">
        <v>176</v>
      </c>
    </row>
    <row r="108" spans="1:19" x14ac:dyDescent="0.25">
      <c r="A108" t="s">
        <v>6633</v>
      </c>
      <c r="B108" t="s">
        <v>6634</v>
      </c>
      <c r="C108">
        <v>0.19343399999999999</v>
      </c>
      <c r="D108">
        <v>0.31716299999999997</v>
      </c>
      <c r="E108">
        <v>0.22686500000000001</v>
      </c>
      <c r="F108">
        <v>0.21664700000000001</v>
      </c>
      <c r="G108">
        <v>8.5219000000000003E-2</v>
      </c>
      <c r="H108">
        <v>0.34477600000000003</v>
      </c>
      <c r="I108">
        <v>2.8908E-2</v>
      </c>
      <c r="J108">
        <v>7.6105000000000006E-2</v>
      </c>
      <c r="K108">
        <v>8.3509E-2</v>
      </c>
      <c r="L108">
        <v>0.140122</v>
      </c>
      <c r="M108">
        <v>0.16186200000000001</v>
      </c>
      <c r="N108">
        <v>0.222359</v>
      </c>
      <c r="O108" t="s">
        <v>6635</v>
      </c>
      <c r="P108" t="s">
        <v>176</v>
      </c>
    </row>
    <row r="109" spans="1:19" x14ac:dyDescent="0.25">
      <c r="A109" t="s">
        <v>6832</v>
      </c>
      <c r="B109" t="s">
        <v>6833</v>
      </c>
      <c r="C109">
        <v>0.247555</v>
      </c>
      <c r="D109">
        <v>0.292682</v>
      </c>
      <c r="E109">
        <v>0.288381</v>
      </c>
      <c r="F109">
        <v>0.24681900000000001</v>
      </c>
      <c r="G109">
        <v>4.8763000000000001E-2</v>
      </c>
      <c r="H109">
        <v>0.17622099999999999</v>
      </c>
      <c r="I109">
        <v>0.33208500000000002</v>
      </c>
      <c r="J109">
        <v>0.31514599999999998</v>
      </c>
      <c r="K109">
        <v>-0.10847900000000001</v>
      </c>
      <c r="L109">
        <v>-0.161635</v>
      </c>
      <c r="M109">
        <v>-0.117343</v>
      </c>
      <c r="N109">
        <v>3.9669000000000003E-2</v>
      </c>
      <c r="P109" t="s">
        <v>176</v>
      </c>
    </row>
    <row r="110" spans="1:19" x14ac:dyDescent="0.25">
      <c r="A110" t="s">
        <v>7136</v>
      </c>
      <c r="B110" t="s">
        <v>7137</v>
      </c>
      <c r="C110">
        <v>-9.1981999999999994E-2</v>
      </c>
      <c r="D110">
        <v>-0.19192000000000001</v>
      </c>
      <c r="E110">
        <v>-0.29230499999999998</v>
      </c>
      <c r="F110">
        <v>-0.33133099999999999</v>
      </c>
      <c r="G110">
        <v>-0.31063000000000002</v>
      </c>
      <c r="H110">
        <v>-0.35813499999999998</v>
      </c>
      <c r="I110">
        <v>-8.3255999999999997E-2</v>
      </c>
      <c r="J110">
        <v>-3.2093999999999998E-2</v>
      </c>
      <c r="K110">
        <v>-0.196272</v>
      </c>
      <c r="L110">
        <v>-0.14804999999999999</v>
      </c>
      <c r="M110">
        <v>-0.14566000000000001</v>
      </c>
      <c r="N110">
        <v>-0.14318500000000001</v>
      </c>
      <c r="P110" t="s">
        <v>176</v>
      </c>
    </row>
    <row r="111" spans="1:19" x14ac:dyDescent="0.25">
      <c r="A111" t="s">
        <v>7339</v>
      </c>
      <c r="B111" t="s">
        <v>7340</v>
      </c>
      <c r="C111">
        <v>-0.25722699999999998</v>
      </c>
      <c r="D111">
        <v>-0.15850500000000001</v>
      </c>
      <c r="E111">
        <v>-0.105457</v>
      </c>
      <c r="F111">
        <v>-5.1139999999999998E-2</v>
      </c>
      <c r="G111">
        <v>0.18523000000000001</v>
      </c>
      <c r="H111">
        <v>-5.1469000000000001E-2</v>
      </c>
      <c r="I111">
        <v>-0.37519200000000003</v>
      </c>
      <c r="J111">
        <v>-0.35083700000000001</v>
      </c>
      <c r="K111">
        <v>0.25097999999999998</v>
      </c>
      <c r="L111">
        <v>0.33346900000000002</v>
      </c>
      <c r="M111">
        <v>0.31162699999999999</v>
      </c>
      <c r="N111">
        <v>0.18229699999999999</v>
      </c>
      <c r="P111" t="s">
        <v>176</v>
      </c>
    </row>
    <row r="112" spans="1:19" x14ac:dyDescent="0.25">
      <c r="A112" t="s">
        <v>7349</v>
      </c>
      <c r="B112" s="2" t="s">
        <v>7350</v>
      </c>
      <c r="C112">
        <v>-0.30079299999999998</v>
      </c>
      <c r="D112">
        <v>-0.29661900000000002</v>
      </c>
      <c r="E112">
        <v>-0.234261</v>
      </c>
      <c r="F112">
        <v>-0.23833199999999999</v>
      </c>
      <c r="G112">
        <v>-0.118614</v>
      </c>
      <c r="H112">
        <v>-0.37707299999999999</v>
      </c>
      <c r="I112">
        <v>-0.14028599999999999</v>
      </c>
      <c r="J112">
        <v>-0.11996800000000001</v>
      </c>
      <c r="K112">
        <v>3.1426999999999997E-2</v>
      </c>
      <c r="L112">
        <v>2.2533000000000001E-2</v>
      </c>
      <c r="M112">
        <v>1.2024E-2</v>
      </c>
      <c r="N112">
        <v>-4.9142999999999999E-2</v>
      </c>
      <c r="P112" t="s">
        <v>176</v>
      </c>
    </row>
    <row r="113" spans="1:19" x14ac:dyDescent="0.25">
      <c r="A113" t="s">
        <v>7417</v>
      </c>
      <c r="B113" t="s">
        <v>7418</v>
      </c>
      <c r="C113">
        <v>-7.1173E-2</v>
      </c>
      <c r="D113">
        <v>-0.36428700000000003</v>
      </c>
      <c r="E113">
        <v>-0.31391400000000003</v>
      </c>
      <c r="F113">
        <v>-0.35241099999999997</v>
      </c>
      <c r="G113">
        <v>-0.27421299999999998</v>
      </c>
      <c r="H113">
        <v>-0.34609400000000001</v>
      </c>
      <c r="I113">
        <v>3.3765000000000003E-2</v>
      </c>
      <c r="J113">
        <v>2.5121000000000001E-2</v>
      </c>
      <c r="K113">
        <v>-0.193328</v>
      </c>
      <c r="L113">
        <v>-0.34042099999999997</v>
      </c>
      <c r="M113">
        <v>-0.37985799999999997</v>
      </c>
      <c r="N113">
        <v>-0.44024600000000003</v>
      </c>
      <c r="O113" t="s">
        <v>7419</v>
      </c>
      <c r="P113" t="s">
        <v>176</v>
      </c>
    </row>
    <row r="114" spans="1:19" x14ac:dyDescent="0.25">
      <c r="A114" t="s">
        <v>48</v>
      </c>
      <c r="B114" t="s">
        <v>49</v>
      </c>
      <c r="C114">
        <v>-0.13056000000000001</v>
      </c>
      <c r="D114">
        <v>-2.0607E-2</v>
      </c>
      <c r="E114">
        <v>0.161657</v>
      </c>
      <c r="F114">
        <v>0.17532300000000001</v>
      </c>
      <c r="G114">
        <v>0.39116499999999998</v>
      </c>
      <c r="H114">
        <v>0.17156099999999999</v>
      </c>
      <c r="I114">
        <v>-0.14150299999999999</v>
      </c>
      <c r="J114">
        <v>-0.14285300000000001</v>
      </c>
      <c r="K114">
        <v>0.24290800000000001</v>
      </c>
      <c r="L114">
        <v>0.32731100000000002</v>
      </c>
      <c r="M114">
        <v>0.31842700000000002</v>
      </c>
      <c r="N114">
        <v>0.23657500000000001</v>
      </c>
      <c r="O114" t="s">
        <v>51</v>
      </c>
      <c r="P114" t="s">
        <v>52</v>
      </c>
      <c r="Q114" t="s">
        <v>55</v>
      </c>
      <c r="R114" t="s">
        <v>53</v>
      </c>
      <c r="S114" t="s">
        <v>54</v>
      </c>
    </row>
    <row r="115" spans="1:19" x14ac:dyDescent="0.25">
      <c r="A115" t="s">
        <v>166</v>
      </c>
      <c r="B115" t="s">
        <v>167</v>
      </c>
      <c r="C115">
        <v>-0.164412</v>
      </c>
      <c r="D115">
        <v>-2.8890000000000001E-3</v>
      </c>
      <c r="E115">
        <v>-0.17988599999999999</v>
      </c>
      <c r="F115">
        <v>-8.1904000000000005E-2</v>
      </c>
      <c r="G115">
        <v>-8.3350999999999995E-2</v>
      </c>
      <c r="H115">
        <v>-1.0761E-2</v>
      </c>
      <c r="I115">
        <v>-0.36558099999999999</v>
      </c>
      <c r="J115">
        <v>-0.31135699999999999</v>
      </c>
      <c r="K115">
        <v>0.19228899999999999</v>
      </c>
      <c r="L115">
        <v>0.23890700000000001</v>
      </c>
      <c r="M115">
        <v>0.27822200000000002</v>
      </c>
      <c r="N115">
        <v>0.31092199999999998</v>
      </c>
      <c r="O115" t="s">
        <v>168</v>
      </c>
      <c r="P115" t="s">
        <v>52</v>
      </c>
      <c r="Q115" t="s">
        <v>171</v>
      </c>
      <c r="R115" t="s">
        <v>169</v>
      </c>
      <c r="S115" t="s">
        <v>170</v>
      </c>
    </row>
    <row r="116" spans="1:19" x14ac:dyDescent="0.25">
      <c r="A116" t="s">
        <v>239</v>
      </c>
      <c r="B116" t="s">
        <v>240</v>
      </c>
      <c r="C116">
        <v>0.13655500000000001</v>
      </c>
      <c r="D116">
        <v>-8.1682000000000005E-2</v>
      </c>
      <c r="E116">
        <v>-0.24435499999999999</v>
      </c>
      <c r="F116">
        <v>-0.29051199999999999</v>
      </c>
      <c r="G116">
        <v>-0.43784299999999998</v>
      </c>
      <c r="H116">
        <v>-0.194855</v>
      </c>
      <c r="I116">
        <v>0.12798999999999999</v>
      </c>
      <c r="J116">
        <v>0.150562</v>
      </c>
      <c r="K116">
        <v>-0.318027</v>
      </c>
      <c r="L116">
        <v>-0.33455099999999999</v>
      </c>
      <c r="M116">
        <v>-0.347632</v>
      </c>
      <c r="N116">
        <v>-0.32045299999999999</v>
      </c>
      <c r="O116" t="s">
        <v>241</v>
      </c>
      <c r="P116" t="s">
        <v>52</v>
      </c>
      <c r="Q116" t="s">
        <v>243</v>
      </c>
      <c r="S116" t="s">
        <v>242</v>
      </c>
    </row>
    <row r="117" spans="1:19" x14ac:dyDescent="0.25">
      <c r="A117" t="s">
        <v>365</v>
      </c>
      <c r="B117" t="s">
        <v>366</v>
      </c>
      <c r="C117">
        <v>0.23150699999999999</v>
      </c>
      <c r="D117">
        <v>0.39219900000000002</v>
      </c>
      <c r="E117">
        <v>0.31042700000000001</v>
      </c>
      <c r="F117">
        <v>0.21292700000000001</v>
      </c>
      <c r="G117">
        <v>-4.9089000000000001E-2</v>
      </c>
      <c r="H117">
        <v>0.193</v>
      </c>
      <c r="I117">
        <v>3.4363999999999999E-2</v>
      </c>
      <c r="J117">
        <v>-7.1494000000000002E-2</v>
      </c>
      <c r="K117">
        <v>0.224079</v>
      </c>
      <c r="L117">
        <v>0.23209199999999999</v>
      </c>
      <c r="M117">
        <v>0.24029200000000001</v>
      </c>
      <c r="N117">
        <v>0.25890200000000002</v>
      </c>
      <c r="O117" t="s">
        <v>367</v>
      </c>
      <c r="P117" t="s">
        <v>52</v>
      </c>
      <c r="Q117" t="s">
        <v>370</v>
      </c>
      <c r="R117" t="s">
        <v>368</v>
      </c>
      <c r="S117" t="s">
        <v>369</v>
      </c>
    </row>
    <row r="118" spans="1:19" x14ac:dyDescent="0.25">
      <c r="A118" t="s">
        <v>597</v>
      </c>
      <c r="B118" t="s">
        <v>598</v>
      </c>
      <c r="C118">
        <v>3.6249000000000003E-2</v>
      </c>
      <c r="D118">
        <v>0.21409</v>
      </c>
      <c r="E118">
        <v>0.175375</v>
      </c>
      <c r="F118">
        <v>0.18953100000000001</v>
      </c>
      <c r="G118">
        <v>0.123663</v>
      </c>
      <c r="H118">
        <v>0.189832</v>
      </c>
      <c r="I118">
        <v>-0.198106</v>
      </c>
      <c r="J118">
        <v>-0.12937699999999999</v>
      </c>
      <c r="K118">
        <v>0.32742700000000002</v>
      </c>
      <c r="L118">
        <v>0.40189000000000002</v>
      </c>
      <c r="M118">
        <v>0.39045400000000002</v>
      </c>
      <c r="N118">
        <v>0.31383499999999998</v>
      </c>
      <c r="O118" t="s">
        <v>599</v>
      </c>
      <c r="P118" t="s">
        <v>52</v>
      </c>
      <c r="Q118" t="s">
        <v>602</v>
      </c>
      <c r="R118" t="s">
        <v>600</v>
      </c>
      <c r="S118" t="s">
        <v>601</v>
      </c>
    </row>
    <row r="119" spans="1:19" x14ac:dyDescent="0.25">
      <c r="A119" t="s">
        <v>603</v>
      </c>
      <c r="B119" t="s">
        <v>604</v>
      </c>
      <c r="C119">
        <v>0.23293800000000001</v>
      </c>
      <c r="D119">
        <v>0.31876599999999999</v>
      </c>
      <c r="E119">
        <v>0.40058899999999997</v>
      </c>
      <c r="F119">
        <v>0.37132999999999999</v>
      </c>
      <c r="G119">
        <v>0.25796200000000002</v>
      </c>
      <c r="H119">
        <v>0.25215500000000002</v>
      </c>
      <c r="I119">
        <v>0.14941199999999999</v>
      </c>
      <c r="J119">
        <v>5.8418999999999999E-2</v>
      </c>
      <c r="K119">
        <v>0.27996399999999999</v>
      </c>
      <c r="L119">
        <v>0.14185700000000001</v>
      </c>
      <c r="M119">
        <v>0.13286500000000001</v>
      </c>
      <c r="N119">
        <v>0.12711500000000001</v>
      </c>
      <c r="O119" t="s">
        <v>605</v>
      </c>
      <c r="P119" t="s">
        <v>52</v>
      </c>
      <c r="Q119" t="s">
        <v>602</v>
      </c>
      <c r="R119" t="s">
        <v>600</v>
      </c>
      <c r="S119" t="s">
        <v>601</v>
      </c>
    </row>
    <row r="120" spans="1:19" x14ac:dyDescent="0.25">
      <c r="A120" t="s">
        <v>606</v>
      </c>
      <c r="B120" t="s">
        <v>607</v>
      </c>
      <c r="C120">
        <v>0.19536600000000001</v>
      </c>
      <c r="D120">
        <v>0.33458900000000003</v>
      </c>
      <c r="E120">
        <v>0.37226799999999999</v>
      </c>
      <c r="F120">
        <v>0.33943800000000002</v>
      </c>
      <c r="G120">
        <v>0.16237099999999999</v>
      </c>
      <c r="H120">
        <v>0.22836100000000001</v>
      </c>
      <c r="I120">
        <v>0.23435400000000001</v>
      </c>
      <c r="J120">
        <v>0.20219699999999999</v>
      </c>
      <c r="K120">
        <v>7.8316999999999998E-2</v>
      </c>
      <c r="L120">
        <v>7.0841000000000001E-2</v>
      </c>
      <c r="M120">
        <v>8.9917999999999998E-2</v>
      </c>
      <c r="N120">
        <v>0.15504200000000001</v>
      </c>
      <c r="O120" t="s">
        <v>608</v>
      </c>
      <c r="P120" t="s">
        <v>52</v>
      </c>
      <c r="Q120" t="s">
        <v>602</v>
      </c>
      <c r="R120" t="s">
        <v>600</v>
      </c>
      <c r="S120" t="s">
        <v>601</v>
      </c>
    </row>
    <row r="121" spans="1:19" x14ac:dyDescent="0.25">
      <c r="A121" t="s">
        <v>944</v>
      </c>
      <c r="B121" t="s">
        <v>945</v>
      </c>
      <c r="C121">
        <v>-0.19775400000000001</v>
      </c>
      <c r="D121">
        <v>-8.7386000000000005E-2</v>
      </c>
      <c r="E121">
        <v>-0.107277</v>
      </c>
      <c r="F121">
        <v>2.1604999999999999E-2</v>
      </c>
      <c r="G121">
        <v>0.21720800000000001</v>
      </c>
      <c r="H121">
        <v>3.0030000000000001E-2</v>
      </c>
      <c r="I121">
        <v>-0.37243500000000002</v>
      </c>
      <c r="J121">
        <v>-0.32124000000000003</v>
      </c>
      <c r="K121">
        <v>0.263069</v>
      </c>
      <c r="L121">
        <v>0.33263199999999998</v>
      </c>
      <c r="M121">
        <v>0.320409</v>
      </c>
      <c r="N121">
        <v>0.225439</v>
      </c>
      <c r="O121" t="s">
        <v>307</v>
      </c>
      <c r="P121" t="s">
        <v>52</v>
      </c>
      <c r="Q121" t="s">
        <v>947</v>
      </c>
      <c r="S121" t="s">
        <v>946</v>
      </c>
    </row>
    <row r="122" spans="1:19" x14ac:dyDescent="0.25">
      <c r="A122" t="s">
        <v>1049</v>
      </c>
      <c r="B122" t="s">
        <v>1050</v>
      </c>
      <c r="C122">
        <v>-0.11244700000000001</v>
      </c>
      <c r="D122">
        <v>-3.0176000000000001E-2</v>
      </c>
      <c r="E122">
        <v>4.9494999999999997E-2</v>
      </c>
      <c r="F122">
        <v>7.1152000000000007E-2</v>
      </c>
      <c r="G122">
        <v>0.26591500000000001</v>
      </c>
      <c r="H122">
        <v>3.0913E-2</v>
      </c>
      <c r="I122">
        <v>-0.28038200000000002</v>
      </c>
      <c r="J122">
        <v>-0.32177099999999997</v>
      </c>
      <c r="K122">
        <v>0.38590600000000003</v>
      </c>
      <c r="L122">
        <v>0.33512500000000001</v>
      </c>
      <c r="M122">
        <v>0.298097</v>
      </c>
      <c r="N122">
        <v>0.15753700000000001</v>
      </c>
      <c r="O122" t="s">
        <v>1051</v>
      </c>
      <c r="P122" t="s">
        <v>52</v>
      </c>
      <c r="Q122" t="s">
        <v>1054</v>
      </c>
      <c r="R122" t="s">
        <v>1052</v>
      </c>
      <c r="S122" t="s">
        <v>1053</v>
      </c>
    </row>
    <row r="123" spans="1:19" x14ac:dyDescent="0.25">
      <c r="A123" t="s">
        <v>1689</v>
      </c>
      <c r="B123" t="s">
        <v>1690</v>
      </c>
      <c r="C123">
        <v>0.28643400000000002</v>
      </c>
      <c r="D123">
        <v>0.39161400000000002</v>
      </c>
      <c r="E123">
        <v>0.27640900000000002</v>
      </c>
      <c r="F123">
        <v>0.31086399999999997</v>
      </c>
      <c r="G123">
        <v>0.10320600000000001</v>
      </c>
      <c r="H123">
        <v>0.27077099999999998</v>
      </c>
      <c r="I123">
        <v>0.11611200000000001</v>
      </c>
      <c r="J123">
        <v>0.14527799999999999</v>
      </c>
      <c r="K123">
        <v>1.5327E-2</v>
      </c>
      <c r="L123">
        <v>4.9175000000000003E-2</v>
      </c>
      <c r="M123">
        <v>7.8358999999999998E-2</v>
      </c>
      <c r="N123">
        <v>0.17882700000000001</v>
      </c>
      <c r="P123" t="s">
        <v>52</v>
      </c>
      <c r="Q123" t="s">
        <v>1693</v>
      </c>
      <c r="R123" t="s">
        <v>1691</v>
      </c>
      <c r="S123" t="s">
        <v>1692</v>
      </c>
    </row>
    <row r="124" spans="1:19" x14ac:dyDescent="0.25">
      <c r="A124" t="s">
        <v>3229</v>
      </c>
      <c r="B124" t="s">
        <v>3230</v>
      </c>
      <c r="C124">
        <v>0.20777100000000001</v>
      </c>
      <c r="D124">
        <v>0.124124</v>
      </c>
      <c r="E124">
        <v>0.29869099999999998</v>
      </c>
      <c r="F124">
        <v>0.18390799999999999</v>
      </c>
      <c r="G124">
        <v>0.132629</v>
      </c>
      <c r="H124">
        <v>0.15951399999999999</v>
      </c>
      <c r="I124">
        <v>0.470196</v>
      </c>
      <c r="J124">
        <v>0.35491699999999998</v>
      </c>
      <c r="K124">
        <v>-0.24586</v>
      </c>
      <c r="L124">
        <v>-0.31940000000000002</v>
      </c>
      <c r="M124">
        <v>-0.32198300000000002</v>
      </c>
      <c r="N124">
        <v>-0.25129499999999999</v>
      </c>
      <c r="P124" t="s">
        <v>52</v>
      </c>
      <c r="Q124" t="s">
        <v>3233</v>
      </c>
      <c r="R124" t="s">
        <v>3231</v>
      </c>
      <c r="S124" t="s">
        <v>3232</v>
      </c>
    </row>
    <row r="125" spans="1:19" x14ac:dyDescent="0.25">
      <c r="A125" t="s">
        <v>3545</v>
      </c>
      <c r="B125" t="s">
        <v>3546</v>
      </c>
      <c r="C125">
        <v>8.8140999999999997E-2</v>
      </c>
      <c r="D125">
        <v>-0.13117599999999999</v>
      </c>
      <c r="E125">
        <v>7.9830000000000005E-3</v>
      </c>
      <c r="F125">
        <v>-6.8806000000000006E-2</v>
      </c>
      <c r="G125">
        <v>-5.4237E-2</v>
      </c>
      <c r="H125">
        <v>-0.14957100000000001</v>
      </c>
      <c r="I125">
        <v>0.35381699999999999</v>
      </c>
      <c r="J125">
        <v>0.225913</v>
      </c>
      <c r="K125">
        <v>-0.24975900000000001</v>
      </c>
      <c r="L125">
        <v>-0.40489999999999998</v>
      </c>
      <c r="M125">
        <v>-0.43381999999999998</v>
      </c>
      <c r="N125">
        <v>-0.43425200000000003</v>
      </c>
      <c r="O125" t="s">
        <v>3547</v>
      </c>
      <c r="P125" t="s">
        <v>52</v>
      </c>
      <c r="Q125" t="s">
        <v>3549</v>
      </c>
      <c r="S125" t="s">
        <v>3548</v>
      </c>
    </row>
    <row r="126" spans="1:19" x14ac:dyDescent="0.25">
      <c r="A126" t="s">
        <v>3550</v>
      </c>
      <c r="B126" t="s">
        <v>3551</v>
      </c>
      <c r="C126">
        <v>8.0567E-2</v>
      </c>
      <c r="D126">
        <v>-0.174455</v>
      </c>
      <c r="E126">
        <v>-0.124704</v>
      </c>
      <c r="F126">
        <v>-0.20968800000000001</v>
      </c>
      <c r="G126">
        <v>-0.19183700000000001</v>
      </c>
      <c r="H126">
        <v>-0.179061</v>
      </c>
      <c r="I126">
        <v>0.252695</v>
      </c>
      <c r="J126">
        <v>0.15828100000000001</v>
      </c>
      <c r="K126">
        <v>-0.222908</v>
      </c>
      <c r="L126">
        <v>-0.44559100000000001</v>
      </c>
      <c r="M126">
        <v>-0.47802600000000001</v>
      </c>
      <c r="N126">
        <v>-0.48324800000000001</v>
      </c>
      <c r="P126" t="s">
        <v>52</v>
      </c>
      <c r="Q126" t="s">
        <v>3549</v>
      </c>
      <c r="S126" t="s">
        <v>3548</v>
      </c>
    </row>
    <row r="127" spans="1:19" x14ac:dyDescent="0.25">
      <c r="A127" t="s">
        <v>4769</v>
      </c>
      <c r="B127" t="s">
        <v>4770</v>
      </c>
      <c r="C127">
        <v>0.141067</v>
      </c>
      <c r="D127">
        <v>3.0227E-2</v>
      </c>
      <c r="E127">
        <v>0.12684300000000001</v>
      </c>
      <c r="F127">
        <v>3.4653000000000003E-2</v>
      </c>
      <c r="G127">
        <v>-5.3788000000000002E-2</v>
      </c>
      <c r="H127">
        <v>7.3485999999999996E-2</v>
      </c>
      <c r="I127">
        <v>0.322606</v>
      </c>
      <c r="J127">
        <v>0.34020400000000001</v>
      </c>
      <c r="K127">
        <v>-0.17095199999999999</v>
      </c>
      <c r="L127">
        <v>-0.29188799999999998</v>
      </c>
      <c r="M127">
        <v>-0.29028900000000002</v>
      </c>
      <c r="N127">
        <v>-0.228327</v>
      </c>
      <c r="O127" t="s">
        <v>4771</v>
      </c>
      <c r="P127" t="s">
        <v>52</v>
      </c>
      <c r="Q127" t="s">
        <v>4773</v>
      </c>
      <c r="S127" t="s">
        <v>4772</v>
      </c>
    </row>
    <row r="128" spans="1:19" x14ac:dyDescent="0.25">
      <c r="A128" t="s">
        <v>4995</v>
      </c>
      <c r="B128" t="s">
        <v>4996</v>
      </c>
      <c r="C128">
        <v>-8.3890999999999993E-2</v>
      </c>
      <c r="D128">
        <v>-0.35561100000000001</v>
      </c>
      <c r="E128">
        <v>-0.15287200000000001</v>
      </c>
      <c r="F128">
        <v>-0.16694999999999999</v>
      </c>
      <c r="G128">
        <v>5.9513999999999997E-2</v>
      </c>
      <c r="H128">
        <v>-9.3728000000000006E-2</v>
      </c>
      <c r="I128">
        <v>0.10090200000000001</v>
      </c>
      <c r="J128">
        <v>7.0606000000000002E-2</v>
      </c>
      <c r="K128">
        <v>-6.3947000000000004E-2</v>
      </c>
      <c r="L128">
        <v>-0.24876200000000001</v>
      </c>
      <c r="M128">
        <v>-0.31531900000000002</v>
      </c>
      <c r="N128">
        <v>-0.44228400000000001</v>
      </c>
      <c r="O128" t="s">
        <v>4997</v>
      </c>
      <c r="P128" t="s">
        <v>52</v>
      </c>
      <c r="Q128" t="s">
        <v>4999</v>
      </c>
      <c r="S128" t="s">
        <v>4998</v>
      </c>
    </row>
    <row r="129" spans="1:19" x14ac:dyDescent="0.25">
      <c r="A129" t="s">
        <v>5177</v>
      </c>
      <c r="B129" t="s">
        <v>5178</v>
      </c>
      <c r="C129">
        <v>-0.21487100000000001</v>
      </c>
      <c r="D129">
        <v>-8.6432999999999996E-2</v>
      </c>
      <c r="E129">
        <v>-4.2646000000000003E-2</v>
      </c>
      <c r="F129">
        <v>1.7857000000000001E-2</v>
      </c>
      <c r="G129">
        <v>0.250417</v>
      </c>
      <c r="H129">
        <v>6.8291000000000004E-2</v>
      </c>
      <c r="I129">
        <v>-0.37306699999999998</v>
      </c>
      <c r="J129">
        <v>-0.351796</v>
      </c>
      <c r="K129">
        <v>0.32166899999999998</v>
      </c>
      <c r="L129">
        <v>0.35295199999999999</v>
      </c>
      <c r="M129">
        <v>0.33807799999999999</v>
      </c>
      <c r="N129">
        <v>0.23016</v>
      </c>
      <c r="P129" t="s">
        <v>52</v>
      </c>
      <c r="Q129" t="s">
        <v>5181</v>
      </c>
      <c r="R129" t="s">
        <v>5179</v>
      </c>
      <c r="S129" t="s">
        <v>5180</v>
      </c>
    </row>
    <row r="130" spans="1:19" x14ac:dyDescent="0.25">
      <c r="A130" t="s">
        <v>5353</v>
      </c>
      <c r="B130" t="s">
        <v>5354</v>
      </c>
      <c r="C130">
        <v>-0.27739000000000003</v>
      </c>
      <c r="D130">
        <v>-0.23048099999999999</v>
      </c>
      <c r="E130">
        <v>-0.13669700000000001</v>
      </c>
      <c r="F130">
        <v>-9.2586000000000002E-2</v>
      </c>
      <c r="G130">
        <v>0.12781100000000001</v>
      </c>
      <c r="H130">
        <v>-0.104061</v>
      </c>
      <c r="I130">
        <v>-0.265652</v>
      </c>
      <c r="J130">
        <v>-0.27973900000000002</v>
      </c>
      <c r="K130">
        <v>0.11526699999999999</v>
      </c>
      <c r="L130">
        <v>0.12359299999999999</v>
      </c>
      <c r="M130">
        <v>0.100341</v>
      </c>
      <c r="N130">
        <v>2.1000000000000001E-4</v>
      </c>
      <c r="O130" t="s">
        <v>307</v>
      </c>
      <c r="P130" t="s">
        <v>52</v>
      </c>
      <c r="Q130" t="s">
        <v>5356</v>
      </c>
      <c r="S130" t="s">
        <v>5355</v>
      </c>
    </row>
    <row r="131" spans="1:19" x14ac:dyDescent="0.25">
      <c r="A131" t="s">
        <v>5357</v>
      </c>
      <c r="B131" t="s">
        <v>5358</v>
      </c>
      <c r="C131">
        <v>-0.182644</v>
      </c>
      <c r="D131">
        <v>-0.18099899999999999</v>
      </c>
      <c r="E131">
        <v>-0.146566</v>
      </c>
      <c r="F131">
        <v>-0.137355</v>
      </c>
      <c r="G131">
        <v>4.9255E-2</v>
      </c>
      <c r="H131">
        <v>-0.106437</v>
      </c>
      <c r="I131">
        <v>-0.361149</v>
      </c>
      <c r="J131">
        <v>-0.376469</v>
      </c>
      <c r="K131">
        <v>0.22673699999999999</v>
      </c>
      <c r="L131">
        <v>0.18626999999999999</v>
      </c>
      <c r="M131">
        <v>0.15679799999999999</v>
      </c>
      <c r="N131">
        <v>3.7974000000000001E-2</v>
      </c>
      <c r="O131" t="s">
        <v>5359</v>
      </c>
      <c r="P131" t="s">
        <v>52</v>
      </c>
      <c r="Q131" t="s">
        <v>5356</v>
      </c>
      <c r="S131" t="s">
        <v>5355</v>
      </c>
    </row>
    <row r="132" spans="1:19" x14ac:dyDescent="0.25">
      <c r="A132" t="s">
        <v>5565</v>
      </c>
      <c r="B132" t="s">
        <v>5566</v>
      </c>
      <c r="C132">
        <v>-0.229236</v>
      </c>
      <c r="D132">
        <v>-0.13268099999999999</v>
      </c>
      <c r="E132">
        <v>-6.7466999999999999E-2</v>
      </c>
      <c r="F132">
        <v>-1.2628E-2</v>
      </c>
      <c r="G132">
        <v>0.21385999999999999</v>
      </c>
      <c r="H132">
        <v>1.3528E-2</v>
      </c>
      <c r="I132">
        <v>-0.35489399999999999</v>
      </c>
      <c r="J132">
        <v>-0.31799300000000003</v>
      </c>
      <c r="K132">
        <v>0.28973500000000002</v>
      </c>
      <c r="L132">
        <v>0.33737899999999998</v>
      </c>
      <c r="M132">
        <v>0.312253</v>
      </c>
      <c r="N132">
        <v>0.18426100000000001</v>
      </c>
      <c r="P132" t="s">
        <v>52</v>
      </c>
      <c r="Q132" t="s">
        <v>5569</v>
      </c>
      <c r="R132" t="s">
        <v>5567</v>
      </c>
      <c r="S132" t="s">
        <v>5568</v>
      </c>
    </row>
    <row r="133" spans="1:19" x14ac:dyDescent="0.25">
      <c r="A133" t="s">
        <v>5798</v>
      </c>
      <c r="B133" t="s">
        <v>5799</v>
      </c>
      <c r="C133">
        <v>2.7989E-2</v>
      </c>
      <c r="D133">
        <v>0.36088900000000002</v>
      </c>
      <c r="E133">
        <v>0.326326</v>
      </c>
      <c r="F133">
        <v>0.39088299999999998</v>
      </c>
      <c r="G133">
        <v>0.317</v>
      </c>
      <c r="H133">
        <v>0.31662699999999999</v>
      </c>
      <c r="I133">
        <v>-0.161027</v>
      </c>
      <c r="J133">
        <v>-0.13592699999999999</v>
      </c>
      <c r="K133">
        <v>0.32048300000000002</v>
      </c>
      <c r="L133">
        <v>0.44985199999999997</v>
      </c>
      <c r="M133">
        <v>0.48261999999999999</v>
      </c>
      <c r="N133">
        <v>0.50628399999999996</v>
      </c>
      <c r="O133" t="s">
        <v>5800</v>
      </c>
      <c r="P133" t="s">
        <v>52</v>
      </c>
      <c r="Q133" t="s">
        <v>5802</v>
      </c>
      <c r="S133" t="s">
        <v>5801</v>
      </c>
    </row>
    <row r="134" spans="1:19" x14ac:dyDescent="0.25">
      <c r="A134" t="s">
        <v>5825</v>
      </c>
      <c r="B134" t="s">
        <v>5826</v>
      </c>
      <c r="C134">
        <v>8.7836999999999998E-2</v>
      </c>
      <c r="D134">
        <v>0.34810600000000003</v>
      </c>
      <c r="E134">
        <v>0.43940299999999999</v>
      </c>
      <c r="F134">
        <v>0.39960699999999999</v>
      </c>
      <c r="G134">
        <v>0.29331400000000002</v>
      </c>
      <c r="H134">
        <v>0.28381400000000001</v>
      </c>
      <c r="I134">
        <v>0.16692299999999999</v>
      </c>
      <c r="J134">
        <v>0.13742499999999999</v>
      </c>
      <c r="K134">
        <v>4.2665000000000002E-2</v>
      </c>
      <c r="L134">
        <v>0.14730599999999999</v>
      </c>
      <c r="M134">
        <v>0.204321</v>
      </c>
      <c r="N134">
        <v>0.32967200000000002</v>
      </c>
      <c r="O134" t="s">
        <v>5827</v>
      </c>
      <c r="P134" t="s">
        <v>52</v>
      </c>
      <c r="Q134" t="s">
        <v>5829</v>
      </c>
      <c r="S134" t="s">
        <v>5828</v>
      </c>
    </row>
    <row r="135" spans="1:19" x14ac:dyDescent="0.25">
      <c r="A135" t="s">
        <v>6075</v>
      </c>
      <c r="B135" t="s">
        <v>6076</v>
      </c>
      <c r="C135">
        <v>-5.0273999999999999E-2</v>
      </c>
      <c r="D135">
        <v>0.141176</v>
      </c>
      <c r="E135">
        <v>0.21909799999999999</v>
      </c>
      <c r="F135">
        <v>0.172596</v>
      </c>
      <c r="G135">
        <v>0.205569</v>
      </c>
      <c r="H135">
        <v>0.17410100000000001</v>
      </c>
      <c r="I135">
        <v>-0.27677000000000002</v>
      </c>
      <c r="J135">
        <v>-0.29931099999999999</v>
      </c>
      <c r="K135">
        <v>0.41495799999999999</v>
      </c>
      <c r="L135">
        <v>0.41095799999999999</v>
      </c>
      <c r="M135">
        <v>0.409609</v>
      </c>
      <c r="N135">
        <v>0.34625699999999998</v>
      </c>
      <c r="P135" t="s">
        <v>52</v>
      </c>
    </row>
    <row r="136" spans="1:19" x14ac:dyDescent="0.25">
      <c r="A136" t="s">
        <v>6083</v>
      </c>
      <c r="B136" t="s">
        <v>6084</v>
      </c>
      <c r="C136">
        <v>-0.28657100000000002</v>
      </c>
      <c r="D136">
        <v>-0.20838000000000001</v>
      </c>
      <c r="E136">
        <v>-0.16248899999999999</v>
      </c>
      <c r="F136">
        <v>-6.1473E-2</v>
      </c>
      <c r="G136">
        <v>0.177922</v>
      </c>
      <c r="H136">
        <v>-5.0323E-2</v>
      </c>
      <c r="I136">
        <v>-0.32655000000000001</v>
      </c>
      <c r="J136">
        <v>-0.27542499999999998</v>
      </c>
      <c r="K136">
        <v>0.16874800000000001</v>
      </c>
      <c r="L136">
        <v>0.26982499999999998</v>
      </c>
      <c r="M136">
        <v>0.24463699999999999</v>
      </c>
      <c r="N136">
        <v>0.12049</v>
      </c>
      <c r="P136" t="s">
        <v>52</v>
      </c>
    </row>
    <row r="137" spans="1:19" x14ac:dyDescent="0.25">
      <c r="A137" t="s">
        <v>6523</v>
      </c>
      <c r="B137" t="s">
        <v>6524</v>
      </c>
      <c r="C137">
        <v>2.0306000000000001E-2</v>
      </c>
      <c r="D137">
        <v>0.16022800000000001</v>
      </c>
      <c r="E137">
        <v>0.33680199999999999</v>
      </c>
      <c r="F137">
        <v>0.32859699999999997</v>
      </c>
      <c r="G137">
        <v>0.38275300000000001</v>
      </c>
      <c r="H137">
        <v>0.23452400000000001</v>
      </c>
      <c r="I137">
        <v>0.101308</v>
      </c>
      <c r="J137">
        <v>0.120632</v>
      </c>
      <c r="K137">
        <v>0.16575300000000001</v>
      </c>
      <c r="L137">
        <v>0.17635700000000001</v>
      </c>
      <c r="M137">
        <v>0.20569200000000001</v>
      </c>
      <c r="N137">
        <v>0.25100899999999998</v>
      </c>
      <c r="O137" t="s">
        <v>6525</v>
      </c>
      <c r="P137" t="s">
        <v>52</v>
      </c>
    </row>
    <row r="138" spans="1:19" x14ac:dyDescent="0.25">
      <c r="A138" t="s">
        <v>6856</v>
      </c>
      <c r="B138" t="s">
        <v>6857</v>
      </c>
      <c r="C138">
        <v>-0.27808500000000003</v>
      </c>
      <c r="D138">
        <v>-0.201347</v>
      </c>
      <c r="E138">
        <v>-1.0947E-2</v>
      </c>
      <c r="F138">
        <v>5.3229999999999996E-3</v>
      </c>
      <c r="G138">
        <v>0.145732</v>
      </c>
      <c r="H138">
        <v>-0.16500999999999999</v>
      </c>
      <c r="I138">
        <v>-6.4676999999999998E-2</v>
      </c>
      <c r="J138">
        <v>-0.14104700000000001</v>
      </c>
      <c r="K138">
        <v>2.6786000000000001E-2</v>
      </c>
      <c r="L138">
        <v>5.2319999999999998E-2</v>
      </c>
      <c r="M138">
        <v>6.0868999999999999E-2</v>
      </c>
      <c r="N138">
        <v>3.8135000000000002E-2</v>
      </c>
      <c r="P138" t="s">
        <v>52</v>
      </c>
    </row>
    <row r="139" spans="1:19" x14ac:dyDescent="0.25">
      <c r="A139" t="s">
        <v>7549</v>
      </c>
      <c r="B139" t="s">
        <v>7550</v>
      </c>
      <c r="C139">
        <v>-0.24948200000000001</v>
      </c>
      <c r="D139">
        <v>-0.110661</v>
      </c>
      <c r="E139">
        <v>-0.151563</v>
      </c>
      <c r="F139">
        <v>-5.1411999999999999E-2</v>
      </c>
      <c r="G139">
        <v>0.148092</v>
      </c>
      <c r="H139">
        <v>2.2490000000000001E-3</v>
      </c>
      <c r="I139">
        <v>-0.42658099999999999</v>
      </c>
      <c r="J139">
        <v>-0.38577800000000001</v>
      </c>
      <c r="K139">
        <v>0.252805</v>
      </c>
      <c r="L139">
        <v>0.34899000000000002</v>
      </c>
      <c r="M139">
        <v>0.34030100000000002</v>
      </c>
      <c r="N139">
        <v>0.244894</v>
      </c>
      <c r="P139" t="s">
        <v>52</v>
      </c>
    </row>
    <row r="140" spans="1:19" x14ac:dyDescent="0.25">
      <c r="A140" t="s">
        <v>5882</v>
      </c>
      <c r="B140" t="s">
        <v>5883</v>
      </c>
      <c r="C140">
        <v>0.112673</v>
      </c>
      <c r="D140">
        <v>0.18188499999999999</v>
      </c>
      <c r="E140">
        <v>0.24873300000000001</v>
      </c>
      <c r="F140">
        <v>0.26339299999999999</v>
      </c>
      <c r="G140">
        <v>0.28815499999999999</v>
      </c>
      <c r="H140">
        <v>0.35964699999999999</v>
      </c>
      <c r="I140">
        <v>-1.531E-3</v>
      </c>
      <c r="J140">
        <v>4.3945999999999999E-2</v>
      </c>
      <c r="K140">
        <v>0.19699800000000001</v>
      </c>
      <c r="L140">
        <v>0.139352</v>
      </c>
      <c r="M140">
        <v>0.15285799999999999</v>
      </c>
      <c r="N140">
        <v>0.17744799999999999</v>
      </c>
      <c r="O140" t="s">
        <v>5884</v>
      </c>
      <c r="P140" t="s">
        <v>5885</v>
      </c>
      <c r="Q140" t="s">
        <v>5888</v>
      </c>
      <c r="R140" t="s">
        <v>5886</v>
      </c>
      <c r="S140" t="s">
        <v>5887</v>
      </c>
    </row>
    <row r="141" spans="1:19" x14ac:dyDescent="0.25">
      <c r="A141" t="s">
        <v>5914</v>
      </c>
      <c r="B141" t="s">
        <v>5915</v>
      </c>
      <c r="C141">
        <v>-0.16200200000000001</v>
      </c>
      <c r="D141">
        <v>-0.24155299999999999</v>
      </c>
      <c r="E141">
        <v>-0.37865700000000002</v>
      </c>
      <c r="F141">
        <v>-0.35930800000000002</v>
      </c>
      <c r="G141">
        <v>-0.26912700000000001</v>
      </c>
      <c r="H141">
        <v>-0.27314100000000002</v>
      </c>
      <c r="I141">
        <v>-0.19638900000000001</v>
      </c>
      <c r="J141">
        <v>-0.173679</v>
      </c>
      <c r="K141">
        <v>-0.111716</v>
      </c>
      <c r="L141">
        <v>-9.8581000000000002E-2</v>
      </c>
      <c r="M141">
        <v>-0.106808</v>
      </c>
      <c r="N141">
        <v>-0.13919400000000001</v>
      </c>
      <c r="O141" t="s">
        <v>5916</v>
      </c>
      <c r="P141" t="s">
        <v>5885</v>
      </c>
      <c r="Q141" t="s">
        <v>5917</v>
      </c>
      <c r="S141" t="s">
        <v>3753</v>
      </c>
    </row>
    <row r="142" spans="1:19" x14ac:dyDescent="0.25">
      <c r="A142" t="s">
        <v>1802</v>
      </c>
      <c r="B142" t="s">
        <v>1803</v>
      </c>
      <c r="C142">
        <v>-9.4162999999999997E-2</v>
      </c>
      <c r="D142">
        <v>-0.155894</v>
      </c>
      <c r="E142">
        <v>-0.257137</v>
      </c>
      <c r="F142">
        <v>-0.23314399999999999</v>
      </c>
      <c r="G142">
        <v>-0.25967899999999999</v>
      </c>
      <c r="H142">
        <v>-0.353163</v>
      </c>
      <c r="I142">
        <v>-0.110758</v>
      </c>
      <c r="J142">
        <v>-6.5415000000000001E-2</v>
      </c>
      <c r="K142">
        <v>-0.13312499999999999</v>
      </c>
      <c r="L142">
        <v>-1.0191E-2</v>
      </c>
      <c r="M142">
        <v>-1.5206000000000001E-2</v>
      </c>
      <c r="N142">
        <v>-4.7015000000000001E-2</v>
      </c>
      <c r="O142" t="s">
        <v>1804</v>
      </c>
      <c r="P142" t="s">
        <v>1805</v>
      </c>
      <c r="Q142" t="s">
        <v>1808</v>
      </c>
      <c r="R142" t="s">
        <v>1806</v>
      </c>
      <c r="S142" t="s">
        <v>1807</v>
      </c>
    </row>
    <row r="143" spans="1:19" x14ac:dyDescent="0.25">
      <c r="A143" t="s">
        <v>855</v>
      </c>
      <c r="B143" t="s">
        <v>856</v>
      </c>
      <c r="C143">
        <v>-0.101393</v>
      </c>
      <c r="D143">
        <v>-0.28301599999999999</v>
      </c>
      <c r="E143">
        <v>-0.33275199999999999</v>
      </c>
      <c r="F143">
        <v>-0.36649100000000001</v>
      </c>
      <c r="G143">
        <v>-0.31310900000000003</v>
      </c>
      <c r="H143">
        <v>-0.32603599999999999</v>
      </c>
      <c r="I143">
        <v>-1.1074000000000001E-2</v>
      </c>
      <c r="J143">
        <v>3.6999999999999999E-4</v>
      </c>
      <c r="K143">
        <v>-0.245173</v>
      </c>
      <c r="L143">
        <v>-0.17349000000000001</v>
      </c>
      <c r="M143">
        <v>-0.194023</v>
      </c>
      <c r="N143">
        <v>-0.24124799999999999</v>
      </c>
      <c r="O143" t="s">
        <v>857</v>
      </c>
      <c r="P143" t="s">
        <v>858</v>
      </c>
      <c r="Q143" t="s">
        <v>861</v>
      </c>
      <c r="R143" t="s">
        <v>859</v>
      </c>
      <c r="S143" t="s">
        <v>860</v>
      </c>
    </row>
    <row r="144" spans="1:19" x14ac:dyDescent="0.25">
      <c r="A144" t="s">
        <v>1233</v>
      </c>
      <c r="B144" t="s">
        <v>1234</v>
      </c>
      <c r="C144">
        <v>-0.29821900000000001</v>
      </c>
      <c r="D144">
        <v>-0.220469</v>
      </c>
      <c r="E144">
        <v>-0.116219</v>
      </c>
      <c r="F144">
        <v>-0.116101</v>
      </c>
      <c r="G144">
        <v>0.108984</v>
      </c>
      <c r="H144">
        <v>-0.12478599999999999</v>
      </c>
      <c r="I144">
        <v>-0.27102300000000001</v>
      </c>
      <c r="J144">
        <v>-0.279949</v>
      </c>
      <c r="K144">
        <v>0.22533900000000001</v>
      </c>
      <c r="L144">
        <v>0.20591300000000001</v>
      </c>
      <c r="M144">
        <v>0.20002900000000001</v>
      </c>
      <c r="N144">
        <v>0.114673</v>
      </c>
      <c r="O144" t="s">
        <v>1235</v>
      </c>
      <c r="P144" t="s">
        <v>1236</v>
      </c>
      <c r="Q144" t="s">
        <v>1238</v>
      </c>
      <c r="S144" t="s">
        <v>1237</v>
      </c>
    </row>
    <row r="145" spans="1:19" x14ac:dyDescent="0.25">
      <c r="A145" t="s">
        <v>3222</v>
      </c>
      <c r="B145" t="s">
        <v>3223</v>
      </c>
      <c r="C145">
        <v>-1.7878000000000002E-2</v>
      </c>
      <c r="D145">
        <v>-0.30198799999999998</v>
      </c>
      <c r="E145">
        <v>-0.37924000000000002</v>
      </c>
      <c r="F145">
        <v>-0.35189599999999999</v>
      </c>
      <c r="G145">
        <v>-0.30904799999999999</v>
      </c>
      <c r="H145">
        <v>-8.7276999999999993E-2</v>
      </c>
      <c r="I145">
        <v>-7.8467999999999996E-2</v>
      </c>
      <c r="J145">
        <v>-2.3860000000000001E-3</v>
      </c>
      <c r="K145">
        <v>-0.18638399999999999</v>
      </c>
      <c r="L145">
        <v>-0.26249400000000001</v>
      </c>
      <c r="M145">
        <v>-0.31070399999999998</v>
      </c>
      <c r="N145">
        <v>-0.39295400000000003</v>
      </c>
      <c r="O145" t="s">
        <v>3224</v>
      </c>
      <c r="P145" t="s">
        <v>3225</v>
      </c>
      <c r="Q145" t="s">
        <v>3228</v>
      </c>
      <c r="R145" t="s">
        <v>3226</v>
      </c>
      <c r="S145" t="s">
        <v>3227</v>
      </c>
    </row>
    <row r="146" spans="1:19" x14ac:dyDescent="0.25">
      <c r="A146" t="s">
        <v>1653</v>
      </c>
      <c r="B146" t="s">
        <v>1654</v>
      </c>
      <c r="C146">
        <v>-6.8663000000000002E-2</v>
      </c>
      <c r="D146">
        <v>0.135186</v>
      </c>
      <c r="E146">
        <v>0.17510700000000001</v>
      </c>
      <c r="F146">
        <v>0.19442300000000001</v>
      </c>
      <c r="G146">
        <v>0.278557</v>
      </c>
      <c r="H146">
        <v>0.24956200000000001</v>
      </c>
      <c r="I146">
        <v>-0.35369499999999998</v>
      </c>
      <c r="J146">
        <v>-0.28311399999999998</v>
      </c>
      <c r="K146">
        <v>0.47108699999999998</v>
      </c>
      <c r="L146">
        <v>0.492672</v>
      </c>
      <c r="M146">
        <v>0.48816799999999999</v>
      </c>
      <c r="N146">
        <v>0.40123300000000001</v>
      </c>
      <c r="O146" t="s">
        <v>1655</v>
      </c>
      <c r="P146" t="s">
        <v>1656</v>
      </c>
      <c r="Q146" t="s">
        <v>1659</v>
      </c>
      <c r="R146" t="s">
        <v>1657</v>
      </c>
      <c r="S146" t="s">
        <v>1658</v>
      </c>
    </row>
    <row r="147" spans="1:19" x14ac:dyDescent="0.25">
      <c r="A147" t="s">
        <v>7434</v>
      </c>
      <c r="B147" t="s">
        <v>7435</v>
      </c>
      <c r="C147">
        <v>5.7826000000000002E-2</v>
      </c>
      <c r="D147">
        <v>-0.14066799999999999</v>
      </c>
      <c r="E147">
        <v>-0.216171</v>
      </c>
      <c r="F147">
        <v>-0.30243599999999998</v>
      </c>
      <c r="G147">
        <v>-0.40616099999999999</v>
      </c>
      <c r="H147">
        <v>-0.25795899999999999</v>
      </c>
      <c r="I147">
        <v>9.2200000000000008E-3</v>
      </c>
      <c r="J147">
        <v>1.6362999999999999E-2</v>
      </c>
      <c r="K147">
        <v>-0.141542</v>
      </c>
      <c r="L147">
        <v>-0.126919</v>
      </c>
      <c r="M147">
        <v>-0.16273000000000001</v>
      </c>
      <c r="N147">
        <v>-0.228883</v>
      </c>
      <c r="O147" t="s">
        <v>7436</v>
      </c>
      <c r="P147" t="s">
        <v>7437</v>
      </c>
    </row>
    <row r="148" spans="1:19" x14ac:dyDescent="0.25">
      <c r="A148" t="s">
        <v>474</v>
      </c>
      <c r="B148" t="s">
        <v>475</v>
      </c>
      <c r="C148">
        <v>-1.72E-3</v>
      </c>
      <c r="D148">
        <v>-5.5971E-2</v>
      </c>
      <c r="E148">
        <v>-0.23732500000000001</v>
      </c>
      <c r="F148">
        <v>-0.24862000000000001</v>
      </c>
      <c r="G148">
        <v>-0.36269400000000002</v>
      </c>
      <c r="H148">
        <v>-0.28686899999999999</v>
      </c>
      <c r="I148">
        <v>-0.114859</v>
      </c>
      <c r="J148">
        <v>-9.3059000000000003E-2</v>
      </c>
      <c r="K148">
        <v>-0.15592500000000001</v>
      </c>
      <c r="L148">
        <v>-7.4575000000000002E-2</v>
      </c>
      <c r="M148">
        <v>-6.7294999999999994E-2</v>
      </c>
      <c r="N148">
        <v>-5.2497000000000002E-2</v>
      </c>
      <c r="P148" t="s">
        <v>476</v>
      </c>
      <c r="Q148" t="s">
        <v>479</v>
      </c>
      <c r="R148" t="s">
        <v>477</v>
      </c>
      <c r="S148" t="s">
        <v>478</v>
      </c>
    </row>
    <row r="149" spans="1:19" x14ac:dyDescent="0.25">
      <c r="A149" t="s">
        <v>623</v>
      </c>
      <c r="B149" t="s">
        <v>624</v>
      </c>
      <c r="C149">
        <v>0.12193</v>
      </c>
      <c r="D149">
        <v>-6.2645999999999993E-2</v>
      </c>
      <c r="E149">
        <v>4.3672000000000002E-2</v>
      </c>
      <c r="F149">
        <v>-2.5374000000000001E-2</v>
      </c>
      <c r="G149">
        <v>-5.2132999999999999E-2</v>
      </c>
      <c r="H149">
        <v>-9.1497999999999996E-2</v>
      </c>
      <c r="I149">
        <v>0.411275</v>
      </c>
      <c r="J149">
        <v>0.32123499999999999</v>
      </c>
      <c r="K149">
        <v>-0.198154</v>
      </c>
      <c r="L149">
        <v>-0.35995199999999999</v>
      </c>
      <c r="M149">
        <v>-0.38909100000000002</v>
      </c>
      <c r="N149">
        <v>-0.38630900000000001</v>
      </c>
      <c r="P149" t="s">
        <v>476</v>
      </c>
      <c r="Q149" t="s">
        <v>627</v>
      </c>
      <c r="R149" t="s">
        <v>625</v>
      </c>
      <c r="S149" t="s">
        <v>626</v>
      </c>
    </row>
    <row r="150" spans="1:19" x14ac:dyDescent="0.25">
      <c r="A150" t="s">
        <v>992</v>
      </c>
      <c r="B150" t="s">
        <v>993</v>
      </c>
      <c r="C150">
        <v>0.30377900000000002</v>
      </c>
      <c r="D150">
        <v>0.24199000000000001</v>
      </c>
      <c r="E150">
        <v>0.248832</v>
      </c>
      <c r="F150">
        <v>0.17169200000000001</v>
      </c>
      <c r="G150">
        <v>2.3386000000000001E-2</v>
      </c>
      <c r="H150">
        <v>0.122618</v>
      </c>
      <c r="I150">
        <v>0.19697799999999999</v>
      </c>
      <c r="J150">
        <v>0.149758</v>
      </c>
      <c r="K150">
        <v>-4.7022000000000001E-2</v>
      </c>
      <c r="L150">
        <v>-3.721E-2</v>
      </c>
      <c r="M150">
        <v>-5.9950999999999997E-2</v>
      </c>
      <c r="N150">
        <v>-7.1575E-2</v>
      </c>
      <c r="O150" t="s">
        <v>994</v>
      </c>
      <c r="P150" t="s">
        <v>476</v>
      </c>
      <c r="Q150" t="s">
        <v>996</v>
      </c>
      <c r="S150" t="s">
        <v>995</v>
      </c>
    </row>
    <row r="151" spans="1:19" x14ac:dyDescent="0.25">
      <c r="A151" t="s">
        <v>1312</v>
      </c>
      <c r="B151" t="s">
        <v>1313</v>
      </c>
      <c r="C151">
        <v>0.24139099999999999</v>
      </c>
      <c r="D151">
        <v>0.127385</v>
      </c>
      <c r="E151">
        <v>0.16154299999999999</v>
      </c>
      <c r="F151">
        <v>0.11664099999999999</v>
      </c>
      <c r="G151">
        <v>-1.4395E-2</v>
      </c>
      <c r="H151">
        <v>0.109795</v>
      </c>
      <c r="I151">
        <v>0.32633000000000001</v>
      </c>
      <c r="J151">
        <v>0.32725599999999999</v>
      </c>
      <c r="K151">
        <v>-0.15912599999999999</v>
      </c>
      <c r="L151">
        <v>-0.210955</v>
      </c>
      <c r="M151">
        <v>-0.20230899999999999</v>
      </c>
      <c r="N151">
        <v>-0.12264899999999999</v>
      </c>
      <c r="O151" t="s">
        <v>1314</v>
      </c>
      <c r="P151" t="s">
        <v>476</v>
      </c>
      <c r="Q151" t="s">
        <v>1317</v>
      </c>
      <c r="R151" t="s">
        <v>1315</v>
      </c>
      <c r="S151" t="s">
        <v>1316</v>
      </c>
    </row>
    <row r="152" spans="1:19" x14ac:dyDescent="0.25">
      <c r="A152" t="s">
        <v>1877</v>
      </c>
      <c r="B152" t="s">
        <v>1878</v>
      </c>
      <c r="C152">
        <v>-0.139043</v>
      </c>
      <c r="D152">
        <v>-0.34038000000000002</v>
      </c>
      <c r="E152">
        <v>-0.37801299999999999</v>
      </c>
      <c r="F152">
        <v>-0.36310399999999998</v>
      </c>
      <c r="G152">
        <v>-0.24974099999999999</v>
      </c>
      <c r="H152">
        <v>-0.35189300000000001</v>
      </c>
      <c r="I152">
        <v>5.4911000000000001E-2</v>
      </c>
      <c r="J152">
        <v>5.8535999999999998E-2</v>
      </c>
      <c r="K152">
        <v>-0.39615600000000001</v>
      </c>
      <c r="L152">
        <v>-0.31426199999999999</v>
      </c>
      <c r="M152">
        <v>-0.33323700000000001</v>
      </c>
      <c r="N152">
        <v>-0.35695900000000003</v>
      </c>
      <c r="O152" t="s">
        <v>1879</v>
      </c>
      <c r="P152" t="s">
        <v>476</v>
      </c>
      <c r="Q152" t="s">
        <v>1882</v>
      </c>
      <c r="R152" t="s">
        <v>1880</v>
      </c>
      <c r="S152" t="s">
        <v>1881</v>
      </c>
    </row>
    <row r="153" spans="1:19" x14ac:dyDescent="0.25">
      <c r="A153" t="s">
        <v>1986</v>
      </c>
      <c r="B153" t="s">
        <v>1987</v>
      </c>
      <c r="C153">
        <v>0.112232</v>
      </c>
      <c r="D153">
        <v>-1.0284E-2</v>
      </c>
      <c r="E153">
        <v>-6.4852000000000007E-2</v>
      </c>
      <c r="F153">
        <v>-8.6573999999999998E-2</v>
      </c>
      <c r="G153">
        <v>-0.15005199999999999</v>
      </c>
      <c r="H153">
        <v>-9.8530000000000006E-2</v>
      </c>
      <c r="I153">
        <v>0.27278999999999998</v>
      </c>
      <c r="J153">
        <v>0.21879999999999999</v>
      </c>
      <c r="K153">
        <v>-0.353626</v>
      </c>
      <c r="L153">
        <v>-0.31384499999999999</v>
      </c>
      <c r="M153">
        <v>-0.29941000000000001</v>
      </c>
      <c r="N153">
        <v>-0.21221100000000001</v>
      </c>
      <c r="O153" t="s">
        <v>1988</v>
      </c>
      <c r="P153" t="s">
        <v>476</v>
      </c>
      <c r="Q153" t="s">
        <v>1991</v>
      </c>
      <c r="R153" t="s">
        <v>1989</v>
      </c>
      <c r="S153" t="s">
        <v>1990</v>
      </c>
    </row>
    <row r="154" spans="1:19" x14ac:dyDescent="0.25">
      <c r="A154" t="s">
        <v>2029</v>
      </c>
      <c r="B154" t="s">
        <v>2030</v>
      </c>
      <c r="C154">
        <v>0.105766</v>
      </c>
      <c r="D154">
        <v>0.34513100000000002</v>
      </c>
      <c r="E154">
        <v>0.221197</v>
      </c>
      <c r="F154">
        <v>0.22301399999999999</v>
      </c>
      <c r="G154">
        <v>3.4782E-2</v>
      </c>
      <c r="H154">
        <v>0.17931</v>
      </c>
      <c r="I154">
        <v>-0.15585099999999999</v>
      </c>
      <c r="J154">
        <v>-0.109318</v>
      </c>
      <c r="K154">
        <v>0.20933399999999999</v>
      </c>
      <c r="L154">
        <v>0.27877999999999997</v>
      </c>
      <c r="M154">
        <v>0.31872</v>
      </c>
      <c r="N154">
        <v>0.38941399999999998</v>
      </c>
      <c r="O154" t="s">
        <v>2031</v>
      </c>
      <c r="P154" t="s">
        <v>476</v>
      </c>
      <c r="Q154" t="s">
        <v>2034</v>
      </c>
      <c r="R154" t="s">
        <v>2032</v>
      </c>
      <c r="S154" t="s">
        <v>2033</v>
      </c>
    </row>
    <row r="155" spans="1:19" x14ac:dyDescent="0.25">
      <c r="A155" t="s">
        <v>2122</v>
      </c>
      <c r="B155" t="s">
        <v>2123</v>
      </c>
      <c r="C155">
        <v>-0.1154</v>
      </c>
      <c r="D155">
        <v>-1.9394000000000002E-2</v>
      </c>
      <c r="E155">
        <v>-2.3164000000000001E-2</v>
      </c>
      <c r="F155">
        <v>2.6891999999999999E-2</v>
      </c>
      <c r="G155">
        <v>0.209399</v>
      </c>
      <c r="H155">
        <v>8.3117999999999997E-2</v>
      </c>
      <c r="I155">
        <v>-0.34446300000000002</v>
      </c>
      <c r="J155">
        <v>-0.35026499999999999</v>
      </c>
      <c r="K155">
        <v>0.31279200000000001</v>
      </c>
      <c r="L155">
        <v>0.32484099999999999</v>
      </c>
      <c r="M155">
        <v>0.31321100000000002</v>
      </c>
      <c r="N155">
        <v>0.22511800000000001</v>
      </c>
      <c r="P155" t="s">
        <v>476</v>
      </c>
      <c r="Q155" t="s">
        <v>2126</v>
      </c>
      <c r="R155" t="s">
        <v>2124</v>
      </c>
      <c r="S155" t="s">
        <v>2125</v>
      </c>
    </row>
    <row r="156" spans="1:19" x14ac:dyDescent="0.25">
      <c r="A156" t="s">
        <v>2272</v>
      </c>
      <c r="B156" t="s">
        <v>2273</v>
      </c>
      <c r="C156">
        <v>0.24777399999999999</v>
      </c>
      <c r="D156">
        <v>0.29697299999999999</v>
      </c>
      <c r="E156">
        <v>0.305369</v>
      </c>
      <c r="F156">
        <v>0.343777</v>
      </c>
      <c r="G156">
        <v>0.17107900000000001</v>
      </c>
      <c r="H156">
        <v>0.34030700000000003</v>
      </c>
      <c r="I156">
        <v>0.27849699999999999</v>
      </c>
      <c r="J156">
        <v>0.318021</v>
      </c>
      <c r="K156">
        <v>2.8622000000000002E-2</v>
      </c>
      <c r="L156">
        <v>-1.7910000000000001E-3</v>
      </c>
      <c r="M156">
        <v>1.4319E-2</v>
      </c>
      <c r="N156">
        <v>8.9123999999999995E-2</v>
      </c>
      <c r="O156" t="s">
        <v>2274</v>
      </c>
      <c r="P156" t="s">
        <v>476</v>
      </c>
      <c r="Q156" t="s">
        <v>2275</v>
      </c>
      <c r="S156">
        <v>0</v>
      </c>
    </row>
    <row r="157" spans="1:19" x14ac:dyDescent="0.25">
      <c r="A157" t="s">
        <v>2281</v>
      </c>
      <c r="B157" t="s">
        <v>2282</v>
      </c>
      <c r="C157">
        <v>-0.10444299999999999</v>
      </c>
      <c r="D157">
        <v>0.144786</v>
      </c>
      <c r="E157">
        <v>0.21768999999999999</v>
      </c>
      <c r="F157">
        <v>0.184645</v>
      </c>
      <c r="G157">
        <v>0.125912</v>
      </c>
      <c r="H157">
        <v>7.5269000000000003E-2</v>
      </c>
      <c r="I157">
        <v>-0.160914</v>
      </c>
      <c r="J157">
        <v>-0.27701599999999998</v>
      </c>
      <c r="K157">
        <v>0.30694399999999999</v>
      </c>
      <c r="L157">
        <v>0.36455300000000002</v>
      </c>
      <c r="M157">
        <v>0.396399</v>
      </c>
      <c r="N157">
        <v>0.40384799999999998</v>
      </c>
      <c r="O157" t="s">
        <v>2283</v>
      </c>
      <c r="P157" t="s">
        <v>476</v>
      </c>
      <c r="Q157" t="s">
        <v>2285</v>
      </c>
      <c r="S157" t="s">
        <v>2284</v>
      </c>
    </row>
    <row r="158" spans="1:19" x14ac:dyDescent="0.25">
      <c r="A158" t="s">
        <v>2564</v>
      </c>
      <c r="B158" t="s">
        <v>2565</v>
      </c>
      <c r="C158">
        <v>-9.4630000000000006E-2</v>
      </c>
      <c r="D158">
        <v>8.5422999999999999E-2</v>
      </c>
      <c r="E158">
        <v>0.13253999999999999</v>
      </c>
      <c r="F158">
        <v>0.22334300000000001</v>
      </c>
      <c r="G158">
        <v>0.37501400000000001</v>
      </c>
      <c r="H158">
        <v>0.10484599999999999</v>
      </c>
      <c r="I158">
        <v>-0.24027799999999999</v>
      </c>
      <c r="J158">
        <v>-0.21907299999999999</v>
      </c>
      <c r="K158">
        <v>0.28598699999999999</v>
      </c>
      <c r="L158">
        <v>0.36881000000000003</v>
      </c>
      <c r="M158">
        <v>0.38760899999999998</v>
      </c>
      <c r="N158">
        <v>0.36637500000000001</v>
      </c>
      <c r="O158" t="s">
        <v>2566</v>
      </c>
      <c r="P158" t="s">
        <v>476</v>
      </c>
      <c r="Q158" t="s">
        <v>2569</v>
      </c>
      <c r="R158" t="s">
        <v>2567</v>
      </c>
      <c r="S158" t="s">
        <v>2568</v>
      </c>
    </row>
    <row r="159" spans="1:19" x14ac:dyDescent="0.25">
      <c r="A159" t="s">
        <v>2845</v>
      </c>
      <c r="B159" t="s">
        <v>2846</v>
      </c>
      <c r="C159">
        <v>2.964E-2</v>
      </c>
      <c r="D159">
        <v>-0.140262</v>
      </c>
      <c r="E159">
        <v>-0.196128</v>
      </c>
      <c r="F159">
        <v>-0.26092900000000002</v>
      </c>
      <c r="G159">
        <v>-0.32244800000000001</v>
      </c>
      <c r="H159">
        <v>-0.20194999999999999</v>
      </c>
      <c r="I159">
        <v>0.29212900000000003</v>
      </c>
      <c r="J159">
        <v>0.24545</v>
      </c>
      <c r="K159">
        <v>-0.42386299999999999</v>
      </c>
      <c r="L159">
        <v>-0.36912800000000001</v>
      </c>
      <c r="M159">
        <v>-0.379077</v>
      </c>
      <c r="N159">
        <v>-0.34431499999999998</v>
      </c>
      <c r="O159" t="s">
        <v>2847</v>
      </c>
      <c r="P159" t="s">
        <v>476</v>
      </c>
      <c r="Q159" t="s">
        <v>2850</v>
      </c>
      <c r="R159" t="s">
        <v>2848</v>
      </c>
      <c r="S159" t="s">
        <v>2849</v>
      </c>
    </row>
    <row r="160" spans="1:19" x14ac:dyDescent="0.25">
      <c r="A160" t="s">
        <v>3185</v>
      </c>
      <c r="B160" t="s">
        <v>3186</v>
      </c>
      <c r="C160">
        <v>0.15884699999999999</v>
      </c>
      <c r="D160">
        <v>0.25121900000000003</v>
      </c>
      <c r="E160">
        <v>0.34160499999999999</v>
      </c>
      <c r="F160">
        <v>0.36516399999999999</v>
      </c>
      <c r="G160">
        <v>0.35982599999999998</v>
      </c>
      <c r="H160">
        <v>0.23086499999999999</v>
      </c>
      <c r="I160">
        <v>9.5152E-2</v>
      </c>
      <c r="J160">
        <v>0.124845</v>
      </c>
      <c r="K160">
        <v>0.34087499999999998</v>
      </c>
      <c r="L160">
        <v>0.22758300000000001</v>
      </c>
      <c r="M160">
        <v>0.22622500000000001</v>
      </c>
      <c r="N160">
        <v>0.21751000000000001</v>
      </c>
      <c r="O160" t="s">
        <v>3187</v>
      </c>
      <c r="P160" t="s">
        <v>476</v>
      </c>
      <c r="Q160" t="s">
        <v>3189</v>
      </c>
      <c r="S160" t="s">
        <v>3188</v>
      </c>
    </row>
    <row r="161" spans="1:19" x14ac:dyDescent="0.25">
      <c r="A161" t="s">
        <v>3489</v>
      </c>
      <c r="B161" t="s">
        <v>3490</v>
      </c>
      <c r="C161">
        <v>8.9686000000000002E-2</v>
      </c>
      <c r="D161">
        <v>-0.18074599999999999</v>
      </c>
      <c r="E161">
        <v>-0.237844</v>
      </c>
      <c r="F161">
        <v>-0.27412900000000001</v>
      </c>
      <c r="G161">
        <v>-0.31581500000000001</v>
      </c>
      <c r="H161">
        <v>-0.197626</v>
      </c>
      <c r="I161">
        <v>0.20653199999999999</v>
      </c>
      <c r="J161">
        <v>0.16847300000000001</v>
      </c>
      <c r="K161">
        <v>-0.37307400000000002</v>
      </c>
      <c r="L161">
        <v>-0.38326700000000002</v>
      </c>
      <c r="M161">
        <v>-0.39918599999999999</v>
      </c>
      <c r="N161">
        <v>-0.38043500000000002</v>
      </c>
      <c r="O161" t="s">
        <v>1314</v>
      </c>
      <c r="P161" t="s">
        <v>476</v>
      </c>
      <c r="Q161" t="s">
        <v>3492</v>
      </c>
      <c r="S161" t="s">
        <v>3491</v>
      </c>
    </row>
    <row r="162" spans="1:19" x14ac:dyDescent="0.25">
      <c r="A162" t="s">
        <v>4286</v>
      </c>
      <c r="B162" t="s">
        <v>4287</v>
      </c>
      <c r="C162">
        <v>-0.24394299999999999</v>
      </c>
      <c r="D162">
        <v>-0.14979799999999999</v>
      </c>
      <c r="E162">
        <v>-0.14691799999999999</v>
      </c>
      <c r="F162">
        <v>-6.4208000000000001E-2</v>
      </c>
      <c r="G162">
        <v>0.12936300000000001</v>
      </c>
      <c r="H162">
        <v>2.9885999999999999E-2</v>
      </c>
      <c r="I162">
        <v>-0.36141699999999999</v>
      </c>
      <c r="J162">
        <v>-0.33591900000000002</v>
      </c>
      <c r="K162">
        <v>0.15684100000000001</v>
      </c>
      <c r="L162">
        <v>0.26038499999999998</v>
      </c>
      <c r="M162">
        <v>0.24839600000000001</v>
      </c>
      <c r="N162">
        <v>0.15667300000000001</v>
      </c>
      <c r="P162" t="s">
        <v>476</v>
      </c>
      <c r="Q162" t="s">
        <v>4290</v>
      </c>
      <c r="R162" t="s">
        <v>4288</v>
      </c>
      <c r="S162" t="s">
        <v>4289</v>
      </c>
    </row>
    <row r="163" spans="1:19" x14ac:dyDescent="0.25">
      <c r="A163" t="s">
        <v>4559</v>
      </c>
      <c r="B163" t="s">
        <v>4560</v>
      </c>
      <c r="C163">
        <v>-0.126752</v>
      </c>
      <c r="D163">
        <v>-0.23410800000000001</v>
      </c>
      <c r="E163">
        <v>-0.34651100000000001</v>
      </c>
      <c r="F163">
        <v>-0.32696199999999997</v>
      </c>
      <c r="G163">
        <v>-0.31049500000000002</v>
      </c>
      <c r="H163">
        <v>-0.405837</v>
      </c>
      <c r="I163">
        <v>-0.114148</v>
      </c>
      <c r="J163">
        <v>-2.0372000000000001E-2</v>
      </c>
      <c r="K163">
        <v>-4.2595000000000001E-2</v>
      </c>
      <c r="L163">
        <v>-2.1517999999999999E-2</v>
      </c>
      <c r="M163">
        <v>-5.0743999999999997E-2</v>
      </c>
      <c r="N163">
        <v>-0.13824900000000001</v>
      </c>
      <c r="O163" t="s">
        <v>4561</v>
      </c>
      <c r="P163" t="s">
        <v>476</v>
      </c>
      <c r="Q163" t="s">
        <v>4564</v>
      </c>
      <c r="R163" t="s">
        <v>4562</v>
      </c>
      <c r="S163" t="s">
        <v>4563</v>
      </c>
    </row>
    <row r="164" spans="1:19" x14ac:dyDescent="0.25">
      <c r="A164" t="s">
        <v>4571</v>
      </c>
      <c r="B164" t="s">
        <v>4572</v>
      </c>
      <c r="C164">
        <v>0.15040300000000001</v>
      </c>
      <c r="D164">
        <v>-7.5422000000000003E-2</v>
      </c>
      <c r="E164">
        <v>0.13017500000000001</v>
      </c>
      <c r="F164">
        <v>6.2220000000000001E-3</v>
      </c>
      <c r="G164">
        <v>-5.6899999999999997E-3</v>
      </c>
      <c r="H164">
        <v>0.10623</v>
      </c>
      <c r="I164">
        <v>0.38685999999999998</v>
      </c>
      <c r="J164">
        <v>0.31112499999999998</v>
      </c>
      <c r="K164">
        <v>-0.19639599999999999</v>
      </c>
      <c r="L164">
        <v>-0.34397499999999998</v>
      </c>
      <c r="M164">
        <v>-0.37976300000000002</v>
      </c>
      <c r="N164">
        <v>-0.394536</v>
      </c>
      <c r="P164" t="s">
        <v>476</v>
      </c>
      <c r="Q164" t="s">
        <v>4573</v>
      </c>
      <c r="S164" t="s">
        <v>3502</v>
      </c>
    </row>
    <row r="165" spans="1:19" x14ac:dyDescent="0.25">
      <c r="A165" t="s">
        <v>4633</v>
      </c>
      <c r="B165" t="s">
        <v>4634</v>
      </c>
      <c r="C165">
        <v>0.30418600000000001</v>
      </c>
      <c r="D165">
        <v>0.32872400000000002</v>
      </c>
      <c r="E165">
        <v>0.37597900000000001</v>
      </c>
      <c r="F165">
        <v>0.36819400000000002</v>
      </c>
      <c r="G165">
        <v>0.29455700000000001</v>
      </c>
      <c r="H165">
        <v>0.40725499999999998</v>
      </c>
      <c r="I165">
        <v>0.30869400000000002</v>
      </c>
      <c r="J165">
        <v>0.27155099999999999</v>
      </c>
      <c r="K165">
        <v>6.4681000000000002E-2</v>
      </c>
      <c r="L165">
        <v>-1.5278E-2</v>
      </c>
      <c r="M165">
        <v>-1.2016000000000001E-2</v>
      </c>
      <c r="N165">
        <v>4.8558999999999998E-2</v>
      </c>
      <c r="O165" t="s">
        <v>4635</v>
      </c>
      <c r="P165" t="s">
        <v>476</v>
      </c>
      <c r="Q165" t="s">
        <v>4638</v>
      </c>
      <c r="R165" t="s">
        <v>4636</v>
      </c>
      <c r="S165" t="s">
        <v>4637</v>
      </c>
    </row>
    <row r="166" spans="1:19" x14ac:dyDescent="0.25">
      <c r="A166" t="s">
        <v>4916</v>
      </c>
      <c r="B166" t="s">
        <v>4917</v>
      </c>
      <c r="C166">
        <v>-0.16530800000000001</v>
      </c>
      <c r="D166">
        <v>-0.16511400000000001</v>
      </c>
      <c r="E166">
        <v>-0.39002999999999999</v>
      </c>
      <c r="F166">
        <v>-0.29137400000000002</v>
      </c>
      <c r="G166">
        <v>-0.26595099999999999</v>
      </c>
      <c r="H166">
        <v>-0.32974500000000001</v>
      </c>
      <c r="I166">
        <v>-0.23589599999999999</v>
      </c>
      <c r="J166">
        <v>-0.239649</v>
      </c>
      <c r="K166">
        <v>-0.12521199999999999</v>
      </c>
      <c r="L166">
        <v>-8.6093000000000003E-2</v>
      </c>
      <c r="M166">
        <v>-6.5138000000000001E-2</v>
      </c>
      <c r="N166">
        <v>-2.9651E-2</v>
      </c>
      <c r="P166" t="s">
        <v>476</v>
      </c>
      <c r="Q166" t="s">
        <v>4920</v>
      </c>
      <c r="R166" t="s">
        <v>4918</v>
      </c>
      <c r="S166" t="s">
        <v>4919</v>
      </c>
    </row>
    <row r="167" spans="1:19" x14ac:dyDescent="0.25">
      <c r="A167" t="s">
        <v>4986</v>
      </c>
      <c r="B167" t="s">
        <v>4987</v>
      </c>
      <c r="C167">
        <v>5.7422000000000001E-2</v>
      </c>
      <c r="D167">
        <v>-1.0933999999999999E-2</v>
      </c>
      <c r="E167">
        <v>-0.224216</v>
      </c>
      <c r="F167">
        <v>-0.26628299999999999</v>
      </c>
      <c r="G167">
        <v>-0.42314400000000002</v>
      </c>
      <c r="H167">
        <v>-0.18598999999999999</v>
      </c>
      <c r="I167">
        <v>4.8368000000000001E-2</v>
      </c>
      <c r="J167">
        <v>9.7936999999999996E-2</v>
      </c>
      <c r="K167">
        <v>-0.31215300000000001</v>
      </c>
      <c r="L167">
        <v>-0.23041400000000001</v>
      </c>
      <c r="M167">
        <v>-0.2044</v>
      </c>
      <c r="N167">
        <v>-0.110552</v>
      </c>
      <c r="O167" t="s">
        <v>4988</v>
      </c>
      <c r="P167" t="s">
        <v>476</v>
      </c>
      <c r="Q167" t="s">
        <v>4989</v>
      </c>
      <c r="S167" t="s">
        <v>3502</v>
      </c>
    </row>
    <row r="168" spans="1:19" x14ac:dyDescent="0.25">
      <c r="A168" t="s">
        <v>5102</v>
      </c>
      <c r="B168" t="s">
        <v>5103</v>
      </c>
      <c r="C168">
        <v>0.284053</v>
      </c>
      <c r="D168">
        <v>0.19287199999999999</v>
      </c>
      <c r="E168">
        <v>0.13081000000000001</v>
      </c>
      <c r="F168">
        <v>6.4572000000000004E-2</v>
      </c>
      <c r="G168">
        <v>-0.115408</v>
      </c>
      <c r="H168">
        <v>5.0541000000000003E-2</v>
      </c>
      <c r="I168">
        <v>0.26181399999999999</v>
      </c>
      <c r="J168">
        <v>0.18277199999999999</v>
      </c>
      <c r="K168">
        <v>-0.124405</v>
      </c>
      <c r="L168">
        <v>-0.12138</v>
      </c>
      <c r="M168">
        <v>-0.14135200000000001</v>
      </c>
      <c r="N168">
        <v>-0.13656399999999999</v>
      </c>
      <c r="P168" t="s">
        <v>476</v>
      </c>
      <c r="Q168" t="s">
        <v>5105</v>
      </c>
      <c r="R168" t="s">
        <v>5104</v>
      </c>
      <c r="S168" t="s">
        <v>2148</v>
      </c>
    </row>
    <row r="169" spans="1:19" x14ac:dyDescent="0.25">
      <c r="A169" t="s">
        <v>5271</v>
      </c>
      <c r="B169" t="s">
        <v>5272</v>
      </c>
      <c r="C169">
        <v>0.20572099999999999</v>
      </c>
      <c r="D169">
        <v>0.24761900000000001</v>
      </c>
      <c r="E169">
        <v>0.37683899999999998</v>
      </c>
      <c r="F169">
        <v>0.28652499999999997</v>
      </c>
      <c r="G169">
        <v>0.20469499999999999</v>
      </c>
      <c r="H169">
        <v>0.19548199999999999</v>
      </c>
      <c r="I169">
        <v>0.294491</v>
      </c>
      <c r="J169">
        <v>0.188357</v>
      </c>
      <c r="K169">
        <v>0.11144900000000001</v>
      </c>
      <c r="L169">
        <v>-1.6931999999999999E-2</v>
      </c>
      <c r="M169">
        <v>-2.0611000000000001E-2</v>
      </c>
      <c r="N169">
        <v>1.3606E-2</v>
      </c>
      <c r="O169" t="s">
        <v>5273</v>
      </c>
      <c r="P169" t="s">
        <v>476</v>
      </c>
      <c r="Q169" t="s">
        <v>5275</v>
      </c>
      <c r="S169" t="s">
        <v>5274</v>
      </c>
    </row>
    <row r="170" spans="1:19" x14ac:dyDescent="0.25">
      <c r="A170" t="s">
        <v>5276</v>
      </c>
      <c r="B170" t="s">
        <v>5277</v>
      </c>
      <c r="C170">
        <v>0.24455299999999999</v>
      </c>
      <c r="D170">
        <v>0.287746</v>
      </c>
      <c r="E170">
        <v>0.45792300000000002</v>
      </c>
      <c r="F170">
        <v>0.37775300000000001</v>
      </c>
      <c r="G170">
        <v>0.36730699999999999</v>
      </c>
      <c r="H170">
        <v>0.29408499999999999</v>
      </c>
      <c r="I170">
        <v>0.187001</v>
      </c>
      <c r="J170">
        <v>8.4710999999999995E-2</v>
      </c>
      <c r="K170">
        <v>0.219058</v>
      </c>
      <c r="L170">
        <v>0.12699199999999999</v>
      </c>
      <c r="M170">
        <v>0.10355300000000001</v>
      </c>
      <c r="N170">
        <v>6.8921999999999997E-2</v>
      </c>
      <c r="O170" t="s">
        <v>5278</v>
      </c>
      <c r="P170" t="s">
        <v>476</v>
      </c>
      <c r="Q170" t="s">
        <v>5275</v>
      </c>
      <c r="S170" t="s">
        <v>5274</v>
      </c>
    </row>
    <row r="171" spans="1:19" x14ac:dyDescent="0.25">
      <c r="A171" t="s">
        <v>5349</v>
      </c>
      <c r="B171" t="s">
        <v>5350</v>
      </c>
      <c r="C171">
        <v>-9.9065E-2</v>
      </c>
      <c r="D171">
        <v>-0.208507</v>
      </c>
      <c r="E171">
        <v>-0.29230200000000001</v>
      </c>
      <c r="F171">
        <v>-0.31809700000000002</v>
      </c>
      <c r="G171">
        <v>-0.27523900000000001</v>
      </c>
      <c r="H171">
        <v>-0.39238800000000001</v>
      </c>
      <c r="I171">
        <v>-0.12759499999999999</v>
      </c>
      <c r="J171">
        <v>-0.16103799999999999</v>
      </c>
      <c r="K171">
        <v>-0.12948599999999999</v>
      </c>
      <c r="L171">
        <v>-8.9069999999999996E-2</v>
      </c>
      <c r="M171">
        <v>-0.102395</v>
      </c>
      <c r="N171">
        <v>-0.142924</v>
      </c>
      <c r="O171" t="s">
        <v>5351</v>
      </c>
      <c r="P171" t="s">
        <v>476</v>
      </c>
      <c r="Q171" t="s">
        <v>5352</v>
      </c>
      <c r="S171" t="s">
        <v>285</v>
      </c>
    </row>
    <row r="172" spans="1:19" x14ac:dyDescent="0.25">
      <c r="A172" t="s">
        <v>5418</v>
      </c>
      <c r="B172" t="s">
        <v>5419</v>
      </c>
      <c r="C172">
        <v>-0.29466199999999998</v>
      </c>
      <c r="D172">
        <v>-0.19614599999999999</v>
      </c>
      <c r="E172">
        <v>-0.25972200000000001</v>
      </c>
      <c r="F172">
        <v>-0.20174600000000001</v>
      </c>
      <c r="G172">
        <v>-8.9565000000000006E-2</v>
      </c>
      <c r="H172">
        <v>-0.29833799999999999</v>
      </c>
      <c r="I172">
        <v>-0.25209999999999999</v>
      </c>
      <c r="J172">
        <v>-0.298068</v>
      </c>
      <c r="K172">
        <v>1.5497E-2</v>
      </c>
      <c r="L172">
        <v>0.110654</v>
      </c>
      <c r="M172">
        <v>0.117433</v>
      </c>
      <c r="N172">
        <v>8.1018000000000007E-2</v>
      </c>
      <c r="P172" t="s">
        <v>476</v>
      </c>
      <c r="Q172" t="s">
        <v>5421</v>
      </c>
      <c r="S172" t="s">
        <v>5420</v>
      </c>
    </row>
    <row r="173" spans="1:19" x14ac:dyDescent="0.25">
      <c r="A173" t="s">
        <v>5442</v>
      </c>
      <c r="B173" t="s">
        <v>5443</v>
      </c>
      <c r="C173">
        <v>-0.200909</v>
      </c>
      <c r="D173">
        <v>-4.4277999999999998E-2</v>
      </c>
      <c r="E173">
        <v>-3.6992999999999998E-2</v>
      </c>
      <c r="F173">
        <v>-9.6740000000000003E-3</v>
      </c>
      <c r="G173">
        <v>0.154338</v>
      </c>
      <c r="H173">
        <v>4.4082999999999997E-2</v>
      </c>
      <c r="I173">
        <v>-0.37034299999999998</v>
      </c>
      <c r="J173">
        <v>-0.34999799999999998</v>
      </c>
      <c r="K173">
        <v>0.26720899999999997</v>
      </c>
      <c r="L173">
        <v>0.38685199999999997</v>
      </c>
      <c r="M173">
        <v>0.38197399999999998</v>
      </c>
      <c r="N173">
        <v>0.29276000000000002</v>
      </c>
      <c r="P173" t="s">
        <v>476</v>
      </c>
      <c r="Q173" t="s">
        <v>5444</v>
      </c>
      <c r="S173">
        <v>0</v>
      </c>
    </row>
    <row r="174" spans="1:19" x14ac:dyDescent="0.25">
      <c r="A174" t="s">
        <v>5487</v>
      </c>
      <c r="B174" t="s">
        <v>5488</v>
      </c>
      <c r="C174">
        <v>-0.28025099999999997</v>
      </c>
      <c r="D174">
        <v>-0.218358</v>
      </c>
      <c r="E174">
        <v>-0.16254299999999999</v>
      </c>
      <c r="F174">
        <v>-7.2084999999999996E-2</v>
      </c>
      <c r="G174">
        <v>0.20233599999999999</v>
      </c>
      <c r="H174">
        <v>7.9150000000000002E-3</v>
      </c>
      <c r="I174">
        <v>-0.317276</v>
      </c>
      <c r="J174">
        <v>-0.26655099999999998</v>
      </c>
      <c r="K174">
        <v>0.16789399999999999</v>
      </c>
      <c r="L174">
        <v>0.26995999999999998</v>
      </c>
      <c r="M174">
        <v>0.24410399999999999</v>
      </c>
      <c r="N174">
        <v>0.116323</v>
      </c>
      <c r="P174" t="s">
        <v>476</v>
      </c>
      <c r="Q174" t="s">
        <v>5491</v>
      </c>
      <c r="R174" t="s">
        <v>5489</v>
      </c>
      <c r="S174" t="s">
        <v>5490</v>
      </c>
    </row>
    <row r="175" spans="1:19" x14ac:dyDescent="0.25">
      <c r="A175" t="s">
        <v>5492</v>
      </c>
      <c r="B175" s="1" t="s">
        <v>5493</v>
      </c>
      <c r="C175">
        <v>-0.27879900000000002</v>
      </c>
      <c r="D175">
        <v>-0.22072</v>
      </c>
      <c r="E175">
        <v>-0.186668</v>
      </c>
      <c r="F175">
        <v>-0.104992</v>
      </c>
      <c r="G175">
        <v>0.158691</v>
      </c>
      <c r="H175">
        <v>-7.9431000000000002E-2</v>
      </c>
      <c r="I175">
        <v>-0.34057900000000002</v>
      </c>
      <c r="J175">
        <v>-0.320463</v>
      </c>
      <c r="K175">
        <v>0.157608</v>
      </c>
      <c r="L175">
        <v>0.25475100000000001</v>
      </c>
      <c r="M175">
        <v>0.23303199999999999</v>
      </c>
      <c r="N175">
        <v>0.116148</v>
      </c>
      <c r="P175" t="s">
        <v>476</v>
      </c>
      <c r="Q175" t="s">
        <v>5491</v>
      </c>
      <c r="R175" t="s">
        <v>5489</v>
      </c>
      <c r="S175" t="s">
        <v>5490</v>
      </c>
    </row>
    <row r="176" spans="1:19" x14ac:dyDescent="0.25">
      <c r="A176" t="s">
        <v>6230</v>
      </c>
      <c r="B176" t="s">
        <v>6231</v>
      </c>
      <c r="C176">
        <v>0.149585</v>
      </c>
      <c r="D176">
        <v>1.5424E-2</v>
      </c>
      <c r="E176">
        <v>0.202343</v>
      </c>
      <c r="F176">
        <v>8.8106000000000004E-2</v>
      </c>
      <c r="G176">
        <v>1.45E-4</v>
      </c>
      <c r="H176">
        <v>8.1656000000000006E-2</v>
      </c>
      <c r="I176">
        <v>0.41197600000000001</v>
      </c>
      <c r="J176">
        <v>0.40313500000000002</v>
      </c>
      <c r="K176">
        <v>-0.20737800000000001</v>
      </c>
      <c r="L176">
        <v>-0.319104</v>
      </c>
      <c r="M176">
        <v>-0.30995899999999998</v>
      </c>
      <c r="N176">
        <v>-0.22881599999999999</v>
      </c>
      <c r="P176" t="s">
        <v>476</v>
      </c>
    </row>
    <row r="177" spans="1:19" x14ac:dyDescent="0.25">
      <c r="A177" t="s">
        <v>6496</v>
      </c>
      <c r="B177" t="s">
        <v>6497</v>
      </c>
      <c r="C177">
        <v>0.14700099999999999</v>
      </c>
      <c r="D177">
        <v>0.28840700000000002</v>
      </c>
      <c r="E177">
        <v>0.28606599999999999</v>
      </c>
      <c r="F177">
        <v>0.26989400000000002</v>
      </c>
      <c r="G177">
        <v>0.21168600000000001</v>
      </c>
      <c r="H177">
        <v>0.25128699999999998</v>
      </c>
      <c r="I177">
        <v>-0.17567199999999999</v>
      </c>
      <c r="J177">
        <v>-0.18818199999999999</v>
      </c>
      <c r="K177">
        <v>0.38917600000000002</v>
      </c>
      <c r="L177">
        <v>0.36298200000000003</v>
      </c>
      <c r="M177">
        <v>0.34344799999999998</v>
      </c>
      <c r="N177">
        <v>0.26847300000000002</v>
      </c>
      <c r="P177" t="s">
        <v>476</v>
      </c>
    </row>
    <row r="178" spans="1:19" x14ac:dyDescent="0.25">
      <c r="A178" t="s">
        <v>6552</v>
      </c>
      <c r="B178" t="s">
        <v>6553</v>
      </c>
      <c r="C178">
        <v>-0.153978</v>
      </c>
      <c r="D178">
        <v>6.1466E-2</v>
      </c>
      <c r="E178">
        <v>0.119099</v>
      </c>
      <c r="F178">
        <v>0.16344400000000001</v>
      </c>
      <c r="G178">
        <v>0.31196299999999999</v>
      </c>
      <c r="H178">
        <v>9.0791999999999998E-2</v>
      </c>
      <c r="I178">
        <v>-0.341422</v>
      </c>
      <c r="J178">
        <v>-0.33402300000000001</v>
      </c>
      <c r="K178">
        <v>0.39804099999999998</v>
      </c>
      <c r="L178">
        <v>0.48544100000000001</v>
      </c>
      <c r="M178">
        <v>0.48603600000000002</v>
      </c>
      <c r="N178">
        <v>0.40098800000000001</v>
      </c>
      <c r="P178" t="s">
        <v>476</v>
      </c>
    </row>
    <row r="179" spans="1:19" x14ac:dyDescent="0.25">
      <c r="A179" t="s">
        <v>6605</v>
      </c>
      <c r="B179" t="s">
        <v>6606</v>
      </c>
      <c r="C179">
        <v>9.0915999999999997E-2</v>
      </c>
      <c r="D179">
        <v>0.162416</v>
      </c>
      <c r="E179">
        <v>0.36252600000000001</v>
      </c>
      <c r="F179">
        <v>0.36182500000000001</v>
      </c>
      <c r="G179">
        <v>0.421377</v>
      </c>
      <c r="H179">
        <v>0.34709899999999999</v>
      </c>
      <c r="I179">
        <v>0.13766900000000001</v>
      </c>
      <c r="J179">
        <v>0.15503800000000001</v>
      </c>
      <c r="K179">
        <v>0.163017</v>
      </c>
      <c r="L179">
        <v>0.14619299999999999</v>
      </c>
      <c r="M179">
        <v>0.14893899999999999</v>
      </c>
      <c r="N179">
        <v>0.15187600000000001</v>
      </c>
      <c r="O179" t="s">
        <v>6607</v>
      </c>
      <c r="P179" t="s">
        <v>476</v>
      </c>
    </row>
    <row r="180" spans="1:19" x14ac:dyDescent="0.25">
      <c r="A180" t="s">
        <v>6975</v>
      </c>
      <c r="B180" t="s">
        <v>6976</v>
      </c>
      <c r="C180">
        <v>-0.13908200000000001</v>
      </c>
      <c r="D180">
        <v>-0.158724</v>
      </c>
      <c r="E180">
        <v>-0.37724200000000002</v>
      </c>
      <c r="F180">
        <v>-0.30579200000000001</v>
      </c>
      <c r="G180">
        <v>-0.33538499999999999</v>
      </c>
      <c r="H180">
        <v>-0.27138000000000001</v>
      </c>
      <c r="I180">
        <v>-0.11941</v>
      </c>
      <c r="J180">
        <v>-3.5264999999999998E-2</v>
      </c>
      <c r="K180">
        <v>-0.30615999999999999</v>
      </c>
      <c r="L180">
        <v>-7.5482999999999995E-2</v>
      </c>
      <c r="M180">
        <v>-5.4852999999999999E-2</v>
      </c>
      <c r="N180">
        <v>-2.3743E-2</v>
      </c>
      <c r="O180" t="s">
        <v>6977</v>
      </c>
      <c r="P180" t="s">
        <v>476</v>
      </c>
    </row>
    <row r="181" spans="1:19" x14ac:dyDescent="0.25">
      <c r="A181" t="s">
        <v>7318</v>
      </c>
      <c r="B181" t="s">
        <v>7319</v>
      </c>
      <c r="C181">
        <v>-0.136325</v>
      </c>
      <c r="D181">
        <v>-0.24890999999999999</v>
      </c>
      <c r="E181">
        <v>-0.41036099999999998</v>
      </c>
      <c r="F181">
        <v>-0.33693400000000001</v>
      </c>
      <c r="G181">
        <v>-0.30210599999999999</v>
      </c>
      <c r="H181">
        <v>-0.230549</v>
      </c>
      <c r="I181">
        <v>-7.7308000000000002E-2</v>
      </c>
      <c r="J181">
        <v>-4.5525000000000003E-2</v>
      </c>
      <c r="K181">
        <v>-0.14898600000000001</v>
      </c>
      <c r="L181">
        <v>-0.21415799999999999</v>
      </c>
      <c r="M181">
        <v>-0.202044</v>
      </c>
      <c r="N181">
        <v>-0.16611899999999999</v>
      </c>
      <c r="O181" t="s">
        <v>7320</v>
      </c>
      <c r="P181" t="s">
        <v>476</v>
      </c>
    </row>
    <row r="182" spans="1:19" x14ac:dyDescent="0.25">
      <c r="A182" t="s">
        <v>7420</v>
      </c>
      <c r="B182" t="s">
        <v>7421</v>
      </c>
      <c r="C182">
        <v>-0.21943199999999999</v>
      </c>
      <c r="D182">
        <v>-0.41278100000000001</v>
      </c>
      <c r="E182">
        <v>-0.33157900000000001</v>
      </c>
      <c r="F182">
        <v>-0.35353299999999999</v>
      </c>
      <c r="G182">
        <v>-0.16466800000000001</v>
      </c>
      <c r="H182">
        <v>-0.202067</v>
      </c>
      <c r="I182">
        <v>-1.321E-2</v>
      </c>
      <c r="J182">
        <v>-1.0972000000000001E-2</v>
      </c>
      <c r="K182">
        <v>-0.26550400000000002</v>
      </c>
      <c r="L182">
        <v>-0.224775</v>
      </c>
      <c r="M182">
        <v>-0.23513300000000001</v>
      </c>
      <c r="N182">
        <v>-0.25931399999999999</v>
      </c>
      <c r="P182" t="s">
        <v>476</v>
      </c>
    </row>
    <row r="183" spans="1:19" x14ac:dyDescent="0.25">
      <c r="A183" t="s">
        <v>7551</v>
      </c>
      <c r="B183" t="s">
        <v>7552</v>
      </c>
      <c r="C183">
        <v>-0.23611299999999999</v>
      </c>
      <c r="D183">
        <v>-0.12657399999999999</v>
      </c>
      <c r="E183">
        <v>-0.21319399999999999</v>
      </c>
      <c r="F183">
        <v>-9.0842000000000006E-2</v>
      </c>
      <c r="G183">
        <v>7.7046000000000003E-2</v>
      </c>
      <c r="H183">
        <v>-6.0788000000000002E-2</v>
      </c>
      <c r="I183">
        <v>-0.42306500000000002</v>
      </c>
      <c r="J183">
        <v>-0.390322</v>
      </c>
      <c r="K183">
        <v>0.15503500000000001</v>
      </c>
      <c r="L183">
        <v>0.28749799999999998</v>
      </c>
      <c r="M183">
        <v>0.28129900000000002</v>
      </c>
      <c r="N183">
        <v>0.198903</v>
      </c>
      <c r="P183" t="s">
        <v>476</v>
      </c>
    </row>
    <row r="184" spans="1:19" x14ac:dyDescent="0.25">
      <c r="A184" t="s">
        <v>558</v>
      </c>
      <c r="B184" t="s">
        <v>559</v>
      </c>
      <c r="C184">
        <v>-6.5579999999999999E-2</v>
      </c>
      <c r="D184">
        <v>0.186394</v>
      </c>
      <c r="E184">
        <v>7.3213E-2</v>
      </c>
      <c r="F184">
        <v>0.16236999999999999</v>
      </c>
      <c r="G184">
        <v>0.154414</v>
      </c>
      <c r="H184">
        <v>9.1202000000000005E-2</v>
      </c>
      <c r="I184">
        <v>-0.34325299999999997</v>
      </c>
      <c r="J184">
        <v>-0.29971999999999999</v>
      </c>
      <c r="K184">
        <v>0.35765000000000002</v>
      </c>
      <c r="L184">
        <v>0.473186</v>
      </c>
      <c r="M184">
        <v>0.476547</v>
      </c>
      <c r="N184">
        <v>0.40772199999999997</v>
      </c>
      <c r="O184" t="s">
        <v>560</v>
      </c>
      <c r="P184" t="s">
        <v>561</v>
      </c>
      <c r="Q184" t="s">
        <v>564</v>
      </c>
      <c r="R184" t="s">
        <v>562</v>
      </c>
      <c r="S184" t="s">
        <v>563</v>
      </c>
    </row>
    <row r="185" spans="1:19" x14ac:dyDescent="0.25">
      <c r="A185" t="s">
        <v>2860</v>
      </c>
      <c r="B185" t="s">
        <v>2861</v>
      </c>
      <c r="C185">
        <v>-7.1280999999999997E-2</v>
      </c>
      <c r="D185">
        <v>0.16123299999999999</v>
      </c>
      <c r="E185">
        <v>0.20288500000000001</v>
      </c>
      <c r="F185">
        <v>0.25875799999999999</v>
      </c>
      <c r="G185">
        <v>0.362072</v>
      </c>
      <c r="H185">
        <v>0.20505699999999999</v>
      </c>
      <c r="I185">
        <v>-0.23103799999999999</v>
      </c>
      <c r="J185">
        <v>-0.21063200000000001</v>
      </c>
      <c r="K185">
        <v>0.316025</v>
      </c>
      <c r="L185">
        <v>0.47068100000000002</v>
      </c>
      <c r="M185">
        <v>0.46933999999999998</v>
      </c>
      <c r="N185">
        <v>0.40057900000000002</v>
      </c>
      <c r="P185" t="s">
        <v>561</v>
      </c>
      <c r="Q185" t="s">
        <v>2864</v>
      </c>
      <c r="R185" t="s">
        <v>2862</v>
      </c>
      <c r="S185" t="s">
        <v>2863</v>
      </c>
    </row>
    <row r="186" spans="1:19" x14ac:dyDescent="0.25">
      <c r="A186" t="s">
        <v>4449</v>
      </c>
      <c r="B186" t="s">
        <v>4450</v>
      </c>
      <c r="C186">
        <v>-0.25630399999999998</v>
      </c>
      <c r="D186">
        <v>-6.6707000000000002E-2</v>
      </c>
      <c r="E186">
        <v>-4.4448000000000001E-2</v>
      </c>
      <c r="F186">
        <v>3.8278E-2</v>
      </c>
      <c r="G186">
        <v>0.232622</v>
      </c>
      <c r="H186">
        <v>3.9595999999999999E-2</v>
      </c>
      <c r="I186">
        <v>-0.35350100000000001</v>
      </c>
      <c r="J186">
        <v>-0.28820699999999999</v>
      </c>
      <c r="K186">
        <v>0.23360600000000001</v>
      </c>
      <c r="L186">
        <v>0.37241200000000002</v>
      </c>
      <c r="M186">
        <v>0.37276300000000001</v>
      </c>
      <c r="N186">
        <v>0.297267</v>
      </c>
      <c r="P186" t="s">
        <v>561</v>
      </c>
      <c r="Q186" t="s">
        <v>4453</v>
      </c>
      <c r="R186" t="s">
        <v>4451</v>
      </c>
      <c r="S186" t="s">
        <v>4452</v>
      </c>
    </row>
    <row r="187" spans="1:19" x14ac:dyDescent="0.25">
      <c r="A187" t="s">
        <v>4526</v>
      </c>
      <c r="B187" t="s">
        <v>4527</v>
      </c>
      <c r="C187">
        <v>0.10099</v>
      </c>
      <c r="D187">
        <v>0.35519000000000001</v>
      </c>
      <c r="E187">
        <v>0.35348400000000002</v>
      </c>
      <c r="F187">
        <v>0.357933</v>
      </c>
      <c r="G187">
        <v>0.26384000000000002</v>
      </c>
      <c r="H187">
        <v>0.34217999999999998</v>
      </c>
      <c r="I187">
        <v>-0.15193100000000001</v>
      </c>
      <c r="J187">
        <v>-0.15871099999999999</v>
      </c>
      <c r="K187">
        <v>0.32670700000000003</v>
      </c>
      <c r="L187">
        <v>0.46649800000000002</v>
      </c>
      <c r="M187">
        <v>0.48328700000000002</v>
      </c>
      <c r="N187">
        <v>0.47491899999999998</v>
      </c>
      <c r="P187" t="s">
        <v>561</v>
      </c>
      <c r="Q187" t="s">
        <v>4530</v>
      </c>
      <c r="R187" t="s">
        <v>4528</v>
      </c>
      <c r="S187" t="s">
        <v>4529</v>
      </c>
    </row>
    <row r="188" spans="1:19" x14ac:dyDescent="0.25">
      <c r="A188" t="s">
        <v>5542</v>
      </c>
      <c r="B188" t="s">
        <v>5543</v>
      </c>
      <c r="C188">
        <v>7.2827000000000003E-2</v>
      </c>
      <c r="D188">
        <v>5.6377999999999998E-2</v>
      </c>
      <c r="E188">
        <v>0.20685799999999999</v>
      </c>
      <c r="F188">
        <v>0.19023499999999999</v>
      </c>
      <c r="G188">
        <v>0.29572199999999998</v>
      </c>
      <c r="H188">
        <v>0.33239099999999999</v>
      </c>
      <c r="I188">
        <v>2.4798000000000001E-2</v>
      </c>
      <c r="J188">
        <v>5.8767E-2</v>
      </c>
      <c r="K188">
        <v>0.15604999999999999</v>
      </c>
      <c r="L188">
        <v>9.2135999999999996E-2</v>
      </c>
      <c r="M188">
        <v>8.0068E-2</v>
      </c>
      <c r="N188">
        <v>5.1157000000000001E-2</v>
      </c>
      <c r="O188" t="s">
        <v>5544</v>
      </c>
      <c r="P188" t="s">
        <v>561</v>
      </c>
      <c r="Q188" t="s">
        <v>5547</v>
      </c>
      <c r="R188" t="s">
        <v>5545</v>
      </c>
      <c r="S188" t="s">
        <v>5546</v>
      </c>
    </row>
    <row r="189" spans="1:19" x14ac:dyDescent="0.25">
      <c r="A189" t="s">
        <v>5610</v>
      </c>
      <c r="B189" t="s">
        <v>5611</v>
      </c>
      <c r="C189">
        <v>-0.32212800000000003</v>
      </c>
      <c r="D189">
        <v>-0.26919599999999999</v>
      </c>
      <c r="E189">
        <v>-0.28660099999999999</v>
      </c>
      <c r="F189">
        <v>-0.284549</v>
      </c>
      <c r="G189">
        <v>-0.17205799999999999</v>
      </c>
      <c r="H189">
        <v>-0.127279</v>
      </c>
      <c r="I189">
        <v>-0.334341</v>
      </c>
      <c r="J189">
        <v>-0.24901300000000001</v>
      </c>
      <c r="K189">
        <v>0.117448</v>
      </c>
      <c r="L189">
        <v>0.132268</v>
      </c>
      <c r="M189">
        <v>0.12759100000000001</v>
      </c>
      <c r="N189">
        <v>5.6687000000000001E-2</v>
      </c>
      <c r="O189" t="s">
        <v>5612</v>
      </c>
      <c r="P189" t="s">
        <v>561</v>
      </c>
      <c r="Q189" t="s">
        <v>5615</v>
      </c>
      <c r="R189" t="s">
        <v>5613</v>
      </c>
      <c r="S189" t="s">
        <v>5614</v>
      </c>
    </row>
    <row r="190" spans="1:19" x14ac:dyDescent="0.25">
      <c r="A190" t="s">
        <v>211</v>
      </c>
      <c r="B190" t="s">
        <v>212</v>
      </c>
      <c r="C190">
        <v>0.253442</v>
      </c>
      <c r="D190">
        <v>0.29732500000000001</v>
      </c>
      <c r="E190">
        <v>0.27458399999999999</v>
      </c>
      <c r="F190">
        <v>0.26658199999999999</v>
      </c>
      <c r="G190">
        <v>2.9430999999999999E-2</v>
      </c>
      <c r="H190">
        <v>0.27302599999999999</v>
      </c>
      <c r="I190">
        <v>0.30806099999999997</v>
      </c>
      <c r="J190">
        <v>0.32677800000000001</v>
      </c>
      <c r="K190">
        <v>-0.25745299999999999</v>
      </c>
      <c r="L190">
        <v>-0.15853300000000001</v>
      </c>
      <c r="M190">
        <v>-0.120661</v>
      </c>
      <c r="N190">
        <v>2.4989000000000001E-2</v>
      </c>
      <c r="O190" t="s">
        <v>214</v>
      </c>
      <c r="P190" t="s">
        <v>215</v>
      </c>
      <c r="Q190" t="s">
        <v>218</v>
      </c>
      <c r="R190" t="s">
        <v>216</v>
      </c>
      <c r="S190" t="s">
        <v>217</v>
      </c>
    </row>
    <row r="191" spans="1:19" x14ac:dyDescent="0.25">
      <c r="A191" t="s">
        <v>230</v>
      </c>
      <c r="B191" t="s">
        <v>231</v>
      </c>
      <c r="C191">
        <v>-0.26522099999999998</v>
      </c>
      <c r="D191">
        <v>-0.35184599999999999</v>
      </c>
      <c r="E191">
        <v>-0.224216</v>
      </c>
      <c r="F191">
        <v>-0.30955300000000002</v>
      </c>
      <c r="G191">
        <v>-0.20217599999999999</v>
      </c>
      <c r="H191">
        <v>-0.225966</v>
      </c>
      <c r="I191">
        <v>-9.5935999999999994E-2</v>
      </c>
      <c r="J191">
        <v>-0.18323400000000001</v>
      </c>
      <c r="K191">
        <v>-5.4176000000000002E-2</v>
      </c>
      <c r="L191">
        <v>-0.12532499999999999</v>
      </c>
      <c r="M191">
        <v>-0.137738</v>
      </c>
      <c r="N191">
        <v>-0.18762100000000001</v>
      </c>
      <c r="P191" t="s">
        <v>215</v>
      </c>
      <c r="Q191" t="s">
        <v>234</v>
      </c>
      <c r="R191" t="s">
        <v>232</v>
      </c>
      <c r="S191" t="s">
        <v>233</v>
      </c>
    </row>
    <row r="192" spans="1:19" x14ac:dyDescent="0.25">
      <c r="A192" t="s">
        <v>314</v>
      </c>
      <c r="B192" t="s">
        <v>315</v>
      </c>
      <c r="C192">
        <v>-0.225216</v>
      </c>
      <c r="D192">
        <v>-0.38718000000000002</v>
      </c>
      <c r="E192">
        <v>-0.27690999999999999</v>
      </c>
      <c r="F192">
        <v>-0.365201</v>
      </c>
      <c r="G192">
        <v>-0.13119</v>
      </c>
      <c r="H192">
        <v>-0.27224300000000001</v>
      </c>
      <c r="I192">
        <v>-0.16918900000000001</v>
      </c>
      <c r="J192">
        <v>-0.190639</v>
      </c>
      <c r="K192">
        <v>1.2678999999999999E-2</v>
      </c>
      <c r="L192">
        <v>-8.4819000000000006E-2</v>
      </c>
      <c r="M192">
        <v>-0.124669</v>
      </c>
      <c r="N192">
        <v>-0.24555099999999999</v>
      </c>
      <c r="O192" t="s">
        <v>316</v>
      </c>
      <c r="P192" t="s">
        <v>215</v>
      </c>
      <c r="Q192" t="s">
        <v>319</v>
      </c>
      <c r="R192" t="s">
        <v>317</v>
      </c>
      <c r="S192" t="s">
        <v>318</v>
      </c>
    </row>
    <row r="193" spans="1:19" x14ac:dyDescent="0.25">
      <c r="A193" t="s">
        <v>320</v>
      </c>
      <c r="B193" t="s">
        <v>321</v>
      </c>
      <c r="C193">
        <v>-0.21865200000000001</v>
      </c>
      <c r="D193">
        <v>-0.25680599999999998</v>
      </c>
      <c r="E193">
        <v>-0.35731600000000002</v>
      </c>
      <c r="F193">
        <v>-0.33208399999999999</v>
      </c>
      <c r="G193">
        <v>-0.23727400000000001</v>
      </c>
      <c r="H193">
        <v>-0.36163600000000001</v>
      </c>
      <c r="I193">
        <v>-0.25868799999999997</v>
      </c>
      <c r="J193">
        <v>-0.22420699999999999</v>
      </c>
      <c r="K193">
        <v>-3.8709999999999999E-3</v>
      </c>
      <c r="L193">
        <v>1.0075000000000001E-2</v>
      </c>
      <c r="M193">
        <v>7.3480000000000004E-3</v>
      </c>
      <c r="N193">
        <v>-3.9655000000000003E-2</v>
      </c>
      <c r="O193" t="s">
        <v>322</v>
      </c>
      <c r="P193" t="s">
        <v>215</v>
      </c>
      <c r="Q193" t="s">
        <v>319</v>
      </c>
      <c r="R193" t="s">
        <v>317</v>
      </c>
      <c r="S193" t="s">
        <v>318</v>
      </c>
    </row>
    <row r="194" spans="1:19" x14ac:dyDescent="0.25">
      <c r="A194" t="s">
        <v>480</v>
      </c>
      <c r="B194" t="s">
        <v>481</v>
      </c>
      <c r="C194">
        <v>0.23877599999999999</v>
      </c>
      <c r="D194">
        <v>0.46358700000000003</v>
      </c>
      <c r="E194">
        <v>0.33611400000000002</v>
      </c>
      <c r="F194">
        <v>0.334735</v>
      </c>
      <c r="G194">
        <v>3.1074000000000001E-2</v>
      </c>
      <c r="H194">
        <v>0.27765699999999999</v>
      </c>
      <c r="I194">
        <v>6.3311999999999993E-2</v>
      </c>
      <c r="J194">
        <v>8.9107000000000006E-2</v>
      </c>
      <c r="K194">
        <v>7.1010000000000004E-2</v>
      </c>
      <c r="L194">
        <v>0.24012</v>
      </c>
      <c r="M194">
        <v>0.28027600000000003</v>
      </c>
      <c r="N194">
        <v>0.37520100000000001</v>
      </c>
      <c r="O194" t="s">
        <v>482</v>
      </c>
      <c r="P194" t="s">
        <v>215</v>
      </c>
      <c r="Q194" t="s">
        <v>485</v>
      </c>
      <c r="R194" t="s">
        <v>483</v>
      </c>
      <c r="S194" t="s">
        <v>484</v>
      </c>
    </row>
    <row r="195" spans="1:19" x14ac:dyDescent="0.25">
      <c r="A195" t="s">
        <v>642</v>
      </c>
      <c r="B195" t="s">
        <v>643</v>
      </c>
      <c r="C195">
        <v>0.176124</v>
      </c>
      <c r="D195">
        <v>0.123819</v>
      </c>
      <c r="E195">
        <v>0.28638999999999998</v>
      </c>
      <c r="F195">
        <v>0.261851</v>
      </c>
      <c r="G195">
        <v>0.31741399999999997</v>
      </c>
      <c r="H195">
        <v>0.33635599999999999</v>
      </c>
      <c r="I195">
        <v>0.16850399999999999</v>
      </c>
      <c r="J195">
        <v>0.141149</v>
      </c>
      <c r="K195">
        <v>0.15995300000000001</v>
      </c>
      <c r="L195">
        <v>4.6504999999999998E-2</v>
      </c>
      <c r="M195">
        <v>2.1096E-2</v>
      </c>
      <c r="N195">
        <v>-1.9370999999999999E-2</v>
      </c>
      <c r="O195" t="s">
        <v>644</v>
      </c>
      <c r="P195" t="s">
        <v>215</v>
      </c>
      <c r="Q195" t="s">
        <v>647</v>
      </c>
      <c r="R195" t="s">
        <v>645</v>
      </c>
      <c r="S195" t="s">
        <v>646</v>
      </c>
    </row>
    <row r="196" spans="1:19" x14ac:dyDescent="0.25">
      <c r="A196" t="s">
        <v>736</v>
      </c>
      <c r="B196" t="s">
        <v>737</v>
      </c>
      <c r="C196">
        <v>4.9074E-2</v>
      </c>
      <c r="D196">
        <v>-8.8070999999999997E-2</v>
      </c>
      <c r="E196">
        <v>-0.183666</v>
      </c>
      <c r="F196">
        <v>-0.21120900000000001</v>
      </c>
      <c r="G196">
        <v>-0.25773699999999999</v>
      </c>
      <c r="H196">
        <v>-8.9817999999999995E-2</v>
      </c>
      <c r="I196">
        <v>0.17649300000000001</v>
      </c>
      <c r="J196">
        <v>0.182117</v>
      </c>
      <c r="K196">
        <v>-0.439639</v>
      </c>
      <c r="L196">
        <v>-0.36746099999999998</v>
      </c>
      <c r="M196">
        <v>-0.34493299999999999</v>
      </c>
      <c r="N196">
        <v>-0.24299999999999999</v>
      </c>
      <c r="P196" t="s">
        <v>215</v>
      </c>
      <c r="Q196" t="s">
        <v>740</v>
      </c>
      <c r="R196" t="s">
        <v>738</v>
      </c>
      <c r="S196" t="s">
        <v>739</v>
      </c>
    </row>
    <row r="197" spans="1:19" x14ac:dyDescent="0.25">
      <c r="A197" t="s">
        <v>1386</v>
      </c>
      <c r="B197" t="s">
        <v>1387</v>
      </c>
      <c r="C197">
        <v>-2.1825000000000001E-2</v>
      </c>
      <c r="D197">
        <v>-0.21283299999999999</v>
      </c>
      <c r="E197">
        <v>-0.24628700000000001</v>
      </c>
      <c r="F197">
        <v>-0.229877</v>
      </c>
      <c r="G197">
        <v>-0.25652900000000001</v>
      </c>
      <c r="H197">
        <v>-0.30799599999999999</v>
      </c>
      <c r="I197">
        <v>0.124818</v>
      </c>
      <c r="J197">
        <v>0.186696</v>
      </c>
      <c r="K197">
        <v>-0.37587900000000002</v>
      </c>
      <c r="L197">
        <v>-0.31934600000000002</v>
      </c>
      <c r="M197">
        <v>-0.31823899999999999</v>
      </c>
      <c r="N197">
        <v>-0.28131</v>
      </c>
      <c r="O197" t="s">
        <v>1388</v>
      </c>
      <c r="P197" t="s">
        <v>215</v>
      </c>
      <c r="Q197" t="s">
        <v>1390</v>
      </c>
      <c r="S197" t="s">
        <v>1389</v>
      </c>
    </row>
    <row r="198" spans="1:19" x14ac:dyDescent="0.25">
      <c r="A198" t="s">
        <v>1512</v>
      </c>
      <c r="B198" t="s">
        <v>1513</v>
      </c>
      <c r="C198">
        <v>-0.29024299999999997</v>
      </c>
      <c r="D198">
        <v>-0.33116899999999999</v>
      </c>
      <c r="E198">
        <v>-0.34175699999999998</v>
      </c>
      <c r="F198">
        <v>-0.315077</v>
      </c>
      <c r="G198">
        <v>-0.102438</v>
      </c>
      <c r="H198">
        <v>-0.35353099999999998</v>
      </c>
      <c r="I198">
        <v>-0.21732000000000001</v>
      </c>
      <c r="J198">
        <v>-0.25987300000000002</v>
      </c>
      <c r="K198">
        <v>-6.0615000000000002E-2</v>
      </c>
      <c r="L198">
        <v>3.9397000000000001E-2</v>
      </c>
      <c r="M198">
        <v>1.2337000000000001E-2</v>
      </c>
      <c r="N198">
        <v>-9.1368000000000005E-2</v>
      </c>
      <c r="P198" t="s">
        <v>215</v>
      </c>
      <c r="Q198" t="s">
        <v>1515</v>
      </c>
      <c r="S198" t="s">
        <v>1514</v>
      </c>
    </row>
    <row r="199" spans="1:19" x14ac:dyDescent="0.25">
      <c r="A199" t="s">
        <v>1928</v>
      </c>
      <c r="B199" t="s">
        <v>1929</v>
      </c>
      <c r="C199">
        <v>-0.16217599999999999</v>
      </c>
      <c r="D199">
        <v>-8.3764000000000005E-2</v>
      </c>
      <c r="E199">
        <v>-9.7013000000000002E-2</v>
      </c>
      <c r="F199">
        <v>-7.4034000000000003E-2</v>
      </c>
      <c r="G199">
        <v>8.7445999999999996E-2</v>
      </c>
      <c r="H199">
        <v>-2.4431000000000001E-2</v>
      </c>
      <c r="I199">
        <v>-0.284138</v>
      </c>
      <c r="J199">
        <v>-0.320799</v>
      </c>
      <c r="K199">
        <v>0.12581999999999999</v>
      </c>
      <c r="L199">
        <v>0.21974399999999999</v>
      </c>
      <c r="M199">
        <v>0.20430899999999999</v>
      </c>
      <c r="N199">
        <v>0.118646</v>
      </c>
      <c r="P199" t="s">
        <v>215</v>
      </c>
      <c r="Q199" t="s">
        <v>1932</v>
      </c>
      <c r="R199" t="s">
        <v>1930</v>
      </c>
      <c r="S199" t="s">
        <v>1931</v>
      </c>
    </row>
    <row r="200" spans="1:19" x14ac:dyDescent="0.25">
      <c r="A200" t="s">
        <v>1975</v>
      </c>
      <c r="B200" t="s">
        <v>1976</v>
      </c>
      <c r="C200">
        <v>-0.240513</v>
      </c>
      <c r="D200">
        <v>-8.8801000000000005E-2</v>
      </c>
      <c r="E200">
        <v>-0.16126499999999999</v>
      </c>
      <c r="F200">
        <v>-8.5211999999999996E-2</v>
      </c>
      <c r="G200">
        <v>8.1281999999999993E-2</v>
      </c>
      <c r="H200">
        <v>-4.9658000000000001E-2</v>
      </c>
      <c r="I200">
        <v>-0.42233399999999999</v>
      </c>
      <c r="J200">
        <v>-0.40165400000000001</v>
      </c>
      <c r="K200">
        <v>0.142261</v>
      </c>
      <c r="L200">
        <v>0.28895799999999999</v>
      </c>
      <c r="M200">
        <v>0.297176</v>
      </c>
      <c r="N200">
        <v>0.245448</v>
      </c>
      <c r="P200" t="s">
        <v>215</v>
      </c>
      <c r="Q200" t="s">
        <v>1979</v>
      </c>
      <c r="R200" t="s">
        <v>1977</v>
      </c>
      <c r="S200" t="s">
        <v>1978</v>
      </c>
    </row>
    <row r="201" spans="1:19" x14ac:dyDescent="0.25">
      <c r="A201" t="s">
        <v>2554</v>
      </c>
      <c r="B201" t="s">
        <v>2555</v>
      </c>
      <c r="C201">
        <v>0.18790499999999999</v>
      </c>
      <c r="D201">
        <v>3.8667E-2</v>
      </c>
      <c r="E201">
        <v>0.163017</v>
      </c>
      <c r="F201">
        <v>8.0385999999999999E-2</v>
      </c>
      <c r="G201">
        <v>2.5339E-2</v>
      </c>
      <c r="H201">
        <v>1.7436E-2</v>
      </c>
      <c r="I201">
        <v>0.44248300000000002</v>
      </c>
      <c r="J201">
        <v>0.35608800000000002</v>
      </c>
      <c r="K201">
        <v>-0.216086</v>
      </c>
      <c r="L201">
        <v>-0.33585399999999999</v>
      </c>
      <c r="M201">
        <v>-0.35564499999999999</v>
      </c>
      <c r="N201">
        <v>-0.32847199999999999</v>
      </c>
      <c r="P201" t="s">
        <v>215</v>
      </c>
      <c r="Q201" t="s">
        <v>2556</v>
      </c>
      <c r="S201" t="s">
        <v>1580</v>
      </c>
    </row>
    <row r="202" spans="1:19" x14ac:dyDescent="0.25">
      <c r="A202" t="s">
        <v>3326</v>
      </c>
      <c r="B202" t="s">
        <v>3327</v>
      </c>
      <c r="C202">
        <v>-0.20363999999999999</v>
      </c>
      <c r="D202">
        <v>3.1292E-2</v>
      </c>
      <c r="E202">
        <v>5.0910999999999998E-2</v>
      </c>
      <c r="F202">
        <v>8.0593999999999999E-2</v>
      </c>
      <c r="G202">
        <v>0.13358900000000001</v>
      </c>
      <c r="H202">
        <v>5.1611999999999998E-2</v>
      </c>
      <c r="I202">
        <v>-0.279756</v>
      </c>
      <c r="J202">
        <v>-0.275613</v>
      </c>
      <c r="K202">
        <v>0.230487</v>
      </c>
      <c r="L202">
        <v>0.37742799999999999</v>
      </c>
      <c r="M202">
        <v>0.39792899999999998</v>
      </c>
      <c r="N202">
        <v>0.37212800000000001</v>
      </c>
      <c r="P202" t="s">
        <v>215</v>
      </c>
      <c r="Q202" t="s">
        <v>3328</v>
      </c>
      <c r="S202" t="s">
        <v>285</v>
      </c>
    </row>
    <row r="203" spans="1:19" x14ac:dyDescent="0.25">
      <c r="A203" t="s">
        <v>3403</v>
      </c>
      <c r="B203" t="s">
        <v>3404</v>
      </c>
      <c r="C203">
        <v>-0.28834100000000001</v>
      </c>
      <c r="D203">
        <v>-0.153997</v>
      </c>
      <c r="E203">
        <v>-0.190107</v>
      </c>
      <c r="F203">
        <v>-0.106068</v>
      </c>
      <c r="G203">
        <v>3.7102000000000003E-2</v>
      </c>
      <c r="H203">
        <v>-0.14183299999999999</v>
      </c>
      <c r="I203">
        <v>-0.33206000000000002</v>
      </c>
      <c r="J203">
        <v>-0.27907399999999999</v>
      </c>
      <c r="K203">
        <v>0.182057</v>
      </c>
      <c r="L203">
        <v>0.29806500000000002</v>
      </c>
      <c r="M203">
        <v>0.30144599999999999</v>
      </c>
      <c r="N203">
        <v>0.231711</v>
      </c>
      <c r="P203" t="s">
        <v>215</v>
      </c>
      <c r="Q203" t="s">
        <v>3407</v>
      </c>
      <c r="R203" t="s">
        <v>3405</v>
      </c>
      <c r="S203" t="s">
        <v>3406</v>
      </c>
    </row>
    <row r="204" spans="1:19" x14ac:dyDescent="0.25">
      <c r="A204" t="s">
        <v>3963</v>
      </c>
      <c r="B204" t="s">
        <v>3964</v>
      </c>
      <c r="C204">
        <v>-3.9192999999999999E-2</v>
      </c>
      <c r="D204">
        <v>4.1751000000000003E-2</v>
      </c>
      <c r="E204">
        <v>0.189971</v>
      </c>
      <c r="F204">
        <v>0.257106</v>
      </c>
      <c r="G204">
        <v>0.41484799999999999</v>
      </c>
      <c r="H204">
        <v>-0.16326399999999999</v>
      </c>
      <c r="I204">
        <v>-1.694E-3</v>
      </c>
      <c r="J204">
        <v>-8.8492000000000001E-2</v>
      </c>
      <c r="K204">
        <v>0.258355</v>
      </c>
      <c r="L204">
        <v>0.20144999999999999</v>
      </c>
      <c r="M204">
        <v>0.181316</v>
      </c>
      <c r="N204">
        <v>0.102121</v>
      </c>
      <c r="O204" t="s">
        <v>3965</v>
      </c>
      <c r="P204" t="s">
        <v>215</v>
      </c>
      <c r="Q204" t="s">
        <v>3968</v>
      </c>
      <c r="R204" t="s">
        <v>3966</v>
      </c>
      <c r="S204" t="s">
        <v>3967</v>
      </c>
    </row>
    <row r="205" spans="1:19" x14ac:dyDescent="0.25">
      <c r="A205" t="s">
        <v>4090</v>
      </c>
      <c r="B205" t="s">
        <v>4091</v>
      </c>
      <c r="C205">
        <v>1.2750000000000001E-3</v>
      </c>
      <c r="D205">
        <v>-0.236178</v>
      </c>
      <c r="E205">
        <v>-9.6689999999999998E-2</v>
      </c>
      <c r="F205">
        <v>-0.19115599999999999</v>
      </c>
      <c r="G205">
        <v>-0.10663400000000001</v>
      </c>
      <c r="H205">
        <v>-5.8555000000000003E-2</v>
      </c>
      <c r="I205">
        <v>0.32038299999999997</v>
      </c>
      <c r="J205">
        <v>0.27097900000000003</v>
      </c>
      <c r="K205">
        <v>-0.41863600000000001</v>
      </c>
      <c r="L205">
        <v>-0.48434100000000002</v>
      </c>
      <c r="M205">
        <v>-0.48572799999999999</v>
      </c>
      <c r="N205">
        <v>-0.42582399999999998</v>
      </c>
      <c r="P205" t="s">
        <v>215</v>
      </c>
      <c r="Q205" t="s">
        <v>4094</v>
      </c>
      <c r="R205" t="s">
        <v>4092</v>
      </c>
      <c r="S205" t="s">
        <v>4093</v>
      </c>
    </row>
    <row r="206" spans="1:19" x14ac:dyDescent="0.25">
      <c r="A206" t="s">
        <v>4297</v>
      </c>
      <c r="B206" t="s">
        <v>4298</v>
      </c>
      <c r="C206">
        <v>-1.225E-2</v>
      </c>
      <c r="D206">
        <v>-0.23142599999999999</v>
      </c>
      <c r="E206">
        <v>-0.17602499999999999</v>
      </c>
      <c r="F206">
        <v>-0.213314</v>
      </c>
      <c r="G206">
        <v>-0.19980700000000001</v>
      </c>
      <c r="H206">
        <v>-0.10596</v>
      </c>
      <c r="I206">
        <v>0.28081699999999998</v>
      </c>
      <c r="J206">
        <v>0.23535</v>
      </c>
      <c r="K206">
        <v>-0.43359700000000001</v>
      </c>
      <c r="L206">
        <v>-0.45954099999999998</v>
      </c>
      <c r="M206">
        <v>-0.464945</v>
      </c>
      <c r="N206">
        <v>-0.41541299999999998</v>
      </c>
      <c r="O206" t="s">
        <v>307</v>
      </c>
      <c r="P206" t="s">
        <v>215</v>
      </c>
      <c r="Q206" t="s">
        <v>4301</v>
      </c>
      <c r="R206" t="s">
        <v>4299</v>
      </c>
      <c r="S206" t="s">
        <v>4300</v>
      </c>
    </row>
    <row r="207" spans="1:19" x14ac:dyDescent="0.25">
      <c r="A207" t="s">
        <v>4531</v>
      </c>
      <c r="B207" t="s">
        <v>4532</v>
      </c>
      <c r="C207">
        <v>-0.15992700000000001</v>
      </c>
      <c r="D207">
        <v>-0.24338699999999999</v>
      </c>
      <c r="E207">
        <v>-0.32018099999999999</v>
      </c>
      <c r="F207">
        <v>-0.35182999999999998</v>
      </c>
      <c r="G207">
        <v>-0.26337300000000002</v>
      </c>
      <c r="H207">
        <v>-0.391231</v>
      </c>
      <c r="I207">
        <v>-0.183999</v>
      </c>
      <c r="J207">
        <v>-0.24948100000000001</v>
      </c>
      <c r="K207">
        <v>-0.13070399999999999</v>
      </c>
      <c r="L207">
        <v>-4.9686000000000001E-2</v>
      </c>
      <c r="M207">
        <v>-6.2944E-2</v>
      </c>
      <c r="N207">
        <v>-0.114677</v>
      </c>
      <c r="O207" t="s">
        <v>4533</v>
      </c>
      <c r="P207" t="s">
        <v>215</v>
      </c>
      <c r="Q207" t="s">
        <v>4536</v>
      </c>
      <c r="R207" t="s">
        <v>4534</v>
      </c>
      <c r="S207" t="s">
        <v>4535</v>
      </c>
    </row>
    <row r="208" spans="1:19" x14ac:dyDescent="0.25">
      <c r="A208" t="s">
        <v>4856</v>
      </c>
      <c r="B208" t="s">
        <v>4857</v>
      </c>
      <c r="C208">
        <v>-0.28344799999999998</v>
      </c>
      <c r="D208">
        <v>-0.118494</v>
      </c>
      <c r="E208">
        <v>-0.14262</v>
      </c>
      <c r="F208">
        <v>-0.119321</v>
      </c>
      <c r="G208">
        <v>-3.5609999999999999E-3</v>
      </c>
      <c r="H208">
        <v>-8.6032999999999998E-2</v>
      </c>
      <c r="I208">
        <v>-0.34506399999999998</v>
      </c>
      <c r="J208">
        <v>-0.33623199999999998</v>
      </c>
      <c r="K208">
        <v>0.11005</v>
      </c>
      <c r="L208">
        <v>0.28743999999999997</v>
      </c>
      <c r="M208">
        <v>0.288852</v>
      </c>
      <c r="N208">
        <v>0.21613299999999999</v>
      </c>
      <c r="P208" t="s">
        <v>215</v>
      </c>
      <c r="Q208" t="s">
        <v>4859</v>
      </c>
      <c r="R208" t="s">
        <v>4858</v>
      </c>
      <c r="S208" t="s">
        <v>285</v>
      </c>
    </row>
    <row r="209" spans="1:19" x14ac:dyDescent="0.25">
      <c r="A209" t="s">
        <v>5782</v>
      </c>
      <c r="B209" t="s">
        <v>5783</v>
      </c>
      <c r="C209">
        <v>-3.6059999999999998E-3</v>
      </c>
      <c r="D209">
        <v>-0.19481599999999999</v>
      </c>
      <c r="E209">
        <v>-0.29627999999999999</v>
      </c>
      <c r="F209">
        <v>-0.30805399999999999</v>
      </c>
      <c r="G209">
        <v>-0.35826200000000002</v>
      </c>
      <c r="H209">
        <v>-0.26325399999999999</v>
      </c>
      <c r="I209">
        <v>0.116109</v>
      </c>
      <c r="J209">
        <v>9.5351000000000005E-2</v>
      </c>
      <c r="K209">
        <v>-0.331285</v>
      </c>
      <c r="L209">
        <v>-0.298402</v>
      </c>
      <c r="M209">
        <v>-0.31707400000000002</v>
      </c>
      <c r="N209">
        <v>-0.32216899999999998</v>
      </c>
      <c r="O209" t="s">
        <v>5784</v>
      </c>
      <c r="P209" t="s">
        <v>215</v>
      </c>
      <c r="Q209" t="s">
        <v>5786</v>
      </c>
      <c r="S209" t="s">
        <v>5785</v>
      </c>
    </row>
    <row r="210" spans="1:19" x14ac:dyDescent="0.25">
      <c r="A210" t="s">
        <v>5792</v>
      </c>
      <c r="B210" t="s">
        <v>5793</v>
      </c>
      <c r="C210">
        <v>0.26303599999999999</v>
      </c>
      <c r="D210">
        <v>4.2987999999999998E-2</v>
      </c>
      <c r="E210">
        <v>9.2849999999999999E-3</v>
      </c>
      <c r="F210">
        <v>-8.1252000000000005E-2</v>
      </c>
      <c r="G210">
        <v>-0.23453599999999999</v>
      </c>
      <c r="H210">
        <v>-7.4899999999999994E-2</v>
      </c>
      <c r="I210">
        <v>0.44860299999999997</v>
      </c>
      <c r="J210">
        <v>0.35167100000000001</v>
      </c>
      <c r="K210">
        <v>-0.38114399999999998</v>
      </c>
      <c r="L210">
        <v>-0.457762</v>
      </c>
      <c r="M210">
        <v>-0.45379799999999998</v>
      </c>
      <c r="N210">
        <v>-0.35459099999999999</v>
      </c>
      <c r="O210" t="s">
        <v>5794</v>
      </c>
      <c r="P210" t="s">
        <v>215</v>
      </c>
      <c r="Q210" t="s">
        <v>5797</v>
      </c>
      <c r="R210" t="s">
        <v>5795</v>
      </c>
      <c r="S210" t="s">
        <v>5796</v>
      </c>
    </row>
    <row r="211" spans="1:19" x14ac:dyDescent="0.25">
      <c r="A211" t="s">
        <v>6556</v>
      </c>
      <c r="B211" t="s">
        <v>6557</v>
      </c>
      <c r="C211">
        <v>-1.1889E-2</v>
      </c>
      <c r="D211">
        <v>0.18976399999999999</v>
      </c>
      <c r="E211">
        <v>0.23809</v>
      </c>
      <c r="F211">
        <v>0.221696</v>
      </c>
      <c r="G211">
        <v>0.20218800000000001</v>
      </c>
      <c r="H211">
        <v>0.186448</v>
      </c>
      <c r="I211">
        <v>-0.208592</v>
      </c>
      <c r="J211">
        <v>-0.22864499999999999</v>
      </c>
      <c r="K211">
        <v>0.29414299999999999</v>
      </c>
      <c r="L211">
        <v>0.38693300000000003</v>
      </c>
      <c r="M211">
        <v>0.38411499999999998</v>
      </c>
      <c r="N211">
        <v>0.33193</v>
      </c>
      <c r="P211" t="s">
        <v>215</v>
      </c>
    </row>
    <row r="212" spans="1:19" x14ac:dyDescent="0.25">
      <c r="A212" t="s">
        <v>6585</v>
      </c>
      <c r="B212" t="s">
        <v>6586</v>
      </c>
      <c r="C212">
        <v>0.295678</v>
      </c>
      <c r="D212">
        <v>0.19125300000000001</v>
      </c>
      <c r="E212">
        <v>1.4002000000000001E-2</v>
      </c>
      <c r="F212">
        <v>-4.0696000000000003E-2</v>
      </c>
      <c r="G212">
        <v>-0.30562</v>
      </c>
      <c r="H212">
        <v>4.2779999999999999E-2</v>
      </c>
      <c r="I212">
        <v>0.16329199999999999</v>
      </c>
      <c r="J212">
        <v>0.14332900000000001</v>
      </c>
      <c r="K212">
        <v>-0.22659399999999999</v>
      </c>
      <c r="L212">
        <v>-0.15006900000000001</v>
      </c>
      <c r="M212">
        <v>-0.16405400000000001</v>
      </c>
      <c r="N212">
        <v>-0.13528200000000001</v>
      </c>
      <c r="P212" t="s">
        <v>215</v>
      </c>
    </row>
    <row r="213" spans="1:19" x14ac:dyDescent="0.25">
      <c r="A213" t="s">
        <v>6772</v>
      </c>
      <c r="B213" t="s">
        <v>6773</v>
      </c>
      <c r="C213">
        <v>0.178895</v>
      </c>
      <c r="D213">
        <v>2.4694000000000001E-2</v>
      </c>
      <c r="E213">
        <v>0.13252800000000001</v>
      </c>
      <c r="F213">
        <v>1.9688000000000001E-2</v>
      </c>
      <c r="G213">
        <v>-9.6679000000000001E-2</v>
      </c>
      <c r="H213">
        <v>-3.4942000000000001E-2</v>
      </c>
      <c r="I213">
        <v>0.36493300000000001</v>
      </c>
      <c r="J213">
        <v>0.290377</v>
      </c>
      <c r="K213">
        <v>-0.20638999999999999</v>
      </c>
      <c r="L213">
        <v>-0.320826</v>
      </c>
      <c r="M213">
        <v>-0.32425399999999999</v>
      </c>
      <c r="N213">
        <v>-0.272428</v>
      </c>
      <c r="P213" t="s">
        <v>215</v>
      </c>
    </row>
    <row r="214" spans="1:19" x14ac:dyDescent="0.25">
      <c r="A214" t="s">
        <v>7346</v>
      </c>
      <c r="B214" t="s">
        <v>7347</v>
      </c>
      <c r="C214">
        <v>-4.5855E-2</v>
      </c>
      <c r="D214">
        <v>6.2359999999999999E-2</v>
      </c>
      <c r="E214">
        <v>-7.0620000000000002E-2</v>
      </c>
      <c r="F214">
        <v>-4.5952E-2</v>
      </c>
      <c r="G214">
        <v>-9.9951999999999999E-2</v>
      </c>
      <c r="H214">
        <v>-8.5474999999999995E-2</v>
      </c>
      <c r="I214">
        <v>-0.31519900000000001</v>
      </c>
      <c r="J214">
        <v>-0.35173100000000002</v>
      </c>
      <c r="K214">
        <v>0.29935699999999998</v>
      </c>
      <c r="L214">
        <v>0.280802</v>
      </c>
      <c r="M214">
        <v>0.27490100000000001</v>
      </c>
      <c r="N214">
        <v>0.21102399999999999</v>
      </c>
      <c r="O214" t="s">
        <v>7348</v>
      </c>
      <c r="P214" t="s">
        <v>215</v>
      </c>
    </row>
    <row r="215" spans="1:19" x14ac:dyDescent="0.25">
      <c r="A215" t="s">
        <v>337</v>
      </c>
      <c r="B215" t="s">
        <v>338</v>
      </c>
      <c r="C215">
        <v>-9.7372E-2</v>
      </c>
      <c r="D215">
        <v>-0.26678499999999999</v>
      </c>
      <c r="E215">
        <v>-0.37865199999999999</v>
      </c>
      <c r="F215">
        <v>-0.37302999999999997</v>
      </c>
      <c r="G215">
        <v>-0.34740700000000002</v>
      </c>
      <c r="H215">
        <v>-0.20402899999999999</v>
      </c>
      <c r="I215">
        <v>-5.1156E-2</v>
      </c>
      <c r="J215">
        <v>-8.8112999999999997E-2</v>
      </c>
      <c r="K215">
        <v>-0.26794299999999999</v>
      </c>
      <c r="L215">
        <v>-0.31135099999999999</v>
      </c>
      <c r="M215">
        <v>-0.29954599999999998</v>
      </c>
      <c r="N215">
        <v>-0.25475100000000001</v>
      </c>
      <c r="O215" t="s">
        <v>339</v>
      </c>
      <c r="P215" t="s">
        <v>340</v>
      </c>
      <c r="Q215" t="s">
        <v>343</v>
      </c>
      <c r="R215" t="s">
        <v>341</v>
      </c>
      <c r="S215" t="s">
        <v>342</v>
      </c>
    </row>
    <row r="216" spans="1:19" x14ac:dyDescent="0.25">
      <c r="A216" t="s">
        <v>344</v>
      </c>
      <c r="B216" t="s">
        <v>345</v>
      </c>
      <c r="C216">
        <v>5.1520999999999997E-2</v>
      </c>
      <c r="D216">
        <v>-1.4935E-2</v>
      </c>
      <c r="E216">
        <v>-0.17322199999999999</v>
      </c>
      <c r="F216">
        <v>-0.22064700000000001</v>
      </c>
      <c r="G216">
        <v>-0.34814099999999998</v>
      </c>
      <c r="H216">
        <v>-9.6089999999999995E-2</v>
      </c>
      <c r="I216">
        <v>1.9467000000000002E-2</v>
      </c>
      <c r="J216">
        <v>-4.0062E-2</v>
      </c>
      <c r="K216">
        <v>-0.216055</v>
      </c>
      <c r="L216">
        <v>-0.18933</v>
      </c>
      <c r="M216">
        <v>-0.163239</v>
      </c>
      <c r="N216">
        <v>-8.4513000000000005E-2</v>
      </c>
      <c r="O216" t="s">
        <v>346</v>
      </c>
      <c r="P216" t="s">
        <v>340</v>
      </c>
      <c r="Q216" t="s">
        <v>343</v>
      </c>
      <c r="R216" t="s">
        <v>341</v>
      </c>
      <c r="S216" t="s">
        <v>342</v>
      </c>
    </row>
    <row r="217" spans="1:19" x14ac:dyDescent="0.25">
      <c r="A217" t="s">
        <v>665</v>
      </c>
      <c r="B217" t="s">
        <v>666</v>
      </c>
      <c r="C217">
        <v>-0.14518</v>
      </c>
      <c r="D217">
        <v>-0.14777000000000001</v>
      </c>
      <c r="E217">
        <v>-0.31022699999999997</v>
      </c>
      <c r="F217">
        <v>-0.33076499999999998</v>
      </c>
      <c r="G217">
        <v>-0.41558699999999998</v>
      </c>
      <c r="H217">
        <v>-0.26024199999999997</v>
      </c>
      <c r="I217">
        <v>-7.1114999999999998E-2</v>
      </c>
      <c r="J217">
        <v>-4.3166999999999997E-2</v>
      </c>
      <c r="K217">
        <v>-0.27082000000000001</v>
      </c>
      <c r="L217">
        <v>-0.177505</v>
      </c>
      <c r="M217">
        <v>-0.14033899999999999</v>
      </c>
      <c r="N217">
        <v>-5.3359999999999998E-2</v>
      </c>
      <c r="O217" t="s">
        <v>667</v>
      </c>
      <c r="P217" t="s">
        <v>340</v>
      </c>
      <c r="Q217" t="s">
        <v>670</v>
      </c>
      <c r="R217" t="s">
        <v>668</v>
      </c>
      <c r="S217" t="s">
        <v>669</v>
      </c>
    </row>
    <row r="218" spans="1:19" x14ac:dyDescent="0.25">
      <c r="A218" t="s">
        <v>1596</v>
      </c>
      <c r="B218" t="s">
        <v>1597</v>
      </c>
      <c r="C218">
        <v>-4.8809999999999999E-2</v>
      </c>
      <c r="D218">
        <v>-0.25500899999999999</v>
      </c>
      <c r="E218">
        <v>-0.31863900000000001</v>
      </c>
      <c r="F218">
        <v>-0.33460400000000001</v>
      </c>
      <c r="G218">
        <v>-0.34754800000000002</v>
      </c>
      <c r="H218">
        <v>-0.25186399999999998</v>
      </c>
      <c r="I218">
        <v>0.111718</v>
      </c>
      <c r="J218">
        <v>5.7298000000000002E-2</v>
      </c>
      <c r="K218">
        <v>-0.44172800000000001</v>
      </c>
      <c r="L218">
        <v>-0.417572</v>
      </c>
      <c r="M218">
        <v>-0.40873900000000002</v>
      </c>
      <c r="N218">
        <v>-0.345221</v>
      </c>
      <c r="O218" t="s">
        <v>1598</v>
      </c>
      <c r="P218" t="s">
        <v>340</v>
      </c>
      <c r="Q218" t="s">
        <v>1601</v>
      </c>
      <c r="R218" t="s">
        <v>1599</v>
      </c>
      <c r="S218" t="s">
        <v>1600</v>
      </c>
    </row>
    <row r="219" spans="1:19" x14ac:dyDescent="0.25">
      <c r="A219" t="s">
        <v>2514</v>
      </c>
      <c r="B219" t="s">
        <v>2515</v>
      </c>
      <c r="C219">
        <v>-5.5628999999999998E-2</v>
      </c>
      <c r="D219">
        <v>0.22565499999999999</v>
      </c>
      <c r="E219">
        <v>1.0134000000000001E-2</v>
      </c>
      <c r="F219">
        <v>6.1164000000000003E-2</v>
      </c>
      <c r="G219">
        <v>-0.10527599999999999</v>
      </c>
      <c r="H219">
        <v>4.9138000000000001E-2</v>
      </c>
      <c r="I219">
        <v>-0.329787</v>
      </c>
      <c r="J219">
        <v>-0.300091</v>
      </c>
      <c r="K219">
        <v>0.22633900000000001</v>
      </c>
      <c r="L219">
        <v>0.338202</v>
      </c>
      <c r="M219">
        <v>0.39163399999999998</v>
      </c>
      <c r="N219">
        <v>0.45844499999999999</v>
      </c>
      <c r="O219" t="s">
        <v>2516</v>
      </c>
      <c r="P219" t="s">
        <v>340</v>
      </c>
      <c r="Q219" t="s">
        <v>2519</v>
      </c>
      <c r="R219" t="s">
        <v>2517</v>
      </c>
      <c r="S219" t="s">
        <v>2518</v>
      </c>
    </row>
    <row r="220" spans="1:19" x14ac:dyDescent="0.25">
      <c r="A220" t="s">
        <v>7037</v>
      </c>
      <c r="B220" t="s">
        <v>7038</v>
      </c>
      <c r="C220">
        <v>-0.162662</v>
      </c>
      <c r="D220">
        <v>-0.28631299999999998</v>
      </c>
      <c r="E220">
        <v>-0.42569699999999999</v>
      </c>
      <c r="F220">
        <v>-0.37285800000000002</v>
      </c>
      <c r="G220">
        <v>-0.353074</v>
      </c>
      <c r="H220">
        <v>-0.201651</v>
      </c>
      <c r="I220">
        <v>-0.12539700000000001</v>
      </c>
      <c r="J220">
        <v>-0.13683899999999999</v>
      </c>
      <c r="K220">
        <v>-0.208063</v>
      </c>
      <c r="L220">
        <v>-0.18624199999999999</v>
      </c>
      <c r="M220">
        <v>-0.189474</v>
      </c>
      <c r="N220">
        <v>-0.19605</v>
      </c>
      <c r="O220" t="s">
        <v>7039</v>
      </c>
      <c r="P220" t="s">
        <v>340</v>
      </c>
    </row>
    <row r="221" spans="1:19" x14ac:dyDescent="0.25">
      <c r="A221" t="s">
        <v>7040</v>
      </c>
      <c r="B221" t="s">
        <v>7041</v>
      </c>
      <c r="C221">
        <v>-0.235321</v>
      </c>
      <c r="D221">
        <v>-0.33376099999999997</v>
      </c>
      <c r="E221">
        <v>-0.38094600000000001</v>
      </c>
      <c r="F221">
        <v>-0.352962</v>
      </c>
      <c r="G221">
        <v>-0.22558600000000001</v>
      </c>
      <c r="H221">
        <v>-0.148117</v>
      </c>
      <c r="I221">
        <v>-0.234072</v>
      </c>
      <c r="J221">
        <v>-0.25201600000000002</v>
      </c>
      <c r="K221">
        <v>-8.1050999999999998E-2</v>
      </c>
      <c r="L221">
        <v>-0.10244399999999999</v>
      </c>
      <c r="M221">
        <v>-0.10971400000000001</v>
      </c>
      <c r="N221">
        <v>-0.152006</v>
      </c>
      <c r="O221" t="s">
        <v>7042</v>
      </c>
      <c r="P221" t="s">
        <v>340</v>
      </c>
    </row>
    <row r="222" spans="1:19" x14ac:dyDescent="0.25">
      <c r="A222" t="s">
        <v>7088</v>
      </c>
      <c r="B222" t="s">
        <v>7089</v>
      </c>
      <c r="C222">
        <v>-2.1741E-2</v>
      </c>
      <c r="D222">
        <v>-0.24760599999999999</v>
      </c>
      <c r="E222">
        <v>-0.31933099999999998</v>
      </c>
      <c r="F222">
        <v>-0.32364100000000001</v>
      </c>
      <c r="G222">
        <v>-0.34719800000000001</v>
      </c>
      <c r="H222">
        <v>-0.171261</v>
      </c>
      <c r="I222">
        <v>9.8707000000000003E-2</v>
      </c>
      <c r="J222">
        <v>4.2979999999999997E-2</v>
      </c>
      <c r="K222">
        <v>-0.36372100000000002</v>
      </c>
      <c r="L222">
        <v>-0.37929200000000002</v>
      </c>
      <c r="M222">
        <v>-0.38594600000000001</v>
      </c>
      <c r="N222">
        <v>-0.35861100000000001</v>
      </c>
      <c r="O222" t="s">
        <v>7090</v>
      </c>
      <c r="P222" t="s">
        <v>340</v>
      </c>
    </row>
    <row r="223" spans="1:19" x14ac:dyDescent="0.25">
      <c r="A223" t="s">
        <v>7190</v>
      </c>
      <c r="B223" t="s">
        <v>7191</v>
      </c>
      <c r="C223">
        <v>-0.110952</v>
      </c>
      <c r="D223">
        <v>-0.25034899999999999</v>
      </c>
      <c r="E223">
        <v>-0.35806700000000002</v>
      </c>
      <c r="F223">
        <v>-0.33355800000000002</v>
      </c>
      <c r="G223">
        <v>-0.30974299999999999</v>
      </c>
      <c r="H223">
        <v>-0.23505999999999999</v>
      </c>
      <c r="I223">
        <v>1.248E-3</v>
      </c>
      <c r="J223">
        <v>-3.4199E-2</v>
      </c>
      <c r="K223">
        <v>-0.37236999999999998</v>
      </c>
      <c r="L223">
        <v>-0.314938</v>
      </c>
      <c r="M223">
        <v>-0.293549</v>
      </c>
      <c r="N223">
        <v>-0.22343399999999999</v>
      </c>
      <c r="O223" t="s">
        <v>7192</v>
      </c>
      <c r="P223" t="s">
        <v>340</v>
      </c>
    </row>
    <row r="224" spans="1:19" x14ac:dyDescent="0.25">
      <c r="A224" t="s">
        <v>7211</v>
      </c>
      <c r="B224" t="s">
        <v>7212</v>
      </c>
      <c r="C224">
        <v>-2.9780000000000001E-2</v>
      </c>
      <c r="D224">
        <v>-0.20303099999999999</v>
      </c>
      <c r="E224">
        <v>-0.27438200000000001</v>
      </c>
      <c r="F224">
        <v>-0.31069799999999997</v>
      </c>
      <c r="G224">
        <v>-0.34853200000000001</v>
      </c>
      <c r="H224">
        <v>-0.179283</v>
      </c>
      <c r="I224">
        <v>0.145513</v>
      </c>
      <c r="J224">
        <v>7.8127000000000002E-2</v>
      </c>
      <c r="K224">
        <v>-0.36232399999999998</v>
      </c>
      <c r="L224">
        <v>-0.40774300000000002</v>
      </c>
      <c r="M224">
        <v>-0.40077699999999999</v>
      </c>
      <c r="N224">
        <v>-0.33515200000000001</v>
      </c>
      <c r="O224" t="s">
        <v>7213</v>
      </c>
      <c r="P224" t="s">
        <v>340</v>
      </c>
    </row>
    <row r="225" spans="1:19" x14ac:dyDescent="0.25">
      <c r="A225" t="s">
        <v>7259</v>
      </c>
      <c r="B225" t="s">
        <v>7260</v>
      </c>
      <c r="C225">
        <v>-5.8154999999999998E-2</v>
      </c>
      <c r="D225">
        <v>-0.17496</v>
      </c>
      <c r="E225">
        <v>-0.31297900000000001</v>
      </c>
      <c r="F225">
        <v>-0.31649899999999997</v>
      </c>
      <c r="G225">
        <v>-0.376417</v>
      </c>
      <c r="H225">
        <v>-0.20182600000000001</v>
      </c>
      <c r="I225">
        <v>-4.6899999999999997E-3</v>
      </c>
      <c r="J225">
        <v>-7.5697E-2</v>
      </c>
      <c r="K225">
        <v>-0.25340299999999999</v>
      </c>
      <c r="L225">
        <v>-0.25715199999999999</v>
      </c>
      <c r="M225">
        <v>-0.250386</v>
      </c>
      <c r="N225">
        <v>-0.21421999999999999</v>
      </c>
      <c r="O225" t="s">
        <v>7261</v>
      </c>
      <c r="P225" t="s">
        <v>340</v>
      </c>
    </row>
    <row r="226" spans="1:19" x14ac:dyDescent="0.25">
      <c r="A226" t="s">
        <v>7271</v>
      </c>
      <c r="B226" t="s">
        <v>7272</v>
      </c>
      <c r="C226">
        <v>6.8623000000000003E-2</v>
      </c>
      <c r="D226">
        <v>-0.160638</v>
      </c>
      <c r="E226">
        <v>-0.14288600000000001</v>
      </c>
      <c r="F226">
        <v>-0.21019299999999999</v>
      </c>
      <c r="G226">
        <v>-0.22717599999999999</v>
      </c>
      <c r="H226">
        <v>-9.0473999999999999E-2</v>
      </c>
      <c r="I226">
        <v>0.29295100000000002</v>
      </c>
      <c r="J226">
        <v>0.19658</v>
      </c>
      <c r="K226">
        <v>-0.32278400000000002</v>
      </c>
      <c r="L226">
        <v>-0.461781</v>
      </c>
      <c r="M226">
        <v>-0.47115299999999999</v>
      </c>
      <c r="N226">
        <v>-0.421205</v>
      </c>
      <c r="O226" t="s">
        <v>346</v>
      </c>
      <c r="P226" t="s">
        <v>340</v>
      </c>
    </row>
    <row r="227" spans="1:19" x14ac:dyDescent="0.25">
      <c r="A227" t="s">
        <v>7304</v>
      </c>
      <c r="B227" t="s">
        <v>7305</v>
      </c>
      <c r="C227">
        <v>3.9739999999999998E-2</v>
      </c>
      <c r="D227">
        <v>-0.11698</v>
      </c>
      <c r="E227">
        <v>-0.32708100000000001</v>
      </c>
      <c r="F227">
        <v>-0.31790099999999999</v>
      </c>
      <c r="G227">
        <v>-0.38300400000000001</v>
      </c>
      <c r="H227">
        <v>-0.124941</v>
      </c>
      <c r="I227">
        <v>-1.1675E-2</v>
      </c>
      <c r="J227">
        <v>-3.8010000000000002E-2</v>
      </c>
      <c r="K227">
        <v>-0.23991899999999999</v>
      </c>
      <c r="L227">
        <v>-0.21357000000000001</v>
      </c>
      <c r="M227">
        <v>-0.22755500000000001</v>
      </c>
      <c r="N227">
        <v>-0.23158699999999999</v>
      </c>
      <c r="O227" t="s">
        <v>7261</v>
      </c>
      <c r="P227" t="s">
        <v>340</v>
      </c>
    </row>
    <row r="228" spans="1:19" x14ac:dyDescent="0.25">
      <c r="A228" t="s">
        <v>7585</v>
      </c>
      <c r="B228" t="s">
        <v>7586</v>
      </c>
      <c r="C228">
        <v>-5.6655999999999998E-2</v>
      </c>
      <c r="D228">
        <v>-0.28280300000000003</v>
      </c>
      <c r="E228">
        <v>-0.47105799999999998</v>
      </c>
      <c r="F228">
        <v>-0.48493799999999998</v>
      </c>
      <c r="G228">
        <v>-0.47067799999999999</v>
      </c>
      <c r="H228">
        <v>-0.32911800000000002</v>
      </c>
      <c r="I228">
        <v>-0.16445799999999999</v>
      </c>
      <c r="J228">
        <v>-0.121535</v>
      </c>
      <c r="K228">
        <v>-0.17502699999999999</v>
      </c>
      <c r="L228">
        <v>-0.208761</v>
      </c>
      <c r="M228">
        <v>-0.22293099999999999</v>
      </c>
      <c r="N228">
        <v>-0.25225700000000001</v>
      </c>
      <c r="O228" t="s">
        <v>7039</v>
      </c>
      <c r="P228" t="s">
        <v>340</v>
      </c>
    </row>
    <row r="229" spans="1:19" x14ac:dyDescent="0.25">
      <c r="A229" t="s">
        <v>7465</v>
      </c>
      <c r="B229" t="s">
        <v>7466</v>
      </c>
      <c r="C229">
        <v>-1.5858000000000001E-2</v>
      </c>
      <c r="D229">
        <v>-0.13380600000000001</v>
      </c>
      <c r="E229">
        <v>-0.26068400000000003</v>
      </c>
      <c r="F229">
        <v>-0.268812</v>
      </c>
      <c r="G229">
        <v>-0.34424700000000003</v>
      </c>
      <c r="H229">
        <v>-0.139379</v>
      </c>
      <c r="I229">
        <v>0.13676199999999999</v>
      </c>
      <c r="J229">
        <v>0.12482799999999999</v>
      </c>
      <c r="K229">
        <v>-0.43314900000000001</v>
      </c>
      <c r="L229">
        <v>-0.31782300000000002</v>
      </c>
      <c r="M229">
        <v>-0.29181200000000002</v>
      </c>
      <c r="N229">
        <v>-0.198625</v>
      </c>
      <c r="O229" t="s">
        <v>307</v>
      </c>
      <c r="P229" t="s">
        <v>7467</v>
      </c>
    </row>
    <row r="230" spans="1:19" x14ac:dyDescent="0.25">
      <c r="A230" t="s">
        <v>1259</v>
      </c>
      <c r="B230" t="s">
        <v>1260</v>
      </c>
      <c r="C230">
        <v>-0.12767100000000001</v>
      </c>
      <c r="D230">
        <v>1.4090999999999999E-2</v>
      </c>
      <c r="E230">
        <v>7.8455999999999998E-2</v>
      </c>
      <c r="F230">
        <v>0.103494</v>
      </c>
      <c r="G230">
        <v>0.25082300000000002</v>
      </c>
      <c r="H230">
        <v>9.1630000000000003E-2</v>
      </c>
      <c r="I230">
        <v>-0.258382</v>
      </c>
      <c r="J230">
        <v>-0.20752999999999999</v>
      </c>
      <c r="K230">
        <v>0.26555400000000001</v>
      </c>
      <c r="L230">
        <v>0.38376300000000002</v>
      </c>
      <c r="M230">
        <v>0.37170500000000001</v>
      </c>
      <c r="N230">
        <v>0.278638</v>
      </c>
      <c r="O230" t="s">
        <v>1261</v>
      </c>
      <c r="P230" t="s">
        <v>1262</v>
      </c>
      <c r="Q230" t="s">
        <v>1265</v>
      </c>
      <c r="R230" t="s">
        <v>1263</v>
      </c>
      <c r="S230" t="s">
        <v>1264</v>
      </c>
    </row>
    <row r="231" spans="1:19" x14ac:dyDescent="0.25">
      <c r="A231" t="s">
        <v>2890</v>
      </c>
      <c r="B231" t="s">
        <v>2891</v>
      </c>
      <c r="C231">
        <v>0.14677299999999999</v>
      </c>
      <c r="D231">
        <v>-6.9750000000000006E-2</v>
      </c>
      <c r="E231">
        <v>-3.8253000000000002E-2</v>
      </c>
      <c r="F231">
        <v>-8.2573999999999995E-2</v>
      </c>
      <c r="G231">
        <v>-0.15396099999999999</v>
      </c>
      <c r="H231">
        <v>9.5440000000000004E-3</v>
      </c>
      <c r="I231">
        <v>0.34157100000000001</v>
      </c>
      <c r="J231">
        <v>0.347472</v>
      </c>
      <c r="K231">
        <v>-0.31296000000000002</v>
      </c>
      <c r="L231">
        <v>-0.357987</v>
      </c>
      <c r="M231">
        <v>-0.36326799999999998</v>
      </c>
      <c r="N231">
        <v>-0.309172</v>
      </c>
      <c r="O231" t="s">
        <v>2892</v>
      </c>
      <c r="P231" t="s">
        <v>1262</v>
      </c>
      <c r="Q231" t="s">
        <v>2894</v>
      </c>
      <c r="S231" t="s">
        <v>2893</v>
      </c>
    </row>
    <row r="232" spans="1:19" x14ac:dyDescent="0.25">
      <c r="A232" t="s">
        <v>3706</v>
      </c>
      <c r="B232" t="s">
        <v>3707</v>
      </c>
      <c r="C232">
        <v>-0.198464</v>
      </c>
      <c r="D232">
        <v>-0.105665</v>
      </c>
      <c r="E232">
        <v>-0.141152</v>
      </c>
      <c r="F232">
        <v>-0.10452599999999999</v>
      </c>
      <c r="G232">
        <v>1.2168E-2</v>
      </c>
      <c r="H232">
        <v>-0.16109599999999999</v>
      </c>
      <c r="I232">
        <v>-0.301597</v>
      </c>
      <c r="J232">
        <v>-0.33803</v>
      </c>
      <c r="K232">
        <v>9.7031999999999993E-2</v>
      </c>
      <c r="L232">
        <v>0.160528</v>
      </c>
      <c r="M232">
        <v>0.17311399999999999</v>
      </c>
      <c r="N232">
        <v>0.14990400000000001</v>
      </c>
      <c r="O232" t="s">
        <v>3708</v>
      </c>
      <c r="P232" t="s">
        <v>1262</v>
      </c>
      <c r="Q232" t="s">
        <v>3710</v>
      </c>
      <c r="S232" t="s">
        <v>3709</v>
      </c>
    </row>
    <row r="233" spans="1:19" x14ac:dyDescent="0.25">
      <c r="A233" t="s">
        <v>4377</v>
      </c>
      <c r="B233" t="s">
        <v>4378</v>
      </c>
      <c r="C233">
        <v>8.6105000000000001E-2</v>
      </c>
      <c r="D233">
        <v>0.10847999999999999</v>
      </c>
      <c r="E233">
        <v>0.18527199999999999</v>
      </c>
      <c r="F233">
        <v>0.181253</v>
      </c>
      <c r="G233">
        <v>0.19999900000000001</v>
      </c>
      <c r="H233">
        <v>0.38649800000000001</v>
      </c>
      <c r="I233">
        <v>1.4014E-2</v>
      </c>
      <c r="J233">
        <v>3.4972999999999997E-2</v>
      </c>
      <c r="K233">
        <v>7.7075000000000005E-2</v>
      </c>
      <c r="L233">
        <v>0.12439</v>
      </c>
      <c r="M233">
        <v>0.12109399999999999</v>
      </c>
      <c r="N233">
        <v>0.11272600000000001</v>
      </c>
      <c r="O233" t="s">
        <v>4379</v>
      </c>
      <c r="P233" t="s">
        <v>1262</v>
      </c>
      <c r="Q233" t="s">
        <v>4382</v>
      </c>
      <c r="R233" t="s">
        <v>4380</v>
      </c>
      <c r="S233" t="s">
        <v>4381</v>
      </c>
    </row>
    <row r="234" spans="1:19" x14ac:dyDescent="0.25">
      <c r="A234" t="s">
        <v>4596</v>
      </c>
      <c r="B234" t="s">
        <v>4597</v>
      </c>
      <c r="C234">
        <v>1.6410000000000001E-3</v>
      </c>
      <c r="D234">
        <v>5.3378000000000002E-2</v>
      </c>
      <c r="E234">
        <v>0.23863899999999999</v>
      </c>
      <c r="F234">
        <v>0.23561299999999999</v>
      </c>
      <c r="G234">
        <v>0.39506799999999997</v>
      </c>
      <c r="H234">
        <v>0.18950700000000001</v>
      </c>
      <c r="I234">
        <v>-0.15454300000000001</v>
      </c>
      <c r="J234">
        <v>-0.154978</v>
      </c>
      <c r="K234">
        <v>0.46455600000000002</v>
      </c>
      <c r="L234">
        <v>0.31703100000000001</v>
      </c>
      <c r="M234">
        <v>0.27990999999999999</v>
      </c>
      <c r="N234">
        <v>0.154422</v>
      </c>
      <c r="O234" t="s">
        <v>4598</v>
      </c>
      <c r="P234" t="s">
        <v>1262</v>
      </c>
      <c r="Q234" t="s">
        <v>4600</v>
      </c>
      <c r="S234" t="s">
        <v>4599</v>
      </c>
    </row>
    <row r="235" spans="1:19" x14ac:dyDescent="0.25">
      <c r="A235" t="s">
        <v>4601</v>
      </c>
      <c r="B235" t="s">
        <v>4602</v>
      </c>
      <c r="C235">
        <v>-0.22051999999999999</v>
      </c>
      <c r="D235">
        <v>-0.45195999999999997</v>
      </c>
      <c r="E235">
        <v>-0.342638</v>
      </c>
      <c r="F235">
        <v>-0.41240900000000003</v>
      </c>
      <c r="G235">
        <v>-0.20566499999999999</v>
      </c>
      <c r="H235">
        <v>-0.31739400000000001</v>
      </c>
      <c r="I235">
        <v>1.685E-2</v>
      </c>
      <c r="J235">
        <v>5.6257000000000001E-2</v>
      </c>
      <c r="K235">
        <v>-0.19151399999999999</v>
      </c>
      <c r="L235">
        <v>-0.28637099999999999</v>
      </c>
      <c r="M235">
        <v>-0.32080199999999998</v>
      </c>
      <c r="N235">
        <v>-0.39485700000000001</v>
      </c>
      <c r="O235" t="s">
        <v>4603</v>
      </c>
      <c r="P235" t="s">
        <v>1262</v>
      </c>
      <c r="Q235" t="s">
        <v>4600</v>
      </c>
      <c r="S235" t="s">
        <v>4599</v>
      </c>
    </row>
    <row r="236" spans="1:19" x14ac:dyDescent="0.25">
      <c r="A236" t="s">
        <v>4921</v>
      </c>
      <c r="B236" t="s">
        <v>4922</v>
      </c>
      <c r="C236">
        <v>0.22344</v>
      </c>
      <c r="D236">
        <v>0.38998100000000002</v>
      </c>
      <c r="E236">
        <v>0.302033</v>
      </c>
      <c r="F236">
        <v>0.25465599999999999</v>
      </c>
      <c r="G236">
        <v>1.9469E-2</v>
      </c>
      <c r="H236">
        <v>0.20557300000000001</v>
      </c>
      <c r="I236">
        <v>0.13602500000000001</v>
      </c>
      <c r="J236">
        <v>9.0204000000000006E-2</v>
      </c>
      <c r="K236">
        <v>0.124819</v>
      </c>
      <c r="L236">
        <v>0.17491399999999999</v>
      </c>
      <c r="M236">
        <v>0.19910800000000001</v>
      </c>
      <c r="N236">
        <v>0.26578600000000002</v>
      </c>
      <c r="O236" t="s">
        <v>4923</v>
      </c>
      <c r="P236" t="s">
        <v>1262</v>
      </c>
      <c r="Q236" t="s">
        <v>4926</v>
      </c>
      <c r="R236" t="s">
        <v>4924</v>
      </c>
      <c r="S236" t="s">
        <v>4925</v>
      </c>
    </row>
    <row r="237" spans="1:19" x14ac:dyDescent="0.25">
      <c r="A237" t="s">
        <v>5645</v>
      </c>
      <c r="B237" t="s">
        <v>5646</v>
      </c>
      <c r="C237">
        <v>9.4428999999999999E-2</v>
      </c>
      <c r="D237">
        <v>-9.0572E-2</v>
      </c>
      <c r="E237">
        <v>-4.6420000000000003E-2</v>
      </c>
      <c r="F237">
        <v>-0.119634</v>
      </c>
      <c r="G237">
        <v>-0.130302</v>
      </c>
      <c r="H237">
        <v>-0.17568300000000001</v>
      </c>
      <c r="I237">
        <v>0.32449499999999998</v>
      </c>
      <c r="J237">
        <v>0.20807200000000001</v>
      </c>
      <c r="K237">
        <v>-0.31377100000000002</v>
      </c>
      <c r="L237">
        <v>-0.41566799999999998</v>
      </c>
      <c r="M237">
        <v>-0.41626099999999999</v>
      </c>
      <c r="N237">
        <v>-0.35938999999999999</v>
      </c>
      <c r="O237" t="s">
        <v>5647</v>
      </c>
      <c r="P237" t="s">
        <v>1262</v>
      </c>
      <c r="Q237" t="s">
        <v>5649</v>
      </c>
      <c r="R237" t="s">
        <v>5648</v>
      </c>
      <c r="S237" t="s">
        <v>3709</v>
      </c>
    </row>
    <row r="238" spans="1:19" x14ac:dyDescent="0.25">
      <c r="A238" t="s">
        <v>6321</v>
      </c>
      <c r="B238" t="s">
        <v>6322</v>
      </c>
      <c r="C238">
        <v>0.307037</v>
      </c>
      <c r="D238">
        <v>0.234986</v>
      </c>
      <c r="E238">
        <v>0.15656300000000001</v>
      </c>
      <c r="F238">
        <v>0.12511700000000001</v>
      </c>
      <c r="G238">
        <v>-0.13858799999999999</v>
      </c>
      <c r="H238">
        <v>-3.6438999999999999E-2</v>
      </c>
      <c r="I238">
        <v>0.370755</v>
      </c>
      <c r="J238">
        <v>0.38039299999999998</v>
      </c>
      <c r="K238">
        <v>-0.19999500000000001</v>
      </c>
      <c r="L238">
        <v>-0.260106</v>
      </c>
      <c r="M238">
        <v>-0.236739</v>
      </c>
      <c r="N238">
        <v>-0.112042</v>
      </c>
      <c r="O238" t="s">
        <v>6323</v>
      </c>
      <c r="P238" t="s">
        <v>1262</v>
      </c>
    </row>
    <row r="239" spans="1:19" x14ac:dyDescent="0.25">
      <c r="A239" t="s">
        <v>6430</v>
      </c>
      <c r="B239" t="s">
        <v>6431</v>
      </c>
      <c r="C239">
        <v>5.3450999999999999E-2</v>
      </c>
      <c r="D239">
        <v>-0.112706</v>
      </c>
      <c r="E239">
        <v>7.7700000000000002E-4</v>
      </c>
      <c r="F239">
        <v>-3.7007999999999999E-2</v>
      </c>
      <c r="G239">
        <v>3.3682999999999998E-2</v>
      </c>
      <c r="H239">
        <v>6.8137000000000003E-2</v>
      </c>
      <c r="I239">
        <v>0.266934</v>
      </c>
      <c r="J239">
        <v>0.35244199999999998</v>
      </c>
      <c r="K239">
        <v>-0.30027599999999999</v>
      </c>
      <c r="L239">
        <v>-0.28186600000000001</v>
      </c>
      <c r="M239">
        <v>-0.29408699999999999</v>
      </c>
      <c r="N239">
        <v>-0.27221400000000001</v>
      </c>
      <c r="O239" t="s">
        <v>6432</v>
      </c>
      <c r="P239" t="s">
        <v>1262</v>
      </c>
    </row>
    <row r="240" spans="1:19" x14ac:dyDescent="0.25">
      <c r="A240" t="s">
        <v>6645</v>
      </c>
      <c r="B240" t="s">
        <v>6646</v>
      </c>
      <c r="C240">
        <v>0.10346900000000001</v>
      </c>
      <c r="D240">
        <v>0.277279</v>
      </c>
      <c r="E240">
        <v>0.339036</v>
      </c>
      <c r="F240">
        <v>0.35716500000000001</v>
      </c>
      <c r="G240">
        <v>0.32989499999999999</v>
      </c>
      <c r="H240">
        <v>0.21971499999999999</v>
      </c>
      <c r="I240">
        <v>-0.117669</v>
      </c>
      <c r="J240">
        <v>-7.9447000000000004E-2</v>
      </c>
      <c r="K240">
        <v>0.40355099999999999</v>
      </c>
      <c r="L240">
        <v>0.411248</v>
      </c>
      <c r="M240">
        <v>0.41990899999999998</v>
      </c>
      <c r="N240">
        <v>0.39649200000000001</v>
      </c>
      <c r="O240" t="s">
        <v>6647</v>
      </c>
      <c r="P240" t="s">
        <v>1262</v>
      </c>
    </row>
    <row r="241" spans="1:19" x14ac:dyDescent="0.25">
      <c r="A241" t="s">
        <v>2212</v>
      </c>
      <c r="B241" t="s">
        <v>2213</v>
      </c>
      <c r="C241">
        <v>-0.22312499999999999</v>
      </c>
      <c r="D241">
        <v>-0.35466399999999998</v>
      </c>
      <c r="E241">
        <v>-0.22346199999999999</v>
      </c>
      <c r="F241">
        <v>-0.27634199999999998</v>
      </c>
      <c r="G241">
        <v>-0.123335</v>
      </c>
      <c r="H241">
        <v>-0.225468</v>
      </c>
      <c r="I241">
        <v>-8.2950999999999997E-2</v>
      </c>
      <c r="J241">
        <v>-8.4908999999999998E-2</v>
      </c>
      <c r="K241">
        <v>-8.4751999999999994E-2</v>
      </c>
      <c r="L241">
        <v>-0.15909400000000001</v>
      </c>
      <c r="M241">
        <v>-0.17654500000000001</v>
      </c>
      <c r="N241">
        <v>-0.224555</v>
      </c>
      <c r="O241" t="s">
        <v>2214</v>
      </c>
      <c r="P241" t="s">
        <v>2215</v>
      </c>
      <c r="Q241" t="s">
        <v>2218</v>
      </c>
      <c r="R241" t="s">
        <v>2216</v>
      </c>
      <c r="S241" t="s">
        <v>2217</v>
      </c>
    </row>
    <row r="242" spans="1:19" x14ac:dyDescent="0.25">
      <c r="A242" t="s">
        <v>1031</v>
      </c>
      <c r="B242" t="s">
        <v>1032</v>
      </c>
      <c r="C242">
        <v>-0.209004</v>
      </c>
      <c r="D242">
        <v>-0.377417</v>
      </c>
      <c r="E242">
        <v>-0.41896899999999998</v>
      </c>
      <c r="F242">
        <v>-0.38455499999999998</v>
      </c>
      <c r="G242">
        <v>-0.19253300000000001</v>
      </c>
      <c r="H242">
        <v>-0.29638300000000001</v>
      </c>
      <c r="I242">
        <v>-0.27280399999999999</v>
      </c>
      <c r="J242">
        <v>-0.23469100000000001</v>
      </c>
      <c r="K242">
        <v>6.4241000000000006E-2</v>
      </c>
      <c r="L242">
        <v>-1.7899999999999999E-4</v>
      </c>
      <c r="M242">
        <v>-4.9777000000000002E-2</v>
      </c>
      <c r="N242">
        <v>-0.193549</v>
      </c>
      <c r="O242" t="s">
        <v>1033</v>
      </c>
      <c r="P242" t="s">
        <v>1034</v>
      </c>
      <c r="Q242" t="s">
        <v>1037</v>
      </c>
      <c r="R242" t="s">
        <v>1035</v>
      </c>
      <c r="S242" t="s">
        <v>1036</v>
      </c>
    </row>
    <row r="243" spans="1:19" x14ac:dyDescent="0.25">
      <c r="A243" t="s">
        <v>1694</v>
      </c>
      <c r="B243" t="s">
        <v>1695</v>
      </c>
      <c r="C243">
        <v>-9.1888999999999998E-2</v>
      </c>
      <c r="D243">
        <v>9.9284999999999998E-2</v>
      </c>
      <c r="E243">
        <v>0.175676</v>
      </c>
      <c r="F243">
        <v>0.231437</v>
      </c>
      <c r="G243">
        <v>0.33559899999999998</v>
      </c>
      <c r="H243">
        <v>0.32889200000000002</v>
      </c>
      <c r="I243">
        <v>-0.157386</v>
      </c>
      <c r="J243">
        <v>-7.9289999999999999E-2</v>
      </c>
      <c r="K243">
        <v>0.26735199999999998</v>
      </c>
      <c r="L243">
        <v>0.32163599999999998</v>
      </c>
      <c r="M243">
        <v>0.33609699999999998</v>
      </c>
      <c r="N243">
        <v>0.32168999999999998</v>
      </c>
      <c r="O243" t="s">
        <v>1696</v>
      </c>
      <c r="P243" t="s">
        <v>1697</v>
      </c>
      <c r="Q243" t="s">
        <v>1700</v>
      </c>
      <c r="R243" t="s">
        <v>1698</v>
      </c>
      <c r="S243" t="s">
        <v>1699</v>
      </c>
    </row>
    <row r="244" spans="1:19" x14ac:dyDescent="0.25">
      <c r="A244" t="s">
        <v>3132</v>
      </c>
      <c r="B244" t="s">
        <v>3133</v>
      </c>
      <c r="C244">
        <v>3.2575E-2</v>
      </c>
      <c r="D244">
        <v>0.16711999999999999</v>
      </c>
      <c r="E244">
        <v>0.19025900000000001</v>
      </c>
      <c r="F244">
        <v>0.17055400000000001</v>
      </c>
      <c r="G244">
        <v>0.18054999999999999</v>
      </c>
      <c r="H244">
        <v>0.16750000000000001</v>
      </c>
      <c r="I244">
        <v>-0.18243799999999999</v>
      </c>
      <c r="J244">
        <v>-0.23363600000000001</v>
      </c>
      <c r="K244">
        <v>0.398476</v>
      </c>
      <c r="L244">
        <v>0.27976899999999999</v>
      </c>
      <c r="M244">
        <v>0.263044</v>
      </c>
      <c r="N244">
        <v>0.196301</v>
      </c>
      <c r="O244" t="s">
        <v>3134</v>
      </c>
      <c r="P244" t="s">
        <v>3135</v>
      </c>
      <c r="Q244" t="s">
        <v>3138</v>
      </c>
      <c r="R244" t="s">
        <v>3136</v>
      </c>
      <c r="S244" t="s">
        <v>3137</v>
      </c>
    </row>
    <row r="245" spans="1:19" x14ac:dyDescent="0.25">
      <c r="A245" t="s">
        <v>294</v>
      </c>
      <c r="B245" t="s">
        <v>295</v>
      </c>
      <c r="C245">
        <v>-0.21553</v>
      </c>
      <c r="D245">
        <v>2.7385E-2</v>
      </c>
      <c r="E245">
        <v>0.11964900000000001</v>
      </c>
      <c r="F245">
        <v>0.15410499999999999</v>
      </c>
      <c r="G245">
        <v>0.27113399999999999</v>
      </c>
      <c r="H245">
        <v>0.136382</v>
      </c>
      <c r="I245">
        <v>-0.31487500000000002</v>
      </c>
      <c r="J245">
        <v>-0.29875499999999999</v>
      </c>
      <c r="K245">
        <v>0.28858499999999998</v>
      </c>
      <c r="L245">
        <v>0.37186799999999998</v>
      </c>
      <c r="M245">
        <v>0.389511</v>
      </c>
      <c r="N245">
        <v>0.35414400000000001</v>
      </c>
      <c r="P245" t="s">
        <v>297</v>
      </c>
      <c r="Q245" t="s">
        <v>300</v>
      </c>
      <c r="R245" t="s">
        <v>298</v>
      </c>
      <c r="S245" t="s">
        <v>299</v>
      </c>
    </row>
    <row r="246" spans="1:19" x14ac:dyDescent="0.25">
      <c r="A246" t="s">
        <v>609</v>
      </c>
      <c r="B246" t="s">
        <v>610</v>
      </c>
      <c r="C246">
        <v>4.8580000000000003E-3</v>
      </c>
      <c r="D246">
        <v>3.4854000000000003E-2</v>
      </c>
      <c r="E246">
        <v>0.13842099999999999</v>
      </c>
      <c r="F246">
        <v>0.24796299999999999</v>
      </c>
      <c r="G246">
        <v>0.35284500000000002</v>
      </c>
      <c r="H246">
        <v>0.13462299999999999</v>
      </c>
      <c r="I246">
        <v>-7.5334999999999999E-2</v>
      </c>
      <c r="J246">
        <v>-7.2799000000000003E-2</v>
      </c>
      <c r="K246">
        <v>0.19608600000000001</v>
      </c>
      <c r="L246">
        <v>0.178449</v>
      </c>
      <c r="M246">
        <v>0.149338</v>
      </c>
      <c r="N246">
        <v>6.2998999999999999E-2</v>
      </c>
      <c r="O246" t="s">
        <v>611</v>
      </c>
      <c r="P246" t="s">
        <v>612</v>
      </c>
      <c r="Q246" t="s">
        <v>615</v>
      </c>
      <c r="R246" t="s">
        <v>613</v>
      </c>
      <c r="S246" t="s">
        <v>614</v>
      </c>
    </row>
    <row r="247" spans="1:19" x14ac:dyDescent="0.25">
      <c r="A247" t="s">
        <v>1776</v>
      </c>
      <c r="B247" t="s">
        <v>1777</v>
      </c>
      <c r="C247">
        <v>-0.29274099999999997</v>
      </c>
      <c r="D247">
        <v>-0.266538</v>
      </c>
      <c r="E247">
        <v>-0.17705000000000001</v>
      </c>
      <c r="F247">
        <v>-0.15184500000000001</v>
      </c>
      <c r="G247">
        <v>-2.5090999999999999E-2</v>
      </c>
      <c r="H247">
        <v>-0.21260399999999999</v>
      </c>
      <c r="I247">
        <v>-0.224606</v>
      </c>
      <c r="J247">
        <v>-0.22789899999999999</v>
      </c>
      <c r="K247">
        <v>2.9848E-2</v>
      </c>
      <c r="L247">
        <v>2.4509E-2</v>
      </c>
      <c r="M247">
        <v>4.0063000000000001E-2</v>
      </c>
      <c r="N247">
        <v>2.2272E-2</v>
      </c>
      <c r="O247" t="s">
        <v>1778</v>
      </c>
      <c r="P247" t="s">
        <v>1779</v>
      </c>
      <c r="Q247" t="s">
        <v>1781</v>
      </c>
      <c r="S247" t="s">
        <v>1780</v>
      </c>
    </row>
    <row r="248" spans="1:19" x14ac:dyDescent="0.25">
      <c r="A248" t="s">
        <v>4000</v>
      </c>
      <c r="B248" t="s">
        <v>4001</v>
      </c>
      <c r="C248">
        <v>0.24482899999999999</v>
      </c>
      <c r="D248">
        <v>0.22672600000000001</v>
      </c>
      <c r="E248">
        <v>0.26491999999999999</v>
      </c>
      <c r="F248">
        <v>0.187194</v>
      </c>
      <c r="G248">
        <v>9.6207000000000001E-2</v>
      </c>
      <c r="H248">
        <v>0.210953</v>
      </c>
      <c r="I248">
        <v>5.1933E-2</v>
      </c>
      <c r="J248">
        <v>-4.3666999999999997E-2</v>
      </c>
      <c r="K248">
        <v>0.36525400000000002</v>
      </c>
      <c r="L248">
        <v>0.19742000000000001</v>
      </c>
      <c r="M248">
        <v>0.13960400000000001</v>
      </c>
      <c r="N248">
        <v>1.8537999999999999E-2</v>
      </c>
      <c r="P248" t="s">
        <v>1779</v>
      </c>
      <c r="Q248" t="s">
        <v>4003</v>
      </c>
      <c r="S248" t="s">
        <v>4002</v>
      </c>
    </row>
    <row r="249" spans="1:19" x14ac:dyDescent="0.25">
      <c r="A249" t="s">
        <v>3388</v>
      </c>
      <c r="B249" t="s">
        <v>3389</v>
      </c>
      <c r="C249">
        <v>-0.24560000000000001</v>
      </c>
      <c r="D249">
        <v>-0.37617800000000001</v>
      </c>
      <c r="E249">
        <v>-0.29203000000000001</v>
      </c>
      <c r="F249">
        <v>-0.23280400000000001</v>
      </c>
      <c r="G249">
        <v>3.8986E-2</v>
      </c>
      <c r="H249">
        <v>-0.16061500000000001</v>
      </c>
      <c r="I249">
        <v>-8.8202000000000003E-2</v>
      </c>
      <c r="J249">
        <v>-5.0111000000000003E-2</v>
      </c>
      <c r="K249">
        <v>-0.217892</v>
      </c>
      <c r="L249">
        <v>-0.21459600000000001</v>
      </c>
      <c r="M249">
        <v>-0.21956899999999999</v>
      </c>
      <c r="N249">
        <v>-0.23355699999999999</v>
      </c>
      <c r="O249" t="s">
        <v>3390</v>
      </c>
      <c r="P249" t="s">
        <v>3391</v>
      </c>
      <c r="Q249" t="s">
        <v>3393</v>
      </c>
      <c r="S249" t="s">
        <v>3392</v>
      </c>
    </row>
    <row r="250" spans="1:19" x14ac:dyDescent="0.25">
      <c r="A250" t="s">
        <v>3394</v>
      </c>
      <c r="B250" t="s">
        <v>3395</v>
      </c>
      <c r="C250">
        <v>-3.1648000000000003E-2</v>
      </c>
      <c r="D250">
        <v>-0.28442200000000001</v>
      </c>
      <c r="E250">
        <v>-9.3576000000000006E-2</v>
      </c>
      <c r="F250">
        <v>-0.169184</v>
      </c>
      <c r="G250">
        <v>-1.6889000000000001E-2</v>
      </c>
      <c r="H250">
        <v>-4.718E-2</v>
      </c>
      <c r="I250">
        <v>0.145319</v>
      </c>
      <c r="J250">
        <v>0.10102700000000001</v>
      </c>
      <c r="K250">
        <v>-8.1134999999999999E-2</v>
      </c>
      <c r="L250">
        <v>-0.35258099999999998</v>
      </c>
      <c r="M250">
        <v>-0.390127</v>
      </c>
      <c r="N250">
        <v>-0.435803</v>
      </c>
      <c r="O250" t="s">
        <v>3396</v>
      </c>
      <c r="P250" t="s">
        <v>3391</v>
      </c>
      <c r="Q250" t="s">
        <v>3393</v>
      </c>
      <c r="S250" t="s">
        <v>3392</v>
      </c>
    </row>
    <row r="251" spans="1:19" x14ac:dyDescent="0.25">
      <c r="A251" t="s">
        <v>6724</v>
      </c>
      <c r="B251" t="s">
        <v>6725</v>
      </c>
      <c r="C251">
        <v>0.28675200000000001</v>
      </c>
      <c r="D251">
        <v>0.24288599999999999</v>
      </c>
      <c r="E251">
        <v>0.12892999999999999</v>
      </c>
      <c r="F251">
        <v>2.7066E-2</v>
      </c>
      <c r="G251">
        <v>-0.17017099999999999</v>
      </c>
      <c r="H251">
        <v>0.15227199999999999</v>
      </c>
      <c r="I251">
        <v>-6.097E-3</v>
      </c>
      <c r="J251">
        <v>-5.3933000000000002E-2</v>
      </c>
      <c r="K251">
        <v>0.20694599999999999</v>
      </c>
      <c r="L251">
        <v>0.16806599999999999</v>
      </c>
      <c r="M251">
        <v>0.12579199999999999</v>
      </c>
      <c r="N251">
        <v>3.6155E-2</v>
      </c>
      <c r="P251" t="s">
        <v>6726</v>
      </c>
    </row>
    <row r="252" spans="1:19" x14ac:dyDescent="0.25">
      <c r="A252" t="s">
        <v>6282</v>
      </c>
      <c r="B252" t="s">
        <v>6283</v>
      </c>
      <c r="C252">
        <v>6.6770999999999997E-2</v>
      </c>
      <c r="D252">
        <v>0.19809599999999999</v>
      </c>
      <c r="E252">
        <v>0.182808</v>
      </c>
      <c r="F252">
        <v>0.249556</v>
      </c>
      <c r="G252">
        <v>0.242559</v>
      </c>
      <c r="H252">
        <v>0.37610300000000002</v>
      </c>
      <c r="I252">
        <v>-0.131296</v>
      </c>
      <c r="J252">
        <v>-6.1449999999999998E-2</v>
      </c>
      <c r="K252">
        <v>0.25273200000000001</v>
      </c>
      <c r="L252">
        <v>0.22381999999999999</v>
      </c>
      <c r="M252">
        <v>0.23149800000000001</v>
      </c>
      <c r="N252">
        <v>0.23126099999999999</v>
      </c>
      <c r="O252" t="s">
        <v>6284</v>
      </c>
      <c r="P252" t="s">
        <v>6285</v>
      </c>
    </row>
    <row r="253" spans="1:19" x14ac:dyDescent="0.25">
      <c r="A253" t="s">
        <v>2615</v>
      </c>
      <c r="B253" t="s">
        <v>2616</v>
      </c>
      <c r="C253">
        <v>0.23433000000000001</v>
      </c>
      <c r="D253">
        <v>0.30526500000000001</v>
      </c>
      <c r="E253">
        <v>0.18517600000000001</v>
      </c>
      <c r="F253">
        <v>0.208734</v>
      </c>
      <c r="G253">
        <v>0.12137100000000001</v>
      </c>
      <c r="H253">
        <v>0.33460699999999999</v>
      </c>
      <c r="I253">
        <v>3.9556000000000001E-2</v>
      </c>
      <c r="J253">
        <v>8.5529999999999995E-2</v>
      </c>
      <c r="K253">
        <v>0.120771</v>
      </c>
      <c r="L253">
        <v>0.108375</v>
      </c>
      <c r="M253">
        <v>0.12575500000000001</v>
      </c>
      <c r="N253">
        <v>0.18377099999999999</v>
      </c>
      <c r="P253" t="s">
        <v>2617</v>
      </c>
      <c r="Q253" t="s">
        <v>2620</v>
      </c>
      <c r="R253" t="s">
        <v>2618</v>
      </c>
      <c r="S253" t="s">
        <v>2619</v>
      </c>
    </row>
    <row r="254" spans="1:19" x14ac:dyDescent="0.25">
      <c r="A254" t="s">
        <v>5471</v>
      </c>
      <c r="B254" t="s">
        <v>5472</v>
      </c>
      <c r="C254">
        <v>-2.4461E-2</v>
      </c>
      <c r="D254">
        <v>7.8259999999999996E-2</v>
      </c>
      <c r="E254">
        <v>0.18684999999999999</v>
      </c>
      <c r="F254">
        <v>0.20574899999999999</v>
      </c>
      <c r="G254">
        <v>0.31184699999999999</v>
      </c>
      <c r="H254">
        <v>0.16633300000000001</v>
      </c>
      <c r="I254">
        <v>-0.21108399999999999</v>
      </c>
      <c r="J254">
        <v>-0.122013</v>
      </c>
      <c r="K254">
        <v>0.379355</v>
      </c>
      <c r="L254">
        <v>0.42035699999999998</v>
      </c>
      <c r="M254">
        <v>0.378942</v>
      </c>
      <c r="N254">
        <v>0.22914499999999999</v>
      </c>
      <c r="P254" t="s">
        <v>5473</v>
      </c>
      <c r="Q254" t="s">
        <v>5475</v>
      </c>
      <c r="S254" t="s">
        <v>5474</v>
      </c>
    </row>
    <row r="255" spans="1:19" x14ac:dyDescent="0.25">
      <c r="A255" t="s">
        <v>3362</v>
      </c>
      <c r="B255" t="s">
        <v>3363</v>
      </c>
      <c r="C255">
        <v>-6.9868E-2</v>
      </c>
      <c r="D255">
        <v>2.9027000000000001E-2</v>
      </c>
      <c r="E255">
        <v>4.9866000000000001E-2</v>
      </c>
      <c r="F255">
        <v>0.12470100000000001</v>
      </c>
      <c r="G255">
        <v>0.287991</v>
      </c>
      <c r="H255">
        <v>0.190273</v>
      </c>
      <c r="I255">
        <v>-0.33920699999999998</v>
      </c>
      <c r="J255">
        <v>-0.27762900000000001</v>
      </c>
      <c r="K255">
        <v>0.40401799999999999</v>
      </c>
      <c r="L255">
        <v>0.38467400000000002</v>
      </c>
      <c r="M255">
        <v>0.36182900000000001</v>
      </c>
      <c r="N255">
        <v>0.249472</v>
      </c>
      <c r="O255" t="s">
        <v>3364</v>
      </c>
      <c r="P255" t="s">
        <v>3365</v>
      </c>
      <c r="Q255" t="s">
        <v>3368</v>
      </c>
      <c r="R255" t="s">
        <v>3366</v>
      </c>
      <c r="S255" t="s">
        <v>3367</v>
      </c>
    </row>
    <row r="256" spans="1:19" x14ac:dyDescent="0.25">
      <c r="A256" t="s">
        <v>3139</v>
      </c>
      <c r="B256" s="1" t="s">
        <v>3140</v>
      </c>
      <c r="C256">
        <v>0.22803100000000001</v>
      </c>
      <c r="D256">
        <v>0.29244500000000001</v>
      </c>
      <c r="E256">
        <v>0.40476800000000002</v>
      </c>
      <c r="F256">
        <v>0.33815400000000001</v>
      </c>
      <c r="G256">
        <v>0.215004</v>
      </c>
      <c r="H256">
        <v>0.26894200000000001</v>
      </c>
      <c r="I256">
        <v>0.37979800000000002</v>
      </c>
      <c r="J256">
        <v>0.32505099999999998</v>
      </c>
      <c r="K256">
        <v>-0.107975</v>
      </c>
      <c r="L256">
        <v>-6.6834000000000005E-2</v>
      </c>
      <c r="M256">
        <v>-4.4738E-2</v>
      </c>
      <c r="N256">
        <v>5.3584E-2</v>
      </c>
      <c r="P256" t="s">
        <v>3141</v>
      </c>
      <c r="Q256" t="s">
        <v>3144</v>
      </c>
      <c r="R256" t="s">
        <v>3142</v>
      </c>
      <c r="S256" t="s">
        <v>3143</v>
      </c>
    </row>
    <row r="257" spans="1:19" x14ac:dyDescent="0.25">
      <c r="A257" t="s">
        <v>6128</v>
      </c>
      <c r="B257" t="s">
        <v>6129</v>
      </c>
      <c r="C257">
        <v>1.2819999999999999E-3</v>
      </c>
      <c r="D257">
        <v>0.328343</v>
      </c>
      <c r="E257">
        <v>0.33770099999999997</v>
      </c>
      <c r="F257">
        <v>0.31830900000000001</v>
      </c>
      <c r="G257">
        <v>0.22689799999999999</v>
      </c>
      <c r="H257">
        <v>0.22622500000000001</v>
      </c>
      <c r="I257">
        <v>-5.2358000000000002E-2</v>
      </c>
      <c r="J257">
        <v>-3.5381999999999997E-2</v>
      </c>
      <c r="K257">
        <v>0.18610099999999999</v>
      </c>
      <c r="L257">
        <v>0.35575699999999999</v>
      </c>
      <c r="M257">
        <v>0.41140399999999999</v>
      </c>
      <c r="N257">
        <v>0.49625599999999997</v>
      </c>
      <c r="O257" t="s">
        <v>6130</v>
      </c>
      <c r="P257" t="s">
        <v>3141</v>
      </c>
    </row>
    <row r="258" spans="1:19" x14ac:dyDescent="0.25">
      <c r="A258" t="s">
        <v>6267</v>
      </c>
      <c r="B258" s="1" t="s">
        <v>6268</v>
      </c>
      <c r="C258">
        <v>0.11310000000000001</v>
      </c>
      <c r="D258">
        <v>0.21374899999999999</v>
      </c>
      <c r="E258">
        <v>0.36512</v>
      </c>
      <c r="F258">
        <v>0.39053100000000002</v>
      </c>
      <c r="G258">
        <v>0.47842800000000002</v>
      </c>
      <c r="H258">
        <v>0.29035100000000003</v>
      </c>
      <c r="I258">
        <v>-2.2467999999999998E-2</v>
      </c>
      <c r="J258">
        <v>-3.5118000000000003E-2</v>
      </c>
      <c r="K258">
        <v>0.43337900000000001</v>
      </c>
      <c r="L258">
        <v>0.30096400000000001</v>
      </c>
      <c r="M258">
        <v>0.28340300000000002</v>
      </c>
      <c r="N258">
        <v>0.21796699999999999</v>
      </c>
      <c r="O258" t="s">
        <v>6269</v>
      </c>
      <c r="P258" t="s">
        <v>3141</v>
      </c>
      <c r="Q258" t="s">
        <v>7638</v>
      </c>
      <c r="R258" t="s">
        <v>7640</v>
      </c>
      <c r="S258" t="s">
        <v>7639</v>
      </c>
    </row>
    <row r="259" spans="1:19" x14ac:dyDescent="0.25">
      <c r="A259" t="s">
        <v>6696</v>
      </c>
      <c r="B259" t="s">
        <v>6697</v>
      </c>
      <c r="C259">
        <v>0.208896</v>
      </c>
      <c r="D259">
        <v>0.14725099999999999</v>
      </c>
      <c r="E259">
        <v>0.19641800000000001</v>
      </c>
      <c r="F259">
        <v>0.10483099999999999</v>
      </c>
      <c r="G259">
        <v>-2.6040000000000001E-2</v>
      </c>
      <c r="H259">
        <v>0.117741</v>
      </c>
      <c r="I259">
        <v>0.42419899999999999</v>
      </c>
      <c r="J259">
        <v>0.322573</v>
      </c>
      <c r="K259">
        <v>-0.217692</v>
      </c>
      <c r="L259">
        <v>-0.34633599999999998</v>
      </c>
      <c r="M259">
        <v>-0.31135200000000002</v>
      </c>
      <c r="N259">
        <v>-0.160381</v>
      </c>
      <c r="P259" t="s">
        <v>3141</v>
      </c>
    </row>
    <row r="260" spans="1:19" x14ac:dyDescent="0.25">
      <c r="A260" t="s">
        <v>3071</v>
      </c>
      <c r="B260" t="s">
        <v>3072</v>
      </c>
      <c r="C260">
        <v>-0.18576100000000001</v>
      </c>
      <c r="D260">
        <v>-0.12664400000000001</v>
      </c>
      <c r="E260">
        <v>-0.169909</v>
      </c>
      <c r="F260">
        <v>-0.134105</v>
      </c>
      <c r="G260">
        <v>-8.2766000000000006E-2</v>
      </c>
      <c r="H260">
        <v>-0.23914299999999999</v>
      </c>
      <c r="I260">
        <v>-0.29031200000000001</v>
      </c>
      <c r="J260">
        <v>-0.33795999999999998</v>
      </c>
      <c r="K260">
        <v>0.124213</v>
      </c>
      <c r="L260">
        <v>0.110155</v>
      </c>
      <c r="M260">
        <v>9.9025000000000002E-2</v>
      </c>
      <c r="N260">
        <v>3.8089999999999999E-2</v>
      </c>
      <c r="O260" t="s">
        <v>3073</v>
      </c>
      <c r="P260" t="s">
        <v>3074</v>
      </c>
      <c r="Q260" t="s">
        <v>3077</v>
      </c>
      <c r="R260" t="s">
        <v>3075</v>
      </c>
      <c r="S260" t="s">
        <v>3076</v>
      </c>
    </row>
    <row r="261" spans="1:19" x14ac:dyDescent="0.25">
      <c r="A261" t="s">
        <v>2183</v>
      </c>
      <c r="B261" s="1" t="s">
        <v>2184</v>
      </c>
      <c r="C261">
        <v>0.23163700000000001</v>
      </c>
      <c r="D261">
        <v>0.36013499999999998</v>
      </c>
      <c r="E261">
        <v>0.18949199999999999</v>
      </c>
      <c r="F261">
        <v>0.200935</v>
      </c>
      <c r="G261">
        <v>3.2587999999999999E-2</v>
      </c>
      <c r="H261">
        <v>0.22960900000000001</v>
      </c>
      <c r="I261">
        <v>-6.9726999999999997E-2</v>
      </c>
      <c r="J261">
        <v>-3.4997E-2</v>
      </c>
      <c r="K261">
        <v>0.25786799999999999</v>
      </c>
      <c r="L261">
        <v>0.224357</v>
      </c>
      <c r="M261">
        <v>0.23420199999999999</v>
      </c>
      <c r="N261">
        <v>0.26096900000000001</v>
      </c>
      <c r="O261" t="s">
        <v>2185</v>
      </c>
      <c r="P261" t="s">
        <v>2186</v>
      </c>
      <c r="Q261" t="s">
        <v>2189</v>
      </c>
      <c r="R261" t="s">
        <v>2187</v>
      </c>
      <c r="S261" t="s">
        <v>2188</v>
      </c>
    </row>
    <row r="262" spans="1:19" x14ac:dyDescent="0.25">
      <c r="A262" t="s">
        <v>5047</v>
      </c>
      <c r="B262" s="1" t="s">
        <v>5048</v>
      </c>
      <c r="C262">
        <v>0.30538700000000002</v>
      </c>
      <c r="D262">
        <v>0.303508</v>
      </c>
      <c r="E262">
        <v>0.27966000000000002</v>
      </c>
      <c r="F262">
        <v>0.28625299999999998</v>
      </c>
      <c r="G262">
        <v>0.118071</v>
      </c>
      <c r="H262">
        <v>0.17721500000000001</v>
      </c>
      <c r="I262">
        <v>0.42222900000000002</v>
      </c>
      <c r="J262">
        <v>0.41874499999999998</v>
      </c>
      <c r="K262">
        <v>-0.164329</v>
      </c>
      <c r="L262">
        <v>-0.15268499999999999</v>
      </c>
      <c r="M262">
        <v>-0.13491900000000001</v>
      </c>
      <c r="N262">
        <v>-2.7553999999999999E-2</v>
      </c>
      <c r="O262" t="s">
        <v>5049</v>
      </c>
      <c r="P262" t="s">
        <v>2186</v>
      </c>
      <c r="Q262" t="s">
        <v>5052</v>
      </c>
      <c r="R262" t="s">
        <v>5050</v>
      </c>
      <c r="S262" t="s">
        <v>5051</v>
      </c>
    </row>
    <row r="263" spans="1:19" x14ac:dyDescent="0.25">
      <c r="A263" t="s">
        <v>188</v>
      </c>
      <c r="B263" t="s">
        <v>189</v>
      </c>
      <c r="C263">
        <v>9.6718999999999999E-2</v>
      </c>
      <c r="D263">
        <v>-0.20791100000000001</v>
      </c>
      <c r="E263">
        <v>-7.2935E-2</v>
      </c>
      <c r="F263">
        <v>-0.17022999999999999</v>
      </c>
      <c r="G263">
        <v>-0.104653</v>
      </c>
      <c r="H263">
        <v>-0.148114</v>
      </c>
      <c r="I263">
        <v>0.402225</v>
      </c>
      <c r="J263">
        <v>0.30902400000000002</v>
      </c>
      <c r="K263">
        <v>-0.34554299999999999</v>
      </c>
      <c r="L263">
        <v>-0.507498</v>
      </c>
      <c r="M263">
        <v>-0.53132100000000004</v>
      </c>
      <c r="N263">
        <v>-0.50908500000000001</v>
      </c>
      <c r="O263" t="s">
        <v>190</v>
      </c>
      <c r="P263" t="s">
        <v>191</v>
      </c>
      <c r="Q263" t="s">
        <v>193</v>
      </c>
      <c r="S263" t="s">
        <v>192</v>
      </c>
    </row>
    <row r="264" spans="1:19" x14ac:dyDescent="0.25">
      <c r="A264" t="s">
        <v>911</v>
      </c>
      <c r="B264" t="s">
        <v>912</v>
      </c>
      <c r="C264">
        <v>-0.13234000000000001</v>
      </c>
      <c r="D264">
        <v>-0.22128</v>
      </c>
      <c r="E264">
        <v>-0.24690699999999999</v>
      </c>
      <c r="F264">
        <v>-0.272289</v>
      </c>
      <c r="G264">
        <v>-0.202096</v>
      </c>
      <c r="H264">
        <v>-0.34493699999999999</v>
      </c>
      <c r="I264">
        <v>-9.8982000000000001E-2</v>
      </c>
      <c r="J264">
        <v>-0.122876</v>
      </c>
      <c r="K264">
        <v>-4.6577E-2</v>
      </c>
      <c r="L264">
        <v>-5.8972999999999998E-2</v>
      </c>
      <c r="M264">
        <v>-7.2914999999999994E-2</v>
      </c>
      <c r="N264">
        <v>-0.12791</v>
      </c>
      <c r="O264" t="s">
        <v>913</v>
      </c>
      <c r="P264" t="s">
        <v>191</v>
      </c>
      <c r="Q264" t="s">
        <v>916</v>
      </c>
      <c r="R264" t="s">
        <v>914</v>
      </c>
      <c r="S264" t="s">
        <v>915</v>
      </c>
    </row>
    <row r="265" spans="1:19" x14ac:dyDescent="0.25">
      <c r="A265" t="s">
        <v>3520</v>
      </c>
      <c r="B265" t="s">
        <v>3521</v>
      </c>
      <c r="C265">
        <v>-7.4973999999999999E-2</v>
      </c>
      <c r="D265">
        <v>-0.25353399999999998</v>
      </c>
      <c r="E265">
        <v>-0.39580300000000002</v>
      </c>
      <c r="F265">
        <v>-0.346669</v>
      </c>
      <c r="G265">
        <v>-0.35617100000000002</v>
      </c>
      <c r="H265">
        <v>-0.31475900000000001</v>
      </c>
      <c r="I265">
        <v>-8.0541000000000001E-2</v>
      </c>
      <c r="J265">
        <v>-5.8354999999999997E-2</v>
      </c>
      <c r="K265">
        <v>-0.16747600000000001</v>
      </c>
      <c r="L265">
        <v>-0.235955</v>
      </c>
      <c r="M265">
        <v>-0.24693399999999999</v>
      </c>
      <c r="N265">
        <v>-0.25790999999999997</v>
      </c>
      <c r="O265" t="s">
        <v>3522</v>
      </c>
      <c r="P265" t="s">
        <v>191</v>
      </c>
      <c r="Q265" t="s">
        <v>3524</v>
      </c>
      <c r="S265" t="s">
        <v>3523</v>
      </c>
    </row>
    <row r="266" spans="1:19" x14ac:dyDescent="0.25">
      <c r="A266" t="s">
        <v>4829</v>
      </c>
      <c r="B266" t="s">
        <v>4830</v>
      </c>
      <c r="C266">
        <v>0.168297</v>
      </c>
      <c r="D266">
        <v>0.28518300000000002</v>
      </c>
      <c r="E266">
        <v>0.35930400000000001</v>
      </c>
      <c r="F266">
        <v>0.34165699999999999</v>
      </c>
      <c r="G266">
        <v>0.27627499999999999</v>
      </c>
      <c r="H266">
        <v>0.22504299999999999</v>
      </c>
      <c r="I266">
        <v>-2.6055999999999999E-2</v>
      </c>
      <c r="J266">
        <v>1.9744999999999999E-2</v>
      </c>
      <c r="K266">
        <v>0.40813899999999997</v>
      </c>
      <c r="L266">
        <v>0.31663599999999997</v>
      </c>
      <c r="M266">
        <v>0.31479800000000002</v>
      </c>
      <c r="N266">
        <v>0.287906</v>
      </c>
      <c r="O266" t="s">
        <v>4831</v>
      </c>
      <c r="P266" t="s">
        <v>191</v>
      </c>
      <c r="Q266" t="s">
        <v>4833</v>
      </c>
      <c r="S266" t="s">
        <v>4832</v>
      </c>
    </row>
    <row r="267" spans="1:19" x14ac:dyDescent="0.25">
      <c r="A267" t="s">
        <v>6636</v>
      </c>
      <c r="B267" t="s">
        <v>6637</v>
      </c>
      <c r="C267">
        <v>0.129908</v>
      </c>
      <c r="D267">
        <v>0.193799</v>
      </c>
      <c r="E267">
        <v>0.30395699999999998</v>
      </c>
      <c r="F267">
        <v>0.31758900000000001</v>
      </c>
      <c r="G267">
        <v>0.35919000000000001</v>
      </c>
      <c r="H267">
        <v>0.34374900000000003</v>
      </c>
      <c r="I267">
        <v>-2.5590999999999999E-2</v>
      </c>
      <c r="J267">
        <v>3.5300000000000002E-4</v>
      </c>
      <c r="K267">
        <v>0.28401399999999999</v>
      </c>
      <c r="L267">
        <v>0.28065299999999999</v>
      </c>
      <c r="M267">
        <v>0.26927299999999998</v>
      </c>
      <c r="N267">
        <v>0.22115799999999999</v>
      </c>
      <c r="O267" t="s">
        <v>6638</v>
      </c>
      <c r="P267" t="s">
        <v>191</v>
      </c>
    </row>
    <row r="268" spans="1:19" x14ac:dyDescent="0.25">
      <c r="A268" t="s">
        <v>7138</v>
      </c>
      <c r="B268" t="s">
        <v>7139</v>
      </c>
      <c r="C268">
        <v>0.145064</v>
      </c>
      <c r="D268">
        <v>4.6802999999999997E-2</v>
      </c>
      <c r="E268">
        <v>6.5777000000000002E-2</v>
      </c>
      <c r="F268">
        <v>1.3266E-2</v>
      </c>
      <c r="G268">
        <v>-9.0357000000000007E-2</v>
      </c>
      <c r="H268">
        <v>-0.14960399999999999</v>
      </c>
      <c r="I268">
        <v>0.43567400000000001</v>
      </c>
      <c r="J268">
        <v>0.37876700000000002</v>
      </c>
      <c r="K268">
        <v>-0.243758</v>
      </c>
      <c r="L268">
        <v>-0.40194400000000002</v>
      </c>
      <c r="M268">
        <v>-0.389625</v>
      </c>
      <c r="N268">
        <v>-0.277416</v>
      </c>
      <c r="P268" t="s">
        <v>191</v>
      </c>
    </row>
    <row r="269" spans="1:19" x14ac:dyDescent="0.25">
      <c r="A269" t="s">
        <v>581</v>
      </c>
      <c r="B269" s="1" t="s">
        <v>582</v>
      </c>
      <c r="C269">
        <v>0.30079800000000001</v>
      </c>
      <c r="D269">
        <v>0.37238700000000002</v>
      </c>
      <c r="E269">
        <v>0.35518699999999997</v>
      </c>
      <c r="F269">
        <v>0.26355299999999998</v>
      </c>
      <c r="G269">
        <v>-1.7573999999999999E-2</v>
      </c>
      <c r="H269">
        <v>0.101796</v>
      </c>
      <c r="I269">
        <v>0.35316399999999998</v>
      </c>
      <c r="J269">
        <v>0.27923900000000001</v>
      </c>
      <c r="K269">
        <v>-5.1624000000000003E-2</v>
      </c>
      <c r="L269">
        <v>-6.2590999999999994E-2</v>
      </c>
      <c r="M269">
        <v>-3.7532000000000003E-2</v>
      </c>
      <c r="N269">
        <v>7.2695999999999997E-2</v>
      </c>
      <c r="P269" t="s">
        <v>583</v>
      </c>
      <c r="Q269" t="s">
        <v>586</v>
      </c>
      <c r="R269" t="s">
        <v>584</v>
      </c>
      <c r="S269" t="s">
        <v>585</v>
      </c>
    </row>
    <row r="270" spans="1:19" x14ac:dyDescent="0.25">
      <c r="A270" t="s">
        <v>1013</v>
      </c>
      <c r="B270" s="1" t="s">
        <v>1014</v>
      </c>
      <c r="C270">
        <v>-0.10288799999999999</v>
      </c>
      <c r="D270">
        <v>-0.37054700000000002</v>
      </c>
      <c r="E270">
        <v>-0.23841699999999999</v>
      </c>
      <c r="F270">
        <v>-0.255575</v>
      </c>
      <c r="G270">
        <v>-0.13548099999999999</v>
      </c>
      <c r="H270">
        <v>-0.28604400000000002</v>
      </c>
      <c r="I270">
        <v>0.15246399999999999</v>
      </c>
      <c r="J270">
        <v>0.135518</v>
      </c>
      <c r="K270">
        <v>-0.25842399999999999</v>
      </c>
      <c r="L270">
        <v>-0.35562500000000002</v>
      </c>
      <c r="M270">
        <v>-0.39177699999999999</v>
      </c>
      <c r="N270">
        <v>-0.44319799999999998</v>
      </c>
      <c r="O270" t="s">
        <v>1015</v>
      </c>
      <c r="P270" t="s">
        <v>583</v>
      </c>
      <c r="Q270" t="s">
        <v>1018</v>
      </c>
      <c r="R270" t="s">
        <v>1016</v>
      </c>
      <c r="S270" t="s">
        <v>1017</v>
      </c>
    </row>
    <row r="271" spans="1:19" x14ac:dyDescent="0.25">
      <c r="A271" t="s">
        <v>3651</v>
      </c>
      <c r="B271" t="s">
        <v>3652</v>
      </c>
      <c r="C271">
        <v>1.7795999999999999E-2</v>
      </c>
      <c r="D271">
        <v>0.19902700000000001</v>
      </c>
      <c r="E271">
        <v>0.334399</v>
      </c>
      <c r="F271">
        <v>0.33252500000000002</v>
      </c>
      <c r="G271">
        <v>0.38905299999999998</v>
      </c>
      <c r="H271">
        <v>0.33063199999999998</v>
      </c>
      <c r="I271">
        <v>-2.0497000000000001E-2</v>
      </c>
      <c r="J271">
        <v>-3.1116999999999999E-2</v>
      </c>
      <c r="K271">
        <v>0.31569399999999997</v>
      </c>
      <c r="L271">
        <v>0.29348299999999999</v>
      </c>
      <c r="M271">
        <v>0.32091900000000001</v>
      </c>
      <c r="N271">
        <v>0.34952699999999998</v>
      </c>
      <c r="O271" t="s">
        <v>3653</v>
      </c>
      <c r="P271" t="s">
        <v>583</v>
      </c>
      <c r="Q271" t="s">
        <v>3654</v>
      </c>
      <c r="S271">
        <v>0</v>
      </c>
    </row>
    <row r="272" spans="1:19" x14ac:dyDescent="0.25">
      <c r="A272" t="s">
        <v>6107</v>
      </c>
      <c r="B272" t="s">
        <v>6108</v>
      </c>
      <c r="C272">
        <v>0.176066</v>
      </c>
      <c r="D272">
        <v>4.3292999999999998E-2</v>
      </c>
      <c r="E272">
        <v>0.126281</v>
      </c>
      <c r="F272">
        <v>0.10764</v>
      </c>
      <c r="G272">
        <v>0.11215</v>
      </c>
      <c r="H272">
        <v>0.15007699999999999</v>
      </c>
      <c r="I272">
        <v>0.38872099999999998</v>
      </c>
      <c r="J272">
        <v>0.430863</v>
      </c>
      <c r="K272">
        <v>-0.17932600000000001</v>
      </c>
      <c r="L272">
        <v>-0.25441000000000003</v>
      </c>
      <c r="M272">
        <v>-0.27195000000000003</v>
      </c>
      <c r="N272">
        <v>-0.25169799999999998</v>
      </c>
      <c r="O272" t="s">
        <v>6109</v>
      </c>
      <c r="P272" t="s">
        <v>6110</v>
      </c>
    </row>
    <row r="273" spans="1:19" x14ac:dyDescent="0.25">
      <c r="A273" t="s">
        <v>5236</v>
      </c>
      <c r="B273" t="s">
        <v>5237</v>
      </c>
      <c r="C273">
        <v>0.28911700000000001</v>
      </c>
      <c r="D273">
        <v>0.40312100000000001</v>
      </c>
      <c r="E273">
        <v>0.38645200000000002</v>
      </c>
      <c r="F273">
        <v>0.32707399999999998</v>
      </c>
      <c r="G273">
        <v>0.12578900000000001</v>
      </c>
      <c r="H273">
        <v>0.32944899999999999</v>
      </c>
      <c r="I273">
        <v>0.169936</v>
      </c>
      <c r="J273">
        <v>0.121361</v>
      </c>
      <c r="K273">
        <v>0.19988600000000001</v>
      </c>
      <c r="L273">
        <v>0.202458</v>
      </c>
      <c r="M273">
        <v>0.19372700000000001</v>
      </c>
      <c r="N273">
        <v>0.18953800000000001</v>
      </c>
      <c r="P273" t="s">
        <v>5238</v>
      </c>
      <c r="Q273" t="s">
        <v>5241</v>
      </c>
      <c r="R273" t="s">
        <v>5239</v>
      </c>
      <c r="S273" t="s">
        <v>5240</v>
      </c>
    </row>
    <row r="274" spans="1:19" x14ac:dyDescent="0.25">
      <c r="A274" t="s">
        <v>503</v>
      </c>
      <c r="B274" t="s">
        <v>504</v>
      </c>
      <c r="C274">
        <v>-2.5211000000000001E-2</v>
      </c>
      <c r="D274">
        <v>-0.28795100000000001</v>
      </c>
      <c r="E274">
        <v>-0.13098499999999999</v>
      </c>
      <c r="F274">
        <v>-0.14567099999999999</v>
      </c>
      <c r="G274">
        <v>-1.8419999999999999E-2</v>
      </c>
      <c r="H274">
        <v>-0.10087500000000001</v>
      </c>
      <c r="I274">
        <v>0.18368999999999999</v>
      </c>
      <c r="J274">
        <v>0.14180499999999999</v>
      </c>
      <c r="K274">
        <v>-7.5215000000000004E-2</v>
      </c>
      <c r="L274">
        <v>-0.34425600000000001</v>
      </c>
      <c r="M274">
        <v>-0.38533200000000001</v>
      </c>
      <c r="N274">
        <v>-0.43911</v>
      </c>
      <c r="O274" t="s">
        <v>505</v>
      </c>
      <c r="P274" t="s">
        <v>506</v>
      </c>
      <c r="Q274" t="s">
        <v>509</v>
      </c>
      <c r="R274" t="s">
        <v>507</v>
      </c>
      <c r="S274" t="s">
        <v>508</v>
      </c>
    </row>
    <row r="275" spans="1:19" x14ac:dyDescent="0.25">
      <c r="A275" t="s">
        <v>3785</v>
      </c>
      <c r="B275" s="1" t="s">
        <v>3786</v>
      </c>
      <c r="C275">
        <v>-0.205872</v>
      </c>
      <c r="D275">
        <v>-0.37972400000000001</v>
      </c>
      <c r="E275">
        <v>-0.234095</v>
      </c>
      <c r="F275">
        <v>-0.25975700000000002</v>
      </c>
      <c r="G275">
        <v>-8.2272999999999999E-2</v>
      </c>
      <c r="H275">
        <v>-0.22578100000000001</v>
      </c>
      <c r="I275">
        <v>-4.3610000000000003E-3</v>
      </c>
      <c r="J275">
        <v>-5.2145999999999998E-2</v>
      </c>
      <c r="K275">
        <v>2.7309E-2</v>
      </c>
      <c r="L275">
        <v>-0.21085100000000001</v>
      </c>
      <c r="M275">
        <v>-0.24745600000000001</v>
      </c>
      <c r="N275">
        <v>-0.32734400000000002</v>
      </c>
      <c r="O275" t="s">
        <v>3787</v>
      </c>
      <c r="P275" t="s">
        <v>3788</v>
      </c>
      <c r="Q275" t="s">
        <v>3791</v>
      </c>
      <c r="R275" t="s">
        <v>3789</v>
      </c>
      <c r="S275" t="s">
        <v>3790</v>
      </c>
    </row>
    <row r="276" spans="1:19" x14ac:dyDescent="0.25">
      <c r="A276" t="s">
        <v>3350</v>
      </c>
      <c r="B276" t="s">
        <v>3351</v>
      </c>
      <c r="C276">
        <v>0.31770900000000002</v>
      </c>
      <c r="D276">
        <v>0.19037999999999999</v>
      </c>
      <c r="E276">
        <v>0.29910700000000001</v>
      </c>
      <c r="F276">
        <v>0.22470799999999999</v>
      </c>
      <c r="G276">
        <v>0.163352</v>
      </c>
      <c r="H276">
        <v>0.270092</v>
      </c>
      <c r="I276">
        <v>0.249468</v>
      </c>
      <c r="J276">
        <v>0.23225499999999999</v>
      </c>
      <c r="K276">
        <v>0.20946699999999999</v>
      </c>
      <c r="L276">
        <v>-2.3879999999999998E-2</v>
      </c>
      <c r="M276">
        <v>-5.8436000000000002E-2</v>
      </c>
      <c r="N276">
        <v>-9.9125000000000005E-2</v>
      </c>
      <c r="O276" t="s">
        <v>3352</v>
      </c>
      <c r="P276" t="s">
        <v>3353</v>
      </c>
      <c r="Q276" t="s">
        <v>3356</v>
      </c>
      <c r="R276" t="s">
        <v>3354</v>
      </c>
      <c r="S276" t="s">
        <v>3355</v>
      </c>
    </row>
    <row r="277" spans="1:19" x14ac:dyDescent="0.25">
      <c r="A277" t="s">
        <v>1124</v>
      </c>
      <c r="B277" s="1" t="s">
        <v>1125</v>
      </c>
      <c r="C277">
        <v>0.14946300000000001</v>
      </c>
      <c r="D277">
        <v>0.34994700000000001</v>
      </c>
      <c r="E277">
        <v>0.40317700000000001</v>
      </c>
      <c r="F277">
        <v>0.37801699999999999</v>
      </c>
      <c r="G277">
        <v>0.26435500000000001</v>
      </c>
      <c r="H277">
        <v>0.41889700000000002</v>
      </c>
      <c r="I277">
        <v>5.6148999999999998E-2</v>
      </c>
      <c r="J277">
        <v>7.5578999999999993E-2</v>
      </c>
      <c r="K277">
        <v>0.16176099999999999</v>
      </c>
      <c r="L277">
        <v>0.28040599999999999</v>
      </c>
      <c r="M277">
        <v>0.29590100000000003</v>
      </c>
      <c r="N277">
        <v>0.32156299999999999</v>
      </c>
      <c r="O277" t="s">
        <v>1126</v>
      </c>
      <c r="P277" t="s">
        <v>1127</v>
      </c>
      <c r="Q277" t="s">
        <v>1130</v>
      </c>
      <c r="R277" t="s">
        <v>1128</v>
      </c>
      <c r="S277" t="s">
        <v>1129</v>
      </c>
    </row>
    <row r="278" spans="1:19" x14ac:dyDescent="0.25">
      <c r="A278" t="s">
        <v>1131</v>
      </c>
      <c r="B278" s="1" t="s">
        <v>1132</v>
      </c>
      <c r="C278">
        <v>0.18071799999999999</v>
      </c>
      <c r="D278">
        <v>0.45756200000000002</v>
      </c>
      <c r="E278">
        <v>0.46634100000000001</v>
      </c>
      <c r="F278">
        <v>0.42040499999999997</v>
      </c>
      <c r="G278">
        <v>0.24827099999999999</v>
      </c>
      <c r="H278">
        <v>0.37702999999999998</v>
      </c>
      <c r="I278">
        <v>8.5549E-2</v>
      </c>
      <c r="J278">
        <v>0.10401100000000001</v>
      </c>
      <c r="K278">
        <v>0.18007699999999999</v>
      </c>
      <c r="L278">
        <v>0.34928500000000001</v>
      </c>
      <c r="M278">
        <v>0.382581</v>
      </c>
      <c r="N278">
        <v>0.44433800000000001</v>
      </c>
      <c r="O278" t="s">
        <v>1133</v>
      </c>
      <c r="P278" t="s">
        <v>1127</v>
      </c>
      <c r="Q278" t="s">
        <v>1130</v>
      </c>
      <c r="R278" t="s">
        <v>1128</v>
      </c>
      <c r="S278" t="s">
        <v>1129</v>
      </c>
    </row>
    <row r="279" spans="1:19" x14ac:dyDescent="0.25">
      <c r="A279" t="s">
        <v>6752</v>
      </c>
      <c r="B279" t="s">
        <v>6753</v>
      </c>
      <c r="C279">
        <v>0.28411999999999998</v>
      </c>
      <c r="D279">
        <v>0.22540499999999999</v>
      </c>
      <c r="E279">
        <v>0.34256300000000001</v>
      </c>
      <c r="F279">
        <v>0.262876</v>
      </c>
      <c r="G279">
        <v>0.15923899999999999</v>
      </c>
      <c r="H279">
        <v>0.21356600000000001</v>
      </c>
      <c r="I279">
        <v>0.348997</v>
      </c>
      <c r="J279">
        <v>0.25121300000000002</v>
      </c>
      <c r="K279">
        <v>-9.9737000000000006E-2</v>
      </c>
      <c r="L279">
        <v>-0.140852</v>
      </c>
      <c r="M279">
        <v>-0.155554</v>
      </c>
      <c r="N279">
        <v>-0.13015099999999999</v>
      </c>
      <c r="P279" t="s">
        <v>6754</v>
      </c>
    </row>
    <row r="280" spans="1:19" x14ac:dyDescent="0.25">
      <c r="A280" t="s">
        <v>7470</v>
      </c>
      <c r="B280" t="s">
        <v>7471</v>
      </c>
      <c r="C280">
        <v>-0.19495499999999999</v>
      </c>
      <c r="D280">
        <v>-0.31881700000000002</v>
      </c>
      <c r="E280">
        <v>-0.448633</v>
      </c>
      <c r="F280">
        <v>-0.43695299999999998</v>
      </c>
      <c r="G280">
        <v>-0.4138</v>
      </c>
      <c r="H280">
        <v>-0.282889</v>
      </c>
      <c r="I280">
        <v>-0.14994099999999999</v>
      </c>
      <c r="J280">
        <v>-9.9366999999999997E-2</v>
      </c>
      <c r="K280">
        <v>-0.25998300000000002</v>
      </c>
      <c r="L280">
        <v>-0.157106</v>
      </c>
      <c r="M280">
        <v>-0.153862</v>
      </c>
      <c r="N280">
        <v>-0.16156999999999999</v>
      </c>
      <c r="O280" t="s">
        <v>7472</v>
      </c>
      <c r="P280" t="s">
        <v>7473</v>
      </c>
    </row>
    <row r="281" spans="1:19" x14ac:dyDescent="0.25">
      <c r="A281" t="s">
        <v>3424</v>
      </c>
      <c r="B281" t="s">
        <v>3425</v>
      </c>
      <c r="C281">
        <v>0.23487</v>
      </c>
      <c r="D281">
        <v>3.8044000000000001E-2</v>
      </c>
      <c r="E281">
        <v>0.11575100000000001</v>
      </c>
      <c r="F281">
        <v>-3.86E-4</v>
      </c>
      <c r="G281">
        <v>-9.6697000000000005E-2</v>
      </c>
      <c r="H281">
        <v>6.9649999999999998E-3</v>
      </c>
      <c r="I281">
        <v>0.45838099999999998</v>
      </c>
      <c r="J281">
        <v>0.37883699999999998</v>
      </c>
      <c r="K281">
        <v>-0.24499000000000001</v>
      </c>
      <c r="L281">
        <v>-0.38165500000000002</v>
      </c>
      <c r="M281">
        <v>-0.39775100000000002</v>
      </c>
      <c r="N281">
        <v>-0.35415799999999997</v>
      </c>
      <c r="O281" t="s">
        <v>3426</v>
      </c>
      <c r="P281" t="s">
        <v>3427</v>
      </c>
      <c r="Q281" t="s">
        <v>3430</v>
      </c>
      <c r="R281" t="s">
        <v>3428</v>
      </c>
      <c r="S281" t="s">
        <v>3429</v>
      </c>
    </row>
    <row r="282" spans="1:19" x14ac:dyDescent="0.25">
      <c r="A282" t="s">
        <v>3803</v>
      </c>
      <c r="B282" t="s">
        <v>3804</v>
      </c>
      <c r="C282">
        <v>0.284665</v>
      </c>
      <c r="D282">
        <v>0.39850999999999998</v>
      </c>
      <c r="E282">
        <v>0.26758799999999999</v>
      </c>
      <c r="F282">
        <v>0.249058</v>
      </c>
      <c r="G282">
        <v>1.9677E-2</v>
      </c>
      <c r="H282">
        <v>0.364093</v>
      </c>
      <c r="I282">
        <v>2.9440999999999998E-2</v>
      </c>
      <c r="J282">
        <v>7.2319999999999997E-3</v>
      </c>
      <c r="K282">
        <v>0.20593500000000001</v>
      </c>
      <c r="L282">
        <v>0.188522</v>
      </c>
      <c r="M282">
        <v>0.19655300000000001</v>
      </c>
      <c r="N282">
        <v>0.23230999999999999</v>
      </c>
      <c r="O282" t="s">
        <v>3805</v>
      </c>
      <c r="P282" t="s">
        <v>3806</v>
      </c>
      <c r="Q282" t="s">
        <v>3809</v>
      </c>
      <c r="R282" t="s">
        <v>3807</v>
      </c>
      <c r="S282" t="s">
        <v>3808</v>
      </c>
    </row>
    <row r="283" spans="1:19" x14ac:dyDescent="0.25">
      <c r="A283" t="s">
        <v>1852</v>
      </c>
      <c r="B283" t="s">
        <v>1853</v>
      </c>
      <c r="C283">
        <v>0.20704500000000001</v>
      </c>
      <c r="D283">
        <v>5.851E-2</v>
      </c>
      <c r="E283">
        <v>0.12868499999999999</v>
      </c>
      <c r="F283">
        <v>1.0078E-2</v>
      </c>
      <c r="G283">
        <v>-0.111827</v>
      </c>
      <c r="H283">
        <v>-3.134E-2</v>
      </c>
      <c r="I283">
        <v>0.40657900000000002</v>
      </c>
      <c r="J283">
        <v>0.31705299999999997</v>
      </c>
      <c r="K283">
        <v>-0.216775</v>
      </c>
      <c r="L283">
        <v>-0.33188600000000001</v>
      </c>
      <c r="M283">
        <v>-0.34074199999999999</v>
      </c>
      <c r="N283">
        <v>-0.29350700000000002</v>
      </c>
      <c r="O283" t="s">
        <v>1854</v>
      </c>
      <c r="P283" t="s">
        <v>1855</v>
      </c>
      <c r="Q283" t="s">
        <v>1858</v>
      </c>
      <c r="R283" t="s">
        <v>1856</v>
      </c>
      <c r="S283" t="s">
        <v>1857</v>
      </c>
    </row>
    <row r="284" spans="1:19" x14ac:dyDescent="0.25">
      <c r="A284" t="s">
        <v>699</v>
      </c>
      <c r="B284" t="s">
        <v>700</v>
      </c>
      <c r="C284">
        <v>-8.4099999999999994E-2</v>
      </c>
      <c r="D284">
        <v>-0.290404</v>
      </c>
      <c r="E284">
        <v>-0.34712300000000001</v>
      </c>
      <c r="F284">
        <v>-0.395283</v>
      </c>
      <c r="G284">
        <v>-0.34317500000000001</v>
      </c>
      <c r="H284">
        <v>-0.38320900000000002</v>
      </c>
      <c r="I284">
        <v>-3.1489999999999997E-2</v>
      </c>
      <c r="J284">
        <v>-9.3715000000000007E-2</v>
      </c>
      <c r="K284">
        <v>-0.142985</v>
      </c>
      <c r="L284">
        <v>-0.225049</v>
      </c>
      <c r="M284">
        <v>-0.25214300000000001</v>
      </c>
      <c r="N284">
        <v>-0.30621500000000001</v>
      </c>
      <c r="P284" t="s">
        <v>701</v>
      </c>
      <c r="Q284" t="s">
        <v>704</v>
      </c>
      <c r="R284" t="s">
        <v>702</v>
      </c>
      <c r="S284" t="s">
        <v>703</v>
      </c>
    </row>
    <row r="285" spans="1:19" x14ac:dyDescent="0.25">
      <c r="A285" t="s">
        <v>6567</v>
      </c>
      <c r="B285" t="s">
        <v>6568</v>
      </c>
      <c r="C285">
        <v>0.29878300000000002</v>
      </c>
      <c r="D285">
        <v>0.164494</v>
      </c>
      <c r="E285">
        <v>-2.2768E-2</v>
      </c>
      <c r="F285">
        <v>-3.1175000000000001E-2</v>
      </c>
      <c r="G285">
        <v>-0.206566</v>
      </c>
      <c r="H285">
        <v>0.211647</v>
      </c>
      <c r="I285">
        <v>0.11534899999999999</v>
      </c>
      <c r="J285">
        <v>0.206182</v>
      </c>
      <c r="K285">
        <v>-0.158387</v>
      </c>
      <c r="L285">
        <v>-0.174315</v>
      </c>
      <c r="M285">
        <v>-0.18540699999999999</v>
      </c>
      <c r="N285">
        <v>-0.14333399999999999</v>
      </c>
      <c r="P285" t="s">
        <v>6569</v>
      </c>
    </row>
    <row r="286" spans="1:19" x14ac:dyDescent="0.25">
      <c r="A286" t="s">
        <v>6433</v>
      </c>
      <c r="B286" t="s">
        <v>6434</v>
      </c>
      <c r="C286">
        <v>0.26766600000000002</v>
      </c>
      <c r="D286">
        <v>0.251772</v>
      </c>
      <c r="E286">
        <v>0.31197599999999998</v>
      </c>
      <c r="F286">
        <v>0.25749699999999998</v>
      </c>
      <c r="G286">
        <v>0.17012099999999999</v>
      </c>
      <c r="H286">
        <v>0.26100899999999999</v>
      </c>
      <c r="I286">
        <v>9.8922999999999997E-2</v>
      </c>
      <c r="J286">
        <v>2.2834E-2</v>
      </c>
      <c r="K286">
        <v>0.396592</v>
      </c>
      <c r="L286">
        <v>0.180455</v>
      </c>
      <c r="M286">
        <v>0.134939</v>
      </c>
      <c r="N286">
        <v>4.5275999999999997E-2</v>
      </c>
      <c r="O286" t="s">
        <v>6435</v>
      </c>
      <c r="P286" t="s">
        <v>6436</v>
      </c>
    </row>
    <row r="287" spans="1:19" x14ac:dyDescent="0.25">
      <c r="A287" t="s">
        <v>7492</v>
      </c>
      <c r="B287" s="1" t="s">
        <v>7493</v>
      </c>
      <c r="C287">
        <v>-0.19350300000000001</v>
      </c>
      <c r="D287">
        <v>-0.35247699999999998</v>
      </c>
      <c r="E287">
        <v>-0.32757500000000001</v>
      </c>
      <c r="F287">
        <v>-0.29554399999999997</v>
      </c>
      <c r="G287">
        <v>-8.9893000000000001E-2</v>
      </c>
      <c r="H287">
        <v>-0.22584099999999999</v>
      </c>
      <c r="I287">
        <v>-0.186193</v>
      </c>
      <c r="J287">
        <v>-0.155753</v>
      </c>
      <c r="K287">
        <v>8.4931000000000006E-2</v>
      </c>
      <c r="L287">
        <v>-5.4014E-2</v>
      </c>
      <c r="M287">
        <v>-9.5227999999999993E-2</v>
      </c>
      <c r="N287">
        <v>-0.21557100000000001</v>
      </c>
      <c r="O287" t="s">
        <v>7494</v>
      </c>
      <c r="P287" t="s">
        <v>7495</v>
      </c>
      <c r="Q287" t="s">
        <v>7641</v>
      </c>
      <c r="R287" t="s">
        <v>7642</v>
      </c>
      <c r="S287" t="s">
        <v>7643</v>
      </c>
    </row>
    <row r="288" spans="1:19" x14ac:dyDescent="0.25">
      <c r="A288" t="s">
        <v>1476</v>
      </c>
      <c r="B288" s="1" t="s">
        <v>1477</v>
      </c>
      <c r="C288">
        <v>-0.35980600000000001</v>
      </c>
      <c r="D288">
        <v>-0.25642100000000001</v>
      </c>
      <c r="E288">
        <v>-0.153859</v>
      </c>
      <c r="F288">
        <v>-0.175626</v>
      </c>
      <c r="G288">
        <v>6.9139999999999993E-2</v>
      </c>
      <c r="H288">
        <v>-0.142508</v>
      </c>
      <c r="I288">
        <v>-0.41752099999999998</v>
      </c>
      <c r="J288">
        <v>-0.443106</v>
      </c>
      <c r="K288">
        <v>0.26694800000000002</v>
      </c>
      <c r="L288">
        <v>0.23345399999999999</v>
      </c>
      <c r="M288">
        <v>0.24917500000000001</v>
      </c>
      <c r="N288">
        <v>0.19780400000000001</v>
      </c>
      <c r="O288" t="s">
        <v>1478</v>
      </c>
      <c r="P288" t="s">
        <v>1479</v>
      </c>
      <c r="Q288" t="s">
        <v>1482</v>
      </c>
      <c r="R288" t="s">
        <v>1480</v>
      </c>
      <c r="S288" t="s">
        <v>1481</v>
      </c>
    </row>
    <row r="289" spans="1:19" x14ac:dyDescent="0.25">
      <c r="A289" t="s">
        <v>7217</v>
      </c>
      <c r="B289" t="s">
        <v>7218</v>
      </c>
      <c r="C289">
        <v>-5.5086000000000003E-2</v>
      </c>
      <c r="D289">
        <v>-0.20443800000000001</v>
      </c>
      <c r="E289">
        <v>-0.28586899999999998</v>
      </c>
      <c r="F289">
        <v>-0.34017500000000001</v>
      </c>
      <c r="G289">
        <v>-0.36949399999999999</v>
      </c>
      <c r="H289">
        <v>-0.24397099999999999</v>
      </c>
      <c r="I289">
        <v>5.6531999999999999E-2</v>
      </c>
      <c r="J289">
        <v>0.11487700000000001</v>
      </c>
      <c r="K289">
        <v>-0.17429</v>
      </c>
      <c r="L289">
        <v>-0.24613299999999999</v>
      </c>
      <c r="M289">
        <v>-0.24996199999999999</v>
      </c>
      <c r="N289">
        <v>-0.236703</v>
      </c>
      <c r="O289" t="s">
        <v>7219</v>
      </c>
      <c r="P289" t="s">
        <v>7220</v>
      </c>
    </row>
    <row r="290" spans="1:19" x14ac:dyDescent="0.25">
      <c r="A290" t="s">
        <v>2570</v>
      </c>
      <c r="B290" t="s">
        <v>2571</v>
      </c>
      <c r="C290">
        <v>-0.227186</v>
      </c>
      <c r="D290">
        <v>-0.105921</v>
      </c>
      <c r="E290">
        <v>-9.4943E-2</v>
      </c>
      <c r="F290">
        <v>-6.4943000000000001E-2</v>
      </c>
      <c r="G290">
        <v>4.7463999999999999E-2</v>
      </c>
      <c r="H290">
        <v>-0.21519199999999999</v>
      </c>
      <c r="I290">
        <v>-0.405117</v>
      </c>
      <c r="J290">
        <v>-0.37613799999999997</v>
      </c>
      <c r="K290">
        <v>0.302838</v>
      </c>
      <c r="L290">
        <v>0.25395299999999998</v>
      </c>
      <c r="M290">
        <v>0.26447999999999999</v>
      </c>
      <c r="N290">
        <v>0.213063</v>
      </c>
      <c r="O290" t="s">
        <v>2572</v>
      </c>
      <c r="P290" t="s">
        <v>2573</v>
      </c>
      <c r="Q290" t="s">
        <v>2574</v>
      </c>
      <c r="S290" t="s">
        <v>1145</v>
      </c>
    </row>
    <row r="291" spans="1:19" x14ac:dyDescent="0.25">
      <c r="A291" t="s">
        <v>4147</v>
      </c>
      <c r="B291" t="s">
        <v>4148</v>
      </c>
      <c r="C291">
        <v>-6.6530000000000001E-3</v>
      </c>
      <c r="D291">
        <v>0.10569199999999999</v>
      </c>
      <c r="E291">
        <v>0.222551</v>
      </c>
      <c r="F291">
        <v>0.229993</v>
      </c>
      <c r="G291">
        <v>0.35122999999999999</v>
      </c>
      <c r="H291">
        <v>0.21718299999999999</v>
      </c>
      <c r="I291">
        <v>-0.16256399999999999</v>
      </c>
      <c r="J291">
        <v>-0.18109600000000001</v>
      </c>
      <c r="K291">
        <v>0.33678799999999998</v>
      </c>
      <c r="L291">
        <v>0.30553000000000002</v>
      </c>
      <c r="M291">
        <v>0.29188700000000001</v>
      </c>
      <c r="N291">
        <v>0.214587</v>
      </c>
      <c r="O291" t="s">
        <v>4149</v>
      </c>
      <c r="P291" t="s">
        <v>4150</v>
      </c>
      <c r="Q291" t="s">
        <v>4153</v>
      </c>
      <c r="R291" t="s">
        <v>4151</v>
      </c>
      <c r="S291" t="s">
        <v>4152</v>
      </c>
    </row>
    <row r="292" spans="1:19" x14ac:dyDescent="0.25">
      <c r="A292" t="s">
        <v>1433</v>
      </c>
      <c r="B292" t="s">
        <v>1434</v>
      </c>
      <c r="C292">
        <v>-0.28390700000000002</v>
      </c>
      <c r="D292">
        <v>-0.30358000000000002</v>
      </c>
      <c r="E292">
        <v>-0.237481</v>
      </c>
      <c r="F292">
        <v>-0.17277200000000001</v>
      </c>
      <c r="G292">
        <v>-1.3202999999999999E-2</v>
      </c>
      <c r="H292">
        <v>-0.18703800000000001</v>
      </c>
      <c r="I292">
        <v>-0.14246800000000001</v>
      </c>
      <c r="J292">
        <v>-0.16419</v>
      </c>
      <c r="K292">
        <v>1.6867E-2</v>
      </c>
      <c r="L292">
        <v>-5.5717000000000003E-2</v>
      </c>
      <c r="M292">
        <v>-5.5742E-2</v>
      </c>
      <c r="N292">
        <v>-8.7769E-2</v>
      </c>
      <c r="O292" t="s">
        <v>1435</v>
      </c>
      <c r="P292" t="s">
        <v>1436</v>
      </c>
      <c r="Q292" t="s">
        <v>1438</v>
      </c>
      <c r="R292" t="s">
        <v>1437</v>
      </c>
      <c r="S292" t="s">
        <v>1332</v>
      </c>
    </row>
    <row r="293" spans="1:19" x14ac:dyDescent="0.25">
      <c r="A293" t="s">
        <v>3504</v>
      </c>
      <c r="B293" t="s">
        <v>3505</v>
      </c>
      <c r="C293">
        <v>-3.5647999999999999E-2</v>
      </c>
      <c r="D293">
        <v>0.27802399999999999</v>
      </c>
      <c r="E293">
        <v>0.208535</v>
      </c>
      <c r="F293">
        <v>0.25553399999999998</v>
      </c>
      <c r="G293">
        <v>0.132796</v>
      </c>
      <c r="H293">
        <v>0.13161800000000001</v>
      </c>
      <c r="I293">
        <v>-0.24787000000000001</v>
      </c>
      <c r="J293">
        <v>-0.200572</v>
      </c>
      <c r="K293">
        <v>0.30093999999999999</v>
      </c>
      <c r="L293">
        <v>0.43935999999999997</v>
      </c>
      <c r="M293">
        <v>0.46553699999999998</v>
      </c>
      <c r="N293">
        <v>0.465756</v>
      </c>
      <c r="P293" t="s">
        <v>1436</v>
      </c>
      <c r="Q293" t="s">
        <v>3507</v>
      </c>
      <c r="R293" t="s">
        <v>3506</v>
      </c>
      <c r="S293" t="s">
        <v>1332</v>
      </c>
    </row>
    <row r="294" spans="1:19" x14ac:dyDescent="0.25">
      <c r="A294" t="s">
        <v>3623</v>
      </c>
      <c r="B294" t="s">
        <v>3624</v>
      </c>
      <c r="C294">
        <v>-0.19101299999999999</v>
      </c>
      <c r="D294">
        <v>-0.26684600000000003</v>
      </c>
      <c r="E294">
        <v>-0.39433299999999999</v>
      </c>
      <c r="F294">
        <v>-0.39322499999999999</v>
      </c>
      <c r="G294">
        <v>-0.41607899999999998</v>
      </c>
      <c r="H294">
        <v>-0.36085699999999998</v>
      </c>
      <c r="I294">
        <v>-0.110508</v>
      </c>
      <c r="J294">
        <v>-0.120433</v>
      </c>
      <c r="K294">
        <v>-0.18021100000000001</v>
      </c>
      <c r="L294">
        <v>-0.17082</v>
      </c>
      <c r="M294">
        <v>-0.168292</v>
      </c>
      <c r="N294">
        <v>-0.16902900000000001</v>
      </c>
      <c r="O294" t="s">
        <v>3625</v>
      </c>
      <c r="P294" t="s">
        <v>3626</v>
      </c>
      <c r="Q294" t="s">
        <v>3629</v>
      </c>
      <c r="R294" t="s">
        <v>3627</v>
      </c>
      <c r="S294" t="s">
        <v>3628</v>
      </c>
    </row>
    <row r="295" spans="1:19" x14ac:dyDescent="0.25">
      <c r="A295" t="s">
        <v>6822</v>
      </c>
      <c r="B295" t="s">
        <v>6823</v>
      </c>
      <c r="C295">
        <v>-0.164302</v>
      </c>
      <c r="D295">
        <v>-0.173399</v>
      </c>
      <c r="E295">
        <v>-7.3899999999999997E-4</v>
      </c>
      <c r="F295">
        <v>7.8566999999999998E-2</v>
      </c>
      <c r="G295">
        <v>0.35524299999999998</v>
      </c>
      <c r="H295">
        <v>8.5751999999999995E-2</v>
      </c>
      <c r="I295">
        <v>-0.24284800000000001</v>
      </c>
      <c r="J295">
        <v>-0.213196</v>
      </c>
      <c r="K295">
        <v>0.32350099999999998</v>
      </c>
      <c r="L295">
        <v>0.20813699999999999</v>
      </c>
      <c r="M295">
        <v>0.17106199999999999</v>
      </c>
      <c r="N295">
        <v>3.7249999999999998E-2</v>
      </c>
      <c r="O295" t="s">
        <v>6824</v>
      </c>
      <c r="P295" t="s">
        <v>6825</v>
      </c>
    </row>
    <row r="296" spans="1:19" x14ac:dyDescent="0.25">
      <c r="A296" t="s">
        <v>6115</v>
      </c>
      <c r="B296" s="1" t="s">
        <v>6116</v>
      </c>
      <c r="C296">
        <v>0.32482100000000003</v>
      </c>
      <c r="D296">
        <v>0.158716</v>
      </c>
      <c r="E296">
        <v>0.177702</v>
      </c>
      <c r="F296">
        <v>0.105853</v>
      </c>
      <c r="G296">
        <v>-3.397E-2</v>
      </c>
      <c r="H296">
        <v>0.21983</v>
      </c>
      <c r="I296">
        <v>0.43005700000000002</v>
      </c>
      <c r="J296">
        <v>0.42503800000000003</v>
      </c>
      <c r="K296">
        <v>-0.165075</v>
      </c>
      <c r="L296">
        <v>-0.32988600000000001</v>
      </c>
      <c r="M296">
        <v>-0.32877699999999999</v>
      </c>
      <c r="N296">
        <v>-0.23936299999999999</v>
      </c>
      <c r="O296" t="s">
        <v>6117</v>
      </c>
      <c r="P296" t="s">
        <v>6118</v>
      </c>
      <c r="Q296" s="6" t="s">
        <v>7648</v>
      </c>
      <c r="R296" t="s">
        <v>7649</v>
      </c>
      <c r="S296" t="s">
        <v>6117</v>
      </c>
    </row>
    <row r="297" spans="1:19" x14ac:dyDescent="0.25">
      <c r="A297" t="s">
        <v>6352</v>
      </c>
      <c r="B297" t="s">
        <v>6353</v>
      </c>
      <c r="C297">
        <v>5.0978999999999997E-2</v>
      </c>
      <c r="D297">
        <v>0.21724299999999999</v>
      </c>
      <c r="E297">
        <v>0.40017999999999998</v>
      </c>
      <c r="F297">
        <v>0.33000299999999999</v>
      </c>
      <c r="G297">
        <v>0.28312700000000002</v>
      </c>
      <c r="H297">
        <v>0.22715199999999999</v>
      </c>
      <c r="I297">
        <v>9.8863999999999994E-2</v>
      </c>
      <c r="J297">
        <v>5.7284000000000002E-2</v>
      </c>
      <c r="K297">
        <v>0.29091099999999998</v>
      </c>
      <c r="L297">
        <v>0.194608</v>
      </c>
      <c r="M297">
        <v>0.20333300000000001</v>
      </c>
      <c r="N297">
        <v>0.20546200000000001</v>
      </c>
      <c r="O297" t="s">
        <v>6354</v>
      </c>
      <c r="P297" t="s">
        <v>6355</v>
      </c>
    </row>
    <row r="298" spans="1:19" x14ac:dyDescent="0.25">
      <c r="A298" t="s">
        <v>1752</v>
      </c>
      <c r="B298" t="s">
        <v>1753</v>
      </c>
      <c r="C298">
        <v>-4.4830000000000002E-2</v>
      </c>
      <c r="D298">
        <v>1.192E-2</v>
      </c>
      <c r="E298">
        <v>2.1090000000000001E-2</v>
      </c>
      <c r="F298">
        <v>9.0313000000000004E-2</v>
      </c>
      <c r="G298">
        <v>0.176647</v>
      </c>
      <c r="H298">
        <v>0.26101200000000002</v>
      </c>
      <c r="I298">
        <v>-0.30487900000000001</v>
      </c>
      <c r="J298">
        <v>-0.234794</v>
      </c>
      <c r="K298">
        <v>0.363709</v>
      </c>
      <c r="L298">
        <v>0.28569699999999998</v>
      </c>
      <c r="M298">
        <v>0.27154600000000001</v>
      </c>
      <c r="N298">
        <v>0.19325800000000001</v>
      </c>
      <c r="O298" t="s">
        <v>1754</v>
      </c>
      <c r="P298" t="s">
        <v>1755</v>
      </c>
      <c r="Q298" t="s">
        <v>1758</v>
      </c>
      <c r="R298" t="s">
        <v>1756</v>
      </c>
      <c r="S298" t="s">
        <v>1757</v>
      </c>
    </row>
    <row r="299" spans="1:19" x14ac:dyDescent="0.25">
      <c r="A299" t="s">
        <v>3853</v>
      </c>
      <c r="B299" t="s">
        <v>3854</v>
      </c>
      <c r="C299">
        <v>0.20268700000000001</v>
      </c>
      <c r="D299">
        <v>0.13919500000000001</v>
      </c>
      <c r="E299">
        <v>0.23358300000000001</v>
      </c>
      <c r="F299">
        <v>0.22386200000000001</v>
      </c>
      <c r="G299">
        <v>0.151251</v>
      </c>
      <c r="H299">
        <v>0.30266199999999999</v>
      </c>
      <c r="I299">
        <v>0.284219</v>
      </c>
      <c r="J299">
        <v>0.32902199999999998</v>
      </c>
      <c r="K299">
        <v>-4.9917999999999997E-2</v>
      </c>
      <c r="L299">
        <v>-0.14766399999999999</v>
      </c>
      <c r="M299">
        <v>-0.149202</v>
      </c>
      <c r="N299">
        <v>-0.104799</v>
      </c>
      <c r="P299" t="s">
        <v>1755</v>
      </c>
      <c r="Q299" t="s">
        <v>3857</v>
      </c>
      <c r="R299" t="s">
        <v>3855</v>
      </c>
      <c r="S299" t="s">
        <v>3856</v>
      </c>
    </row>
    <row r="300" spans="1:19" x14ac:dyDescent="0.25">
      <c r="A300" t="s">
        <v>4807</v>
      </c>
      <c r="B300" t="s">
        <v>4808</v>
      </c>
      <c r="C300">
        <v>9.2309000000000002E-2</v>
      </c>
      <c r="D300">
        <v>-8.3282999999999996E-2</v>
      </c>
      <c r="E300">
        <v>4.5779E-2</v>
      </c>
      <c r="F300">
        <v>-1.0267999999999999E-2</v>
      </c>
      <c r="G300">
        <v>-1.4520999999999999E-2</v>
      </c>
      <c r="H300">
        <v>-6.3753000000000004E-2</v>
      </c>
      <c r="I300">
        <v>0.41224899999999998</v>
      </c>
      <c r="J300">
        <v>0.37737900000000002</v>
      </c>
      <c r="K300">
        <v>-0.260797</v>
      </c>
      <c r="L300">
        <v>-0.31112800000000002</v>
      </c>
      <c r="M300">
        <v>-0.32503500000000002</v>
      </c>
      <c r="N300">
        <v>-0.30304300000000001</v>
      </c>
      <c r="O300" t="s">
        <v>4809</v>
      </c>
      <c r="P300" t="s">
        <v>4810</v>
      </c>
      <c r="Q300" t="s">
        <v>4813</v>
      </c>
      <c r="R300" t="s">
        <v>4811</v>
      </c>
      <c r="S300" t="s">
        <v>4812</v>
      </c>
    </row>
    <row r="301" spans="1:19" x14ac:dyDescent="0.25">
      <c r="A301" t="s">
        <v>4910</v>
      </c>
      <c r="B301" t="s">
        <v>4911</v>
      </c>
      <c r="C301">
        <v>5.6971000000000001E-2</v>
      </c>
      <c r="D301">
        <v>-9.5406000000000005E-2</v>
      </c>
      <c r="E301">
        <v>0.11416900000000001</v>
      </c>
      <c r="F301">
        <v>6.6879999999999995E-2</v>
      </c>
      <c r="G301">
        <v>0.11948599999999999</v>
      </c>
      <c r="H301">
        <v>3.0360000000000002E-2</v>
      </c>
      <c r="I301">
        <v>0.31488899999999997</v>
      </c>
      <c r="J301">
        <v>0.338229</v>
      </c>
      <c r="K301">
        <v>-0.13656699999999999</v>
      </c>
      <c r="L301">
        <v>-0.218471</v>
      </c>
      <c r="M301">
        <v>-0.23852400000000001</v>
      </c>
      <c r="N301">
        <v>-0.25021500000000002</v>
      </c>
      <c r="O301" t="s">
        <v>4912</v>
      </c>
      <c r="P301" t="s">
        <v>4810</v>
      </c>
      <c r="Q301" t="s">
        <v>4915</v>
      </c>
      <c r="R301" t="s">
        <v>4913</v>
      </c>
      <c r="S301" t="s">
        <v>4914</v>
      </c>
    </row>
    <row r="302" spans="1:19" x14ac:dyDescent="0.25">
      <c r="A302" t="s">
        <v>5494</v>
      </c>
      <c r="B302" t="s">
        <v>5495</v>
      </c>
      <c r="C302">
        <v>-0.19122700000000001</v>
      </c>
      <c r="D302">
        <v>-0.37010100000000001</v>
      </c>
      <c r="E302">
        <v>-0.286082</v>
      </c>
      <c r="F302">
        <v>-0.28713499999999997</v>
      </c>
      <c r="G302">
        <v>-4.8925999999999997E-2</v>
      </c>
      <c r="H302">
        <v>-0.19670799999999999</v>
      </c>
      <c r="I302">
        <v>-0.14815300000000001</v>
      </c>
      <c r="J302">
        <v>-0.12857399999999999</v>
      </c>
      <c r="K302">
        <v>6.3043000000000002E-2</v>
      </c>
      <c r="L302">
        <v>-8.0538999999999999E-2</v>
      </c>
      <c r="M302">
        <v>-0.113439</v>
      </c>
      <c r="N302">
        <v>-0.217888</v>
      </c>
      <c r="O302" t="s">
        <v>5496</v>
      </c>
      <c r="P302" t="s">
        <v>4810</v>
      </c>
      <c r="Q302" t="s">
        <v>5497</v>
      </c>
      <c r="S302" t="s">
        <v>1750</v>
      </c>
    </row>
    <row r="303" spans="1:19" x14ac:dyDescent="0.25">
      <c r="A303" t="s">
        <v>6447</v>
      </c>
      <c r="B303" t="s">
        <v>6448</v>
      </c>
      <c r="C303">
        <v>0.31616</v>
      </c>
      <c r="D303">
        <v>0.25879799999999997</v>
      </c>
      <c r="E303">
        <v>0.28704000000000002</v>
      </c>
      <c r="F303">
        <v>0.25938800000000001</v>
      </c>
      <c r="G303">
        <v>0.19834299999999999</v>
      </c>
      <c r="H303">
        <v>0.26296799999999998</v>
      </c>
      <c r="I303">
        <v>0.14108599999999999</v>
      </c>
      <c r="J303">
        <v>8.2657999999999995E-2</v>
      </c>
      <c r="K303">
        <v>0.14172499999999999</v>
      </c>
      <c r="L303">
        <v>5.9796000000000002E-2</v>
      </c>
      <c r="M303">
        <v>3.8164999999999998E-2</v>
      </c>
      <c r="N303">
        <v>1.2597000000000001E-2</v>
      </c>
      <c r="O303" t="s">
        <v>6449</v>
      </c>
      <c r="P303" t="s">
        <v>6450</v>
      </c>
    </row>
    <row r="304" spans="1:19" x14ac:dyDescent="0.25">
      <c r="A304" t="s">
        <v>6906</v>
      </c>
      <c r="B304" t="s">
        <v>6907</v>
      </c>
      <c r="C304">
        <v>-0.113638</v>
      </c>
      <c r="D304">
        <v>-0.38173600000000002</v>
      </c>
      <c r="E304">
        <v>-0.32302799999999998</v>
      </c>
      <c r="F304">
        <v>-0.30915599999999999</v>
      </c>
      <c r="G304">
        <v>-0.16647100000000001</v>
      </c>
      <c r="H304">
        <v>-0.14071800000000001</v>
      </c>
      <c r="I304">
        <v>-4.8179E-2</v>
      </c>
      <c r="J304">
        <v>-6.7192000000000002E-2</v>
      </c>
      <c r="K304">
        <v>2.281E-3</v>
      </c>
      <c r="L304">
        <v>-0.20730000000000001</v>
      </c>
      <c r="M304">
        <v>-0.26833800000000002</v>
      </c>
      <c r="N304">
        <v>-0.39590999999999998</v>
      </c>
      <c r="O304" t="s">
        <v>6908</v>
      </c>
      <c r="P304" t="s">
        <v>6909</v>
      </c>
    </row>
    <row r="305" spans="1:19" x14ac:dyDescent="0.25">
      <c r="A305" t="s">
        <v>2150</v>
      </c>
      <c r="B305" t="s">
        <v>2151</v>
      </c>
      <c r="C305">
        <v>0.24355099999999999</v>
      </c>
      <c r="D305">
        <v>0.24817400000000001</v>
      </c>
      <c r="E305">
        <v>0.30695</v>
      </c>
      <c r="F305">
        <v>0.28801100000000002</v>
      </c>
      <c r="G305">
        <v>0.211949</v>
      </c>
      <c r="H305">
        <v>0.34960599999999997</v>
      </c>
      <c r="I305">
        <v>0.24257000000000001</v>
      </c>
      <c r="J305">
        <v>0.238839</v>
      </c>
      <c r="K305">
        <v>1.4333E-2</v>
      </c>
      <c r="L305">
        <v>-3.0353999999999999E-2</v>
      </c>
      <c r="M305">
        <v>-3.3336999999999999E-2</v>
      </c>
      <c r="N305">
        <v>2.447E-3</v>
      </c>
      <c r="O305" t="s">
        <v>2152</v>
      </c>
      <c r="P305" t="s">
        <v>2153</v>
      </c>
      <c r="Q305" t="s">
        <v>2156</v>
      </c>
      <c r="R305" t="s">
        <v>2154</v>
      </c>
      <c r="S305" t="s">
        <v>2155</v>
      </c>
    </row>
    <row r="306" spans="1:19" x14ac:dyDescent="0.25">
      <c r="A306" t="s">
        <v>6883</v>
      </c>
      <c r="B306" t="s">
        <v>6884</v>
      </c>
      <c r="C306">
        <v>0.16883799999999999</v>
      </c>
      <c r="D306">
        <v>1.4931E-2</v>
      </c>
      <c r="E306">
        <v>6.9014000000000006E-2</v>
      </c>
      <c r="F306">
        <v>-2.7786999999999999E-2</v>
      </c>
      <c r="G306">
        <v>-0.106072</v>
      </c>
      <c r="H306">
        <v>-3.4210999999999998E-2</v>
      </c>
      <c r="I306">
        <v>0.353487</v>
      </c>
      <c r="J306">
        <v>0.26620899999999997</v>
      </c>
      <c r="K306">
        <v>-0.352466</v>
      </c>
      <c r="L306">
        <v>-0.37469599999999997</v>
      </c>
      <c r="M306">
        <v>-0.36338799999999999</v>
      </c>
      <c r="N306">
        <v>-0.268596</v>
      </c>
      <c r="O306" t="s">
        <v>6885</v>
      </c>
      <c r="P306" t="s">
        <v>2153</v>
      </c>
    </row>
    <row r="307" spans="1:19" x14ac:dyDescent="0.25">
      <c r="A307" t="s">
        <v>3078</v>
      </c>
      <c r="B307" t="s">
        <v>3079</v>
      </c>
      <c r="C307">
        <v>0.16531899999999999</v>
      </c>
      <c r="D307">
        <v>0.375276</v>
      </c>
      <c r="E307">
        <v>0.40731000000000001</v>
      </c>
      <c r="F307">
        <v>0.44708500000000001</v>
      </c>
      <c r="G307">
        <v>0.38325700000000001</v>
      </c>
      <c r="H307">
        <v>0.31950800000000001</v>
      </c>
      <c r="I307">
        <v>-6.8376000000000006E-2</v>
      </c>
      <c r="J307">
        <v>-4.3751999999999999E-2</v>
      </c>
      <c r="K307">
        <v>0.42126200000000003</v>
      </c>
      <c r="L307">
        <v>0.39874799999999999</v>
      </c>
      <c r="M307">
        <v>0.399534</v>
      </c>
      <c r="N307">
        <v>0.371728</v>
      </c>
      <c r="O307" t="s">
        <v>3080</v>
      </c>
      <c r="P307" t="s">
        <v>3081</v>
      </c>
      <c r="Q307" t="s">
        <v>3084</v>
      </c>
      <c r="R307" t="s">
        <v>3082</v>
      </c>
      <c r="S307" t="s">
        <v>3083</v>
      </c>
    </row>
    <row r="308" spans="1:19" x14ac:dyDescent="0.25">
      <c r="A308" t="s">
        <v>4408</v>
      </c>
      <c r="B308" t="s">
        <v>4409</v>
      </c>
      <c r="C308">
        <v>0.108948</v>
      </c>
      <c r="D308">
        <v>0.31426300000000001</v>
      </c>
      <c r="E308">
        <v>0.37603599999999998</v>
      </c>
      <c r="F308">
        <v>0.27943499999999999</v>
      </c>
      <c r="G308">
        <v>0.131962</v>
      </c>
      <c r="H308">
        <v>0.20860400000000001</v>
      </c>
      <c r="I308">
        <v>3.3896000000000003E-2</v>
      </c>
      <c r="J308">
        <v>-3.3085999999999997E-2</v>
      </c>
      <c r="K308">
        <v>0.155559</v>
      </c>
      <c r="L308">
        <v>0.17486599999999999</v>
      </c>
      <c r="M308">
        <v>0.19117700000000001</v>
      </c>
      <c r="N308">
        <v>0.22759399999999999</v>
      </c>
      <c r="O308" t="s">
        <v>4410</v>
      </c>
      <c r="P308" t="s">
        <v>4411</v>
      </c>
      <c r="Q308" t="s">
        <v>4414</v>
      </c>
      <c r="R308" t="s">
        <v>4412</v>
      </c>
      <c r="S308" t="s">
        <v>4413</v>
      </c>
    </row>
    <row r="309" spans="1:19" x14ac:dyDescent="0.25">
      <c r="A309" t="s">
        <v>5000</v>
      </c>
      <c r="B309" t="s">
        <v>5001</v>
      </c>
      <c r="C309">
        <v>-0.156473</v>
      </c>
      <c r="D309">
        <v>-0.39297599999999999</v>
      </c>
      <c r="E309">
        <v>-0.33943200000000001</v>
      </c>
      <c r="F309">
        <v>-0.40374100000000002</v>
      </c>
      <c r="G309">
        <v>-0.18353900000000001</v>
      </c>
      <c r="H309">
        <v>-0.26025399999999999</v>
      </c>
      <c r="I309">
        <v>-0.11815000000000001</v>
      </c>
      <c r="J309">
        <v>-0.13981299999999999</v>
      </c>
      <c r="K309">
        <v>-0.10492</v>
      </c>
      <c r="L309">
        <v>-0.17926900000000001</v>
      </c>
      <c r="M309">
        <v>-0.226802</v>
      </c>
      <c r="N309">
        <v>-0.34631299999999998</v>
      </c>
      <c r="O309" t="s">
        <v>5002</v>
      </c>
      <c r="P309" t="s">
        <v>5003</v>
      </c>
      <c r="Q309" t="s">
        <v>5006</v>
      </c>
      <c r="R309" t="s">
        <v>5004</v>
      </c>
      <c r="S309" t="s">
        <v>5005</v>
      </c>
    </row>
    <row r="310" spans="1:19" x14ac:dyDescent="0.25">
      <c r="A310" t="s">
        <v>5155</v>
      </c>
      <c r="B310" t="s">
        <v>5156</v>
      </c>
      <c r="C310">
        <v>0.19048200000000001</v>
      </c>
      <c r="D310">
        <v>0.36593199999999998</v>
      </c>
      <c r="E310">
        <v>0.1399</v>
      </c>
      <c r="F310">
        <v>0.17555699999999999</v>
      </c>
      <c r="G310">
        <v>-2.4030000000000002E-3</v>
      </c>
      <c r="H310">
        <v>0.13061200000000001</v>
      </c>
      <c r="I310">
        <v>-0.144869</v>
      </c>
      <c r="J310">
        <v>-0.130993</v>
      </c>
      <c r="K310">
        <v>0.20538400000000001</v>
      </c>
      <c r="L310">
        <v>0.27878999999999998</v>
      </c>
      <c r="M310">
        <v>0.29283999999999999</v>
      </c>
      <c r="N310">
        <v>0.31542999999999999</v>
      </c>
      <c r="P310" t="s">
        <v>5157</v>
      </c>
      <c r="Q310" t="s">
        <v>5160</v>
      </c>
      <c r="R310" t="s">
        <v>5158</v>
      </c>
      <c r="S310" t="s">
        <v>5159</v>
      </c>
    </row>
    <row r="311" spans="1:19" x14ac:dyDescent="0.25">
      <c r="A311" t="s">
        <v>4191</v>
      </c>
      <c r="B311" t="s">
        <v>4192</v>
      </c>
      <c r="C311">
        <v>-0.11021400000000001</v>
      </c>
      <c r="D311">
        <v>-2.7553000000000001E-2</v>
      </c>
      <c r="E311">
        <v>2.8892000000000001E-2</v>
      </c>
      <c r="F311">
        <v>7.5441999999999995E-2</v>
      </c>
      <c r="G311">
        <v>0.26227299999999998</v>
      </c>
      <c r="H311">
        <v>0.14252999999999999</v>
      </c>
      <c r="I311">
        <v>-0.32035200000000003</v>
      </c>
      <c r="J311">
        <v>-0.241673</v>
      </c>
      <c r="K311">
        <v>0.36676399999999998</v>
      </c>
      <c r="L311">
        <v>0.35197800000000001</v>
      </c>
      <c r="M311">
        <v>0.33324900000000002</v>
      </c>
      <c r="N311">
        <v>0.22805400000000001</v>
      </c>
      <c r="O311" t="s">
        <v>4193</v>
      </c>
      <c r="P311" t="s">
        <v>4194</v>
      </c>
      <c r="Q311" t="s">
        <v>4197</v>
      </c>
      <c r="R311" t="s">
        <v>4195</v>
      </c>
      <c r="S311" t="s">
        <v>4196</v>
      </c>
    </row>
    <row r="312" spans="1:19" x14ac:dyDescent="0.25">
      <c r="A312" t="s">
        <v>7255</v>
      </c>
      <c r="B312" t="s">
        <v>7256</v>
      </c>
      <c r="C312">
        <v>-0.119017</v>
      </c>
      <c r="D312">
        <v>-0.13434399999999999</v>
      </c>
      <c r="E312">
        <v>-0.23049800000000001</v>
      </c>
      <c r="F312">
        <v>-0.195909</v>
      </c>
      <c r="G312">
        <v>-0.16511100000000001</v>
      </c>
      <c r="H312">
        <v>-0.36414400000000002</v>
      </c>
      <c r="I312">
        <v>-0.13256499999999999</v>
      </c>
      <c r="J312">
        <v>-0.13522200000000001</v>
      </c>
      <c r="K312">
        <v>-7.2305999999999995E-2</v>
      </c>
      <c r="L312">
        <v>-7.8120000000000004E-3</v>
      </c>
      <c r="M312">
        <v>3.4E-5</v>
      </c>
      <c r="N312">
        <v>-1.931E-3</v>
      </c>
      <c r="O312" t="s">
        <v>7257</v>
      </c>
      <c r="P312" t="s">
        <v>7258</v>
      </c>
    </row>
    <row r="313" spans="1:19" x14ac:dyDescent="0.25">
      <c r="A313" t="s">
        <v>7486</v>
      </c>
      <c r="B313" t="s">
        <v>7487</v>
      </c>
      <c r="C313">
        <v>-0.12463299999999999</v>
      </c>
      <c r="D313">
        <v>-0.35627799999999998</v>
      </c>
      <c r="E313">
        <v>-0.41725699999999999</v>
      </c>
      <c r="F313">
        <v>-0.43551800000000002</v>
      </c>
      <c r="G313">
        <v>-0.3281</v>
      </c>
      <c r="H313">
        <v>-0.39611400000000002</v>
      </c>
      <c r="I313">
        <v>-2.7879999999999999E-2</v>
      </c>
      <c r="J313">
        <v>-5.8226E-2</v>
      </c>
      <c r="K313">
        <v>-0.249249</v>
      </c>
      <c r="L313">
        <v>-0.31828200000000001</v>
      </c>
      <c r="M313">
        <v>-0.33793200000000001</v>
      </c>
      <c r="N313">
        <v>-0.36490699999999998</v>
      </c>
      <c r="O313" t="s">
        <v>7488</v>
      </c>
      <c r="P313" t="s">
        <v>7258</v>
      </c>
    </row>
    <row r="314" spans="1:19" x14ac:dyDescent="0.25">
      <c r="A314" t="s">
        <v>27</v>
      </c>
      <c r="B314" t="s">
        <v>28</v>
      </c>
      <c r="C314">
        <v>-0.117909</v>
      </c>
      <c r="D314">
        <v>-4.5637999999999998E-2</v>
      </c>
      <c r="E314">
        <v>-2.4101000000000001E-2</v>
      </c>
      <c r="F314">
        <v>7.3349999999999999E-2</v>
      </c>
      <c r="G314">
        <v>0.27131100000000002</v>
      </c>
      <c r="H314">
        <v>2.3224000000000002E-2</v>
      </c>
      <c r="I314">
        <v>-0.32199299999999997</v>
      </c>
      <c r="J314">
        <v>-0.28400900000000001</v>
      </c>
      <c r="K314">
        <v>0.321212</v>
      </c>
      <c r="L314">
        <v>0.382214</v>
      </c>
      <c r="M314">
        <v>0.35093800000000003</v>
      </c>
      <c r="N314">
        <v>0.211201</v>
      </c>
      <c r="O314" t="s">
        <v>30</v>
      </c>
      <c r="P314" t="s">
        <v>31</v>
      </c>
      <c r="Q314" t="s">
        <v>33</v>
      </c>
      <c r="S314" t="s">
        <v>32</v>
      </c>
    </row>
    <row r="315" spans="1:19" x14ac:dyDescent="0.25">
      <c r="A315" t="s">
        <v>3493</v>
      </c>
      <c r="B315" t="s">
        <v>3494</v>
      </c>
      <c r="C315">
        <v>-0.143121</v>
      </c>
      <c r="D315">
        <v>-8.9785000000000004E-2</v>
      </c>
      <c r="E315">
        <v>-0.115064</v>
      </c>
      <c r="F315">
        <v>-3.4278000000000003E-2</v>
      </c>
      <c r="G315">
        <v>0.157028</v>
      </c>
      <c r="H315">
        <v>3.6778999999999999E-2</v>
      </c>
      <c r="I315">
        <v>-0.35492800000000002</v>
      </c>
      <c r="J315">
        <v>-0.298404</v>
      </c>
      <c r="K315">
        <v>0.28667500000000001</v>
      </c>
      <c r="L315">
        <v>0.27378200000000003</v>
      </c>
      <c r="M315">
        <v>0.24752399999999999</v>
      </c>
      <c r="N315">
        <v>0.13259000000000001</v>
      </c>
      <c r="O315" t="s">
        <v>3495</v>
      </c>
      <c r="P315" t="s">
        <v>3496</v>
      </c>
      <c r="Q315" t="s">
        <v>3499</v>
      </c>
      <c r="R315" t="s">
        <v>3497</v>
      </c>
      <c r="S315" t="s">
        <v>3498</v>
      </c>
    </row>
    <row r="316" spans="1:19" x14ac:dyDescent="0.25">
      <c r="A316" t="s">
        <v>831</v>
      </c>
      <c r="B316" t="s">
        <v>832</v>
      </c>
      <c r="C316">
        <v>0.19980600000000001</v>
      </c>
      <c r="D316">
        <v>0.29433100000000001</v>
      </c>
      <c r="E316">
        <v>0.384656</v>
      </c>
      <c r="F316">
        <v>0.27493899999999999</v>
      </c>
      <c r="G316">
        <v>0.146922</v>
      </c>
      <c r="H316">
        <v>0.26637499999999997</v>
      </c>
      <c r="I316">
        <v>2.6865E-2</v>
      </c>
      <c r="J316">
        <v>-2.7533999999999999E-2</v>
      </c>
      <c r="K316">
        <v>0.39021</v>
      </c>
      <c r="L316">
        <v>0.27927299999999999</v>
      </c>
      <c r="M316">
        <v>0.25252799999999997</v>
      </c>
      <c r="N316">
        <v>0.186031</v>
      </c>
      <c r="O316" t="s">
        <v>833</v>
      </c>
      <c r="P316" t="s">
        <v>834</v>
      </c>
      <c r="Q316" t="s">
        <v>836</v>
      </c>
      <c r="S316" t="s">
        <v>835</v>
      </c>
    </row>
    <row r="317" spans="1:19" x14ac:dyDescent="0.25">
      <c r="A317" t="s">
        <v>244</v>
      </c>
      <c r="B317" t="s">
        <v>245</v>
      </c>
      <c r="C317">
        <v>-9.4230000000000008E-3</v>
      </c>
      <c r="D317">
        <v>0.20837700000000001</v>
      </c>
      <c r="E317">
        <v>0.17949999999999999</v>
      </c>
      <c r="F317">
        <v>0.163851</v>
      </c>
      <c r="G317">
        <v>9.7961000000000006E-2</v>
      </c>
      <c r="H317">
        <v>0.10223699999999999</v>
      </c>
      <c r="I317">
        <v>-0.25777699999999998</v>
      </c>
      <c r="J317">
        <v>-0.26966600000000002</v>
      </c>
      <c r="K317">
        <v>0.39322299999999999</v>
      </c>
      <c r="L317">
        <v>0.428755</v>
      </c>
      <c r="M317">
        <v>0.42346899999999998</v>
      </c>
      <c r="N317">
        <v>0.35094799999999998</v>
      </c>
      <c r="P317" t="s">
        <v>246</v>
      </c>
      <c r="Q317" t="s">
        <v>248</v>
      </c>
      <c r="S317" t="s">
        <v>247</v>
      </c>
    </row>
    <row r="318" spans="1:19" x14ac:dyDescent="0.25">
      <c r="A318" t="s">
        <v>3129</v>
      </c>
      <c r="B318" t="s">
        <v>3130</v>
      </c>
      <c r="C318">
        <v>-4.2266999999999999E-2</v>
      </c>
      <c r="D318">
        <v>5.3169999999999997E-3</v>
      </c>
      <c r="E318">
        <v>-0.166322</v>
      </c>
      <c r="F318">
        <v>-0.105425</v>
      </c>
      <c r="G318">
        <v>-0.124525</v>
      </c>
      <c r="H318">
        <v>-4.4896999999999999E-2</v>
      </c>
      <c r="I318">
        <v>-0.38606800000000002</v>
      </c>
      <c r="J318">
        <v>-0.42838799999999999</v>
      </c>
      <c r="K318">
        <v>0.29243799999999998</v>
      </c>
      <c r="L318">
        <v>0.25236900000000001</v>
      </c>
      <c r="M318">
        <v>0.231822</v>
      </c>
      <c r="N318">
        <v>0.14018800000000001</v>
      </c>
      <c r="P318" t="s">
        <v>246</v>
      </c>
      <c r="Q318" t="s">
        <v>3131</v>
      </c>
      <c r="S318" t="s">
        <v>1181</v>
      </c>
    </row>
    <row r="319" spans="1:19" x14ac:dyDescent="0.25">
      <c r="A319" t="s">
        <v>7183</v>
      </c>
      <c r="B319" t="s">
        <v>7184</v>
      </c>
      <c r="C319">
        <v>-0.30175299999999999</v>
      </c>
      <c r="D319">
        <v>-0.21062400000000001</v>
      </c>
      <c r="E319">
        <v>-0.15121100000000001</v>
      </c>
      <c r="F319">
        <v>-7.2109000000000006E-2</v>
      </c>
      <c r="G319">
        <v>0.106239</v>
      </c>
      <c r="H319">
        <v>-9.9445000000000006E-2</v>
      </c>
      <c r="I319">
        <v>-0.230625</v>
      </c>
      <c r="J319">
        <v>-0.105044</v>
      </c>
      <c r="K319">
        <v>-3.4840999999999997E-2</v>
      </c>
      <c r="L319">
        <v>2.8868000000000001E-2</v>
      </c>
      <c r="M319">
        <v>7.1992E-2</v>
      </c>
      <c r="N319">
        <v>0.122919</v>
      </c>
      <c r="P319" t="s">
        <v>246</v>
      </c>
    </row>
    <row r="320" spans="1:19" x14ac:dyDescent="0.25">
      <c r="A320" t="s">
        <v>1266</v>
      </c>
      <c r="B320" t="s">
        <v>1267</v>
      </c>
      <c r="C320">
        <v>-2.547E-2</v>
      </c>
      <c r="D320">
        <v>0.19531799999999999</v>
      </c>
      <c r="E320">
        <v>0.15692900000000001</v>
      </c>
      <c r="F320">
        <v>0.229487</v>
      </c>
      <c r="G320">
        <v>0.261569</v>
      </c>
      <c r="H320">
        <v>7.8778000000000001E-2</v>
      </c>
      <c r="I320">
        <v>-0.24174399999999999</v>
      </c>
      <c r="J320">
        <v>-0.173121</v>
      </c>
      <c r="K320">
        <v>0.36673899999999998</v>
      </c>
      <c r="L320">
        <v>0.47944300000000001</v>
      </c>
      <c r="M320">
        <v>0.46449699999999999</v>
      </c>
      <c r="N320">
        <v>0.374033</v>
      </c>
      <c r="P320" t="s">
        <v>1268</v>
      </c>
      <c r="Q320" t="s">
        <v>1271</v>
      </c>
      <c r="R320" t="s">
        <v>1269</v>
      </c>
      <c r="S320" t="s">
        <v>1270</v>
      </c>
    </row>
    <row r="321" spans="1:19" x14ac:dyDescent="0.25">
      <c r="A321" t="s">
        <v>1630</v>
      </c>
      <c r="B321" t="s">
        <v>1631</v>
      </c>
      <c r="C321">
        <v>-0.17330200000000001</v>
      </c>
      <c r="D321">
        <v>-0.365815</v>
      </c>
      <c r="E321">
        <v>-0.36037999999999998</v>
      </c>
      <c r="F321">
        <v>-0.36246400000000001</v>
      </c>
      <c r="G321">
        <v>-0.20751900000000001</v>
      </c>
      <c r="H321">
        <v>-0.32624399999999998</v>
      </c>
      <c r="I321">
        <v>-0.20213600000000001</v>
      </c>
      <c r="J321">
        <v>-0.21257699999999999</v>
      </c>
      <c r="K321">
        <v>6.9558999999999996E-2</v>
      </c>
      <c r="L321">
        <v>-7.7327000000000007E-2</v>
      </c>
      <c r="M321">
        <v>-0.14263300000000001</v>
      </c>
      <c r="N321">
        <v>-0.30847000000000002</v>
      </c>
      <c r="O321" t="s">
        <v>1632</v>
      </c>
      <c r="P321" t="s">
        <v>1268</v>
      </c>
      <c r="Q321" t="s">
        <v>1635</v>
      </c>
      <c r="R321" t="s">
        <v>1633</v>
      </c>
      <c r="S321" t="s">
        <v>1634</v>
      </c>
    </row>
    <row r="322" spans="1:19" x14ac:dyDescent="0.25">
      <c r="A322" t="s">
        <v>5151</v>
      </c>
      <c r="B322" t="s">
        <v>5152</v>
      </c>
      <c r="C322">
        <v>-0.218283</v>
      </c>
      <c r="D322">
        <v>-0.26774900000000001</v>
      </c>
      <c r="E322">
        <v>-0.40665200000000001</v>
      </c>
      <c r="F322">
        <v>-0.36010799999999998</v>
      </c>
      <c r="G322">
        <v>-0.30223699999999998</v>
      </c>
      <c r="H322">
        <v>-0.287964</v>
      </c>
      <c r="I322">
        <v>-0.31746600000000003</v>
      </c>
      <c r="J322">
        <v>-0.249172</v>
      </c>
      <c r="K322">
        <v>7.1474999999999997E-2</v>
      </c>
      <c r="L322">
        <v>3.5371E-2</v>
      </c>
      <c r="M322">
        <v>1.3812E-2</v>
      </c>
      <c r="N322">
        <v>-7.4978000000000003E-2</v>
      </c>
      <c r="O322" t="s">
        <v>307</v>
      </c>
      <c r="P322" t="s">
        <v>1268</v>
      </c>
      <c r="Q322" t="s">
        <v>5154</v>
      </c>
      <c r="S322" t="s">
        <v>5153</v>
      </c>
    </row>
    <row r="323" spans="1:19" x14ac:dyDescent="0.25">
      <c r="A323" t="s">
        <v>6681</v>
      </c>
      <c r="B323" t="s">
        <v>6682</v>
      </c>
      <c r="C323">
        <v>0.25666499999999998</v>
      </c>
      <c r="D323">
        <v>0.34953899999999999</v>
      </c>
      <c r="E323">
        <v>0.32829599999999998</v>
      </c>
      <c r="F323">
        <v>0.32678200000000002</v>
      </c>
      <c r="G323">
        <v>0.22573499999999999</v>
      </c>
      <c r="H323">
        <v>0.34033000000000002</v>
      </c>
      <c r="I323">
        <v>9.8901000000000003E-2</v>
      </c>
      <c r="J323">
        <v>0.150815</v>
      </c>
      <c r="K323">
        <v>0.16464100000000001</v>
      </c>
      <c r="L323">
        <v>0.137101</v>
      </c>
      <c r="M323">
        <v>0.155195</v>
      </c>
      <c r="N323">
        <v>0.21018000000000001</v>
      </c>
      <c r="O323" t="s">
        <v>6683</v>
      </c>
      <c r="P323" t="s">
        <v>6684</v>
      </c>
    </row>
    <row r="324" spans="1:19" x14ac:dyDescent="0.25">
      <c r="A324" t="s">
        <v>4133</v>
      </c>
      <c r="B324" t="s">
        <v>4134</v>
      </c>
      <c r="C324">
        <v>-0.27963500000000002</v>
      </c>
      <c r="D324">
        <v>-0.332339</v>
      </c>
      <c r="E324">
        <v>-0.39782699999999999</v>
      </c>
      <c r="F324">
        <v>-0.31331900000000001</v>
      </c>
      <c r="G324">
        <v>-0.20477899999999999</v>
      </c>
      <c r="H324">
        <v>-0.311448</v>
      </c>
      <c r="I324">
        <v>-8.6084999999999995E-2</v>
      </c>
      <c r="J324">
        <v>3.6400000000000001E-4</v>
      </c>
      <c r="K324">
        <v>-0.35975000000000001</v>
      </c>
      <c r="L324">
        <v>-0.24229000000000001</v>
      </c>
      <c r="M324">
        <v>-0.21183299999999999</v>
      </c>
      <c r="N324">
        <v>-0.14633699999999999</v>
      </c>
      <c r="O324" t="s">
        <v>4135</v>
      </c>
      <c r="P324" t="s">
        <v>4136</v>
      </c>
      <c r="Q324" t="s">
        <v>4139</v>
      </c>
      <c r="R324" t="s">
        <v>4137</v>
      </c>
      <c r="S324" t="s">
        <v>4138</v>
      </c>
    </row>
    <row r="325" spans="1:19" x14ac:dyDescent="0.25">
      <c r="A325" t="s">
        <v>2982</v>
      </c>
      <c r="B325" t="s">
        <v>2983</v>
      </c>
      <c r="C325">
        <v>-0.16464300000000001</v>
      </c>
      <c r="D325">
        <v>-0.43678899999999998</v>
      </c>
      <c r="E325">
        <v>-0.46909499999999998</v>
      </c>
      <c r="F325">
        <v>-0.396399</v>
      </c>
      <c r="G325">
        <v>-0.25178800000000001</v>
      </c>
      <c r="H325">
        <v>-0.295983</v>
      </c>
      <c r="I325">
        <v>-7.4834999999999999E-2</v>
      </c>
      <c r="J325">
        <v>-2.5684999999999999E-2</v>
      </c>
      <c r="K325">
        <v>-0.11909400000000001</v>
      </c>
      <c r="L325">
        <v>-0.24979599999999999</v>
      </c>
      <c r="M325">
        <v>-0.29988599999999999</v>
      </c>
      <c r="N325">
        <v>-0.40681800000000001</v>
      </c>
      <c r="O325" t="s">
        <v>2984</v>
      </c>
      <c r="P325" t="s">
        <v>2985</v>
      </c>
      <c r="Q325" t="s">
        <v>2988</v>
      </c>
      <c r="R325" t="s">
        <v>2986</v>
      </c>
      <c r="S325" t="s">
        <v>2987</v>
      </c>
    </row>
    <row r="326" spans="1:19" x14ac:dyDescent="0.25">
      <c r="A326" t="s">
        <v>6936</v>
      </c>
      <c r="B326" t="s">
        <v>6937</v>
      </c>
      <c r="C326">
        <v>-9.5195000000000002E-2</v>
      </c>
      <c r="D326">
        <v>-0.37163800000000002</v>
      </c>
      <c r="E326">
        <v>-0.46852100000000002</v>
      </c>
      <c r="F326">
        <v>-0.45223600000000003</v>
      </c>
      <c r="G326">
        <v>-0.37720999999999999</v>
      </c>
      <c r="H326">
        <v>-0.35704599999999997</v>
      </c>
      <c r="I326">
        <v>-4.9833000000000002E-2</v>
      </c>
      <c r="J326">
        <v>-6.0295000000000001E-2</v>
      </c>
      <c r="K326">
        <v>-0.264318</v>
      </c>
      <c r="L326">
        <v>-0.33776899999999999</v>
      </c>
      <c r="M326">
        <v>-0.36236299999999999</v>
      </c>
      <c r="N326">
        <v>-0.39817999999999998</v>
      </c>
      <c r="O326" t="s">
        <v>6938</v>
      </c>
      <c r="P326" t="s">
        <v>6939</v>
      </c>
    </row>
    <row r="327" spans="1:19" x14ac:dyDescent="0.25">
      <c r="A327" t="s">
        <v>5062</v>
      </c>
      <c r="B327" t="s">
        <v>5063</v>
      </c>
      <c r="C327">
        <v>8.4195000000000006E-2</v>
      </c>
      <c r="D327">
        <v>0.14780399999999999</v>
      </c>
      <c r="E327">
        <v>0.21995100000000001</v>
      </c>
      <c r="F327">
        <v>0.28311900000000001</v>
      </c>
      <c r="G327">
        <v>0.36263400000000001</v>
      </c>
      <c r="H327">
        <v>0.154388</v>
      </c>
      <c r="I327">
        <v>-3.2417000000000001E-2</v>
      </c>
      <c r="J327">
        <v>-4.7937E-2</v>
      </c>
      <c r="K327">
        <v>0.31620199999999998</v>
      </c>
      <c r="L327">
        <v>0.243676</v>
      </c>
      <c r="M327">
        <v>0.22325999999999999</v>
      </c>
      <c r="N327">
        <v>0.158862</v>
      </c>
      <c r="O327" t="s">
        <v>5064</v>
      </c>
      <c r="P327" t="s">
        <v>5065</v>
      </c>
      <c r="Q327" t="s">
        <v>5067</v>
      </c>
      <c r="S327" t="s">
        <v>5066</v>
      </c>
    </row>
    <row r="328" spans="1:19" x14ac:dyDescent="0.25">
      <c r="A328" t="s">
        <v>6703</v>
      </c>
      <c r="B328" t="s">
        <v>6704</v>
      </c>
      <c r="C328">
        <v>-0.21782899999999999</v>
      </c>
      <c r="D328">
        <v>-7.8800999999999996E-2</v>
      </c>
      <c r="E328">
        <v>-0.13813400000000001</v>
      </c>
      <c r="F328">
        <v>-4.5726000000000003E-2</v>
      </c>
      <c r="G328">
        <v>0.110163</v>
      </c>
      <c r="H328">
        <v>-0.108893</v>
      </c>
      <c r="I328">
        <v>-0.44436599999999998</v>
      </c>
      <c r="J328">
        <v>-0.31898399999999999</v>
      </c>
      <c r="K328">
        <v>0.37237799999999999</v>
      </c>
      <c r="L328">
        <v>0.36055599999999999</v>
      </c>
      <c r="M328">
        <v>0.35755900000000002</v>
      </c>
      <c r="N328">
        <v>0.26815299999999997</v>
      </c>
      <c r="O328" t="s">
        <v>6705</v>
      </c>
      <c r="P328" t="s">
        <v>6706</v>
      </c>
    </row>
    <row r="329" spans="1:19" x14ac:dyDescent="0.25">
      <c r="A329" t="s">
        <v>4965</v>
      </c>
      <c r="B329" t="s">
        <v>4966</v>
      </c>
      <c r="C329">
        <v>0.125142</v>
      </c>
      <c r="D329">
        <v>0.17527799999999999</v>
      </c>
      <c r="E329">
        <v>0.23683299999999999</v>
      </c>
      <c r="F329">
        <v>0.220522</v>
      </c>
      <c r="G329">
        <v>0.146011</v>
      </c>
      <c r="H329">
        <v>0.331592</v>
      </c>
      <c r="I329">
        <v>0.109038</v>
      </c>
      <c r="J329">
        <v>0.13642199999999999</v>
      </c>
      <c r="K329">
        <v>-2.1779999999999998E-3</v>
      </c>
      <c r="L329">
        <v>0.10018000000000001</v>
      </c>
      <c r="M329">
        <v>9.5809000000000005E-2</v>
      </c>
      <c r="N329">
        <v>9.9187999999999998E-2</v>
      </c>
      <c r="O329" t="s">
        <v>4967</v>
      </c>
      <c r="P329" t="s">
        <v>4968</v>
      </c>
      <c r="Q329" t="s">
        <v>4970</v>
      </c>
      <c r="S329" t="s">
        <v>4969</v>
      </c>
    </row>
    <row r="330" spans="1:19" x14ac:dyDescent="0.25">
      <c r="A330" t="s">
        <v>2871</v>
      </c>
      <c r="B330" t="s">
        <v>2872</v>
      </c>
      <c r="C330">
        <v>-0.16207299999999999</v>
      </c>
      <c r="D330">
        <v>-0.27955000000000002</v>
      </c>
      <c r="E330">
        <v>-0.35480200000000001</v>
      </c>
      <c r="F330">
        <v>-0.37050699999999998</v>
      </c>
      <c r="G330">
        <v>-0.36144599999999999</v>
      </c>
      <c r="H330">
        <v>-0.386631</v>
      </c>
      <c r="I330">
        <v>1.8360999999999999E-2</v>
      </c>
      <c r="J330">
        <v>2.3078999999999999E-2</v>
      </c>
      <c r="K330">
        <v>-0.26157399999999997</v>
      </c>
      <c r="L330">
        <v>-0.28703800000000002</v>
      </c>
      <c r="M330">
        <v>-0.28724</v>
      </c>
      <c r="N330">
        <v>-0.26762799999999998</v>
      </c>
      <c r="P330" t="s">
        <v>2873</v>
      </c>
      <c r="Q330" t="s">
        <v>2876</v>
      </c>
      <c r="R330" t="s">
        <v>2874</v>
      </c>
      <c r="S330" t="s">
        <v>2875</v>
      </c>
    </row>
    <row r="331" spans="1:19" x14ac:dyDescent="0.25">
      <c r="A331" t="s">
        <v>2989</v>
      </c>
      <c r="B331" t="s">
        <v>2990</v>
      </c>
      <c r="C331">
        <v>0.115662</v>
      </c>
      <c r="D331">
        <v>-0.121179</v>
      </c>
      <c r="E331">
        <v>6.5594E-2</v>
      </c>
      <c r="F331">
        <v>-3.4469E-2</v>
      </c>
      <c r="G331">
        <v>4.0169999999999997E-2</v>
      </c>
      <c r="H331">
        <v>5.7711999999999999E-2</v>
      </c>
      <c r="I331">
        <v>0.40562399999999998</v>
      </c>
      <c r="J331">
        <v>0.33754400000000001</v>
      </c>
      <c r="K331">
        <v>-0.25632500000000003</v>
      </c>
      <c r="L331">
        <v>-0.35857600000000001</v>
      </c>
      <c r="M331">
        <v>-0.38842700000000002</v>
      </c>
      <c r="N331">
        <v>-0.39335799999999999</v>
      </c>
      <c r="O331" t="s">
        <v>2991</v>
      </c>
      <c r="P331" t="s">
        <v>2873</v>
      </c>
      <c r="Q331" t="s">
        <v>2994</v>
      </c>
      <c r="R331" t="s">
        <v>2992</v>
      </c>
      <c r="S331" t="s">
        <v>2993</v>
      </c>
    </row>
    <row r="332" spans="1:19" x14ac:dyDescent="0.25">
      <c r="A332" t="s">
        <v>6427</v>
      </c>
      <c r="B332" t="s">
        <v>6428</v>
      </c>
      <c r="C332">
        <v>9.2099E-2</v>
      </c>
      <c r="D332">
        <v>0.217864</v>
      </c>
      <c r="E332">
        <v>0.39187300000000003</v>
      </c>
      <c r="F332">
        <v>0.32197100000000001</v>
      </c>
      <c r="G332">
        <v>0.24662999999999999</v>
      </c>
      <c r="H332">
        <v>0.19522400000000001</v>
      </c>
      <c r="I332">
        <v>0.226655</v>
      </c>
      <c r="J332">
        <v>0.201517</v>
      </c>
      <c r="K332">
        <v>8.4317000000000003E-2</v>
      </c>
      <c r="L332">
        <v>3.1940999999999997E-2</v>
      </c>
      <c r="M332">
        <v>6.8058999999999995E-2</v>
      </c>
      <c r="N332">
        <v>0.16190599999999999</v>
      </c>
      <c r="O332" t="s">
        <v>6429</v>
      </c>
      <c r="P332" t="s">
        <v>2873</v>
      </c>
    </row>
    <row r="333" spans="1:19" x14ac:dyDescent="0.25">
      <c r="A333" t="s">
        <v>3842</v>
      </c>
      <c r="B333" t="s">
        <v>3843</v>
      </c>
      <c r="C333">
        <v>-0.18943699999999999</v>
      </c>
      <c r="D333">
        <v>-0.40565699999999999</v>
      </c>
      <c r="E333">
        <v>-0.380438</v>
      </c>
      <c r="F333">
        <v>-0.3785</v>
      </c>
      <c r="G333">
        <v>-0.223715</v>
      </c>
      <c r="H333">
        <v>-0.166741</v>
      </c>
      <c r="I333">
        <v>-0.139624</v>
      </c>
      <c r="J333">
        <v>-0.114061</v>
      </c>
      <c r="K333">
        <v>-8.1910000000000004E-3</v>
      </c>
      <c r="L333">
        <v>-0.170074</v>
      </c>
      <c r="M333">
        <v>-0.21729100000000001</v>
      </c>
      <c r="N333">
        <v>-0.32757199999999997</v>
      </c>
      <c r="P333" t="s">
        <v>3844</v>
      </c>
      <c r="Q333" t="s">
        <v>3846</v>
      </c>
      <c r="S333" t="s">
        <v>3845</v>
      </c>
    </row>
    <row r="334" spans="1:19" x14ac:dyDescent="0.25">
      <c r="A334" t="s">
        <v>5252</v>
      </c>
      <c r="B334" t="s">
        <v>5253</v>
      </c>
      <c r="C334">
        <v>9.0284000000000003E-2</v>
      </c>
      <c r="D334">
        <v>0.23288600000000001</v>
      </c>
      <c r="E334">
        <v>0.34728199999999998</v>
      </c>
      <c r="F334">
        <v>0.30278100000000002</v>
      </c>
      <c r="G334">
        <v>0.25945299999999999</v>
      </c>
      <c r="H334">
        <v>0.342055</v>
      </c>
      <c r="I334">
        <v>-2.5860999999999999E-2</v>
      </c>
      <c r="J334">
        <v>3.3966000000000003E-2</v>
      </c>
      <c r="K334">
        <v>0.32469799999999999</v>
      </c>
      <c r="L334">
        <v>0.30215399999999998</v>
      </c>
      <c r="M334">
        <v>0.299516</v>
      </c>
      <c r="N334">
        <v>0.26983600000000002</v>
      </c>
      <c r="O334" t="s">
        <v>5254</v>
      </c>
      <c r="P334" t="s">
        <v>5255</v>
      </c>
      <c r="Q334" t="s">
        <v>5258</v>
      </c>
      <c r="R334" t="s">
        <v>5256</v>
      </c>
      <c r="S334" t="s">
        <v>5257</v>
      </c>
    </row>
    <row r="335" spans="1:19" x14ac:dyDescent="0.25">
      <c r="A335" t="s">
        <v>2557</v>
      </c>
      <c r="B335" t="s">
        <v>2558</v>
      </c>
      <c r="C335">
        <v>6.4799999999999996E-2</v>
      </c>
      <c r="D335">
        <v>0.23746500000000001</v>
      </c>
      <c r="E335">
        <v>0.20316699999999999</v>
      </c>
      <c r="F335">
        <v>0.21348700000000001</v>
      </c>
      <c r="G335">
        <v>0.118157</v>
      </c>
      <c r="H335">
        <v>0.19558500000000001</v>
      </c>
      <c r="I335">
        <v>-0.205347</v>
      </c>
      <c r="J335">
        <v>-0.15851100000000001</v>
      </c>
      <c r="K335">
        <v>0.30973899999999999</v>
      </c>
      <c r="L335">
        <v>0.38775799999999999</v>
      </c>
      <c r="M335">
        <v>0.38434600000000002</v>
      </c>
      <c r="N335">
        <v>0.334152</v>
      </c>
      <c r="O335" t="s">
        <v>2559</v>
      </c>
      <c r="P335" t="s">
        <v>2560</v>
      </c>
      <c r="Q335" t="s">
        <v>2563</v>
      </c>
      <c r="R335" t="s">
        <v>2561</v>
      </c>
      <c r="S335" t="s">
        <v>2562</v>
      </c>
    </row>
    <row r="336" spans="1:19" x14ac:dyDescent="0.25">
      <c r="A336" t="s">
        <v>2055</v>
      </c>
      <c r="B336" t="s">
        <v>2056</v>
      </c>
      <c r="C336">
        <v>0.13009200000000001</v>
      </c>
      <c r="D336">
        <v>9.6134999999999998E-2</v>
      </c>
      <c r="E336">
        <v>0.19345799999999999</v>
      </c>
      <c r="F336">
        <v>0.15945799999999999</v>
      </c>
      <c r="G336">
        <v>0.16257199999999999</v>
      </c>
      <c r="H336">
        <v>0.172768</v>
      </c>
      <c r="I336">
        <v>0.29833199999999999</v>
      </c>
      <c r="J336">
        <v>0.33553500000000003</v>
      </c>
      <c r="K336">
        <v>-7.5717999999999994E-2</v>
      </c>
      <c r="L336">
        <v>-5.3613000000000001E-2</v>
      </c>
      <c r="M336">
        <v>-6.6164000000000001E-2</v>
      </c>
      <c r="N336">
        <v>-6.6730999999999999E-2</v>
      </c>
      <c r="P336" t="s">
        <v>2057</v>
      </c>
      <c r="Q336" t="s">
        <v>2060</v>
      </c>
      <c r="R336" t="s">
        <v>2058</v>
      </c>
      <c r="S336" t="s">
        <v>2059</v>
      </c>
    </row>
    <row r="337" spans="1:19" x14ac:dyDescent="0.25">
      <c r="A337" t="s">
        <v>5763</v>
      </c>
      <c r="B337" t="s">
        <v>5764</v>
      </c>
      <c r="C337">
        <v>-5.6059999999999999E-2</v>
      </c>
      <c r="D337">
        <v>0.17154</v>
      </c>
      <c r="E337">
        <v>0.13766500000000001</v>
      </c>
      <c r="F337">
        <v>0.13366800000000001</v>
      </c>
      <c r="G337">
        <v>5.7926999999999999E-2</v>
      </c>
      <c r="H337">
        <v>-7.4410000000000004E-2</v>
      </c>
      <c r="I337">
        <v>-0.197468</v>
      </c>
      <c r="J337">
        <v>-0.15653900000000001</v>
      </c>
      <c r="K337">
        <v>0.125693</v>
      </c>
      <c r="L337">
        <v>0.36637199999999998</v>
      </c>
      <c r="M337">
        <v>0.40066499999999999</v>
      </c>
      <c r="N337">
        <v>0.41823500000000002</v>
      </c>
      <c r="P337" t="s">
        <v>5765</v>
      </c>
      <c r="Q337" t="s">
        <v>5768</v>
      </c>
      <c r="R337" t="s">
        <v>5766</v>
      </c>
      <c r="S337" t="s">
        <v>5767</v>
      </c>
    </row>
    <row r="338" spans="1:19" x14ac:dyDescent="0.25">
      <c r="A338" t="s">
        <v>3989</v>
      </c>
      <c r="B338" t="s">
        <v>3990</v>
      </c>
      <c r="C338">
        <v>-7.0104E-2</v>
      </c>
      <c r="D338">
        <v>-6.7248000000000002E-2</v>
      </c>
      <c r="E338">
        <v>4.1605999999999997E-2</v>
      </c>
      <c r="F338">
        <v>9.0954999999999994E-2</v>
      </c>
      <c r="G338">
        <v>0.28152100000000002</v>
      </c>
      <c r="H338">
        <v>-1.0475999999999999E-2</v>
      </c>
      <c r="I338">
        <v>-0.200435</v>
      </c>
      <c r="J338">
        <v>-0.157004</v>
      </c>
      <c r="K338">
        <v>0.37947399999999998</v>
      </c>
      <c r="L338">
        <v>0.28185399999999999</v>
      </c>
      <c r="M338">
        <v>0.243671</v>
      </c>
      <c r="N338">
        <v>0.112618</v>
      </c>
      <c r="O338" t="s">
        <v>3991</v>
      </c>
      <c r="P338" t="s">
        <v>3992</v>
      </c>
      <c r="Q338" t="s">
        <v>3995</v>
      </c>
      <c r="R338" t="s">
        <v>3993</v>
      </c>
      <c r="S338" t="s">
        <v>3994</v>
      </c>
    </row>
    <row r="339" spans="1:19" x14ac:dyDescent="0.25">
      <c r="A339" t="s">
        <v>1958</v>
      </c>
      <c r="B339" t="s">
        <v>1959</v>
      </c>
      <c r="C339">
        <v>0.22778699999999999</v>
      </c>
      <c r="D339">
        <v>0.36202899999999999</v>
      </c>
      <c r="E339">
        <v>0.32418599999999997</v>
      </c>
      <c r="F339">
        <v>0.38553700000000002</v>
      </c>
      <c r="G339">
        <v>0.195273</v>
      </c>
      <c r="H339">
        <v>0.36074299999999998</v>
      </c>
      <c r="I339">
        <v>8.0393000000000006E-2</v>
      </c>
      <c r="J339">
        <v>2.4707E-2</v>
      </c>
      <c r="K339">
        <v>0.12892999999999999</v>
      </c>
      <c r="L339">
        <v>0.15886500000000001</v>
      </c>
      <c r="M339">
        <v>0.18614700000000001</v>
      </c>
      <c r="N339">
        <v>0.25936199999999998</v>
      </c>
      <c r="O339" t="s">
        <v>1960</v>
      </c>
      <c r="P339" t="s">
        <v>1961</v>
      </c>
      <c r="Q339" t="s">
        <v>1963</v>
      </c>
      <c r="S339" t="s">
        <v>1962</v>
      </c>
    </row>
    <row r="340" spans="1:19" x14ac:dyDescent="0.25">
      <c r="A340" t="s">
        <v>4241</v>
      </c>
      <c r="B340" t="s">
        <v>4242</v>
      </c>
      <c r="C340">
        <v>-0.105115</v>
      </c>
      <c r="D340">
        <v>-0.244112</v>
      </c>
      <c r="E340">
        <v>-0.306006</v>
      </c>
      <c r="F340">
        <v>-0.32863999999999999</v>
      </c>
      <c r="G340">
        <v>-0.32585700000000001</v>
      </c>
      <c r="H340">
        <v>-0.39923999999999998</v>
      </c>
      <c r="I340">
        <v>-2.1430999999999999E-2</v>
      </c>
      <c r="J340">
        <v>-4.6563E-2</v>
      </c>
      <c r="K340">
        <v>-0.26696599999999998</v>
      </c>
      <c r="L340">
        <v>-0.19906699999999999</v>
      </c>
      <c r="M340">
        <v>-0.21009800000000001</v>
      </c>
      <c r="N340">
        <v>-0.231572</v>
      </c>
      <c r="O340" t="s">
        <v>4243</v>
      </c>
      <c r="P340" t="s">
        <v>1961</v>
      </c>
      <c r="Q340" t="s">
        <v>4246</v>
      </c>
      <c r="R340" t="s">
        <v>4244</v>
      </c>
      <c r="S340" t="s">
        <v>4245</v>
      </c>
    </row>
    <row r="341" spans="1:19" x14ac:dyDescent="0.25">
      <c r="A341" t="s">
        <v>4554</v>
      </c>
      <c r="B341" t="s">
        <v>4555</v>
      </c>
      <c r="C341">
        <v>6.5230000000000002E-3</v>
      </c>
      <c r="D341">
        <v>-0.197298</v>
      </c>
      <c r="E341">
        <v>-0.171597</v>
      </c>
      <c r="F341">
        <v>-0.20449800000000001</v>
      </c>
      <c r="G341">
        <v>-0.20780100000000001</v>
      </c>
      <c r="H341">
        <v>-0.11333699999999999</v>
      </c>
      <c r="I341">
        <v>0.201124</v>
      </c>
      <c r="J341">
        <v>0.14824999999999999</v>
      </c>
      <c r="K341">
        <v>-0.20393700000000001</v>
      </c>
      <c r="L341">
        <v>-0.37532300000000002</v>
      </c>
      <c r="M341">
        <v>-0.399196</v>
      </c>
      <c r="N341">
        <v>-0.40085100000000001</v>
      </c>
      <c r="O341" t="s">
        <v>4556</v>
      </c>
      <c r="P341" t="s">
        <v>1961</v>
      </c>
      <c r="Q341" t="s">
        <v>4558</v>
      </c>
      <c r="S341" t="s">
        <v>4557</v>
      </c>
    </row>
    <row r="342" spans="1:19" x14ac:dyDescent="0.25">
      <c r="A342" t="s">
        <v>1002</v>
      </c>
      <c r="B342" t="s">
        <v>1003</v>
      </c>
      <c r="C342">
        <v>-0.23258599999999999</v>
      </c>
      <c r="D342">
        <v>-0.20425599999999999</v>
      </c>
      <c r="E342">
        <v>-0.38505600000000001</v>
      </c>
      <c r="F342">
        <v>-0.29860300000000001</v>
      </c>
      <c r="G342">
        <v>-0.26625900000000002</v>
      </c>
      <c r="H342">
        <v>-0.23024500000000001</v>
      </c>
      <c r="I342">
        <v>-0.29541699999999999</v>
      </c>
      <c r="J342">
        <v>-0.293271</v>
      </c>
      <c r="K342">
        <v>-0.14133000000000001</v>
      </c>
      <c r="L342">
        <v>3.3411000000000003E-2</v>
      </c>
      <c r="M342">
        <v>4.4465999999999999E-2</v>
      </c>
      <c r="N342">
        <v>3.3838E-2</v>
      </c>
      <c r="O342" t="s">
        <v>1004</v>
      </c>
      <c r="P342" t="s">
        <v>1005</v>
      </c>
      <c r="Q342" t="s">
        <v>1008</v>
      </c>
      <c r="R342" t="s">
        <v>1006</v>
      </c>
      <c r="S342" t="s">
        <v>1007</v>
      </c>
    </row>
    <row r="343" spans="1:19" x14ac:dyDescent="0.25">
      <c r="A343" t="s">
        <v>2127</v>
      </c>
      <c r="B343" t="s">
        <v>2128</v>
      </c>
      <c r="C343">
        <v>-2.8962999999999999E-2</v>
      </c>
      <c r="D343">
        <v>-0.35110400000000003</v>
      </c>
      <c r="E343">
        <v>-0.30638500000000002</v>
      </c>
      <c r="F343">
        <v>-0.30224600000000001</v>
      </c>
      <c r="G343">
        <v>-0.18368200000000001</v>
      </c>
      <c r="H343">
        <v>-9.9953E-2</v>
      </c>
      <c r="I343">
        <v>0.113548</v>
      </c>
      <c r="J343">
        <v>0.10266599999999999</v>
      </c>
      <c r="K343">
        <v>-0.167714</v>
      </c>
      <c r="L343">
        <v>-0.380523</v>
      </c>
      <c r="M343">
        <v>-0.43550800000000001</v>
      </c>
      <c r="N343">
        <v>-0.51460399999999995</v>
      </c>
      <c r="O343" t="s">
        <v>2129</v>
      </c>
      <c r="P343" t="s">
        <v>2130</v>
      </c>
      <c r="Q343" t="s">
        <v>2133</v>
      </c>
      <c r="R343" t="s">
        <v>2131</v>
      </c>
      <c r="S343" t="s">
        <v>2132</v>
      </c>
    </row>
    <row r="344" spans="1:19" x14ac:dyDescent="0.25">
      <c r="A344" t="s">
        <v>5839</v>
      </c>
      <c r="B344" s="1" t="s">
        <v>5840</v>
      </c>
      <c r="C344">
        <v>-2.0462999999999999E-2</v>
      </c>
      <c r="D344">
        <v>0.16911399999999999</v>
      </c>
      <c r="E344">
        <v>0.14680199999999999</v>
      </c>
      <c r="F344">
        <v>0.17505999999999999</v>
      </c>
      <c r="G344">
        <v>0.229383</v>
      </c>
      <c r="H344">
        <v>0.23234199999999999</v>
      </c>
      <c r="I344">
        <v>-0.26343100000000003</v>
      </c>
      <c r="J344">
        <v>-0.219781</v>
      </c>
      <c r="K344">
        <v>0.37855299999999997</v>
      </c>
      <c r="L344">
        <v>0.41152</v>
      </c>
      <c r="M344">
        <v>0.415885</v>
      </c>
      <c r="N344">
        <v>0.37045800000000001</v>
      </c>
      <c r="O344" t="s">
        <v>5841</v>
      </c>
      <c r="P344" t="s">
        <v>5842</v>
      </c>
      <c r="Q344" t="s">
        <v>5845</v>
      </c>
      <c r="R344" t="s">
        <v>5843</v>
      </c>
      <c r="S344" t="s">
        <v>5844</v>
      </c>
    </row>
    <row r="345" spans="1:19" x14ac:dyDescent="0.25">
      <c r="A345" t="s">
        <v>2927</v>
      </c>
      <c r="B345" t="s">
        <v>2928</v>
      </c>
      <c r="C345">
        <v>6.2059999999999997E-3</v>
      </c>
      <c r="D345">
        <v>7.4720999999999996E-2</v>
      </c>
      <c r="E345">
        <v>8.3449999999999996E-2</v>
      </c>
      <c r="F345">
        <v>0.18191499999999999</v>
      </c>
      <c r="G345">
        <v>0.30593399999999998</v>
      </c>
      <c r="H345">
        <v>0.178786</v>
      </c>
      <c r="I345">
        <v>-0.22739500000000001</v>
      </c>
      <c r="J345">
        <v>-0.12510099999999999</v>
      </c>
      <c r="K345">
        <v>0.37758700000000001</v>
      </c>
      <c r="L345">
        <v>0.32653500000000002</v>
      </c>
      <c r="M345">
        <v>0.28439300000000001</v>
      </c>
      <c r="N345">
        <v>0.15346099999999999</v>
      </c>
      <c r="O345" t="s">
        <v>2929</v>
      </c>
      <c r="P345" t="s">
        <v>2930</v>
      </c>
      <c r="Q345" t="s">
        <v>2933</v>
      </c>
      <c r="R345" t="s">
        <v>2931</v>
      </c>
      <c r="S345" t="s">
        <v>2932</v>
      </c>
    </row>
    <row r="346" spans="1:19" x14ac:dyDescent="0.25">
      <c r="A346" t="s">
        <v>510</v>
      </c>
      <c r="B346" t="s">
        <v>511</v>
      </c>
      <c r="C346">
        <v>-5.7070000000000003E-3</v>
      </c>
      <c r="D346">
        <v>0.212612</v>
      </c>
      <c r="E346">
        <v>0.269146</v>
      </c>
      <c r="F346">
        <v>0.30953399999999998</v>
      </c>
      <c r="G346">
        <v>0.32349299999999998</v>
      </c>
      <c r="H346">
        <v>0.169268</v>
      </c>
      <c r="I346">
        <v>-0.16198299999999999</v>
      </c>
      <c r="J346">
        <v>-0.12673699999999999</v>
      </c>
      <c r="K346">
        <v>0.36060199999999998</v>
      </c>
      <c r="L346">
        <v>0.42415599999999998</v>
      </c>
      <c r="M346">
        <v>0.42272100000000001</v>
      </c>
      <c r="N346">
        <v>0.37257699999999999</v>
      </c>
      <c r="O346" t="s">
        <v>512</v>
      </c>
      <c r="P346" t="s">
        <v>513</v>
      </c>
      <c r="Q346" t="s">
        <v>516</v>
      </c>
      <c r="R346" t="s">
        <v>514</v>
      </c>
      <c r="S346" t="s">
        <v>515</v>
      </c>
    </row>
    <row r="347" spans="1:19" x14ac:dyDescent="0.25">
      <c r="A347" t="s">
        <v>1328</v>
      </c>
      <c r="B347" t="s">
        <v>1329</v>
      </c>
      <c r="C347">
        <v>-6.4244999999999997E-2</v>
      </c>
      <c r="D347">
        <v>-4.2893000000000001E-2</v>
      </c>
      <c r="E347">
        <v>0.122763</v>
      </c>
      <c r="F347">
        <v>0.178233</v>
      </c>
      <c r="G347">
        <v>0.37770900000000002</v>
      </c>
      <c r="H347">
        <v>0.15923599999999999</v>
      </c>
      <c r="I347">
        <v>-0.123488</v>
      </c>
      <c r="J347">
        <v>-8.0699999999999994E-2</v>
      </c>
      <c r="K347">
        <v>0.39609800000000001</v>
      </c>
      <c r="L347">
        <v>0.30279200000000001</v>
      </c>
      <c r="M347">
        <v>0.24807499999999999</v>
      </c>
      <c r="N347">
        <v>8.2781999999999994E-2</v>
      </c>
      <c r="O347" t="s">
        <v>1330</v>
      </c>
      <c r="P347" t="s">
        <v>513</v>
      </c>
      <c r="Q347" t="s">
        <v>1333</v>
      </c>
      <c r="R347" t="s">
        <v>1331</v>
      </c>
      <c r="S347" t="s">
        <v>1332</v>
      </c>
    </row>
    <row r="348" spans="1:19" x14ac:dyDescent="0.25">
      <c r="A348" t="s">
        <v>6049</v>
      </c>
      <c r="B348" t="s">
        <v>6050</v>
      </c>
      <c r="C348">
        <v>9.2166999999999999E-2</v>
      </c>
      <c r="D348">
        <v>0.24052599999999999</v>
      </c>
      <c r="E348">
        <v>0.243945</v>
      </c>
      <c r="F348">
        <v>0.27597500000000003</v>
      </c>
      <c r="G348">
        <v>0.25319900000000001</v>
      </c>
      <c r="H348">
        <v>0.18892100000000001</v>
      </c>
      <c r="I348">
        <v>-0.218253</v>
      </c>
      <c r="J348">
        <v>-0.25545000000000001</v>
      </c>
      <c r="K348">
        <v>0.44741399999999998</v>
      </c>
      <c r="L348">
        <v>0.36799300000000001</v>
      </c>
      <c r="M348">
        <v>0.33227299999999999</v>
      </c>
      <c r="N348">
        <v>0.22125400000000001</v>
      </c>
      <c r="O348" t="s">
        <v>6051</v>
      </c>
      <c r="P348" t="s">
        <v>513</v>
      </c>
      <c r="Q348" t="s">
        <v>6052</v>
      </c>
      <c r="S348" t="s">
        <v>1332</v>
      </c>
    </row>
    <row r="349" spans="1:19" x14ac:dyDescent="0.25">
      <c r="A349" t="s">
        <v>1607</v>
      </c>
      <c r="B349" t="s">
        <v>1608</v>
      </c>
      <c r="C349">
        <v>-7.4107999999999993E-2</v>
      </c>
      <c r="D349">
        <v>2.4666E-2</v>
      </c>
      <c r="E349">
        <v>9.7943000000000002E-2</v>
      </c>
      <c r="F349">
        <v>0.15229200000000001</v>
      </c>
      <c r="G349">
        <v>0.32464999999999999</v>
      </c>
      <c r="H349">
        <v>0.169908</v>
      </c>
      <c r="I349">
        <v>-0.29768</v>
      </c>
      <c r="J349">
        <v>-0.237814</v>
      </c>
      <c r="K349">
        <v>0.41614400000000001</v>
      </c>
      <c r="L349">
        <v>0.39835700000000002</v>
      </c>
      <c r="M349">
        <v>0.36932599999999999</v>
      </c>
      <c r="N349">
        <v>0.239505</v>
      </c>
      <c r="O349" t="s">
        <v>1609</v>
      </c>
      <c r="P349" t="s">
        <v>1610</v>
      </c>
      <c r="Q349" t="s">
        <v>1613</v>
      </c>
      <c r="R349" t="s">
        <v>1611</v>
      </c>
      <c r="S349" t="s">
        <v>1612</v>
      </c>
    </row>
    <row r="350" spans="1:19" x14ac:dyDescent="0.25">
      <c r="A350" t="s">
        <v>194</v>
      </c>
      <c r="B350" s="1" t="s">
        <v>195</v>
      </c>
      <c r="C350">
        <v>-8.7476999999999999E-2</v>
      </c>
      <c r="D350">
        <v>0.17760899999999999</v>
      </c>
      <c r="E350">
        <v>0.18457499999999999</v>
      </c>
      <c r="F350">
        <v>0.228492</v>
      </c>
      <c r="G350">
        <v>0.26457399999999998</v>
      </c>
      <c r="H350">
        <v>0.213507</v>
      </c>
      <c r="I350">
        <v>-0.36069400000000001</v>
      </c>
      <c r="J350">
        <v>-0.29726599999999997</v>
      </c>
      <c r="K350">
        <v>0.46193499999999998</v>
      </c>
      <c r="L350">
        <v>0.53112999999999999</v>
      </c>
      <c r="M350">
        <v>0.52295599999999998</v>
      </c>
      <c r="N350">
        <v>0.43090899999999999</v>
      </c>
      <c r="O350" t="s">
        <v>196</v>
      </c>
      <c r="P350" t="s">
        <v>197</v>
      </c>
      <c r="Q350" t="s">
        <v>200</v>
      </c>
      <c r="R350" t="s">
        <v>198</v>
      </c>
      <c r="S350" t="s">
        <v>199</v>
      </c>
    </row>
    <row r="351" spans="1:19" x14ac:dyDescent="0.25">
      <c r="A351" t="s">
        <v>7373</v>
      </c>
      <c r="B351" t="s">
        <v>7374</v>
      </c>
      <c r="C351">
        <v>-0.16833400000000001</v>
      </c>
      <c r="D351">
        <v>-6.3448000000000004E-2</v>
      </c>
      <c r="E351">
        <v>-0.194352</v>
      </c>
      <c r="F351">
        <v>-4.2202999999999997E-2</v>
      </c>
      <c r="G351">
        <v>9.1437000000000004E-2</v>
      </c>
      <c r="H351">
        <v>5.9288E-2</v>
      </c>
      <c r="I351">
        <v>-0.40932299999999999</v>
      </c>
      <c r="J351">
        <v>-0.35275099999999998</v>
      </c>
      <c r="K351">
        <v>0.227966</v>
      </c>
      <c r="L351">
        <v>0.291491</v>
      </c>
      <c r="M351">
        <v>0.293686</v>
      </c>
      <c r="N351">
        <v>0.239623</v>
      </c>
      <c r="P351" t="s">
        <v>7375</v>
      </c>
    </row>
    <row r="352" spans="1:19" x14ac:dyDescent="0.25">
      <c r="A352" t="s">
        <v>395</v>
      </c>
      <c r="B352" t="s">
        <v>396</v>
      </c>
      <c r="C352">
        <v>-3.1261999999999998E-2</v>
      </c>
      <c r="D352">
        <v>-0.27227400000000002</v>
      </c>
      <c r="E352">
        <v>-0.128331</v>
      </c>
      <c r="F352">
        <v>-0.189862</v>
      </c>
      <c r="G352">
        <v>-8.5519999999999999E-2</v>
      </c>
      <c r="H352">
        <v>-9.7717999999999999E-2</v>
      </c>
      <c r="I352">
        <v>0.10216699999999999</v>
      </c>
      <c r="J352">
        <v>4.9980999999999998E-2</v>
      </c>
      <c r="K352">
        <v>-2.4695000000000002E-2</v>
      </c>
      <c r="L352">
        <v>-0.24496299999999999</v>
      </c>
      <c r="M352">
        <v>-0.30802000000000002</v>
      </c>
      <c r="N352">
        <v>-0.41820800000000002</v>
      </c>
      <c r="O352" t="s">
        <v>397</v>
      </c>
      <c r="P352" t="s">
        <v>398</v>
      </c>
      <c r="Q352" t="s">
        <v>401</v>
      </c>
      <c r="R352" t="s">
        <v>399</v>
      </c>
      <c r="S352" t="s">
        <v>400</v>
      </c>
    </row>
    <row r="353" spans="1:19" x14ac:dyDescent="0.25">
      <c r="A353" t="s">
        <v>3046</v>
      </c>
      <c r="B353" t="s">
        <v>3047</v>
      </c>
      <c r="C353">
        <v>-9.1645000000000004E-2</v>
      </c>
      <c r="D353">
        <v>-0.197579</v>
      </c>
      <c r="E353">
        <v>-0.27323599999999998</v>
      </c>
      <c r="F353">
        <v>-0.230661</v>
      </c>
      <c r="G353">
        <v>-0.21273700000000001</v>
      </c>
      <c r="H353">
        <v>-0.20816200000000001</v>
      </c>
      <c r="I353">
        <v>0.173509</v>
      </c>
      <c r="J353">
        <v>0.226053</v>
      </c>
      <c r="K353">
        <v>-0.41659499999999999</v>
      </c>
      <c r="L353">
        <v>-0.30501499999999998</v>
      </c>
      <c r="M353">
        <v>-0.28477599999999997</v>
      </c>
      <c r="N353">
        <v>-0.21171300000000001</v>
      </c>
      <c r="O353" t="s">
        <v>3048</v>
      </c>
      <c r="P353" t="s">
        <v>398</v>
      </c>
      <c r="Q353" t="s">
        <v>3051</v>
      </c>
      <c r="R353" t="s">
        <v>3049</v>
      </c>
      <c r="S353" t="s">
        <v>3050</v>
      </c>
    </row>
    <row r="354" spans="1:19" x14ac:dyDescent="0.25">
      <c r="A354" t="s">
        <v>6315</v>
      </c>
      <c r="B354" t="s">
        <v>6316</v>
      </c>
      <c r="C354">
        <v>0.217691</v>
      </c>
      <c r="D354">
        <v>0.39020500000000002</v>
      </c>
      <c r="E354">
        <v>0.30674499999999999</v>
      </c>
      <c r="F354">
        <v>0.34076699999999999</v>
      </c>
      <c r="G354">
        <v>0.129386</v>
      </c>
      <c r="H354">
        <v>0.37489099999999997</v>
      </c>
      <c r="I354">
        <v>4.2147999999999998E-2</v>
      </c>
      <c r="J354">
        <v>2.4553999999999999E-2</v>
      </c>
      <c r="K354">
        <v>0.183143</v>
      </c>
      <c r="L354">
        <v>0.20651900000000001</v>
      </c>
      <c r="M354">
        <v>0.23000200000000001</v>
      </c>
      <c r="N354">
        <v>0.29127399999999998</v>
      </c>
      <c r="O354" t="s">
        <v>6317</v>
      </c>
      <c r="P354" t="s">
        <v>398</v>
      </c>
    </row>
    <row r="355" spans="1:19" x14ac:dyDescent="0.25">
      <c r="A355" t="s">
        <v>224</v>
      </c>
      <c r="B355" t="s">
        <v>225</v>
      </c>
      <c r="C355">
        <v>0.112606</v>
      </c>
      <c r="D355">
        <v>0.111038</v>
      </c>
      <c r="E355">
        <v>0.30034300000000003</v>
      </c>
      <c r="F355">
        <v>0.18343899999999999</v>
      </c>
      <c r="G355">
        <v>0.15823400000000001</v>
      </c>
      <c r="H355">
        <v>0.116455</v>
      </c>
      <c r="I355">
        <v>0.36096299999999998</v>
      </c>
      <c r="J355">
        <v>0.22095999999999999</v>
      </c>
      <c r="K355">
        <v>-7.2600999999999999E-2</v>
      </c>
      <c r="L355">
        <v>-0.15192600000000001</v>
      </c>
      <c r="M355">
        <v>-0.142597</v>
      </c>
      <c r="N355">
        <v>-7.9039999999999999E-2</v>
      </c>
      <c r="P355" t="s">
        <v>226</v>
      </c>
      <c r="Q355" t="s">
        <v>229</v>
      </c>
      <c r="R355" t="s">
        <v>227</v>
      </c>
      <c r="S355" t="s">
        <v>228</v>
      </c>
    </row>
    <row r="356" spans="1:19" x14ac:dyDescent="0.25">
      <c r="A356" t="s">
        <v>7175</v>
      </c>
      <c r="B356" t="s">
        <v>7176</v>
      </c>
      <c r="C356">
        <v>0.209283</v>
      </c>
      <c r="D356">
        <v>5.9429000000000003E-2</v>
      </c>
      <c r="E356">
        <v>0.136489</v>
      </c>
      <c r="F356">
        <v>2.1418E-2</v>
      </c>
      <c r="G356">
        <v>-9.1329999999999995E-2</v>
      </c>
      <c r="H356">
        <v>-1.034E-2</v>
      </c>
      <c r="I356">
        <v>0.41045900000000002</v>
      </c>
      <c r="J356">
        <v>0.30952800000000003</v>
      </c>
      <c r="K356">
        <v>-0.210891</v>
      </c>
      <c r="L356">
        <v>-0.40541300000000002</v>
      </c>
      <c r="M356">
        <v>-0.40460499999999999</v>
      </c>
      <c r="N356">
        <v>-0.32337300000000002</v>
      </c>
      <c r="P356" t="s">
        <v>226</v>
      </c>
    </row>
    <row r="357" spans="1:19" x14ac:dyDescent="0.25">
      <c r="A357" t="s">
        <v>1088</v>
      </c>
      <c r="B357" t="s">
        <v>1089</v>
      </c>
      <c r="C357">
        <v>-5.7931999999999997E-2</v>
      </c>
      <c r="D357">
        <v>0.22763800000000001</v>
      </c>
      <c r="E357">
        <v>0.19424</v>
      </c>
      <c r="F357">
        <v>0.17752799999999999</v>
      </c>
      <c r="G357">
        <v>7.4062000000000003E-2</v>
      </c>
      <c r="H357">
        <v>0.11991499999999999</v>
      </c>
      <c r="I357">
        <v>-0.122367</v>
      </c>
      <c r="J357">
        <v>-8.5551000000000002E-2</v>
      </c>
      <c r="K357">
        <v>0.110163</v>
      </c>
      <c r="L357">
        <v>0.30067500000000003</v>
      </c>
      <c r="M357">
        <v>0.35270499999999999</v>
      </c>
      <c r="N357">
        <v>0.423732</v>
      </c>
      <c r="O357" t="s">
        <v>1090</v>
      </c>
      <c r="P357" t="s">
        <v>1091</v>
      </c>
      <c r="Q357" t="s">
        <v>1093</v>
      </c>
      <c r="S357" t="s">
        <v>1092</v>
      </c>
    </row>
    <row r="358" spans="1:19" x14ac:dyDescent="0.25">
      <c r="A358" t="s">
        <v>2972</v>
      </c>
      <c r="B358" t="s">
        <v>2973</v>
      </c>
      <c r="C358">
        <v>4.2271000000000003E-2</v>
      </c>
      <c r="D358">
        <v>0.23294400000000001</v>
      </c>
      <c r="E358">
        <v>4.7584000000000001E-2</v>
      </c>
      <c r="F358">
        <v>0.18954299999999999</v>
      </c>
      <c r="G358">
        <v>0.112522</v>
      </c>
      <c r="H358">
        <v>0.10617500000000001</v>
      </c>
      <c r="I358">
        <v>-0.28998200000000002</v>
      </c>
      <c r="J358">
        <v>-0.22809099999999999</v>
      </c>
      <c r="K358">
        <v>0.39684999999999998</v>
      </c>
      <c r="L358">
        <v>0.40186500000000003</v>
      </c>
      <c r="M358">
        <v>0.415626</v>
      </c>
      <c r="N358">
        <v>0.399252</v>
      </c>
      <c r="O358" t="s">
        <v>2974</v>
      </c>
      <c r="P358" t="s">
        <v>2975</v>
      </c>
      <c r="Q358" t="s">
        <v>2978</v>
      </c>
      <c r="R358" t="s">
        <v>2976</v>
      </c>
      <c r="S358" t="s">
        <v>2977</v>
      </c>
    </row>
    <row r="359" spans="1:19" x14ac:dyDescent="0.25">
      <c r="A359" t="s">
        <v>6766</v>
      </c>
      <c r="B359" t="s">
        <v>6767</v>
      </c>
      <c r="C359">
        <v>0.28279799999999999</v>
      </c>
      <c r="D359">
        <v>0.26360699999999998</v>
      </c>
      <c r="E359">
        <v>0.215948</v>
      </c>
      <c r="F359">
        <v>0.25897100000000001</v>
      </c>
      <c r="G359">
        <v>0.133353</v>
      </c>
      <c r="H359">
        <v>0.22183800000000001</v>
      </c>
      <c r="I359">
        <v>0.11815100000000001</v>
      </c>
      <c r="J359">
        <v>0.13406299999999999</v>
      </c>
      <c r="K359">
        <v>0.278057</v>
      </c>
      <c r="L359">
        <v>0.142544</v>
      </c>
      <c r="M359">
        <v>0.115513</v>
      </c>
      <c r="N359">
        <v>7.3789999999999994E-2</v>
      </c>
      <c r="O359" t="s">
        <v>6768</v>
      </c>
      <c r="P359" t="s">
        <v>2975</v>
      </c>
    </row>
    <row r="360" spans="1:19" x14ac:dyDescent="0.25">
      <c r="A360" t="s">
        <v>267</v>
      </c>
      <c r="B360" t="s">
        <v>268</v>
      </c>
      <c r="C360">
        <v>-0.244093</v>
      </c>
      <c r="D360">
        <v>-0.39349800000000001</v>
      </c>
      <c r="E360">
        <v>-0.42346400000000001</v>
      </c>
      <c r="F360">
        <v>-0.43192199999999997</v>
      </c>
      <c r="G360">
        <v>-0.35925200000000002</v>
      </c>
      <c r="H360">
        <v>-0.33524500000000002</v>
      </c>
      <c r="I360">
        <v>4.5318999999999998E-2</v>
      </c>
      <c r="J360">
        <v>8.5527000000000006E-2</v>
      </c>
      <c r="K360">
        <v>-0.39823900000000001</v>
      </c>
      <c r="L360">
        <v>-0.315913</v>
      </c>
      <c r="M360">
        <v>-0.30202099999999998</v>
      </c>
      <c r="N360">
        <v>-0.26027699999999998</v>
      </c>
      <c r="P360" t="s">
        <v>269</v>
      </c>
      <c r="Q360" t="s">
        <v>272</v>
      </c>
      <c r="R360" t="s">
        <v>270</v>
      </c>
      <c r="S360" t="s">
        <v>271</v>
      </c>
    </row>
    <row r="361" spans="1:19" x14ac:dyDescent="0.25">
      <c r="A361" t="s">
        <v>6959</v>
      </c>
      <c r="B361" t="s">
        <v>6960</v>
      </c>
      <c r="C361">
        <v>-0.28718700000000003</v>
      </c>
      <c r="D361">
        <v>-0.16913600000000001</v>
      </c>
      <c r="E361">
        <v>6.1600000000000001E-4</v>
      </c>
      <c r="F361">
        <v>-1.7805000000000001E-2</v>
      </c>
      <c r="G361">
        <v>0.15054400000000001</v>
      </c>
      <c r="H361">
        <v>-0.103447</v>
      </c>
      <c r="I361">
        <v>-7.5019000000000002E-2</v>
      </c>
      <c r="J361">
        <v>-6.9019999999999998E-2</v>
      </c>
      <c r="K361">
        <v>0.11651400000000001</v>
      </c>
      <c r="L361">
        <v>9.5044000000000003E-2</v>
      </c>
      <c r="M361">
        <v>0.107943</v>
      </c>
      <c r="N361">
        <v>9.1958999999999999E-2</v>
      </c>
      <c r="P361" t="s">
        <v>6961</v>
      </c>
    </row>
    <row r="362" spans="1:19" x14ac:dyDescent="0.25">
      <c r="A362" t="s">
        <v>755</v>
      </c>
      <c r="B362" t="s">
        <v>756</v>
      </c>
      <c r="C362">
        <v>0.122521</v>
      </c>
      <c r="D362">
        <v>-4.4303000000000002E-2</v>
      </c>
      <c r="E362">
        <v>8.4848000000000007E-2</v>
      </c>
      <c r="F362">
        <v>1.6563000000000001E-2</v>
      </c>
      <c r="G362">
        <v>1.3929999999999999E-3</v>
      </c>
      <c r="H362">
        <v>-8.9689999999999995E-3</v>
      </c>
      <c r="I362">
        <v>0.46884199999999998</v>
      </c>
      <c r="J362">
        <v>0.38413900000000001</v>
      </c>
      <c r="K362">
        <v>-0.328542</v>
      </c>
      <c r="L362">
        <v>-0.42708200000000002</v>
      </c>
      <c r="M362">
        <v>-0.41944999999999999</v>
      </c>
      <c r="N362">
        <v>-0.32938200000000001</v>
      </c>
      <c r="O362" t="s">
        <v>757</v>
      </c>
      <c r="P362" t="s">
        <v>758</v>
      </c>
      <c r="Q362" t="s">
        <v>761</v>
      </c>
      <c r="R362" t="s">
        <v>759</v>
      </c>
      <c r="S362" t="s">
        <v>760</v>
      </c>
    </row>
    <row r="363" spans="1:19" x14ac:dyDescent="0.25">
      <c r="A363" t="s">
        <v>762</v>
      </c>
      <c r="B363" t="s">
        <v>763</v>
      </c>
      <c r="C363">
        <v>2.249E-2</v>
      </c>
      <c r="D363">
        <v>-0.24638299999999999</v>
      </c>
      <c r="E363">
        <v>-0.18289800000000001</v>
      </c>
      <c r="F363">
        <v>-0.249311</v>
      </c>
      <c r="G363">
        <v>-0.19044800000000001</v>
      </c>
      <c r="H363">
        <v>-0.21726000000000001</v>
      </c>
      <c r="I363">
        <v>0.26735700000000001</v>
      </c>
      <c r="J363">
        <v>0.22736500000000001</v>
      </c>
      <c r="K363">
        <v>-0.33476499999999998</v>
      </c>
      <c r="L363">
        <v>-0.43759399999999998</v>
      </c>
      <c r="M363">
        <v>-0.46755099999999999</v>
      </c>
      <c r="N363">
        <v>-0.47783799999999998</v>
      </c>
      <c r="O363" t="s">
        <v>764</v>
      </c>
      <c r="P363" t="s">
        <v>758</v>
      </c>
      <c r="Q363" t="s">
        <v>761</v>
      </c>
      <c r="R363" t="s">
        <v>759</v>
      </c>
      <c r="S363" t="s">
        <v>760</v>
      </c>
    </row>
    <row r="364" spans="1:19" x14ac:dyDescent="0.25">
      <c r="A364" t="s">
        <v>616</v>
      </c>
      <c r="B364" t="s">
        <v>617</v>
      </c>
      <c r="C364">
        <v>-5.4344999999999997E-2</v>
      </c>
      <c r="D364">
        <v>1.2415000000000001E-2</v>
      </c>
      <c r="E364">
        <v>7.7367000000000005E-2</v>
      </c>
      <c r="F364">
        <v>0.16600999999999999</v>
      </c>
      <c r="G364">
        <v>0.34305400000000003</v>
      </c>
      <c r="H364">
        <v>0.19844300000000001</v>
      </c>
      <c r="I364">
        <v>-0.279895</v>
      </c>
      <c r="J364">
        <v>-0.27465099999999998</v>
      </c>
      <c r="K364">
        <v>0.382214</v>
      </c>
      <c r="L364">
        <v>0.38655499999999998</v>
      </c>
      <c r="M364">
        <v>0.35296300000000003</v>
      </c>
      <c r="N364">
        <v>0.212893</v>
      </c>
      <c r="O364" t="s">
        <v>618</v>
      </c>
      <c r="P364" t="s">
        <v>619</v>
      </c>
      <c r="Q364" t="s">
        <v>622</v>
      </c>
      <c r="R364" t="s">
        <v>620</v>
      </c>
      <c r="S364" t="s">
        <v>621</v>
      </c>
    </row>
    <row r="365" spans="1:19" x14ac:dyDescent="0.25">
      <c r="A365" t="s">
        <v>2802</v>
      </c>
      <c r="B365" t="s">
        <v>2803</v>
      </c>
      <c r="C365">
        <v>6.6324999999999995E-2</v>
      </c>
      <c r="D365">
        <v>0.33680100000000002</v>
      </c>
      <c r="E365">
        <v>0.33743299999999998</v>
      </c>
      <c r="F365">
        <v>0.36028399999999999</v>
      </c>
      <c r="G365">
        <v>0.311471</v>
      </c>
      <c r="H365">
        <v>0.32235000000000003</v>
      </c>
      <c r="I365">
        <v>-0.126447</v>
      </c>
      <c r="J365">
        <v>-0.13807</v>
      </c>
      <c r="K365">
        <v>0.22953999999999999</v>
      </c>
      <c r="L365">
        <v>0.31324400000000002</v>
      </c>
      <c r="M365">
        <v>0.350798</v>
      </c>
      <c r="N365">
        <v>0.40620400000000001</v>
      </c>
      <c r="O365" t="s">
        <v>2804</v>
      </c>
      <c r="P365" t="s">
        <v>619</v>
      </c>
      <c r="Q365" t="s">
        <v>2807</v>
      </c>
      <c r="R365" t="s">
        <v>2805</v>
      </c>
      <c r="S365" t="s">
        <v>2806</v>
      </c>
    </row>
    <row r="366" spans="1:19" x14ac:dyDescent="0.25">
      <c r="A366" t="s">
        <v>3299</v>
      </c>
      <c r="B366" t="s">
        <v>3300</v>
      </c>
      <c r="C366">
        <v>-0.12188400000000001</v>
      </c>
      <c r="D366">
        <v>4.3744999999999999E-2</v>
      </c>
      <c r="E366">
        <v>0.16412499999999999</v>
      </c>
      <c r="F366">
        <v>0.170936</v>
      </c>
      <c r="G366">
        <v>0.28927900000000001</v>
      </c>
      <c r="H366">
        <v>9.8119999999999999E-2</v>
      </c>
      <c r="I366">
        <v>-0.23295199999999999</v>
      </c>
      <c r="J366">
        <v>-0.23294100000000001</v>
      </c>
      <c r="K366">
        <v>0.41520200000000002</v>
      </c>
      <c r="L366">
        <v>0.40920099999999998</v>
      </c>
      <c r="M366">
        <v>0.38698100000000002</v>
      </c>
      <c r="N366">
        <v>0.27308300000000002</v>
      </c>
      <c r="P366" t="s">
        <v>619</v>
      </c>
      <c r="Q366" t="s">
        <v>3303</v>
      </c>
      <c r="R366" t="s">
        <v>3301</v>
      </c>
      <c r="S366" t="s">
        <v>3302</v>
      </c>
    </row>
    <row r="367" spans="1:19" x14ac:dyDescent="0.25">
      <c r="A367" t="s">
        <v>4654</v>
      </c>
      <c r="B367" t="s">
        <v>4655</v>
      </c>
      <c r="C367">
        <v>0.253469</v>
      </c>
      <c r="D367">
        <v>0.36727599999999999</v>
      </c>
      <c r="E367">
        <v>0.46703499999999998</v>
      </c>
      <c r="F367">
        <v>0.45038600000000001</v>
      </c>
      <c r="G367">
        <v>0.38338800000000001</v>
      </c>
      <c r="H367">
        <v>0.40912999999999999</v>
      </c>
      <c r="I367">
        <v>0.101546</v>
      </c>
      <c r="J367">
        <v>6.2146E-2</v>
      </c>
      <c r="K367">
        <v>0.36237000000000003</v>
      </c>
      <c r="L367">
        <v>0.29182999999999998</v>
      </c>
      <c r="M367">
        <v>0.27663199999999999</v>
      </c>
      <c r="N367">
        <v>0.24146200000000001</v>
      </c>
      <c r="P367" t="s">
        <v>619</v>
      </c>
      <c r="Q367" t="s">
        <v>4657</v>
      </c>
      <c r="S367" t="s">
        <v>4656</v>
      </c>
    </row>
    <row r="368" spans="1:19" x14ac:dyDescent="0.25">
      <c r="A368" t="s">
        <v>6104</v>
      </c>
      <c r="B368" t="s">
        <v>6105</v>
      </c>
      <c r="C368">
        <v>0.113149</v>
      </c>
      <c r="D368">
        <v>0.35422599999999999</v>
      </c>
      <c r="E368">
        <v>0.25369199999999997</v>
      </c>
      <c r="F368">
        <v>0.33616699999999999</v>
      </c>
      <c r="G368">
        <v>0.18693699999999999</v>
      </c>
      <c r="H368">
        <v>0.23083699999999999</v>
      </c>
      <c r="I368">
        <v>-0.18262999999999999</v>
      </c>
      <c r="J368">
        <v>-9.3225000000000002E-2</v>
      </c>
      <c r="K368">
        <v>0.289877</v>
      </c>
      <c r="L368">
        <v>0.440579</v>
      </c>
      <c r="M368">
        <v>0.47429700000000002</v>
      </c>
      <c r="N368">
        <v>0.51072700000000004</v>
      </c>
      <c r="O368" t="s">
        <v>6106</v>
      </c>
      <c r="P368" t="s">
        <v>619</v>
      </c>
    </row>
    <row r="369" spans="1:19" x14ac:dyDescent="0.25">
      <c r="A369" t="s">
        <v>6339</v>
      </c>
      <c r="B369" t="s">
        <v>6340</v>
      </c>
      <c r="C369">
        <v>-0.261098</v>
      </c>
      <c r="D369">
        <v>-9.9068000000000003E-2</v>
      </c>
      <c r="E369">
        <v>-0.132909</v>
      </c>
      <c r="F369">
        <v>-3.1283999999999999E-2</v>
      </c>
      <c r="G369">
        <v>0.18001200000000001</v>
      </c>
      <c r="H369">
        <v>8.1499999999999993E-3</v>
      </c>
      <c r="I369">
        <v>-0.41673300000000002</v>
      </c>
      <c r="J369">
        <v>-0.33698899999999998</v>
      </c>
      <c r="K369">
        <v>0.25395000000000001</v>
      </c>
      <c r="L369">
        <v>0.40838600000000003</v>
      </c>
      <c r="M369">
        <v>0.39721299999999998</v>
      </c>
      <c r="N369">
        <v>0.28544599999999998</v>
      </c>
      <c r="P369" t="s">
        <v>619</v>
      </c>
    </row>
    <row r="370" spans="1:19" x14ac:dyDescent="0.25">
      <c r="A370" t="s">
        <v>6995</v>
      </c>
      <c r="B370" t="s">
        <v>6996</v>
      </c>
      <c r="C370">
        <v>-0.290829</v>
      </c>
      <c r="D370">
        <v>-0.19661600000000001</v>
      </c>
      <c r="E370">
        <v>-0.137404</v>
      </c>
      <c r="F370">
        <v>-3.4408000000000001E-2</v>
      </c>
      <c r="G370">
        <v>0.227937</v>
      </c>
      <c r="H370">
        <v>-3.8389E-2</v>
      </c>
      <c r="I370">
        <v>-0.32619100000000001</v>
      </c>
      <c r="J370">
        <v>-0.268926</v>
      </c>
      <c r="K370">
        <v>0.18002199999999999</v>
      </c>
      <c r="L370">
        <v>0.27725899999999998</v>
      </c>
      <c r="M370">
        <v>0.26509300000000002</v>
      </c>
      <c r="N370">
        <v>0.16763700000000001</v>
      </c>
      <c r="P370" t="s">
        <v>619</v>
      </c>
    </row>
    <row r="371" spans="1:19" x14ac:dyDescent="0.25">
      <c r="A371" t="s">
        <v>7283</v>
      </c>
      <c r="B371" t="s">
        <v>7284</v>
      </c>
      <c r="C371">
        <v>-0.107927</v>
      </c>
      <c r="D371">
        <v>-0.40797499999999998</v>
      </c>
      <c r="E371">
        <v>-0.36992999999999998</v>
      </c>
      <c r="F371">
        <v>-0.34217500000000001</v>
      </c>
      <c r="G371">
        <v>-0.12739300000000001</v>
      </c>
      <c r="H371">
        <v>-0.18031</v>
      </c>
      <c r="I371">
        <v>-7.221E-3</v>
      </c>
      <c r="J371">
        <v>0.14218600000000001</v>
      </c>
      <c r="K371">
        <v>-0.179259</v>
      </c>
      <c r="L371">
        <v>-0.242091</v>
      </c>
      <c r="M371">
        <v>-0.28632800000000003</v>
      </c>
      <c r="N371">
        <v>-0.37780799999999998</v>
      </c>
      <c r="O371" t="s">
        <v>7285</v>
      </c>
      <c r="P371" t="s">
        <v>619</v>
      </c>
    </row>
    <row r="372" spans="1:19" x14ac:dyDescent="0.25">
      <c r="A372" t="s">
        <v>5956</v>
      </c>
      <c r="B372" t="s">
        <v>5957</v>
      </c>
      <c r="C372">
        <v>0.25709500000000002</v>
      </c>
      <c r="D372">
        <v>0.32655600000000001</v>
      </c>
      <c r="E372">
        <v>0.41251300000000002</v>
      </c>
      <c r="F372">
        <v>0.39385799999999999</v>
      </c>
      <c r="G372">
        <v>0.289412</v>
      </c>
      <c r="H372">
        <v>0.35444700000000001</v>
      </c>
      <c r="I372">
        <v>0.19788500000000001</v>
      </c>
      <c r="J372">
        <v>0.122863</v>
      </c>
      <c r="K372">
        <v>0.17222299999999999</v>
      </c>
      <c r="L372">
        <v>0.131105</v>
      </c>
      <c r="M372">
        <v>0.13035099999999999</v>
      </c>
      <c r="N372">
        <v>0.152001</v>
      </c>
      <c r="O372" t="s">
        <v>5958</v>
      </c>
      <c r="P372" t="s">
        <v>5959</v>
      </c>
      <c r="Q372" t="s">
        <v>5960</v>
      </c>
      <c r="S372" t="s">
        <v>3679</v>
      </c>
    </row>
    <row r="373" spans="1:19" x14ac:dyDescent="0.25">
      <c r="A373" t="s">
        <v>3675</v>
      </c>
      <c r="B373" t="s">
        <v>3676</v>
      </c>
      <c r="C373">
        <v>-8.9748999999999995E-2</v>
      </c>
      <c r="D373">
        <v>-7.9909999999999995E-2</v>
      </c>
      <c r="E373">
        <v>0.23166900000000001</v>
      </c>
      <c r="F373">
        <v>0.17910300000000001</v>
      </c>
      <c r="G373">
        <v>0.38540099999999999</v>
      </c>
      <c r="H373">
        <v>0.14263200000000001</v>
      </c>
      <c r="I373">
        <v>7.9592999999999997E-2</v>
      </c>
      <c r="J373">
        <v>-4.9750000000000003E-3</v>
      </c>
      <c r="K373">
        <v>0.139126</v>
      </c>
      <c r="L373">
        <v>4.7602999999999999E-2</v>
      </c>
      <c r="M373">
        <v>3.8205999999999997E-2</v>
      </c>
      <c r="N373">
        <v>-1.8320000000000001E-3</v>
      </c>
      <c r="O373" t="s">
        <v>3677</v>
      </c>
      <c r="P373" t="s">
        <v>3678</v>
      </c>
      <c r="Q373" t="s">
        <v>3680</v>
      </c>
      <c r="S373" t="s">
        <v>3679</v>
      </c>
    </row>
    <row r="374" spans="1:19" x14ac:dyDescent="0.25">
      <c r="A374" t="s">
        <v>837</v>
      </c>
      <c r="B374" t="s">
        <v>838</v>
      </c>
      <c r="C374">
        <v>-0.113632</v>
      </c>
      <c r="D374">
        <v>-0.26487100000000002</v>
      </c>
      <c r="E374">
        <v>-0.35531600000000002</v>
      </c>
      <c r="F374">
        <v>-0.36696000000000001</v>
      </c>
      <c r="G374">
        <v>-0.37588700000000003</v>
      </c>
      <c r="H374">
        <v>-0.25321900000000003</v>
      </c>
      <c r="I374">
        <v>-1.0654E-2</v>
      </c>
      <c r="J374">
        <v>5.8312999999999997E-2</v>
      </c>
      <c r="K374">
        <v>-0.32947300000000002</v>
      </c>
      <c r="L374">
        <v>-0.27041500000000002</v>
      </c>
      <c r="M374">
        <v>-0.255913</v>
      </c>
      <c r="N374">
        <v>-0.20976500000000001</v>
      </c>
      <c r="P374" t="s">
        <v>839</v>
      </c>
      <c r="Q374" t="s">
        <v>842</v>
      </c>
      <c r="R374" t="s">
        <v>840</v>
      </c>
      <c r="S374" t="s">
        <v>841</v>
      </c>
    </row>
    <row r="375" spans="1:19" x14ac:dyDescent="0.25">
      <c r="A375" t="s">
        <v>1683</v>
      </c>
      <c r="B375" t="s">
        <v>1684</v>
      </c>
      <c r="C375">
        <v>-0.17133799999999999</v>
      </c>
      <c r="D375">
        <v>-8.0061999999999994E-2</v>
      </c>
      <c r="E375">
        <v>-0.19681100000000001</v>
      </c>
      <c r="F375">
        <v>-0.118977</v>
      </c>
      <c r="G375">
        <v>1.9588000000000001E-2</v>
      </c>
      <c r="H375">
        <v>-2.2950000000000002E-3</v>
      </c>
      <c r="I375">
        <v>-0.48264899999999999</v>
      </c>
      <c r="J375">
        <v>-0.39413399999999998</v>
      </c>
      <c r="K375">
        <v>0.28346199999999999</v>
      </c>
      <c r="L375">
        <v>0.30845600000000001</v>
      </c>
      <c r="M375">
        <v>0.29618299999999997</v>
      </c>
      <c r="N375">
        <v>0.19924700000000001</v>
      </c>
      <c r="P375" t="s">
        <v>839</v>
      </c>
      <c r="Q375" t="s">
        <v>1685</v>
      </c>
      <c r="S375" t="s">
        <v>841</v>
      </c>
    </row>
    <row r="376" spans="1:19" x14ac:dyDescent="0.25">
      <c r="A376" t="s">
        <v>3369</v>
      </c>
      <c r="B376" t="s">
        <v>3370</v>
      </c>
      <c r="C376">
        <v>-4.444E-3</v>
      </c>
      <c r="D376">
        <v>0.14584800000000001</v>
      </c>
      <c r="E376">
        <v>7.4784000000000003E-2</v>
      </c>
      <c r="F376">
        <v>6.6983000000000001E-2</v>
      </c>
      <c r="G376">
        <v>4.4111999999999998E-2</v>
      </c>
      <c r="H376">
        <v>7.8791E-2</v>
      </c>
      <c r="I376">
        <v>-0.266569</v>
      </c>
      <c r="J376">
        <v>-0.28452699999999997</v>
      </c>
      <c r="K376">
        <v>0.39317800000000003</v>
      </c>
      <c r="L376">
        <v>0.35836800000000002</v>
      </c>
      <c r="M376">
        <v>0.35425899999999999</v>
      </c>
      <c r="N376">
        <v>0.29735699999999998</v>
      </c>
      <c r="P376" t="s">
        <v>839</v>
      </c>
      <c r="Q376" t="s">
        <v>3371</v>
      </c>
      <c r="S376" t="s">
        <v>841</v>
      </c>
    </row>
    <row r="377" spans="1:19" x14ac:dyDescent="0.25">
      <c r="A377" t="s">
        <v>13</v>
      </c>
      <c r="B377" t="s">
        <v>14</v>
      </c>
      <c r="C377">
        <v>0.35660500000000001</v>
      </c>
      <c r="D377">
        <v>0.24335399999999999</v>
      </c>
      <c r="E377">
        <v>0.20427699999999999</v>
      </c>
      <c r="F377">
        <v>0.26417400000000002</v>
      </c>
      <c r="G377">
        <v>0.14069000000000001</v>
      </c>
      <c r="H377">
        <v>0.15146899999999999</v>
      </c>
      <c r="I377">
        <v>0.290829</v>
      </c>
      <c r="J377">
        <v>0.27257799999999999</v>
      </c>
      <c r="K377">
        <v>-6.2454000000000003E-2</v>
      </c>
      <c r="L377">
        <v>-9.4428999999999999E-2</v>
      </c>
      <c r="M377">
        <v>-0.111651</v>
      </c>
      <c r="N377">
        <v>-9.0320999999999999E-2</v>
      </c>
      <c r="P377" t="s">
        <v>17</v>
      </c>
      <c r="Q377" t="s">
        <v>20</v>
      </c>
      <c r="R377" t="s">
        <v>18</v>
      </c>
      <c r="S377" t="s">
        <v>19</v>
      </c>
    </row>
    <row r="378" spans="1:19" x14ac:dyDescent="0.25">
      <c r="A378" t="s">
        <v>6878</v>
      </c>
      <c r="B378" t="s">
        <v>6879</v>
      </c>
      <c r="C378">
        <v>-0.28036899999999998</v>
      </c>
      <c r="D378">
        <v>-0.12299599999999999</v>
      </c>
      <c r="E378">
        <v>7.1440000000000002E-3</v>
      </c>
      <c r="F378">
        <v>-3.8221999999999999E-2</v>
      </c>
      <c r="G378">
        <v>-1.7257999999999999E-2</v>
      </c>
      <c r="H378">
        <v>-8.8102E-2</v>
      </c>
      <c r="I378">
        <v>-0.16049099999999999</v>
      </c>
      <c r="J378">
        <v>-0.13800699999999999</v>
      </c>
      <c r="K378">
        <v>-2.6741999999999998E-2</v>
      </c>
      <c r="L378">
        <v>9.6642000000000006E-2</v>
      </c>
      <c r="M378">
        <v>0.14013100000000001</v>
      </c>
      <c r="N378">
        <v>0.18461900000000001</v>
      </c>
      <c r="O378" t="s">
        <v>6880</v>
      </c>
      <c r="P378" t="s">
        <v>17</v>
      </c>
    </row>
    <row r="379" spans="1:19" x14ac:dyDescent="0.25">
      <c r="A379" t="s">
        <v>659</v>
      </c>
      <c r="B379" t="s">
        <v>660</v>
      </c>
      <c r="C379">
        <v>-0.26180799999999999</v>
      </c>
      <c r="D379">
        <v>-0.264905</v>
      </c>
      <c r="E379">
        <v>-0.242115</v>
      </c>
      <c r="F379">
        <v>-0.17475299999999999</v>
      </c>
      <c r="G379">
        <v>5.0770999999999997E-2</v>
      </c>
      <c r="H379">
        <v>-4.9829999999999999E-2</v>
      </c>
      <c r="I379">
        <v>-0.40937000000000001</v>
      </c>
      <c r="J379">
        <v>-0.36999900000000002</v>
      </c>
      <c r="K379">
        <v>0.247638</v>
      </c>
      <c r="L379">
        <v>0.19863800000000001</v>
      </c>
      <c r="M379">
        <v>0.17793900000000001</v>
      </c>
      <c r="N379">
        <v>5.8946999999999999E-2</v>
      </c>
      <c r="O379" t="s">
        <v>307</v>
      </c>
      <c r="P379" t="s">
        <v>661</v>
      </c>
      <c r="Q379" t="s">
        <v>664</v>
      </c>
      <c r="R379" t="s">
        <v>662</v>
      </c>
      <c r="S379" t="s">
        <v>663</v>
      </c>
    </row>
    <row r="380" spans="1:19" x14ac:dyDescent="0.25">
      <c r="A380" t="s">
        <v>2995</v>
      </c>
      <c r="B380" t="s">
        <v>2996</v>
      </c>
      <c r="C380">
        <v>-7.7499999999999999E-2</v>
      </c>
      <c r="D380">
        <v>-0.17119300000000001</v>
      </c>
      <c r="E380">
        <v>-0.32849800000000001</v>
      </c>
      <c r="F380">
        <v>-0.30922699999999997</v>
      </c>
      <c r="G380">
        <v>-0.35221400000000003</v>
      </c>
      <c r="H380">
        <v>-0.20919099999999999</v>
      </c>
      <c r="I380">
        <v>-9.9665000000000004E-2</v>
      </c>
      <c r="J380">
        <v>-0.102558</v>
      </c>
      <c r="K380">
        <v>-0.21113299999999999</v>
      </c>
      <c r="L380">
        <v>-0.14709800000000001</v>
      </c>
      <c r="M380">
        <v>-0.13144</v>
      </c>
      <c r="N380">
        <v>-9.7777000000000003E-2</v>
      </c>
      <c r="O380" t="s">
        <v>2997</v>
      </c>
      <c r="P380" t="s">
        <v>2998</v>
      </c>
      <c r="Q380" t="s">
        <v>2999</v>
      </c>
      <c r="S380" t="s">
        <v>125</v>
      </c>
    </row>
    <row r="381" spans="1:19" x14ac:dyDescent="0.25">
      <c r="A381" t="s">
        <v>402</v>
      </c>
      <c r="B381" t="s">
        <v>403</v>
      </c>
      <c r="C381">
        <v>-0.158608</v>
      </c>
      <c r="D381">
        <v>-0.333372</v>
      </c>
      <c r="E381">
        <v>-0.41526400000000002</v>
      </c>
      <c r="F381">
        <v>-0.39919700000000002</v>
      </c>
      <c r="G381">
        <v>-0.30308600000000002</v>
      </c>
      <c r="H381">
        <v>-0.29774899999999999</v>
      </c>
      <c r="I381">
        <v>-1.1698E-2</v>
      </c>
      <c r="J381">
        <v>-1.5257E-2</v>
      </c>
      <c r="K381">
        <v>-0.37505500000000003</v>
      </c>
      <c r="L381">
        <v>-0.340167</v>
      </c>
      <c r="M381">
        <v>-0.33728000000000002</v>
      </c>
      <c r="N381">
        <v>-0.30880200000000002</v>
      </c>
      <c r="O381" t="s">
        <v>404</v>
      </c>
      <c r="P381" t="s">
        <v>405</v>
      </c>
      <c r="Q381" t="s">
        <v>407</v>
      </c>
      <c r="S381" t="s">
        <v>406</v>
      </c>
    </row>
    <row r="382" spans="1:19" x14ac:dyDescent="0.25">
      <c r="A382" t="s">
        <v>6715</v>
      </c>
      <c r="B382" t="s">
        <v>6716</v>
      </c>
      <c r="C382">
        <v>0.28711599999999998</v>
      </c>
      <c r="D382">
        <v>0.14779300000000001</v>
      </c>
      <c r="E382">
        <v>3.9091000000000001E-2</v>
      </c>
      <c r="F382">
        <v>5.0423000000000003E-2</v>
      </c>
      <c r="G382">
        <v>-0.14524100000000001</v>
      </c>
      <c r="H382">
        <v>8.1125000000000003E-2</v>
      </c>
      <c r="I382">
        <v>0.20391500000000001</v>
      </c>
      <c r="J382">
        <v>0.231956</v>
      </c>
      <c r="K382">
        <v>-0.183308</v>
      </c>
      <c r="L382">
        <v>-0.23317299999999999</v>
      </c>
      <c r="M382">
        <v>-0.23150699999999999</v>
      </c>
      <c r="N382">
        <v>-0.16379099999999999</v>
      </c>
      <c r="O382" t="s">
        <v>6717</v>
      </c>
      <c r="P382" t="s">
        <v>405</v>
      </c>
    </row>
    <row r="383" spans="1:19" x14ac:dyDescent="0.25">
      <c r="A383" t="s">
        <v>7035</v>
      </c>
      <c r="B383" t="s">
        <v>7036</v>
      </c>
      <c r="C383">
        <v>-0.12875600000000001</v>
      </c>
      <c r="D383">
        <v>-9.1508999999999993E-2</v>
      </c>
      <c r="E383">
        <v>-0.20242399999999999</v>
      </c>
      <c r="F383">
        <v>-0.13769999999999999</v>
      </c>
      <c r="G383">
        <v>-0.12806799999999999</v>
      </c>
      <c r="H383">
        <v>-2.1125999999999999E-2</v>
      </c>
      <c r="I383">
        <v>-0.35652</v>
      </c>
      <c r="J383">
        <v>-0.227191</v>
      </c>
      <c r="K383">
        <v>0.123159</v>
      </c>
      <c r="L383">
        <v>0.16576399999999999</v>
      </c>
      <c r="M383">
        <v>0.161051</v>
      </c>
      <c r="N383">
        <v>0.108059</v>
      </c>
      <c r="P383" t="s">
        <v>405</v>
      </c>
    </row>
    <row r="384" spans="1:19" x14ac:dyDescent="0.25">
      <c r="A384" t="s">
        <v>7121</v>
      </c>
      <c r="B384" t="s">
        <v>7122</v>
      </c>
      <c r="C384">
        <v>-0.30082700000000001</v>
      </c>
      <c r="D384">
        <v>-0.33393899999999999</v>
      </c>
      <c r="E384">
        <v>-0.31273400000000001</v>
      </c>
      <c r="F384">
        <v>-0.23357600000000001</v>
      </c>
      <c r="G384">
        <v>-6.8117999999999998E-2</v>
      </c>
      <c r="H384">
        <v>-0.21449699999999999</v>
      </c>
      <c r="I384">
        <v>-0.15626899999999999</v>
      </c>
      <c r="J384">
        <v>-8.9126999999999998E-2</v>
      </c>
      <c r="K384">
        <v>-0.120666</v>
      </c>
      <c r="L384">
        <v>-0.13447600000000001</v>
      </c>
      <c r="M384">
        <v>-0.11748500000000001</v>
      </c>
      <c r="N384">
        <v>-0.10369200000000001</v>
      </c>
      <c r="O384" t="s">
        <v>7123</v>
      </c>
      <c r="P384" t="s">
        <v>405</v>
      </c>
    </row>
    <row r="385" spans="1:19" x14ac:dyDescent="0.25">
      <c r="A385" t="s">
        <v>7366</v>
      </c>
      <c r="B385" t="s">
        <v>7367</v>
      </c>
      <c r="C385">
        <v>-8.4434999999999996E-2</v>
      </c>
      <c r="D385">
        <v>-0.32229799999999997</v>
      </c>
      <c r="E385">
        <v>-0.38574900000000001</v>
      </c>
      <c r="F385">
        <v>-0.39265699999999998</v>
      </c>
      <c r="G385">
        <v>-0.31923899999999999</v>
      </c>
      <c r="H385">
        <v>-0.220916</v>
      </c>
      <c r="I385">
        <v>-5.8439999999999999E-2</v>
      </c>
      <c r="J385">
        <v>-4.4023E-2</v>
      </c>
      <c r="K385">
        <v>-0.13104099999999999</v>
      </c>
      <c r="L385">
        <v>-0.246726</v>
      </c>
      <c r="M385">
        <v>-0.28077299999999999</v>
      </c>
      <c r="N385">
        <v>-0.344669</v>
      </c>
      <c r="O385" t="s">
        <v>7368</v>
      </c>
      <c r="P385" t="s">
        <v>405</v>
      </c>
    </row>
    <row r="386" spans="1:19" x14ac:dyDescent="0.25">
      <c r="A386" t="s">
        <v>371</v>
      </c>
      <c r="B386" t="s">
        <v>372</v>
      </c>
      <c r="C386">
        <v>-8.6576E-2</v>
      </c>
      <c r="D386">
        <v>0.215865</v>
      </c>
      <c r="E386">
        <v>0.11414000000000001</v>
      </c>
      <c r="F386">
        <v>0.174257</v>
      </c>
      <c r="G386">
        <v>0.13323299999999999</v>
      </c>
      <c r="H386">
        <v>0.10185900000000001</v>
      </c>
      <c r="I386">
        <v>-0.26455800000000002</v>
      </c>
      <c r="J386">
        <v>-0.193165</v>
      </c>
      <c r="K386">
        <v>0.288186</v>
      </c>
      <c r="L386">
        <v>0.38052999999999998</v>
      </c>
      <c r="M386">
        <v>0.41081099999999998</v>
      </c>
      <c r="N386">
        <v>0.420651</v>
      </c>
      <c r="P386" t="s">
        <v>373</v>
      </c>
      <c r="Q386" t="s">
        <v>375</v>
      </c>
      <c r="S386" t="s">
        <v>374</v>
      </c>
    </row>
    <row r="387" spans="1:19" x14ac:dyDescent="0.25">
      <c r="A387" t="s">
        <v>1062</v>
      </c>
      <c r="B387" t="s">
        <v>1063</v>
      </c>
      <c r="C387">
        <v>-0.24409700000000001</v>
      </c>
      <c r="D387">
        <v>-0.104017</v>
      </c>
      <c r="E387">
        <v>-3.4685000000000001E-2</v>
      </c>
      <c r="F387">
        <v>2.3841000000000001E-2</v>
      </c>
      <c r="G387">
        <v>0.25087399999999999</v>
      </c>
      <c r="H387">
        <v>3.1392000000000003E-2</v>
      </c>
      <c r="I387">
        <v>-0.37609500000000001</v>
      </c>
      <c r="J387">
        <v>-0.346798</v>
      </c>
      <c r="K387">
        <v>0.26758799999999999</v>
      </c>
      <c r="L387">
        <v>0.38313399999999997</v>
      </c>
      <c r="M387">
        <v>0.37231500000000001</v>
      </c>
      <c r="N387">
        <v>0.26602799999999999</v>
      </c>
      <c r="P387" t="s">
        <v>373</v>
      </c>
      <c r="Q387" t="s">
        <v>1066</v>
      </c>
      <c r="R387" t="s">
        <v>1064</v>
      </c>
      <c r="S387" t="s">
        <v>1065</v>
      </c>
    </row>
    <row r="388" spans="1:19" x14ac:dyDescent="0.25">
      <c r="A388" t="s">
        <v>1282</v>
      </c>
      <c r="B388" t="s">
        <v>1283</v>
      </c>
      <c r="C388">
        <v>-0.306253</v>
      </c>
      <c r="D388">
        <v>-0.27596700000000002</v>
      </c>
      <c r="E388">
        <v>-0.192963</v>
      </c>
      <c r="F388">
        <v>-0.12975400000000001</v>
      </c>
      <c r="G388">
        <v>7.0333999999999994E-2</v>
      </c>
      <c r="H388">
        <v>-0.15357100000000001</v>
      </c>
      <c r="I388">
        <v>-0.28038200000000002</v>
      </c>
      <c r="J388">
        <v>-0.24558199999999999</v>
      </c>
      <c r="K388">
        <v>0.135375</v>
      </c>
      <c r="L388">
        <v>0.16559099999999999</v>
      </c>
      <c r="M388">
        <v>0.15643799999999999</v>
      </c>
      <c r="N388">
        <v>7.2960999999999998E-2</v>
      </c>
      <c r="P388" t="s">
        <v>373</v>
      </c>
      <c r="Q388" t="s">
        <v>1278</v>
      </c>
      <c r="R388" t="s">
        <v>1276</v>
      </c>
      <c r="S388" t="s">
        <v>1277</v>
      </c>
    </row>
    <row r="389" spans="1:19" x14ac:dyDescent="0.25">
      <c r="A389" t="s">
        <v>2019</v>
      </c>
      <c r="B389" t="s">
        <v>2020</v>
      </c>
      <c r="C389">
        <v>-0.28062399999999998</v>
      </c>
      <c r="D389">
        <v>-0.191278</v>
      </c>
      <c r="E389">
        <v>-0.245924</v>
      </c>
      <c r="F389">
        <v>-0.15659300000000001</v>
      </c>
      <c r="G389">
        <v>-0.110314</v>
      </c>
      <c r="H389">
        <v>-0.199679</v>
      </c>
      <c r="I389">
        <v>-2.3278E-2</v>
      </c>
      <c r="J389">
        <v>1.178E-3</v>
      </c>
      <c r="K389">
        <v>-0.28205599999999997</v>
      </c>
      <c r="L389">
        <v>-0.147923</v>
      </c>
      <c r="M389">
        <v>-9.7502000000000005E-2</v>
      </c>
      <c r="N389">
        <v>9.8420000000000001E-3</v>
      </c>
      <c r="O389" t="s">
        <v>307</v>
      </c>
      <c r="P389" t="s">
        <v>373</v>
      </c>
      <c r="Q389" t="s">
        <v>2023</v>
      </c>
      <c r="R389" t="s">
        <v>2021</v>
      </c>
      <c r="S389" t="s">
        <v>2022</v>
      </c>
    </row>
    <row r="390" spans="1:19" x14ac:dyDescent="0.25">
      <c r="A390" t="s">
        <v>6343</v>
      </c>
      <c r="B390" t="s">
        <v>6344</v>
      </c>
      <c r="C390">
        <v>0.18672900000000001</v>
      </c>
      <c r="D390">
        <v>0.41034900000000002</v>
      </c>
      <c r="E390">
        <v>0.31788</v>
      </c>
      <c r="F390">
        <v>0.38705299999999998</v>
      </c>
      <c r="G390">
        <v>0.173323</v>
      </c>
      <c r="H390">
        <v>0.30694100000000002</v>
      </c>
      <c r="I390">
        <v>-2.5780000000000001E-2</v>
      </c>
      <c r="J390">
        <v>-8.5260000000000006E-3</v>
      </c>
      <c r="K390">
        <v>0.27142300000000003</v>
      </c>
      <c r="L390">
        <v>0.36420200000000003</v>
      </c>
      <c r="M390">
        <v>0.38492300000000002</v>
      </c>
      <c r="N390">
        <v>0.419574</v>
      </c>
      <c r="O390" t="s">
        <v>307</v>
      </c>
      <c r="P390" t="s">
        <v>373</v>
      </c>
    </row>
    <row r="391" spans="1:19" x14ac:dyDescent="0.25">
      <c r="A391" t="s">
        <v>7108</v>
      </c>
      <c r="B391" t="s">
        <v>7109</v>
      </c>
      <c r="C391">
        <v>-0.27507399999999999</v>
      </c>
      <c r="D391">
        <v>-0.499274</v>
      </c>
      <c r="E391">
        <v>-0.45891900000000002</v>
      </c>
      <c r="F391">
        <v>-0.374052</v>
      </c>
      <c r="G391">
        <v>-0.102418</v>
      </c>
      <c r="H391">
        <v>-0.35643999999999998</v>
      </c>
      <c r="I391">
        <v>-0.16397999999999999</v>
      </c>
      <c r="J391">
        <v>-0.14266799999999999</v>
      </c>
      <c r="K391">
        <v>-2.3567000000000001E-2</v>
      </c>
      <c r="L391">
        <v>-0.22774900000000001</v>
      </c>
      <c r="M391">
        <v>-0.26667800000000003</v>
      </c>
      <c r="N391">
        <v>-0.36673</v>
      </c>
      <c r="O391" t="s">
        <v>7110</v>
      </c>
      <c r="P391" t="s">
        <v>373</v>
      </c>
    </row>
    <row r="392" spans="1:19" x14ac:dyDescent="0.25">
      <c r="A392" t="s">
        <v>1272</v>
      </c>
      <c r="B392" t="s">
        <v>1273</v>
      </c>
      <c r="C392">
        <v>0.14923800000000001</v>
      </c>
      <c r="D392">
        <v>0.32874900000000001</v>
      </c>
      <c r="E392">
        <v>0.41439399999999998</v>
      </c>
      <c r="F392">
        <v>0.30996400000000002</v>
      </c>
      <c r="G392">
        <v>0.192888</v>
      </c>
      <c r="H392">
        <v>0.27404000000000001</v>
      </c>
      <c r="I392">
        <v>0.101339</v>
      </c>
      <c r="J392">
        <v>3.8381999999999999E-2</v>
      </c>
      <c r="K392">
        <v>0.268183</v>
      </c>
      <c r="L392">
        <v>0.239538</v>
      </c>
      <c r="M392">
        <v>0.24157999999999999</v>
      </c>
      <c r="N392">
        <v>0.236291</v>
      </c>
      <c r="O392" t="s">
        <v>1274</v>
      </c>
      <c r="P392" t="s">
        <v>1275</v>
      </c>
      <c r="Q392" t="s">
        <v>1278</v>
      </c>
      <c r="R392" t="s">
        <v>1276</v>
      </c>
      <c r="S392" t="s">
        <v>1277</v>
      </c>
    </row>
    <row r="393" spans="1:19" x14ac:dyDescent="0.25">
      <c r="A393" t="s">
        <v>1279</v>
      </c>
      <c r="B393" t="s">
        <v>1280</v>
      </c>
      <c r="C393">
        <v>-0.21737300000000001</v>
      </c>
      <c r="D393">
        <v>-0.40827000000000002</v>
      </c>
      <c r="E393">
        <v>-0.317743</v>
      </c>
      <c r="F393">
        <v>-0.27383800000000003</v>
      </c>
      <c r="G393">
        <v>-7.1379999999999999E-2</v>
      </c>
      <c r="H393">
        <v>-0.20000799999999999</v>
      </c>
      <c r="I393">
        <v>-0.14400399999999999</v>
      </c>
      <c r="J393">
        <v>-0.10535700000000001</v>
      </c>
      <c r="K393">
        <v>5.4768999999999998E-2</v>
      </c>
      <c r="L393">
        <v>-0.103599</v>
      </c>
      <c r="M393">
        <v>-0.15473200000000001</v>
      </c>
      <c r="N393">
        <v>-0.28945599999999999</v>
      </c>
      <c r="O393" t="s">
        <v>1281</v>
      </c>
      <c r="P393" t="s">
        <v>1275</v>
      </c>
      <c r="Q393" t="s">
        <v>1278</v>
      </c>
      <c r="R393" t="s">
        <v>1276</v>
      </c>
      <c r="S393" t="s">
        <v>1277</v>
      </c>
    </row>
    <row r="394" spans="1:19" x14ac:dyDescent="0.25">
      <c r="A394" t="s">
        <v>6802</v>
      </c>
      <c r="B394" t="s">
        <v>6803</v>
      </c>
      <c r="C394">
        <v>-1.1076000000000001E-2</v>
      </c>
      <c r="D394">
        <v>7.6350000000000001E-2</v>
      </c>
      <c r="E394">
        <v>0.13075899999999999</v>
      </c>
      <c r="F394">
        <v>0.19999600000000001</v>
      </c>
      <c r="G394">
        <v>0.246253</v>
      </c>
      <c r="H394">
        <v>0.27934999999999999</v>
      </c>
      <c r="I394">
        <v>-0.20430699999999999</v>
      </c>
      <c r="J394">
        <v>-0.14987</v>
      </c>
      <c r="K394">
        <v>0.36812499999999998</v>
      </c>
      <c r="L394">
        <v>0.26916800000000002</v>
      </c>
      <c r="M394">
        <v>0.25837199999999999</v>
      </c>
      <c r="N394">
        <v>0.20147300000000001</v>
      </c>
      <c r="O394" t="s">
        <v>6804</v>
      </c>
      <c r="P394" t="s">
        <v>6805</v>
      </c>
    </row>
    <row r="395" spans="1:19" x14ac:dyDescent="0.25">
      <c r="A395" t="s">
        <v>7394</v>
      </c>
      <c r="B395" t="s">
        <v>7395</v>
      </c>
      <c r="C395">
        <v>-0.113995</v>
      </c>
      <c r="D395">
        <v>-0.113525</v>
      </c>
      <c r="E395">
        <v>-0.229547</v>
      </c>
      <c r="F395">
        <v>-0.163134</v>
      </c>
      <c r="G395">
        <v>-9.6988000000000005E-2</v>
      </c>
      <c r="H395">
        <v>-3.8409999999999998E-3</v>
      </c>
      <c r="I395">
        <v>-0.34856300000000001</v>
      </c>
      <c r="J395">
        <v>-0.35318899999999998</v>
      </c>
      <c r="K395">
        <v>0.20255300000000001</v>
      </c>
      <c r="L395">
        <v>0.112654</v>
      </c>
      <c r="M395">
        <v>0.106656</v>
      </c>
      <c r="N395">
        <v>6.0662000000000001E-2</v>
      </c>
      <c r="O395" t="s">
        <v>7396</v>
      </c>
      <c r="P395" t="s">
        <v>6805</v>
      </c>
    </row>
    <row r="396" spans="1:19" x14ac:dyDescent="0.25">
      <c r="A396" t="s">
        <v>7618</v>
      </c>
      <c r="B396" t="s">
        <v>7619</v>
      </c>
      <c r="C396">
        <v>-0.18021000000000001</v>
      </c>
      <c r="D396">
        <v>-0.43087199999999998</v>
      </c>
      <c r="E396">
        <v>-0.50578999999999996</v>
      </c>
      <c r="F396">
        <v>-0.46389999999999998</v>
      </c>
      <c r="G396">
        <v>-0.30857600000000002</v>
      </c>
      <c r="H396">
        <v>-0.43862400000000001</v>
      </c>
      <c r="I396">
        <v>-0.17757100000000001</v>
      </c>
      <c r="J396">
        <v>-0.141399</v>
      </c>
      <c r="K396">
        <v>-0.10563599999999999</v>
      </c>
      <c r="L396">
        <v>-0.21334700000000001</v>
      </c>
      <c r="M396">
        <v>-0.25323000000000001</v>
      </c>
      <c r="N396">
        <v>-0.35149000000000002</v>
      </c>
      <c r="O396" t="s">
        <v>7620</v>
      </c>
      <c r="P396" t="s">
        <v>6805</v>
      </c>
    </row>
    <row r="397" spans="1:19" x14ac:dyDescent="0.25">
      <c r="A397" t="s">
        <v>3797</v>
      </c>
      <c r="B397" t="s">
        <v>3798</v>
      </c>
      <c r="C397">
        <v>-0.325353</v>
      </c>
      <c r="D397">
        <v>-0.150064</v>
      </c>
      <c r="E397">
        <v>1.8749999999999999E-3</v>
      </c>
      <c r="F397">
        <v>5.8129999999999996E-3</v>
      </c>
      <c r="G397">
        <v>0.166131</v>
      </c>
      <c r="H397">
        <v>-8.8662000000000005E-2</v>
      </c>
      <c r="I397">
        <v>-0.22676499999999999</v>
      </c>
      <c r="J397">
        <v>-0.232354</v>
      </c>
      <c r="K397">
        <v>0.119098</v>
      </c>
      <c r="L397">
        <v>0.201235</v>
      </c>
      <c r="M397">
        <v>0.21909500000000001</v>
      </c>
      <c r="N397">
        <v>0.19694500000000001</v>
      </c>
      <c r="O397" t="s">
        <v>3799</v>
      </c>
      <c r="P397" t="s">
        <v>3800</v>
      </c>
      <c r="Q397" t="s">
        <v>3802</v>
      </c>
      <c r="S397" t="s">
        <v>3801</v>
      </c>
    </row>
    <row r="398" spans="1:19" x14ac:dyDescent="0.25">
      <c r="A398" t="s">
        <v>5136</v>
      </c>
      <c r="B398" t="s">
        <v>5137</v>
      </c>
      <c r="C398">
        <v>0.138372</v>
      </c>
      <c r="D398">
        <v>0.29281400000000002</v>
      </c>
      <c r="E398">
        <v>0.34731699999999999</v>
      </c>
      <c r="F398">
        <v>0.40439900000000001</v>
      </c>
      <c r="G398">
        <v>0.38128699999999999</v>
      </c>
      <c r="H398">
        <v>0.26702100000000001</v>
      </c>
      <c r="I398">
        <v>-4.2763000000000002E-2</v>
      </c>
      <c r="J398">
        <v>8.0440000000000008E-3</v>
      </c>
      <c r="K398">
        <v>0.36049599999999998</v>
      </c>
      <c r="L398">
        <v>0.36150100000000002</v>
      </c>
      <c r="M398">
        <v>0.355738</v>
      </c>
      <c r="N398">
        <v>0.31364799999999998</v>
      </c>
      <c r="O398" t="s">
        <v>5138</v>
      </c>
      <c r="P398" t="s">
        <v>3800</v>
      </c>
      <c r="Q398" t="s">
        <v>5140</v>
      </c>
      <c r="S398" t="s">
        <v>5139</v>
      </c>
    </row>
    <row r="399" spans="1:19" x14ac:dyDescent="0.25">
      <c r="A399" t="s">
        <v>7557</v>
      </c>
      <c r="B399" t="s">
        <v>7558</v>
      </c>
      <c r="C399">
        <v>-0.298763</v>
      </c>
      <c r="D399">
        <v>-0.18304100000000001</v>
      </c>
      <c r="E399">
        <v>-0.232683</v>
      </c>
      <c r="F399">
        <v>-0.23310700000000001</v>
      </c>
      <c r="G399">
        <v>-0.14260999999999999</v>
      </c>
      <c r="H399">
        <v>-0.19542200000000001</v>
      </c>
      <c r="I399">
        <v>-0.40223999999999999</v>
      </c>
      <c r="J399">
        <v>-0.39265600000000001</v>
      </c>
      <c r="K399">
        <v>0.176368</v>
      </c>
      <c r="L399">
        <v>0.15656900000000001</v>
      </c>
      <c r="M399">
        <v>0.165794</v>
      </c>
      <c r="N399">
        <v>0.12782299999999999</v>
      </c>
      <c r="O399" t="s">
        <v>7559</v>
      </c>
      <c r="P399" t="s">
        <v>3800</v>
      </c>
    </row>
    <row r="400" spans="1:19" x14ac:dyDescent="0.25">
      <c r="A400" t="s">
        <v>4542</v>
      </c>
      <c r="B400" t="s">
        <v>4543</v>
      </c>
      <c r="C400">
        <v>-0.12520100000000001</v>
      </c>
      <c r="D400">
        <v>-0.32588600000000001</v>
      </c>
      <c r="E400">
        <v>-0.418632</v>
      </c>
      <c r="F400">
        <v>-0.46384599999999998</v>
      </c>
      <c r="G400">
        <v>-0.38506899999999999</v>
      </c>
      <c r="H400">
        <v>-0.42103499999999999</v>
      </c>
      <c r="I400">
        <v>-2.0910999999999999E-2</v>
      </c>
      <c r="J400">
        <v>-6.5727999999999995E-2</v>
      </c>
      <c r="K400">
        <v>-0.27343699999999999</v>
      </c>
      <c r="L400">
        <v>-0.38371499999999997</v>
      </c>
      <c r="M400">
        <v>-0.37836199999999998</v>
      </c>
      <c r="N400">
        <v>-0.342613</v>
      </c>
      <c r="O400" t="s">
        <v>4544</v>
      </c>
      <c r="P400" t="s">
        <v>4545</v>
      </c>
      <c r="Q400" t="s">
        <v>4548</v>
      </c>
      <c r="R400" t="s">
        <v>4546</v>
      </c>
      <c r="S400" t="s">
        <v>4547</v>
      </c>
    </row>
    <row r="401" spans="1:19" x14ac:dyDescent="0.25">
      <c r="A401" t="s">
        <v>6032</v>
      </c>
      <c r="B401" t="s">
        <v>6033</v>
      </c>
      <c r="C401">
        <v>-0.22776099999999999</v>
      </c>
      <c r="D401">
        <v>-1.1339999999999999E-2</v>
      </c>
      <c r="E401">
        <v>1.0947E-2</v>
      </c>
      <c r="F401">
        <v>9.5378000000000004E-2</v>
      </c>
      <c r="G401">
        <v>0.23693800000000001</v>
      </c>
      <c r="H401">
        <v>2.3567000000000001E-2</v>
      </c>
      <c r="I401">
        <v>-0.36514999999999997</v>
      </c>
      <c r="J401">
        <v>-0.28377200000000002</v>
      </c>
      <c r="K401">
        <v>0.24108599999999999</v>
      </c>
      <c r="L401">
        <v>0.376106</v>
      </c>
      <c r="M401">
        <v>0.39109100000000002</v>
      </c>
      <c r="N401">
        <v>0.35035100000000002</v>
      </c>
      <c r="P401" t="s">
        <v>4545</v>
      </c>
      <c r="Q401" t="s">
        <v>6036</v>
      </c>
      <c r="R401" t="s">
        <v>6034</v>
      </c>
      <c r="S401" t="s">
        <v>6035</v>
      </c>
    </row>
    <row r="402" spans="1:19" x14ac:dyDescent="0.25">
      <c r="A402" t="s">
        <v>7111</v>
      </c>
      <c r="B402" t="s">
        <v>7112</v>
      </c>
      <c r="C402">
        <v>-0.151505</v>
      </c>
      <c r="D402">
        <v>-0.424427</v>
      </c>
      <c r="E402">
        <v>-0.53565399999999996</v>
      </c>
      <c r="F402">
        <v>-0.481742</v>
      </c>
      <c r="G402">
        <v>-0.38858100000000001</v>
      </c>
      <c r="H402">
        <v>-0.39611000000000002</v>
      </c>
      <c r="I402">
        <v>-8.7559999999999999E-2</v>
      </c>
      <c r="J402">
        <v>-7.4246000000000006E-2</v>
      </c>
      <c r="K402">
        <v>-0.244279</v>
      </c>
      <c r="L402">
        <v>-0.325822</v>
      </c>
      <c r="M402">
        <v>-0.355404</v>
      </c>
      <c r="N402">
        <v>-0.40869699999999998</v>
      </c>
      <c r="O402" t="s">
        <v>7113</v>
      </c>
      <c r="P402" t="s">
        <v>4545</v>
      </c>
    </row>
    <row r="403" spans="1:19" x14ac:dyDescent="0.25">
      <c r="A403" t="s">
        <v>7529</v>
      </c>
      <c r="B403" t="s">
        <v>7530</v>
      </c>
      <c r="C403">
        <v>-0.196516</v>
      </c>
      <c r="D403">
        <v>-0.32986399999999999</v>
      </c>
      <c r="E403">
        <v>-0.43336200000000002</v>
      </c>
      <c r="F403">
        <v>-0.442243</v>
      </c>
      <c r="G403">
        <v>-0.42364600000000002</v>
      </c>
      <c r="H403">
        <v>-0.40479700000000002</v>
      </c>
      <c r="I403">
        <v>-9.7891000000000006E-2</v>
      </c>
      <c r="J403">
        <v>-4.0418000000000003E-2</v>
      </c>
      <c r="K403">
        <v>-0.28613499999999997</v>
      </c>
      <c r="L403">
        <v>-0.22189700000000001</v>
      </c>
      <c r="M403">
        <v>-0.22663800000000001</v>
      </c>
      <c r="N403">
        <v>-0.23735500000000001</v>
      </c>
      <c r="O403" t="s">
        <v>7531</v>
      </c>
      <c r="P403" t="s">
        <v>4545</v>
      </c>
    </row>
    <row r="404" spans="1:19" x14ac:dyDescent="0.25">
      <c r="A404" t="s">
        <v>3983</v>
      </c>
      <c r="B404" t="s">
        <v>3984</v>
      </c>
      <c r="C404">
        <v>0.30207000000000001</v>
      </c>
      <c r="D404">
        <v>0.25851000000000002</v>
      </c>
      <c r="E404">
        <v>0.30452699999999999</v>
      </c>
      <c r="F404">
        <v>0.23655499999999999</v>
      </c>
      <c r="G404">
        <v>0.114138</v>
      </c>
      <c r="H404">
        <v>0.29311700000000002</v>
      </c>
      <c r="I404">
        <v>0.17598900000000001</v>
      </c>
      <c r="J404">
        <v>0.115021</v>
      </c>
      <c r="K404">
        <v>-2.4337000000000001E-2</v>
      </c>
      <c r="L404">
        <v>-1.0173E-2</v>
      </c>
      <c r="M404">
        <v>-1.4536E-2</v>
      </c>
      <c r="N404">
        <v>9.6609999999999994E-3</v>
      </c>
      <c r="O404" t="s">
        <v>3985</v>
      </c>
      <c r="P404" t="s">
        <v>3986</v>
      </c>
      <c r="Q404" t="s">
        <v>3988</v>
      </c>
      <c r="S404" t="s">
        <v>3987</v>
      </c>
    </row>
    <row r="405" spans="1:19" x14ac:dyDescent="0.25">
      <c r="A405" t="s">
        <v>6950</v>
      </c>
      <c r="B405" t="s">
        <v>6951</v>
      </c>
      <c r="C405">
        <v>-0.11583400000000001</v>
      </c>
      <c r="D405">
        <v>-0.248613</v>
      </c>
      <c r="E405">
        <v>-0.37709999999999999</v>
      </c>
      <c r="F405">
        <v>-0.29179500000000003</v>
      </c>
      <c r="G405">
        <v>-0.203294</v>
      </c>
      <c r="H405">
        <v>-0.16880600000000001</v>
      </c>
      <c r="I405">
        <v>-0.23170399999999999</v>
      </c>
      <c r="J405">
        <v>-0.216749</v>
      </c>
      <c r="K405">
        <v>1.7568E-2</v>
      </c>
      <c r="L405">
        <v>-7.8353000000000006E-2</v>
      </c>
      <c r="M405">
        <v>-0.10542600000000001</v>
      </c>
      <c r="N405">
        <v>-0.17532600000000001</v>
      </c>
      <c r="O405" t="s">
        <v>6952</v>
      </c>
      <c r="P405" t="s">
        <v>3986</v>
      </c>
    </row>
    <row r="406" spans="1:19" x14ac:dyDescent="0.25">
      <c r="A406" t="s">
        <v>7206</v>
      </c>
      <c r="B406" t="s">
        <v>7207</v>
      </c>
      <c r="C406">
        <v>-0.187968</v>
      </c>
      <c r="D406">
        <v>-0.28534799999999999</v>
      </c>
      <c r="E406">
        <v>-0.393681</v>
      </c>
      <c r="F406">
        <v>-0.37164599999999998</v>
      </c>
      <c r="G406">
        <v>-0.342553</v>
      </c>
      <c r="H406">
        <v>-0.30733199999999999</v>
      </c>
      <c r="I406">
        <v>-0.11681900000000001</v>
      </c>
      <c r="J406">
        <v>-7.2930999999999996E-2</v>
      </c>
      <c r="K406">
        <v>-9.8664000000000002E-2</v>
      </c>
      <c r="L406">
        <v>-0.13660800000000001</v>
      </c>
      <c r="M406">
        <v>-0.13779</v>
      </c>
      <c r="N406">
        <v>-0.149396</v>
      </c>
      <c r="O406" t="s">
        <v>7208</v>
      </c>
      <c r="P406" t="s">
        <v>3986</v>
      </c>
    </row>
    <row r="407" spans="1:19" x14ac:dyDescent="0.25">
      <c r="A407" t="s">
        <v>2520</v>
      </c>
      <c r="B407" t="s">
        <v>2521</v>
      </c>
      <c r="C407">
        <v>-9.0353000000000003E-2</v>
      </c>
      <c r="D407">
        <v>-0.33429199999999998</v>
      </c>
      <c r="E407">
        <v>-0.47050999999999998</v>
      </c>
      <c r="F407">
        <v>-0.48510399999999998</v>
      </c>
      <c r="G407">
        <v>-0.467968</v>
      </c>
      <c r="H407">
        <v>-0.31991999999999998</v>
      </c>
      <c r="I407">
        <v>-6.336E-2</v>
      </c>
      <c r="J407">
        <v>-2.8237999999999999E-2</v>
      </c>
      <c r="K407">
        <v>-0.26575700000000002</v>
      </c>
      <c r="L407">
        <v>-0.277113</v>
      </c>
      <c r="M407">
        <v>-0.30639499999999997</v>
      </c>
      <c r="N407">
        <v>-0.35721399999999998</v>
      </c>
      <c r="P407" t="s">
        <v>2522</v>
      </c>
      <c r="Q407" t="s">
        <v>2524</v>
      </c>
      <c r="S407" t="s">
        <v>2523</v>
      </c>
    </row>
    <row r="408" spans="1:19" x14ac:dyDescent="0.25">
      <c r="A408" t="s">
        <v>7043</v>
      </c>
      <c r="B408" t="s">
        <v>7044</v>
      </c>
      <c r="C408">
        <v>-0.34844599999999998</v>
      </c>
      <c r="D408">
        <v>-0.16444400000000001</v>
      </c>
      <c r="E408">
        <v>-0.21927199999999999</v>
      </c>
      <c r="F408">
        <v>-0.15263099999999999</v>
      </c>
      <c r="G408">
        <v>-6.7313999999999999E-2</v>
      </c>
      <c r="H408">
        <v>-0.19545999999999999</v>
      </c>
      <c r="I408">
        <v>-0.35713400000000001</v>
      </c>
      <c r="J408">
        <v>-0.30432199999999998</v>
      </c>
      <c r="K408">
        <v>5.5219999999999998E-2</v>
      </c>
      <c r="L408">
        <v>0.19672300000000001</v>
      </c>
      <c r="M408">
        <v>0.22822300000000001</v>
      </c>
      <c r="N408">
        <v>0.227825</v>
      </c>
      <c r="O408" t="s">
        <v>7045</v>
      </c>
      <c r="P408" t="s">
        <v>2522</v>
      </c>
    </row>
    <row r="409" spans="1:19" x14ac:dyDescent="0.25">
      <c r="A409" t="s">
        <v>5627</v>
      </c>
      <c r="B409" t="s">
        <v>5628</v>
      </c>
      <c r="C409">
        <v>-0.154361</v>
      </c>
      <c r="D409">
        <v>-0.32073699999999999</v>
      </c>
      <c r="E409">
        <v>-0.402976</v>
      </c>
      <c r="F409">
        <v>-0.371118</v>
      </c>
      <c r="G409">
        <v>-0.29537000000000002</v>
      </c>
      <c r="H409">
        <v>-0.12041300000000001</v>
      </c>
      <c r="I409">
        <v>-0.124362</v>
      </c>
      <c r="J409">
        <v>-8.8470999999999994E-2</v>
      </c>
      <c r="K409">
        <v>-0.26154100000000002</v>
      </c>
      <c r="L409">
        <v>-0.19203700000000001</v>
      </c>
      <c r="M409">
        <v>-0.20602400000000001</v>
      </c>
      <c r="N409">
        <v>-0.23655799999999999</v>
      </c>
      <c r="O409" t="s">
        <v>5629</v>
      </c>
      <c r="P409" t="s">
        <v>5630</v>
      </c>
      <c r="Q409" t="s">
        <v>5632</v>
      </c>
      <c r="S409" t="s">
        <v>5631</v>
      </c>
    </row>
    <row r="410" spans="1:19" x14ac:dyDescent="0.25">
      <c r="A410" t="s">
        <v>3106</v>
      </c>
      <c r="B410" t="s">
        <v>3107</v>
      </c>
      <c r="C410">
        <v>-0.217471</v>
      </c>
      <c r="D410">
        <v>-0.17864099999999999</v>
      </c>
      <c r="E410">
        <v>-0.20335</v>
      </c>
      <c r="F410">
        <v>-0.139789</v>
      </c>
      <c r="G410">
        <v>4.2236000000000003E-2</v>
      </c>
      <c r="H410">
        <v>-0.15040799999999999</v>
      </c>
      <c r="I410">
        <v>-0.384376</v>
      </c>
      <c r="J410">
        <v>-0.34922500000000001</v>
      </c>
      <c r="K410">
        <v>0.192247</v>
      </c>
      <c r="L410">
        <v>0.235101</v>
      </c>
      <c r="M410">
        <v>0.21596899999999999</v>
      </c>
      <c r="N410">
        <v>0.103843</v>
      </c>
      <c r="O410" t="s">
        <v>3108</v>
      </c>
      <c r="P410" t="s">
        <v>3109</v>
      </c>
      <c r="Q410" t="s">
        <v>3111</v>
      </c>
      <c r="S410" t="s">
        <v>3110</v>
      </c>
    </row>
    <row r="411" spans="1:19" x14ac:dyDescent="0.25">
      <c r="A411" t="s">
        <v>4537</v>
      </c>
      <c r="B411" t="s">
        <v>4538</v>
      </c>
      <c r="C411">
        <v>-0.145477</v>
      </c>
      <c r="D411">
        <v>4.0810000000000004E-3</v>
      </c>
      <c r="E411">
        <v>-8.4090999999999999E-2</v>
      </c>
      <c r="F411">
        <v>-4.6725999999999997E-2</v>
      </c>
      <c r="G411">
        <v>1.993E-3</v>
      </c>
      <c r="H411">
        <v>-1.5495E-2</v>
      </c>
      <c r="I411">
        <v>-0.38125300000000001</v>
      </c>
      <c r="J411">
        <v>-0.26425300000000002</v>
      </c>
      <c r="K411">
        <v>0.224135</v>
      </c>
      <c r="L411">
        <v>0.30162899999999998</v>
      </c>
      <c r="M411">
        <v>0.31329099999999999</v>
      </c>
      <c r="N411">
        <v>0.27193200000000001</v>
      </c>
      <c r="O411" t="s">
        <v>4539</v>
      </c>
      <c r="P411" t="s">
        <v>4540</v>
      </c>
      <c r="Q411" t="s">
        <v>4541</v>
      </c>
      <c r="S411" t="s">
        <v>823</v>
      </c>
    </row>
    <row r="412" spans="1:19" x14ac:dyDescent="0.25">
      <c r="A412" t="s">
        <v>6189</v>
      </c>
      <c r="B412" t="s">
        <v>6190</v>
      </c>
      <c r="C412">
        <v>-8.3374000000000004E-2</v>
      </c>
      <c r="D412">
        <v>0.214004</v>
      </c>
      <c r="E412">
        <v>9.5649999999999999E-2</v>
      </c>
      <c r="F412">
        <v>0.20646999999999999</v>
      </c>
      <c r="G412">
        <v>0.183334</v>
      </c>
      <c r="H412">
        <v>6.6848000000000005E-2</v>
      </c>
      <c r="I412">
        <v>-0.31004399999999999</v>
      </c>
      <c r="J412">
        <v>-0.221576</v>
      </c>
      <c r="K412">
        <v>0.351989</v>
      </c>
      <c r="L412">
        <v>0.43453999999999998</v>
      </c>
      <c r="M412">
        <v>0.46100000000000002</v>
      </c>
      <c r="N412">
        <v>0.45481500000000002</v>
      </c>
      <c r="O412" t="s">
        <v>6191</v>
      </c>
      <c r="P412" t="s">
        <v>4540</v>
      </c>
    </row>
    <row r="413" spans="1:19" x14ac:dyDescent="0.25">
      <c r="A413" t="s">
        <v>1134</v>
      </c>
      <c r="B413" t="s">
        <v>1135</v>
      </c>
      <c r="C413">
        <v>6.2548000000000006E-2</v>
      </c>
      <c r="D413">
        <v>4.6990999999999998E-2</v>
      </c>
      <c r="E413">
        <v>0.30395800000000001</v>
      </c>
      <c r="F413">
        <v>0.28586800000000001</v>
      </c>
      <c r="G413">
        <v>0.41757100000000003</v>
      </c>
      <c r="H413">
        <v>0.19314700000000001</v>
      </c>
      <c r="I413">
        <v>0.14646700000000001</v>
      </c>
      <c r="J413">
        <v>0.123719</v>
      </c>
      <c r="K413">
        <v>0.36432399999999998</v>
      </c>
      <c r="L413">
        <v>8.6120000000000002E-2</v>
      </c>
      <c r="M413">
        <v>5.3585000000000001E-2</v>
      </c>
      <c r="N413">
        <v>-1.234E-2</v>
      </c>
      <c r="O413" t="s">
        <v>1136</v>
      </c>
      <c r="P413" t="s">
        <v>1137</v>
      </c>
      <c r="Q413" t="s">
        <v>1140</v>
      </c>
      <c r="R413" t="s">
        <v>1138</v>
      </c>
      <c r="S413" t="s">
        <v>1139</v>
      </c>
    </row>
    <row r="414" spans="1:19" x14ac:dyDescent="0.25">
      <c r="A414" t="s">
        <v>2098</v>
      </c>
      <c r="B414" t="s">
        <v>2099</v>
      </c>
      <c r="C414">
        <v>0.123893</v>
      </c>
      <c r="D414">
        <v>-8.8752999999999999E-2</v>
      </c>
      <c r="E414">
        <v>1.7249E-2</v>
      </c>
      <c r="F414">
        <v>-8.2528000000000004E-2</v>
      </c>
      <c r="G414">
        <v>-0.12590899999999999</v>
      </c>
      <c r="H414">
        <v>-0.136715</v>
      </c>
      <c r="I414">
        <v>0.37169400000000002</v>
      </c>
      <c r="J414">
        <v>0.29333700000000001</v>
      </c>
      <c r="K414">
        <v>-0.236261</v>
      </c>
      <c r="L414">
        <v>-0.37948500000000002</v>
      </c>
      <c r="M414">
        <v>-0.38162499999999999</v>
      </c>
      <c r="N414">
        <v>-0.33210099999999998</v>
      </c>
      <c r="P414" t="s">
        <v>1137</v>
      </c>
      <c r="Q414" t="s">
        <v>2101</v>
      </c>
      <c r="S414" t="s">
        <v>2100</v>
      </c>
    </row>
    <row r="415" spans="1:19" x14ac:dyDescent="0.25">
      <c r="A415" t="s">
        <v>2102</v>
      </c>
      <c r="B415" t="s">
        <v>2103</v>
      </c>
      <c r="C415">
        <v>3.4105999999999997E-2</v>
      </c>
      <c r="D415">
        <v>-0.22645299999999999</v>
      </c>
      <c r="E415">
        <v>-4.8297E-2</v>
      </c>
      <c r="F415">
        <v>-0.132442</v>
      </c>
      <c r="G415">
        <v>-6.7857000000000001E-2</v>
      </c>
      <c r="H415">
        <v>-0.22465299999999999</v>
      </c>
      <c r="I415">
        <v>0.382774</v>
      </c>
      <c r="J415">
        <v>0.30687399999999998</v>
      </c>
      <c r="K415">
        <v>-0.296991</v>
      </c>
      <c r="L415">
        <v>-0.37926799999999999</v>
      </c>
      <c r="M415">
        <v>-0.40973500000000002</v>
      </c>
      <c r="N415">
        <v>-0.42904199999999998</v>
      </c>
      <c r="O415" t="s">
        <v>2104</v>
      </c>
      <c r="P415" t="s">
        <v>1137</v>
      </c>
      <c r="Q415" t="s">
        <v>2101</v>
      </c>
      <c r="S415" t="s">
        <v>2100</v>
      </c>
    </row>
    <row r="416" spans="1:19" x14ac:dyDescent="0.25">
      <c r="A416" t="s">
        <v>3384</v>
      </c>
      <c r="B416" t="s">
        <v>3385</v>
      </c>
      <c r="C416">
        <v>0.30288900000000002</v>
      </c>
      <c r="D416">
        <v>0.22203000000000001</v>
      </c>
      <c r="E416">
        <v>0.23085700000000001</v>
      </c>
      <c r="F416">
        <v>0.16667999999999999</v>
      </c>
      <c r="G416">
        <v>4.1283E-2</v>
      </c>
      <c r="H416">
        <v>0.20980199999999999</v>
      </c>
      <c r="I416">
        <v>0.168963</v>
      </c>
      <c r="J416">
        <v>0.109291</v>
      </c>
      <c r="K416">
        <v>-4.9392999999999999E-2</v>
      </c>
      <c r="L416">
        <v>-5.5743000000000001E-2</v>
      </c>
      <c r="M416">
        <v>-7.2110999999999995E-2</v>
      </c>
      <c r="N416">
        <v>-6.5867999999999996E-2</v>
      </c>
      <c r="O416" t="s">
        <v>307</v>
      </c>
      <c r="P416" t="s">
        <v>1137</v>
      </c>
      <c r="Q416" t="s">
        <v>3387</v>
      </c>
      <c r="R416" t="s">
        <v>3386</v>
      </c>
      <c r="S416" t="s">
        <v>2100</v>
      </c>
    </row>
    <row r="417" spans="1:19" x14ac:dyDescent="0.25">
      <c r="A417" t="s">
        <v>4067</v>
      </c>
      <c r="B417" t="s">
        <v>4068</v>
      </c>
      <c r="C417">
        <v>-0.13838300000000001</v>
      </c>
      <c r="D417">
        <v>-0.37838300000000002</v>
      </c>
      <c r="E417">
        <v>-0.250116</v>
      </c>
      <c r="F417">
        <v>-0.38336999999999999</v>
      </c>
      <c r="G417">
        <v>-0.26714199999999999</v>
      </c>
      <c r="H417">
        <v>-0.16325000000000001</v>
      </c>
      <c r="I417">
        <v>3.0018E-2</v>
      </c>
      <c r="J417">
        <v>3.9119000000000001E-2</v>
      </c>
      <c r="K417">
        <v>-0.198411</v>
      </c>
      <c r="L417">
        <v>-0.295377</v>
      </c>
      <c r="M417">
        <v>-0.33058399999999999</v>
      </c>
      <c r="N417">
        <v>-0.39911200000000002</v>
      </c>
      <c r="O417" t="s">
        <v>4069</v>
      </c>
      <c r="P417" t="s">
        <v>1137</v>
      </c>
      <c r="Q417" t="s">
        <v>4071</v>
      </c>
      <c r="S417" t="s">
        <v>4070</v>
      </c>
    </row>
    <row r="418" spans="1:19" x14ac:dyDescent="0.25">
      <c r="A418" t="s">
        <v>4072</v>
      </c>
      <c r="B418" t="s">
        <v>4073</v>
      </c>
      <c r="C418">
        <v>4.1994999999999998E-2</v>
      </c>
      <c r="D418">
        <v>-0.15271599999999999</v>
      </c>
      <c r="E418">
        <v>-0.18961800000000001</v>
      </c>
      <c r="F418">
        <v>-0.21015300000000001</v>
      </c>
      <c r="G418">
        <v>-0.249308</v>
      </c>
      <c r="H418">
        <v>-0.26094099999999998</v>
      </c>
      <c r="I418">
        <v>0.17744499999999999</v>
      </c>
      <c r="J418">
        <v>0.13342100000000001</v>
      </c>
      <c r="K418">
        <v>-0.35880600000000001</v>
      </c>
      <c r="L418">
        <v>-0.34759699999999999</v>
      </c>
      <c r="M418">
        <v>-0.35726999999999998</v>
      </c>
      <c r="N418">
        <v>-0.33297599999999999</v>
      </c>
      <c r="O418" t="s">
        <v>4074</v>
      </c>
      <c r="P418" t="s">
        <v>1137</v>
      </c>
      <c r="Q418" t="s">
        <v>4071</v>
      </c>
      <c r="S418" t="s">
        <v>4070</v>
      </c>
    </row>
    <row r="419" spans="1:19" x14ac:dyDescent="0.25">
      <c r="A419" t="s">
        <v>5182</v>
      </c>
      <c r="B419" t="s">
        <v>5183</v>
      </c>
      <c r="C419">
        <v>0.10438500000000001</v>
      </c>
      <c r="D419">
        <v>-0.136439</v>
      </c>
      <c r="E419">
        <v>9.7958000000000003E-2</v>
      </c>
      <c r="F419">
        <v>9.8729999999999998E-3</v>
      </c>
      <c r="G419">
        <v>0.120587</v>
      </c>
      <c r="H419">
        <v>-1.6540000000000001E-3</v>
      </c>
      <c r="I419">
        <v>0.27508899999999997</v>
      </c>
      <c r="J419">
        <v>0.151256</v>
      </c>
      <c r="K419">
        <v>-0.10809100000000001</v>
      </c>
      <c r="L419">
        <v>-0.29721599999999998</v>
      </c>
      <c r="M419">
        <v>-0.34701599999999999</v>
      </c>
      <c r="N419">
        <v>-0.40625800000000001</v>
      </c>
      <c r="P419" t="s">
        <v>1137</v>
      </c>
      <c r="Q419" t="s">
        <v>5185</v>
      </c>
      <c r="S419" t="s">
        <v>5184</v>
      </c>
    </row>
    <row r="420" spans="1:19" x14ac:dyDescent="0.25">
      <c r="A420" t="s">
        <v>6203</v>
      </c>
      <c r="B420" t="s">
        <v>6204</v>
      </c>
      <c r="C420">
        <v>0.24712300000000001</v>
      </c>
      <c r="D420">
        <v>0.24718100000000001</v>
      </c>
      <c r="E420">
        <v>0.39494400000000002</v>
      </c>
      <c r="F420">
        <v>0.331235</v>
      </c>
      <c r="G420">
        <v>0.22443099999999999</v>
      </c>
      <c r="H420">
        <v>0.40035199999999999</v>
      </c>
      <c r="I420">
        <v>0.31344100000000003</v>
      </c>
      <c r="J420">
        <v>0.28165000000000001</v>
      </c>
      <c r="K420">
        <v>3.9574999999999999E-2</v>
      </c>
      <c r="L420">
        <v>-9.4226000000000004E-2</v>
      </c>
      <c r="M420">
        <v>-8.4147E-2</v>
      </c>
      <c r="N420">
        <v>-1.3861E-2</v>
      </c>
      <c r="O420" t="s">
        <v>6205</v>
      </c>
      <c r="P420" t="s">
        <v>1137</v>
      </c>
    </row>
    <row r="421" spans="1:19" x14ac:dyDescent="0.25">
      <c r="A421" t="s">
        <v>6481</v>
      </c>
      <c r="B421" t="s">
        <v>6482</v>
      </c>
      <c r="C421">
        <v>0.30743599999999999</v>
      </c>
      <c r="D421">
        <v>0.35955100000000001</v>
      </c>
      <c r="E421">
        <v>0.207646</v>
      </c>
      <c r="F421">
        <v>0.22377</v>
      </c>
      <c r="G421">
        <v>2.7049E-2</v>
      </c>
      <c r="H421">
        <v>7.9375000000000001E-2</v>
      </c>
      <c r="I421">
        <v>8.0789E-2</v>
      </c>
      <c r="J421">
        <v>3.8397000000000001E-2</v>
      </c>
      <c r="K421">
        <v>0.19536700000000001</v>
      </c>
      <c r="L421">
        <v>0.12241200000000001</v>
      </c>
      <c r="M421">
        <v>0.112732</v>
      </c>
      <c r="N421">
        <v>0.118358</v>
      </c>
      <c r="P421" t="s">
        <v>1137</v>
      </c>
    </row>
    <row r="422" spans="1:19" x14ac:dyDescent="0.25">
      <c r="A422" t="s">
        <v>6628</v>
      </c>
      <c r="B422" t="s">
        <v>6629</v>
      </c>
      <c r="C422">
        <v>8.6421999999999999E-2</v>
      </c>
      <c r="D422">
        <v>1.434E-2</v>
      </c>
      <c r="E422">
        <v>5.1057999999999999E-2</v>
      </c>
      <c r="F422">
        <v>-2.1343000000000001E-2</v>
      </c>
      <c r="G422">
        <v>-0.13997200000000001</v>
      </c>
      <c r="H422">
        <v>-5.7571999999999998E-2</v>
      </c>
      <c r="I422">
        <v>0.321743</v>
      </c>
      <c r="J422">
        <v>0.32966800000000002</v>
      </c>
      <c r="K422">
        <v>-0.33352900000000002</v>
      </c>
      <c r="L422">
        <v>-0.29450999999999999</v>
      </c>
      <c r="M422">
        <v>-0.26687899999999998</v>
      </c>
      <c r="N422">
        <v>-0.15239900000000001</v>
      </c>
      <c r="P422" t="s">
        <v>1137</v>
      </c>
    </row>
    <row r="423" spans="1:19" x14ac:dyDescent="0.25">
      <c r="A423" t="s">
        <v>6956</v>
      </c>
      <c r="B423" t="s">
        <v>6957</v>
      </c>
      <c r="C423">
        <v>2.5182E-2</v>
      </c>
      <c r="D423">
        <v>-0.19947400000000001</v>
      </c>
      <c r="E423">
        <v>-0.110371</v>
      </c>
      <c r="F423">
        <v>-0.17161799999999999</v>
      </c>
      <c r="G423">
        <v>-0.15043599999999999</v>
      </c>
      <c r="H423">
        <v>-0.25973400000000002</v>
      </c>
      <c r="I423">
        <v>0.24050099999999999</v>
      </c>
      <c r="J423">
        <v>0.17038900000000001</v>
      </c>
      <c r="K423">
        <v>-0.26808300000000002</v>
      </c>
      <c r="L423">
        <v>-0.37251600000000001</v>
      </c>
      <c r="M423">
        <v>-0.39493600000000001</v>
      </c>
      <c r="N423">
        <v>-0.39872600000000002</v>
      </c>
      <c r="O423" t="s">
        <v>6958</v>
      </c>
      <c r="P423" t="s">
        <v>1137</v>
      </c>
    </row>
    <row r="424" spans="1:19" x14ac:dyDescent="0.25">
      <c r="A424" t="s">
        <v>7068</v>
      </c>
      <c r="B424" t="s">
        <v>7069</v>
      </c>
      <c r="C424">
        <v>-0.29827100000000001</v>
      </c>
      <c r="D424">
        <v>-0.24548800000000001</v>
      </c>
      <c r="E424">
        <v>-3.4286999999999998E-2</v>
      </c>
      <c r="F424">
        <v>-7.2255E-2</v>
      </c>
      <c r="G424">
        <v>0.13431899999999999</v>
      </c>
      <c r="H424">
        <v>-8.5097000000000006E-2</v>
      </c>
      <c r="I424">
        <v>-3.4854000000000003E-2</v>
      </c>
      <c r="J424">
        <v>-6.9830000000000003E-2</v>
      </c>
      <c r="K424">
        <v>-2.7690000000000002E-3</v>
      </c>
      <c r="L424">
        <v>-3.3946999999999998E-2</v>
      </c>
      <c r="M424">
        <v>-1.555E-2</v>
      </c>
      <c r="N424">
        <v>-1.4442999999999999E-2</v>
      </c>
      <c r="O424" t="s">
        <v>7070</v>
      </c>
      <c r="P424" t="s">
        <v>1137</v>
      </c>
    </row>
    <row r="425" spans="1:19" x14ac:dyDescent="0.25">
      <c r="A425" t="s">
        <v>7187</v>
      </c>
      <c r="B425" t="s">
        <v>7188</v>
      </c>
      <c r="C425">
        <v>-7.4157000000000001E-2</v>
      </c>
      <c r="D425">
        <v>-0.28673700000000002</v>
      </c>
      <c r="E425">
        <v>-0.39088499999999998</v>
      </c>
      <c r="F425">
        <v>-0.334285</v>
      </c>
      <c r="G425">
        <v>-0.27892899999999998</v>
      </c>
      <c r="H425">
        <v>-0.23540700000000001</v>
      </c>
      <c r="I425">
        <v>3.6539000000000002E-2</v>
      </c>
      <c r="J425">
        <v>4.9390999999999997E-2</v>
      </c>
      <c r="K425">
        <v>-0.190272</v>
      </c>
      <c r="L425">
        <v>-0.309751</v>
      </c>
      <c r="M425">
        <v>-0.32604300000000003</v>
      </c>
      <c r="N425">
        <v>-0.33201599999999998</v>
      </c>
      <c r="O425" t="s">
        <v>7189</v>
      </c>
      <c r="P425" t="s">
        <v>1137</v>
      </c>
    </row>
    <row r="426" spans="1:19" x14ac:dyDescent="0.25">
      <c r="A426" t="s">
        <v>5748</v>
      </c>
      <c r="B426" t="s">
        <v>5749</v>
      </c>
      <c r="C426">
        <v>0.158197</v>
      </c>
      <c r="D426">
        <v>0.16133700000000001</v>
      </c>
      <c r="E426">
        <v>0.214226</v>
      </c>
      <c r="F426">
        <v>0.226048</v>
      </c>
      <c r="G426">
        <v>0.27476200000000001</v>
      </c>
      <c r="H426">
        <v>0.34098499999999998</v>
      </c>
      <c r="I426">
        <v>5.6072999999999998E-2</v>
      </c>
      <c r="J426">
        <v>9.6761E-2</v>
      </c>
      <c r="K426">
        <v>0.22437099999999999</v>
      </c>
      <c r="L426">
        <v>0.13564499999999999</v>
      </c>
      <c r="M426">
        <v>0.11665</v>
      </c>
      <c r="N426">
        <v>7.7950000000000005E-2</v>
      </c>
      <c r="O426" t="s">
        <v>5750</v>
      </c>
      <c r="P426" t="s">
        <v>5751</v>
      </c>
      <c r="Q426" t="s">
        <v>5754</v>
      </c>
      <c r="R426" t="s">
        <v>5752</v>
      </c>
      <c r="S426" t="s">
        <v>5753</v>
      </c>
    </row>
    <row r="427" spans="1:19" x14ac:dyDescent="0.25">
      <c r="A427" t="s">
        <v>1533</v>
      </c>
      <c r="B427" t="s">
        <v>1534</v>
      </c>
      <c r="C427">
        <v>0.290132</v>
      </c>
      <c r="D427">
        <v>0.172399</v>
      </c>
      <c r="E427">
        <v>9.2349000000000001E-2</v>
      </c>
      <c r="F427">
        <v>6.0779E-2</v>
      </c>
      <c r="G427">
        <v>-7.4145000000000003E-2</v>
      </c>
      <c r="H427">
        <v>0.16264700000000001</v>
      </c>
      <c r="I427">
        <v>0.196551</v>
      </c>
      <c r="J427">
        <v>0.27455499999999999</v>
      </c>
      <c r="K427">
        <v>-0.12823699999999999</v>
      </c>
      <c r="L427">
        <v>-0.182201</v>
      </c>
      <c r="M427">
        <v>-0.186973</v>
      </c>
      <c r="N427">
        <v>-0.13728399999999999</v>
      </c>
      <c r="O427" t="s">
        <v>1535</v>
      </c>
      <c r="P427" t="s">
        <v>1536</v>
      </c>
      <c r="Q427" t="s">
        <v>1538</v>
      </c>
      <c r="S427" t="s">
        <v>1537</v>
      </c>
    </row>
    <row r="428" spans="1:19" x14ac:dyDescent="0.25">
      <c r="A428" t="s">
        <v>4454</v>
      </c>
      <c r="B428" t="s">
        <v>4455</v>
      </c>
      <c r="C428">
        <v>-0.20382600000000001</v>
      </c>
      <c r="D428">
        <v>-0.16328500000000001</v>
      </c>
      <c r="E428">
        <v>-0.20279900000000001</v>
      </c>
      <c r="F428">
        <v>-8.3967E-2</v>
      </c>
      <c r="G428">
        <v>9.7252000000000005E-2</v>
      </c>
      <c r="H428">
        <v>-7.7857999999999997E-2</v>
      </c>
      <c r="I428">
        <v>-0.35413499999999998</v>
      </c>
      <c r="J428">
        <v>-0.307421</v>
      </c>
      <c r="K428">
        <v>0.164553</v>
      </c>
      <c r="L428">
        <v>0.241341</v>
      </c>
      <c r="M428">
        <v>0.22529299999999999</v>
      </c>
      <c r="N428">
        <v>0.127277</v>
      </c>
      <c r="P428" t="s">
        <v>1536</v>
      </c>
      <c r="Q428" t="s">
        <v>4457</v>
      </c>
      <c r="S428" t="s">
        <v>4456</v>
      </c>
    </row>
    <row r="429" spans="1:19" x14ac:dyDescent="0.25">
      <c r="A429" t="s">
        <v>4458</v>
      </c>
      <c r="B429" t="s">
        <v>4459</v>
      </c>
      <c r="C429">
        <v>0.200018</v>
      </c>
      <c r="D429">
        <v>-2.5285999999999999E-2</v>
      </c>
      <c r="E429">
        <v>6.5265000000000004E-2</v>
      </c>
      <c r="F429">
        <v>-6.8998000000000004E-2</v>
      </c>
      <c r="G429">
        <v>-0.14633399999999999</v>
      </c>
      <c r="H429">
        <v>-1.4537E-2</v>
      </c>
      <c r="I429">
        <v>0.42619400000000002</v>
      </c>
      <c r="J429">
        <v>0.36839899999999998</v>
      </c>
      <c r="K429">
        <v>-0.26984200000000003</v>
      </c>
      <c r="L429">
        <v>-0.42922700000000003</v>
      </c>
      <c r="M429">
        <v>-0.43412899999999999</v>
      </c>
      <c r="N429">
        <v>-0.37063400000000002</v>
      </c>
      <c r="O429" t="s">
        <v>4460</v>
      </c>
      <c r="P429" t="s">
        <v>1536</v>
      </c>
      <c r="Q429" t="s">
        <v>4457</v>
      </c>
      <c r="S429" t="s">
        <v>4456</v>
      </c>
    </row>
    <row r="430" spans="1:19" x14ac:dyDescent="0.25">
      <c r="A430" t="s">
        <v>5364</v>
      </c>
      <c r="B430" t="s">
        <v>5365</v>
      </c>
      <c r="C430">
        <v>5.4066999999999997E-2</v>
      </c>
      <c r="D430">
        <v>-0.122741</v>
      </c>
      <c r="E430">
        <v>-5.3499999999999999E-2</v>
      </c>
      <c r="F430">
        <v>-5.4718000000000003E-2</v>
      </c>
      <c r="G430">
        <v>-7.7387999999999998E-2</v>
      </c>
      <c r="H430">
        <v>-2.6391999999999999E-2</v>
      </c>
      <c r="I430">
        <v>0.29634899999999997</v>
      </c>
      <c r="J430">
        <v>0.34368799999999999</v>
      </c>
      <c r="K430">
        <v>-0.252828</v>
      </c>
      <c r="L430">
        <v>-0.31549700000000003</v>
      </c>
      <c r="M430">
        <v>-0.331872</v>
      </c>
      <c r="N430">
        <v>-0.31534699999999999</v>
      </c>
      <c r="O430" t="s">
        <v>5366</v>
      </c>
      <c r="P430" t="s">
        <v>1536</v>
      </c>
      <c r="Q430" t="s">
        <v>5368</v>
      </c>
      <c r="S430" t="s">
        <v>5367</v>
      </c>
    </row>
    <row r="431" spans="1:19" x14ac:dyDescent="0.25">
      <c r="A431" t="s">
        <v>2584</v>
      </c>
      <c r="B431" t="s">
        <v>2585</v>
      </c>
      <c r="C431">
        <v>-7.2233000000000006E-2</v>
      </c>
      <c r="D431">
        <v>0.14868200000000001</v>
      </c>
      <c r="E431">
        <v>2.0354000000000001E-2</v>
      </c>
      <c r="F431">
        <v>0.114916</v>
      </c>
      <c r="G431">
        <v>0.116797</v>
      </c>
      <c r="H431">
        <v>-1.22E-4</v>
      </c>
      <c r="I431">
        <v>-0.38921800000000001</v>
      </c>
      <c r="J431">
        <v>-0.30929699999999999</v>
      </c>
      <c r="K431">
        <v>0.46376600000000001</v>
      </c>
      <c r="L431">
        <v>0.45974599999999999</v>
      </c>
      <c r="M431">
        <v>0.45924799999999999</v>
      </c>
      <c r="N431">
        <v>0.38958900000000002</v>
      </c>
      <c r="P431" t="s">
        <v>2586</v>
      </c>
      <c r="Q431" t="s">
        <v>2589</v>
      </c>
      <c r="R431" t="s">
        <v>2587</v>
      </c>
      <c r="S431" t="s">
        <v>2588</v>
      </c>
    </row>
    <row r="432" spans="1:19" x14ac:dyDescent="0.25">
      <c r="A432" t="s">
        <v>1951</v>
      </c>
      <c r="B432" t="s">
        <v>1952</v>
      </c>
      <c r="C432">
        <v>-0.15964300000000001</v>
      </c>
      <c r="D432">
        <v>-0.25798500000000002</v>
      </c>
      <c r="E432">
        <v>-0.32290999999999997</v>
      </c>
      <c r="F432">
        <v>-0.256471</v>
      </c>
      <c r="G432">
        <v>-0.13849700000000001</v>
      </c>
      <c r="H432">
        <v>-0.42585499999999998</v>
      </c>
      <c r="I432">
        <v>-0.185922</v>
      </c>
      <c r="J432">
        <v>-0.18461900000000001</v>
      </c>
      <c r="K432">
        <v>-5.8464000000000002E-2</v>
      </c>
      <c r="L432">
        <v>-8.0351000000000006E-2</v>
      </c>
      <c r="M432">
        <v>-8.5731000000000002E-2</v>
      </c>
      <c r="N432">
        <v>-0.11605799999999999</v>
      </c>
      <c r="O432" t="s">
        <v>1953</v>
      </c>
      <c r="P432" t="s">
        <v>1954</v>
      </c>
      <c r="Q432" t="s">
        <v>1957</v>
      </c>
      <c r="R432" t="s">
        <v>1955</v>
      </c>
      <c r="S432" t="s">
        <v>1956</v>
      </c>
    </row>
    <row r="433" spans="1:19" x14ac:dyDescent="0.25">
      <c r="A433" t="s">
        <v>1625</v>
      </c>
      <c r="B433" t="s">
        <v>1626</v>
      </c>
      <c r="C433">
        <v>9.8872000000000002E-2</v>
      </c>
      <c r="D433">
        <v>0.39809699999999998</v>
      </c>
      <c r="E433">
        <v>0.30948100000000001</v>
      </c>
      <c r="F433">
        <v>0.32618200000000003</v>
      </c>
      <c r="G433">
        <v>0.13223599999999999</v>
      </c>
      <c r="H433">
        <v>0.148003</v>
      </c>
      <c r="I433">
        <v>-6.8130999999999997E-2</v>
      </c>
      <c r="J433">
        <v>-7.2987999999999997E-2</v>
      </c>
      <c r="K433">
        <v>0.21656900000000001</v>
      </c>
      <c r="L433">
        <v>0.33512500000000001</v>
      </c>
      <c r="M433">
        <v>0.37989000000000001</v>
      </c>
      <c r="N433">
        <v>0.45343299999999997</v>
      </c>
      <c r="O433" t="s">
        <v>307</v>
      </c>
      <c r="P433" t="s">
        <v>1627</v>
      </c>
      <c r="Q433" t="s">
        <v>1629</v>
      </c>
      <c r="S433" t="s">
        <v>1628</v>
      </c>
    </row>
    <row r="434" spans="1:19" x14ac:dyDescent="0.25">
      <c r="A434" t="s">
        <v>3234</v>
      </c>
      <c r="B434" t="s">
        <v>3235</v>
      </c>
      <c r="C434">
        <v>6.6439999999999997E-3</v>
      </c>
      <c r="D434">
        <v>-0.28753099999999998</v>
      </c>
      <c r="E434">
        <v>-0.223882</v>
      </c>
      <c r="F434">
        <v>-0.245671</v>
      </c>
      <c r="G434">
        <v>-0.17905299999999999</v>
      </c>
      <c r="H434">
        <v>-0.28406500000000001</v>
      </c>
      <c r="I434">
        <v>0.22572400000000001</v>
      </c>
      <c r="J434">
        <v>0.16866800000000001</v>
      </c>
      <c r="K434">
        <v>-0.22686500000000001</v>
      </c>
      <c r="L434">
        <v>-0.397511</v>
      </c>
      <c r="M434">
        <v>-0.44343399999999999</v>
      </c>
      <c r="N434">
        <v>-0.49796400000000002</v>
      </c>
      <c r="O434" t="s">
        <v>3236</v>
      </c>
      <c r="P434" t="s">
        <v>3237</v>
      </c>
      <c r="Q434" t="s">
        <v>3240</v>
      </c>
      <c r="R434" t="s">
        <v>3238</v>
      </c>
      <c r="S434" t="s">
        <v>3239</v>
      </c>
    </row>
    <row r="435" spans="1:19" x14ac:dyDescent="0.25">
      <c r="A435" t="s">
        <v>63</v>
      </c>
      <c r="B435" t="s">
        <v>64</v>
      </c>
      <c r="C435">
        <v>-0.149732</v>
      </c>
      <c r="D435">
        <v>0.100744</v>
      </c>
      <c r="E435">
        <v>3.9782999999999999E-2</v>
      </c>
      <c r="F435">
        <v>8.0878000000000005E-2</v>
      </c>
      <c r="G435">
        <v>1.7909000000000001E-2</v>
      </c>
      <c r="H435">
        <v>0.10567</v>
      </c>
      <c r="I435">
        <v>-0.286964</v>
      </c>
      <c r="J435">
        <v>-0.17225299999999999</v>
      </c>
      <c r="K435">
        <v>0.234711</v>
      </c>
      <c r="L435">
        <v>0.36315500000000001</v>
      </c>
      <c r="M435">
        <v>0.38742300000000002</v>
      </c>
      <c r="N435">
        <v>0.38504300000000002</v>
      </c>
      <c r="O435" t="s">
        <v>65</v>
      </c>
      <c r="P435" t="s">
        <v>66</v>
      </c>
      <c r="Q435" t="s">
        <v>68</v>
      </c>
      <c r="S435" t="s">
        <v>67</v>
      </c>
    </row>
    <row r="436" spans="1:19" x14ac:dyDescent="0.25">
      <c r="A436" t="s">
        <v>109</v>
      </c>
      <c r="B436" t="s">
        <v>110</v>
      </c>
      <c r="C436">
        <v>-0.2495</v>
      </c>
      <c r="D436">
        <v>-0.37873000000000001</v>
      </c>
      <c r="E436">
        <v>-0.33761799999999997</v>
      </c>
      <c r="F436">
        <v>-0.408827</v>
      </c>
      <c r="G436">
        <v>-0.32632499999999998</v>
      </c>
      <c r="H436">
        <v>-0.247973</v>
      </c>
      <c r="I436">
        <v>-5.1783999999999997E-2</v>
      </c>
      <c r="J436">
        <v>-3.1933000000000003E-2</v>
      </c>
      <c r="K436">
        <v>-0.28256700000000001</v>
      </c>
      <c r="L436">
        <v>-0.30820999999999998</v>
      </c>
      <c r="M436">
        <v>-0.30304500000000001</v>
      </c>
      <c r="N436">
        <v>-0.28174300000000002</v>
      </c>
      <c r="O436" t="s">
        <v>111</v>
      </c>
      <c r="P436" t="s">
        <v>66</v>
      </c>
      <c r="Q436" t="s">
        <v>113</v>
      </c>
      <c r="S436" t="s">
        <v>112</v>
      </c>
    </row>
    <row r="437" spans="1:19" x14ac:dyDescent="0.25">
      <c r="A437" t="s">
        <v>127</v>
      </c>
      <c r="B437" t="s">
        <v>128</v>
      </c>
      <c r="C437">
        <v>0.14538599999999999</v>
      </c>
      <c r="D437">
        <v>7.5190999999999994E-2</v>
      </c>
      <c r="E437">
        <v>0.14760599999999999</v>
      </c>
      <c r="F437">
        <v>6.9712999999999997E-2</v>
      </c>
      <c r="G437">
        <v>-1.8109E-2</v>
      </c>
      <c r="H437">
        <v>2.8629999999999999E-2</v>
      </c>
      <c r="I437">
        <v>0.37054300000000001</v>
      </c>
      <c r="J437">
        <v>0.36176199999999997</v>
      </c>
      <c r="K437">
        <v>-0.26480100000000001</v>
      </c>
      <c r="L437">
        <v>-0.31183300000000003</v>
      </c>
      <c r="M437">
        <v>-0.28712300000000002</v>
      </c>
      <c r="N437">
        <v>-0.16928099999999999</v>
      </c>
      <c r="P437" t="s">
        <v>66</v>
      </c>
      <c r="Q437" t="s">
        <v>130</v>
      </c>
      <c r="S437" t="s">
        <v>129</v>
      </c>
    </row>
    <row r="438" spans="1:19" x14ac:dyDescent="0.25">
      <c r="A438" t="s">
        <v>154</v>
      </c>
      <c r="B438" t="s">
        <v>155</v>
      </c>
      <c r="C438">
        <v>-0.20619399999999999</v>
      </c>
      <c r="D438">
        <v>-0.110821</v>
      </c>
      <c r="E438">
        <v>0.103363</v>
      </c>
      <c r="F438">
        <v>0.110624</v>
      </c>
      <c r="G438">
        <v>0.37548199999999998</v>
      </c>
      <c r="H438">
        <v>0.14213500000000001</v>
      </c>
      <c r="I438">
        <v>-0.19161400000000001</v>
      </c>
      <c r="J438">
        <v>-0.19706099999999999</v>
      </c>
      <c r="K438">
        <v>0.32274900000000001</v>
      </c>
      <c r="L438">
        <v>0.26669199999999998</v>
      </c>
      <c r="M438">
        <v>0.242258</v>
      </c>
      <c r="N438">
        <v>0.13267300000000001</v>
      </c>
      <c r="O438" t="s">
        <v>156</v>
      </c>
      <c r="P438" t="s">
        <v>66</v>
      </c>
      <c r="Q438" t="s">
        <v>159</v>
      </c>
      <c r="R438" t="s">
        <v>157</v>
      </c>
      <c r="S438" t="s">
        <v>158</v>
      </c>
    </row>
    <row r="439" spans="1:19" x14ac:dyDescent="0.25">
      <c r="A439" t="s">
        <v>235</v>
      </c>
      <c r="B439" t="s">
        <v>236</v>
      </c>
      <c r="C439">
        <v>-4.8002000000000003E-2</v>
      </c>
      <c r="D439">
        <v>-0.198795</v>
      </c>
      <c r="E439">
        <v>-0.28890199999999999</v>
      </c>
      <c r="F439">
        <v>-0.237347</v>
      </c>
      <c r="G439">
        <v>-0.25142900000000001</v>
      </c>
      <c r="H439">
        <v>-0.17557900000000001</v>
      </c>
      <c r="I439">
        <v>0.18859200000000001</v>
      </c>
      <c r="J439">
        <v>0.20898800000000001</v>
      </c>
      <c r="K439">
        <v>-0.43329800000000002</v>
      </c>
      <c r="L439">
        <v>-0.36428500000000003</v>
      </c>
      <c r="M439">
        <v>-0.34171099999999999</v>
      </c>
      <c r="N439">
        <v>-0.24562899999999999</v>
      </c>
      <c r="P439" t="s">
        <v>66</v>
      </c>
      <c r="Q439" t="s">
        <v>238</v>
      </c>
      <c r="R439" t="s">
        <v>237</v>
      </c>
      <c r="S439" t="s">
        <v>152</v>
      </c>
    </row>
    <row r="440" spans="1:19" x14ac:dyDescent="0.25">
      <c r="A440" t="s">
        <v>283</v>
      </c>
      <c r="B440" t="s">
        <v>284</v>
      </c>
      <c r="C440">
        <v>-0.30795</v>
      </c>
      <c r="D440">
        <v>-0.152174</v>
      </c>
      <c r="E440">
        <v>7.3800000000000003E-3</v>
      </c>
      <c r="F440">
        <v>-4.8004999999999999E-2</v>
      </c>
      <c r="G440">
        <v>6.3352000000000006E-2</v>
      </c>
      <c r="H440">
        <v>-1.8742000000000002E-2</v>
      </c>
      <c r="I440">
        <v>-0.187053</v>
      </c>
      <c r="J440">
        <v>-0.23133999999999999</v>
      </c>
      <c r="K440">
        <v>1.2513E-2</v>
      </c>
      <c r="L440">
        <v>0.13941400000000001</v>
      </c>
      <c r="M440">
        <v>0.15129999999999999</v>
      </c>
      <c r="N440">
        <v>0.12575</v>
      </c>
      <c r="P440" t="s">
        <v>66</v>
      </c>
      <c r="Q440" t="s">
        <v>286</v>
      </c>
      <c r="S440" t="s">
        <v>285</v>
      </c>
    </row>
    <row r="441" spans="1:19" x14ac:dyDescent="0.25">
      <c r="A441" t="s">
        <v>301</v>
      </c>
      <c r="B441" t="s">
        <v>302</v>
      </c>
      <c r="C441">
        <v>0.14187</v>
      </c>
      <c r="D441">
        <v>0.16858200000000001</v>
      </c>
      <c r="E441">
        <v>0.32377600000000001</v>
      </c>
      <c r="F441">
        <v>0.346273</v>
      </c>
      <c r="G441">
        <v>0.38033899999999998</v>
      </c>
      <c r="H441">
        <v>0.30227500000000002</v>
      </c>
      <c r="I441">
        <v>9.0317999999999996E-2</v>
      </c>
      <c r="J441">
        <v>8.5290000000000005E-2</v>
      </c>
      <c r="K441">
        <v>0.310558</v>
      </c>
      <c r="L441">
        <v>0.18201800000000001</v>
      </c>
      <c r="M441">
        <v>0.15364800000000001</v>
      </c>
      <c r="N441">
        <v>8.9096999999999996E-2</v>
      </c>
      <c r="O441" t="s">
        <v>303</v>
      </c>
      <c r="P441" t="s">
        <v>66</v>
      </c>
      <c r="Q441" t="s">
        <v>304</v>
      </c>
      <c r="S441">
        <v>0</v>
      </c>
    </row>
    <row r="442" spans="1:19" x14ac:dyDescent="0.25">
      <c r="A442" t="s">
        <v>305</v>
      </c>
      <c r="B442" t="s">
        <v>306</v>
      </c>
      <c r="C442">
        <v>-0.31911200000000001</v>
      </c>
      <c r="D442">
        <v>-0.206765</v>
      </c>
      <c r="E442">
        <v>6.7999999999999996E-3</v>
      </c>
      <c r="F442">
        <v>3.4456000000000001E-2</v>
      </c>
      <c r="G442">
        <v>0.170627</v>
      </c>
      <c r="H442">
        <v>-0.17754200000000001</v>
      </c>
      <c r="I442">
        <v>-4.1520000000000003E-3</v>
      </c>
      <c r="J442">
        <v>-8.4371000000000002E-2</v>
      </c>
      <c r="K442">
        <v>-4.2006000000000002E-2</v>
      </c>
      <c r="L442">
        <v>-3.8212999999999997E-2</v>
      </c>
      <c r="M442">
        <v>-5.1000000000000004E-4</v>
      </c>
      <c r="N442">
        <v>5.1318000000000003E-2</v>
      </c>
      <c r="O442" t="s">
        <v>307</v>
      </c>
      <c r="P442" t="s">
        <v>66</v>
      </c>
      <c r="Q442" t="s">
        <v>304</v>
      </c>
      <c r="S442">
        <v>0</v>
      </c>
    </row>
    <row r="443" spans="1:19" x14ac:dyDescent="0.25">
      <c r="A443" t="s">
        <v>352</v>
      </c>
      <c r="B443" t="s">
        <v>353</v>
      </c>
      <c r="C443">
        <v>-1.6442999999999999E-2</v>
      </c>
      <c r="D443">
        <v>0.230937</v>
      </c>
      <c r="E443">
        <v>0.27181699999999998</v>
      </c>
      <c r="F443">
        <v>0.29960700000000001</v>
      </c>
      <c r="G443">
        <v>0.31356400000000001</v>
      </c>
      <c r="H443">
        <v>0.271509</v>
      </c>
      <c r="I443">
        <v>-9.9086999999999995E-2</v>
      </c>
      <c r="J443">
        <v>-7.7701000000000006E-2</v>
      </c>
      <c r="K443">
        <v>0.16103899999999999</v>
      </c>
      <c r="L443">
        <v>0.27978799999999998</v>
      </c>
      <c r="M443">
        <v>0.322847</v>
      </c>
      <c r="N443">
        <v>0.38518599999999997</v>
      </c>
      <c r="O443" t="s">
        <v>354</v>
      </c>
      <c r="P443" t="s">
        <v>66</v>
      </c>
      <c r="Q443" t="s">
        <v>355</v>
      </c>
      <c r="S443">
        <v>0</v>
      </c>
    </row>
    <row r="444" spans="1:19" x14ac:dyDescent="0.25">
      <c r="A444" t="s">
        <v>408</v>
      </c>
      <c r="B444" t="s">
        <v>409</v>
      </c>
      <c r="C444">
        <v>0.28925200000000001</v>
      </c>
      <c r="D444">
        <v>0.248476</v>
      </c>
      <c r="E444">
        <v>0.105031</v>
      </c>
      <c r="F444">
        <v>0.111748</v>
      </c>
      <c r="G444">
        <v>-3.3563999999999997E-2</v>
      </c>
      <c r="H444">
        <v>9.7871E-2</v>
      </c>
      <c r="I444">
        <v>9.6942E-2</v>
      </c>
      <c r="J444">
        <v>0.107576</v>
      </c>
      <c r="K444">
        <v>-3.4525E-2</v>
      </c>
      <c r="L444">
        <v>-2.3244000000000001E-2</v>
      </c>
      <c r="M444">
        <v>-7.8670000000000007E-3</v>
      </c>
      <c r="N444">
        <v>5.9957000000000003E-2</v>
      </c>
      <c r="O444" t="s">
        <v>410</v>
      </c>
      <c r="P444" t="s">
        <v>66</v>
      </c>
      <c r="Q444" t="s">
        <v>413</v>
      </c>
      <c r="R444" t="s">
        <v>411</v>
      </c>
      <c r="S444" t="s">
        <v>412</v>
      </c>
    </row>
    <row r="445" spans="1:19" x14ac:dyDescent="0.25">
      <c r="A445" t="s">
        <v>453</v>
      </c>
      <c r="B445" t="s">
        <v>454</v>
      </c>
      <c r="C445">
        <v>-0.27614100000000003</v>
      </c>
      <c r="D445">
        <v>-0.31886599999999998</v>
      </c>
      <c r="E445">
        <v>-0.28308</v>
      </c>
      <c r="F445">
        <v>-0.26932699999999998</v>
      </c>
      <c r="G445">
        <v>-0.171733</v>
      </c>
      <c r="H445">
        <v>-0.33927499999999999</v>
      </c>
      <c r="I445">
        <v>-1.2888999999999999E-2</v>
      </c>
      <c r="J445">
        <v>-2.3983000000000001E-2</v>
      </c>
      <c r="K445">
        <v>-0.195248</v>
      </c>
      <c r="L445">
        <v>-0.174682</v>
      </c>
      <c r="M445">
        <v>-0.17363400000000001</v>
      </c>
      <c r="N445">
        <v>-0.18181900000000001</v>
      </c>
      <c r="O445" t="s">
        <v>455</v>
      </c>
      <c r="P445" t="s">
        <v>66</v>
      </c>
      <c r="Q445" t="s">
        <v>458</v>
      </c>
      <c r="R445" t="s">
        <v>456</v>
      </c>
      <c r="S445" t="s">
        <v>457</v>
      </c>
    </row>
    <row r="446" spans="1:19" x14ac:dyDescent="0.25">
      <c r="A446" t="s">
        <v>459</v>
      </c>
      <c r="B446" t="s">
        <v>460</v>
      </c>
      <c r="C446">
        <v>-0.21521199999999999</v>
      </c>
      <c r="D446">
        <v>-9.6169000000000004E-2</v>
      </c>
      <c r="E446">
        <v>-1.2017E-2</v>
      </c>
      <c r="F446">
        <v>6.8485000000000004E-2</v>
      </c>
      <c r="G446">
        <v>0.29094799999999998</v>
      </c>
      <c r="H446">
        <v>9.8709000000000005E-2</v>
      </c>
      <c r="I446">
        <v>-0.370917</v>
      </c>
      <c r="J446">
        <v>-0.31933699999999998</v>
      </c>
      <c r="K446">
        <v>0.37224000000000002</v>
      </c>
      <c r="L446">
        <v>0.37776999999999999</v>
      </c>
      <c r="M446">
        <v>0.35814299999999999</v>
      </c>
      <c r="N446">
        <v>0.23505599999999999</v>
      </c>
      <c r="P446" t="s">
        <v>66</v>
      </c>
      <c r="Q446" t="s">
        <v>463</v>
      </c>
      <c r="R446" t="s">
        <v>461</v>
      </c>
      <c r="S446" t="s">
        <v>462</v>
      </c>
    </row>
    <row r="447" spans="1:19" x14ac:dyDescent="0.25">
      <c r="A447" t="s">
        <v>469</v>
      </c>
      <c r="B447" t="s">
        <v>470</v>
      </c>
      <c r="C447">
        <v>0.113139</v>
      </c>
      <c r="D447">
        <v>0.34780800000000001</v>
      </c>
      <c r="E447">
        <v>0.40684199999999998</v>
      </c>
      <c r="F447">
        <v>0.36955500000000002</v>
      </c>
      <c r="G447">
        <v>0.23566799999999999</v>
      </c>
      <c r="H447">
        <v>0.28229500000000002</v>
      </c>
      <c r="I447">
        <v>8.6144999999999999E-2</v>
      </c>
      <c r="J447">
        <v>6.1825999999999999E-2</v>
      </c>
      <c r="K447">
        <v>9.5893000000000006E-2</v>
      </c>
      <c r="L447">
        <v>0.25664799999999999</v>
      </c>
      <c r="M447">
        <v>0.29256700000000002</v>
      </c>
      <c r="N447">
        <v>0.359489</v>
      </c>
      <c r="P447" t="s">
        <v>66</v>
      </c>
      <c r="Q447" t="s">
        <v>473</v>
      </c>
      <c r="R447" t="s">
        <v>471</v>
      </c>
      <c r="S447" t="s">
        <v>472</v>
      </c>
    </row>
    <row r="448" spans="1:19" x14ac:dyDescent="0.25">
      <c r="A448" t="s">
        <v>492</v>
      </c>
      <c r="B448" t="s">
        <v>493</v>
      </c>
      <c r="C448">
        <v>-0.15376899999999999</v>
      </c>
      <c r="D448">
        <v>-2.8752E-2</v>
      </c>
      <c r="E448">
        <v>9.5268000000000005E-2</v>
      </c>
      <c r="F448">
        <v>0.16824700000000001</v>
      </c>
      <c r="G448">
        <v>0.36886000000000002</v>
      </c>
      <c r="H448">
        <v>8.0273999999999998E-2</v>
      </c>
      <c r="I448">
        <v>-0.24260699999999999</v>
      </c>
      <c r="J448">
        <v>-0.20134299999999999</v>
      </c>
      <c r="K448">
        <v>0.293348</v>
      </c>
      <c r="L448">
        <v>0.306176</v>
      </c>
      <c r="M448">
        <v>0.29931600000000003</v>
      </c>
      <c r="N448">
        <v>0.225052</v>
      </c>
      <c r="P448" t="s">
        <v>66</v>
      </c>
      <c r="Q448" t="s">
        <v>496</v>
      </c>
      <c r="R448" t="s">
        <v>494</v>
      </c>
      <c r="S448" t="s">
        <v>495</v>
      </c>
    </row>
    <row r="449" spans="1:19" x14ac:dyDescent="0.25">
      <c r="A449" t="s">
        <v>648</v>
      </c>
      <c r="B449" t="s">
        <v>649</v>
      </c>
      <c r="C449">
        <v>0.14033999999999999</v>
      </c>
      <c r="D449">
        <v>0.30261500000000002</v>
      </c>
      <c r="E449">
        <v>0.352659</v>
      </c>
      <c r="F449">
        <v>0.410445</v>
      </c>
      <c r="G449">
        <v>0.35347699999999999</v>
      </c>
      <c r="H449">
        <v>0.32617200000000002</v>
      </c>
      <c r="I449">
        <v>-1.1391999999999999E-2</v>
      </c>
      <c r="J449">
        <v>-4.4381999999999998E-2</v>
      </c>
      <c r="K449">
        <v>0.16068399999999999</v>
      </c>
      <c r="L449">
        <v>0.26768500000000001</v>
      </c>
      <c r="M449">
        <v>0.27710299999999999</v>
      </c>
      <c r="N449">
        <v>0.28582600000000002</v>
      </c>
      <c r="P449" t="s">
        <v>66</v>
      </c>
      <c r="Q449" t="s">
        <v>651</v>
      </c>
      <c r="S449" t="s">
        <v>650</v>
      </c>
    </row>
    <row r="450" spans="1:19" x14ac:dyDescent="0.25">
      <c r="A450" t="s">
        <v>671</v>
      </c>
      <c r="B450" t="s">
        <v>672</v>
      </c>
      <c r="C450">
        <v>8.6734000000000006E-2</v>
      </c>
      <c r="D450">
        <v>0.267038</v>
      </c>
      <c r="E450">
        <v>0.23727999999999999</v>
      </c>
      <c r="F450">
        <v>0.31096800000000002</v>
      </c>
      <c r="G450">
        <v>0.237627</v>
      </c>
      <c r="H450">
        <v>0.33565699999999998</v>
      </c>
      <c r="I450">
        <v>-0.25544299999999998</v>
      </c>
      <c r="J450">
        <v>-0.157856</v>
      </c>
      <c r="K450">
        <v>0.41163300000000003</v>
      </c>
      <c r="L450">
        <v>0.43957000000000002</v>
      </c>
      <c r="M450">
        <v>0.43347999999999998</v>
      </c>
      <c r="N450">
        <v>0.373585</v>
      </c>
      <c r="O450" t="s">
        <v>673</v>
      </c>
      <c r="P450" t="s">
        <v>66</v>
      </c>
      <c r="Q450" t="s">
        <v>675</v>
      </c>
      <c r="S450" t="s">
        <v>674</v>
      </c>
    </row>
    <row r="451" spans="1:19" x14ac:dyDescent="0.25">
      <c r="A451" t="s">
        <v>694</v>
      </c>
      <c r="B451" t="s">
        <v>695</v>
      </c>
      <c r="C451">
        <v>-0.25569599999999998</v>
      </c>
      <c r="D451">
        <v>-0.41364499999999998</v>
      </c>
      <c r="E451">
        <v>-0.38694699999999999</v>
      </c>
      <c r="F451">
        <v>-0.415995</v>
      </c>
      <c r="G451">
        <v>-0.19703200000000001</v>
      </c>
      <c r="H451">
        <v>-0.371782</v>
      </c>
      <c r="I451">
        <v>-0.204234</v>
      </c>
      <c r="J451">
        <v>-0.216811</v>
      </c>
      <c r="K451">
        <v>2.3217999999999999E-2</v>
      </c>
      <c r="L451">
        <v>-7.5453999999999993E-2</v>
      </c>
      <c r="M451">
        <v>-9.8709000000000005E-2</v>
      </c>
      <c r="N451">
        <v>-0.18242</v>
      </c>
      <c r="O451" t="s">
        <v>696</v>
      </c>
      <c r="P451" t="s">
        <v>66</v>
      </c>
      <c r="Q451" t="s">
        <v>698</v>
      </c>
      <c r="S451" t="s">
        <v>697</v>
      </c>
    </row>
    <row r="452" spans="1:19" x14ac:dyDescent="0.25">
      <c r="A452" t="s">
        <v>719</v>
      </c>
      <c r="B452" t="s">
        <v>720</v>
      </c>
      <c r="C452">
        <v>5.5694E-2</v>
      </c>
      <c r="D452">
        <v>0.33027800000000002</v>
      </c>
      <c r="E452">
        <v>0.25450400000000001</v>
      </c>
      <c r="F452">
        <v>0.299124</v>
      </c>
      <c r="G452">
        <v>0.226885</v>
      </c>
      <c r="H452">
        <v>0.220661</v>
      </c>
      <c r="I452">
        <v>-0.18287700000000001</v>
      </c>
      <c r="J452">
        <v>-0.13333</v>
      </c>
      <c r="K452">
        <v>0.41613800000000001</v>
      </c>
      <c r="L452">
        <v>0.43436799999999998</v>
      </c>
      <c r="M452">
        <v>0.45679999999999998</v>
      </c>
      <c r="N452">
        <v>0.46142899999999998</v>
      </c>
      <c r="O452" t="s">
        <v>721</v>
      </c>
      <c r="P452" t="s">
        <v>66</v>
      </c>
      <c r="Q452" t="s">
        <v>724</v>
      </c>
      <c r="R452" t="s">
        <v>722</v>
      </c>
      <c r="S452" t="s">
        <v>723</v>
      </c>
    </row>
    <row r="453" spans="1:19" x14ac:dyDescent="0.25">
      <c r="A453" t="s">
        <v>741</v>
      </c>
      <c r="B453" t="s">
        <v>742</v>
      </c>
      <c r="C453">
        <v>0.195523</v>
      </c>
      <c r="D453">
        <v>-1.5283E-2</v>
      </c>
      <c r="E453">
        <v>0.14183399999999999</v>
      </c>
      <c r="F453">
        <v>4.3006000000000003E-2</v>
      </c>
      <c r="G453">
        <v>-1.5009E-2</v>
      </c>
      <c r="H453">
        <v>8.6309999999999998E-2</v>
      </c>
      <c r="I453">
        <v>0.40522900000000001</v>
      </c>
      <c r="J453">
        <v>0.34937600000000002</v>
      </c>
      <c r="K453">
        <v>-0.247499</v>
      </c>
      <c r="L453">
        <v>-0.29106599999999999</v>
      </c>
      <c r="M453">
        <v>-0.32367000000000001</v>
      </c>
      <c r="N453">
        <v>-0.33424999999999999</v>
      </c>
      <c r="P453" t="s">
        <v>66</v>
      </c>
      <c r="Q453" t="s">
        <v>743</v>
      </c>
      <c r="S453" t="s">
        <v>152</v>
      </c>
    </row>
    <row r="454" spans="1:19" x14ac:dyDescent="0.25">
      <c r="A454" t="s">
        <v>872</v>
      </c>
      <c r="B454" t="s">
        <v>873</v>
      </c>
      <c r="C454">
        <v>0.12710199999999999</v>
      </c>
      <c r="D454">
        <v>0.33771400000000001</v>
      </c>
      <c r="E454">
        <v>0.40515000000000001</v>
      </c>
      <c r="F454">
        <v>0.33792800000000001</v>
      </c>
      <c r="G454">
        <v>0.23862700000000001</v>
      </c>
      <c r="H454">
        <v>0.227798</v>
      </c>
      <c r="I454">
        <v>0.112895</v>
      </c>
      <c r="J454">
        <v>3.3692E-2</v>
      </c>
      <c r="K454">
        <v>0.163324</v>
      </c>
      <c r="L454">
        <v>0.10555200000000001</v>
      </c>
      <c r="M454">
        <v>0.15864</v>
      </c>
      <c r="N454">
        <v>0.28318900000000002</v>
      </c>
      <c r="O454" t="s">
        <v>874</v>
      </c>
      <c r="P454" t="s">
        <v>66</v>
      </c>
      <c r="Q454" t="s">
        <v>876</v>
      </c>
      <c r="R454" t="s">
        <v>875</v>
      </c>
      <c r="S454" t="s">
        <v>650</v>
      </c>
    </row>
    <row r="455" spans="1:19" x14ac:dyDescent="0.25">
      <c r="A455" t="s">
        <v>877</v>
      </c>
      <c r="B455" t="s">
        <v>878</v>
      </c>
      <c r="C455">
        <v>-1.7470000000000001E-3</v>
      </c>
      <c r="D455">
        <v>0.158635</v>
      </c>
      <c r="E455">
        <v>0.29469200000000001</v>
      </c>
      <c r="F455">
        <v>0.262627</v>
      </c>
      <c r="G455">
        <v>0.33339200000000002</v>
      </c>
      <c r="H455">
        <v>0.215198</v>
      </c>
      <c r="I455">
        <v>-0.16961999999999999</v>
      </c>
      <c r="J455">
        <v>-0.18639900000000001</v>
      </c>
      <c r="K455">
        <v>0.40011099999999999</v>
      </c>
      <c r="L455">
        <v>0.38279800000000003</v>
      </c>
      <c r="M455">
        <v>0.38930700000000001</v>
      </c>
      <c r="N455">
        <v>0.34968300000000002</v>
      </c>
      <c r="O455" t="s">
        <v>879</v>
      </c>
      <c r="P455" t="s">
        <v>66</v>
      </c>
      <c r="Q455" t="s">
        <v>876</v>
      </c>
      <c r="R455" t="s">
        <v>875</v>
      </c>
      <c r="S455" t="s">
        <v>650</v>
      </c>
    </row>
    <row r="456" spans="1:19" x14ac:dyDescent="0.25">
      <c r="A456" t="s">
        <v>880</v>
      </c>
      <c r="B456" t="s">
        <v>881</v>
      </c>
      <c r="C456">
        <v>-0.33665699999999998</v>
      </c>
      <c r="D456">
        <v>-0.223967</v>
      </c>
      <c r="E456">
        <v>-0.24712999999999999</v>
      </c>
      <c r="F456">
        <v>-0.18471699999999999</v>
      </c>
      <c r="G456">
        <v>-1.2366E-2</v>
      </c>
      <c r="H456">
        <v>-0.13492100000000001</v>
      </c>
      <c r="I456">
        <v>-0.27110800000000002</v>
      </c>
      <c r="J456">
        <v>-0.25602599999999998</v>
      </c>
      <c r="K456">
        <v>-6.9614999999999996E-2</v>
      </c>
      <c r="L456">
        <v>0.110268</v>
      </c>
      <c r="M456">
        <v>0.12776499999999999</v>
      </c>
      <c r="N456">
        <v>0.11473999999999999</v>
      </c>
      <c r="O456" t="s">
        <v>882</v>
      </c>
      <c r="P456" t="s">
        <v>66</v>
      </c>
      <c r="Q456" t="s">
        <v>884</v>
      </c>
      <c r="S456" t="s">
        <v>883</v>
      </c>
    </row>
    <row r="457" spans="1:19" x14ac:dyDescent="0.25">
      <c r="A457" t="s">
        <v>891</v>
      </c>
      <c r="B457" t="s">
        <v>892</v>
      </c>
      <c r="C457">
        <v>9.4358999999999998E-2</v>
      </c>
      <c r="D457">
        <v>0.26830100000000001</v>
      </c>
      <c r="E457">
        <v>0.21036099999999999</v>
      </c>
      <c r="F457">
        <v>0.259407</v>
      </c>
      <c r="G457">
        <v>0.22803200000000001</v>
      </c>
      <c r="H457">
        <v>0.262187</v>
      </c>
      <c r="I457">
        <v>-0.169436</v>
      </c>
      <c r="J457">
        <v>-0.15681999999999999</v>
      </c>
      <c r="K457">
        <v>0.42893399999999998</v>
      </c>
      <c r="L457">
        <v>0.388486</v>
      </c>
      <c r="M457">
        <v>0.37857400000000002</v>
      </c>
      <c r="N457">
        <v>0.32006699999999999</v>
      </c>
      <c r="O457" t="s">
        <v>893</v>
      </c>
      <c r="P457" t="s">
        <v>66</v>
      </c>
      <c r="Q457" t="s">
        <v>894</v>
      </c>
      <c r="S457" t="s">
        <v>823</v>
      </c>
    </row>
    <row r="458" spans="1:19" x14ac:dyDescent="0.25">
      <c r="A458" t="s">
        <v>970</v>
      </c>
      <c r="B458" t="s">
        <v>971</v>
      </c>
      <c r="C458">
        <v>0.286798</v>
      </c>
      <c r="D458">
        <v>0.34487000000000001</v>
      </c>
      <c r="E458">
        <v>0.37326799999999999</v>
      </c>
      <c r="F458">
        <v>0.29496899999999998</v>
      </c>
      <c r="G458">
        <v>0.15340300000000001</v>
      </c>
      <c r="H458">
        <v>9.8871000000000001E-2</v>
      </c>
      <c r="I458">
        <v>5.0687000000000003E-2</v>
      </c>
      <c r="J458">
        <v>-2.7779000000000002E-2</v>
      </c>
      <c r="K458">
        <v>0.30985200000000002</v>
      </c>
      <c r="L458">
        <v>0.25125399999999998</v>
      </c>
      <c r="M458">
        <v>0.229878</v>
      </c>
      <c r="N458">
        <v>0.17730799999999999</v>
      </c>
      <c r="O458" t="s">
        <v>972</v>
      </c>
      <c r="P458" t="s">
        <v>66</v>
      </c>
      <c r="Q458" t="s">
        <v>974</v>
      </c>
      <c r="S458" t="s">
        <v>973</v>
      </c>
    </row>
    <row r="459" spans="1:19" x14ac:dyDescent="0.25">
      <c r="A459" t="s">
        <v>997</v>
      </c>
      <c r="B459" t="s">
        <v>998</v>
      </c>
      <c r="C459">
        <v>0.19003500000000001</v>
      </c>
      <c r="D459">
        <v>0.165743</v>
      </c>
      <c r="E459">
        <v>0.16486600000000001</v>
      </c>
      <c r="F459">
        <v>0.16172400000000001</v>
      </c>
      <c r="G459">
        <v>1.8765E-2</v>
      </c>
      <c r="H459">
        <v>0.119988</v>
      </c>
      <c r="I459">
        <v>0.392957</v>
      </c>
      <c r="J459">
        <v>0.38338499999999998</v>
      </c>
      <c r="K459">
        <v>-0.23774700000000001</v>
      </c>
      <c r="L459">
        <v>-0.27257100000000001</v>
      </c>
      <c r="M459">
        <v>-0.23056599999999999</v>
      </c>
      <c r="N459">
        <v>-7.2838E-2</v>
      </c>
      <c r="O459" t="s">
        <v>999</v>
      </c>
      <c r="P459" t="s">
        <v>66</v>
      </c>
      <c r="Q459" t="s">
        <v>1001</v>
      </c>
      <c r="S459" t="s">
        <v>1000</v>
      </c>
    </row>
    <row r="460" spans="1:19" x14ac:dyDescent="0.25">
      <c r="A460" t="s">
        <v>1009</v>
      </c>
      <c r="B460" t="s">
        <v>1010</v>
      </c>
      <c r="C460">
        <v>5.5643999999999999E-2</v>
      </c>
      <c r="D460">
        <v>-0.11321299999999999</v>
      </c>
      <c r="E460">
        <v>5.1549999999999999E-2</v>
      </c>
      <c r="F460">
        <v>-4.6790999999999999E-2</v>
      </c>
      <c r="G460">
        <v>-2.283E-2</v>
      </c>
      <c r="H460">
        <v>-6.5649999999999997E-3</v>
      </c>
      <c r="I460">
        <v>0.479603</v>
      </c>
      <c r="J460">
        <v>0.36868499999999998</v>
      </c>
      <c r="K460">
        <v>-0.35970600000000003</v>
      </c>
      <c r="L460">
        <v>-0.48145900000000003</v>
      </c>
      <c r="M460">
        <v>-0.49015900000000001</v>
      </c>
      <c r="N460">
        <v>-0.429566</v>
      </c>
      <c r="P460" t="s">
        <v>66</v>
      </c>
      <c r="Q460" t="s">
        <v>1012</v>
      </c>
      <c r="S460" t="s">
        <v>1011</v>
      </c>
    </row>
    <row r="461" spans="1:19" x14ac:dyDescent="0.25">
      <c r="A461" t="s">
        <v>1025</v>
      </c>
      <c r="B461" t="s">
        <v>1026</v>
      </c>
      <c r="C461">
        <v>-6.2142000000000003E-2</v>
      </c>
      <c r="D461">
        <v>-0.19786100000000001</v>
      </c>
      <c r="E461">
        <v>-0.33814300000000003</v>
      </c>
      <c r="F461">
        <v>-0.33280799999999999</v>
      </c>
      <c r="G461">
        <v>-0.36475200000000002</v>
      </c>
      <c r="H461">
        <v>-0.32701000000000002</v>
      </c>
      <c r="I461">
        <v>6.3023999999999997E-2</v>
      </c>
      <c r="J461">
        <v>0.12116300000000001</v>
      </c>
      <c r="K461">
        <v>-0.38859100000000002</v>
      </c>
      <c r="L461">
        <v>-0.27319500000000002</v>
      </c>
      <c r="M461">
        <v>-0.25659900000000002</v>
      </c>
      <c r="N461">
        <v>-0.19806599999999999</v>
      </c>
      <c r="O461" t="s">
        <v>1027</v>
      </c>
      <c r="P461" t="s">
        <v>66</v>
      </c>
      <c r="Q461" t="s">
        <v>1030</v>
      </c>
      <c r="R461" t="s">
        <v>1028</v>
      </c>
      <c r="S461" t="s">
        <v>1029</v>
      </c>
    </row>
    <row r="462" spans="1:19" x14ac:dyDescent="0.25">
      <c r="A462" t="s">
        <v>1044</v>
      </c>
      <c r="B462" t="s">
        <v>1045</v>
      </c>
      <c r="C462">
        <v>0.27036199999999999</v>
      </c>
      <c r="D462">
        <v>0.23583100000000001</v>
      </c>
      <c r="E462">
        <v>0.26727099999999998</v>
      </c>
      <c r="F462">
        <v>0.21401100000000001</v>
      </c>
      <c r="G462">
        <v>5.2929999999999998E-2</v>
      </c>
      <c r="H462">
        <v>0.164186</v>
      </c>
      <c r="I462">
        <v>0.39842100000000003</v>
      </c>
      <c r="J462">
        <v>0.31490899999999999</v>
      </c>
      <c r="K462">
        <v>-0.14105500000000001</v>
      </c>
      <c r="L462">
        <v>-0.20941799999999999</v>
      </c>
      <c r="M462">
        <v>-0.19786999999999999</v>
      </c>
      <c r="N462">
        <v>-0.100441</v>
      </c>
      <c r="O462" t="s">
        <v>1046</v>
      </c>
      <c r="P462" t="s">
        <v>66</v>
      </c>
      <c r="Q462" t="s">
        <v>1048</v>
      </c>
      <c r="S462" t="s">
        <v>1047</v>
      </c>
    </row>
    <row r="463" spans="1:19" x14ac:dyDescent="0.25">
      <c r="A463" t="s">
        <v>1077</v>
      </c>
      <c r="B463" t="s">
        <v>1078</v>
      </c>
      <c r="C463">
        <v>-4.1565999999999999E-2</v>
      </c>
      <c r="D463">
        <v>0.203652</v>
      </c>
      <c r="E463">
        <v>0.12261</v>
      </c>
      <c r="F463">
        <v>0.130166</v>
      </c>
      <c r="G463">
        <v>0.108516</v>
      </c>
      <c r="H463">
        <v>-8.7089999999999997E-3</v>
      </c>
      <c r="I463">
        <v>-0.221133</v>
      </c>
      <c r="J463">
        <v>-0.20871400000000001</v>
      </c>
      <c r="K463">
        <v>0.28571600000000003</v>
      </c>
      <c r="L463">
        <v>0.384328</v>
      </c>
      <c r="M463">
        <v>0.400478</v>
      </c>
      <c r="N463">
        <v>0.38589699999999999</v>
      </c>
      <c r="O463" t="s">
        <v>1079</v>
      </c>
      <c r="P463" t="s">
        <v>66</v>
      </c>
      <c r="Q463" t="s">
        <v>1081</v>
      </c>
      <c r="S463" t="s">
        <v>1080</v>
      </c>
    </row>
    <row r="464" spans="1:19" x14ac:dyDescent="0.25">
      <c r="A464" t="s">
        <v>1082</v>
      </c>
      <c r="B464" t="s">
        <v>1083</v>
      </c>
      <c r="C464">
        <v>0.122098</v>
      </c>
      <c r="D464">
        <v>2.8254999999999999E-2</v>
      </c>
      <c r="E464">
        <v>0.18995400000000001</v>
      </c>
      <c r="F464">
        <v>9.6377000000000004E-2</v>
      </c>
      <c r="G464">
        <v>5.2273E-2</v>
      </c>
      <c r="H464">
        <v>2.7411999999999999E-2</v>
      </c>
      <c r="I464">
        <v>0.40063100000000001</v>
      </c>
      <c r="J464">
        <v>0.32891700000000001</v>
      </c>
      <c r="K464">
        <v>-0.13564300000000001</v>
      </c>
      <c r="L464">
        <v>-0.28737299999999999</v>
      </c>
      <c r="M464">
        <v>-0.28007100000000001</v>
      </c>
      <c r="N464">
        <v>-0.20666399999999999</v>
      </c>
      <c r="O464" t="s">
        <v>1084</v>
      </c>
      <c r="P464" t="s">
        <v>66</v>
      </c>
      <c r="Q464" t="s">
        <v>1087</v>
      </c>
      <c r="R464" t="s">
        <v>1085</v>
      </c>
      <c r="S464" t="s">
        <v>1086</v>
      </c>
    </row>
    <row r="465" spans="1:19" x14ac:dyDescent="0.25">
      <c r="A465" t="s">
        <v>1153</v>
      </c>
      <c r="B465" t="s">
        <v>1154</v>
      </c>
      <c r="C465">
        <v>-3.5383999999999999E-2</v>
      </c>
      <c r="D465">
        <v>-0.13853199999999999</v>
      </c>
      <c r="E465">
        <v>-8.3805000000000004E-2</v>
      </c>
      <c r="F465">
        <v>-0.133712</v>
      </c>
      <c r="G465">
        <v>-0.11770899999999999</v>
      </c>
      <c r="H465">
        <v>-0.399397</v>
      </c>
      <c r="I465">
        <v>0.12456</v>
      </c>
      <c r="J465">
        <v>4.0680000000000001E-2</v>
      </c>
      <c r="K465">
        <v>-0.16628100000000001</v>
      </c>
      <c r="L465">
        <v>-0.21685699999999999</v>
      </c>
      <c r="M465">
        <v>-0.21112400000000001</v>
      </c>
      <c r="N465">
        <v>-0.18227199999999999</v>
      </c>
      <c r="P465" t="s">
        <v>66</v>
      </c>
      <c r="Q465" t="s">
        <v>1156</v>
      </c>
      <c r="S465" t="s">
        <v>1155</v>
      </c>
    </row>
    <row r="466" spans="1:19" x14ac:dyDescent="0.25">
      <c r="A466" t="s">
        <v>1157</v>
      </c>
      <c r="B466" t="s">
        <v>1158</v>
      </c>
      <c r="C466">
        <v>2.9659999999999999E-3</v>
      </c>
      <c r="D466">
        <v>-6.9119E-2</v>
      </c>
      <c r="E466">
        <v>-0.224804</v>
      </c>
      <c r="F466">
        <v>-0.26962999999999998</v>
      </c>
      <c r="G466">
        <v>-0.35357100000000002</v>
      </c>
      <c r="H466">
        <v>-8.9457999999999996E-2</v>
      </c>
      <c r="I466">
        <v>-7.7540999999999999E-2</v>
      </c>
      <c r="J466">
        <v>-7.7639E-2</v>
      </c>
      <c r="K466">
        <v>1.9983000000000001E-2</v>
      </c>
      <c r="L466">
        <v>-4.6441000000000003E-2</v>
      </c>
      <c r="M466">
        <v>-5.1313999999999999E-2</v>
      </c>
      <c r="N466">
        <v>-6.4008999999999996E-2</v>
      </c>
      <c r="O466" t="s">
        <v>1159</v>
      </c>
      <c r="P466" t="s">
        <v>66</v>
      </c>
      <c r="Q466" t="s">
        <v>1161</v>
      </c>
      <c r="S466" t="s">
        <v>1160</v>
      </c>
    </row>
    <row r="467" spans="1:19" x14ac:dyDescent="0.25">
      <c r="A467" t="s">
        <v>1178</v>
      </c>
      <c r="B467" t="s">
        <v>1179</v>
      </c>
      <c r="C467">
        <v>0.12409299999999999</v>
      </c>
      <c r="D467">
        <v>0.304145</v>
      </c>
      <c r="E467">
        <v>0.19722600000000001</v>
      </c>
      <c r="F467">
        <v>0.29141099999999998</v>
      </c>
      <c r="G467">
        <v>0.167959</v>
      </c>
      <c r="H467">
        <v>0.23164899999999999</v>
      </c>
      <c r="I467">
        <v>-0.12579399999999999</v>
      </c>
      <c r="J467">
        <v>-5.0452999999999998E-2</v>
      </c>
      <c r="K467">
        <v>0.313747</v>
      </c>
      <c r="L467">
        <v>0.37176500000000001</v>
      </c>
      <c r="M467">
        <v>0.387208</v>
      </c>
      <c r="N467">
        <v>0.38701799999999997</v>
      </c>
      <c r="O467" t="s">
        <v>1180</v>
      </c>
      <c r="P467" t="s">
        <v>66</v>
      </c>
      <c r="Q467" t="s">
        <v>1182</v>
      </c>
      <c r="S467" t="s">
        <v>1181</v>
      </c>
    </row>
    <row r="468" spans="1:19" x14ac:dyDescent="0.25">
      <c r="A468" t="s">
        <v>1249</v>
      </c>
      <c r="B468" t="s">
        <v>1250</v>
      </c>
      <c r="C468">
        <v>0.27502399999999999</v>
      </c>
      <c r="D468">
        <v>0.53137199999999996</v>
      </c>
      <c r="E468">
        <v>0.48289500000000002</v>
      </c>
      <c r="F468">
        <v>0.51956999999999998</v>
      </c>
      <c r="G468">
        <v>0.33798299999999998</v>
      </c>
      <c r="H468">
        <v>0.39085300000000001</v>
      </c>
      <c r="I468">
        <v>7.7859999999999999E-2</v>
      </c>
      <c r="J468">
        <v>8.9945999999999998E-2</v>
      </c>
      <c r="K468">
        <v>0.33278799999999997</v>
      </c>
      <c r="L468">
        <v>0.31655</v>
      </c>
      <c r="M468">
        <v>0.34335700000000002</v>
      </c>
      <c r="N468">
        <v>0.40914200000000001</v>
      </c>
      <c r="O468" t="s">
        <v>1251</v>
      </c>
      <c r="P468" t="s">
        <v>66</v>
      </c>
      <c r="Q468" t="s">
        <v>1252</v>
      </c>
      <c r="S468" t="s">
        <v>973</v>
      </c>
    </row>
    <row r="469" spans="1:19" x14ac:dyDescent="0.25">
      <c r="A469" t="s">
        <v>1334</v>
      </c>
      <c r="B469" t="s">
        <v>1335</v>
      </c>
      <c r="C469">
        <v>0.117531</v>
      </c>
      <c r="D469">
        <v>-5.4220999999999998E-2</v>
      </c>
      <c r="E469">
        <v>-7.1347999999999995E-2</v>
      </c>
      <c r="F469">
        <v>-0.18176200000000001</v>
      </c>
      <c r="G469">
        <v>-0.32388800000000001</v>
      </c>
      <c r="H469">
        <v>-0.15616099999999999</v>
      </c>
      <c r="I469">
        <v>0.307529</v>
      </c>
      <c r="J469">
        <v>0.200436</v>
      </c>
      <c r="K469">
        <v>-0.39408799999999999</v>
      </c>
      <c r="L469">
        <v>-0.42843500000000001</v>
      </c>
      <c r="M469">
        <v>-0.43058099999999999</v>
      </c>
      <c r="N469">
        <v>-0.35825299999999999</v>
      </c>
      <c r="O469" t="s">
        <v>1336</v>
      </c>
      <c r="P469" t="s">
        <v>66</v>
      </c>
      <c r="Q469" t="s">
        <v>1339</v>
      </c>
      <c r="R469" t="s">
        <v>1337</v>
      </c>
      <c r="S469" t="s">
        <v>1338</v>
      </c>
    </row>
    <row r="470" spans="1:19" x14ac:dyDescent="0.25">
      <c r="A470" t="s">
        <v>1340</v>
      </c>
      <c r="B470" t="s">
        <v>1341</v>
      </c>
      <c r="C470">
        <v>7.9820000000000002E-2</v>
      </c>
      <c r="D470">
        <v>-1.5039E-2</v>
      </c>
      <c r="E470">
        <v>-0.107587</v>
      </c>
      <c r="F470">
        <v>-0.112729</v>
      </c>
      <c r="G470">
        <v>-0.26335599999999998</v>
      </c>
      <c r="H470">
        <v>-0.108682</v>
      </c>
      <c r="I470">
        <v>0.26360099999999997</v>
      </c>
      <c r="J470">
        <v>0.18918199999999999</v>
      </c>
      <c r="K470">
        <v>-0.44930900000000001</v>
      </c>
      <c r="L470">
        <v>-0.42123100000000002</v>
      </c>
      <c r="M470">
        <v>-0.38986599999999999</v>
      </c>
      <c r="N470">
        <v>-0.24764900000000001</v>
      </c>
      <c r="O470" t="s">
        <v>1342</v>
      </c>
      <c r="P470" t="s">
        <v>66</v>
      </c>
      <c r="Q470" t="s">
        <v>1344</v>
      </c>
      <c r="S470" t="s">
        <v>1343</v>
      </c>
    </row>
    <row r="471" spans="1:19" x14ac:dyDescent="0.25">
      <c r="A471" t="s">
        <v>1345</v>
      </c>
      <c r="B471" t="s">
        <v>1346</v>
      </c>
      <c r="C471">
        <v>0.19733500000000001</v>
      </c>
      <c r="D471">
        <v>0.23804500000000001</v>
      </c>
      <c r="E471">
        <v>0.36012899999999998</v>
      </c>
      <c r="F471">
        <v>0.300431</v>
      </c>
      <c r="G471">
        <v>0.26180399999999998</v>
      </c>
      <c r="H471">
        <v>0.227941</v>
      </c>
      <c r="I471">
        <v>0.122644</v>
      </c>
      <c r="J471">
        <v>4.5471999999999999E-2</v>
      </c>
      <c r="K471">
        <v>0.117489</v>
      </c>
      <c r="L471">
        <v>5.8968E-2</v>
      </c>
      <c r="M471">
        <v>4.3264999999999998E-2</v>
      </c>
      <c r="N471">
        <v>3.4382000000000003E-2</v>
      </c>
      <c r="O471" t="s">
        <v>1347</v>
      </c>
      <c r="P471" t="s">
        <v>66</v>
      </c>
      <c r="Q471" t="s">
        <v>1349</v>
      </c>
      <c r="S471" t="s">
        <v>1348</v>
      </c>
    </row>
    <row r="472" spans="1:19" x14ac:dyDescent="0.25">
      <c r="A472" t="s">
        <v>1423</v>
      </c>
      <c r="B472" t="s">
        <v>1424</v>
      </c>
      <c r="C472">
        <v>0.25162200000000001</v>
      </c>
      <c r="D472">
        <v>0.16226399999999999</v>
      </c>
      <c r="E472">
        <v>0.25022800000000001</v>
      </c>
      <c r="F472">
        <v>0.153726</v>
      </c>
      <c r="G472">
        <v>0.111174</v>
      </c>
      <c r="H472">
        <v>0.21445900000000001</v>
      </c>
      <c r="I472">
        <v>0.38370599999999999</v>
      </c>
      <c r="J472">
        <v>0.28071299999999999</v>
      </c>
      <c r="K472">
        <v>-2.8788000000000001E-2</v>
      </c>
      <c r="L472">
        <v>-0.21129800000000001</v>
      </c>
      <c r="M472">
        <v>-0.21671099999999999</v>
      </c>
      <c r="N472">
        <v>-0.173567</v>
      </c>
      <c r="P472" t="s">
        <v>66</v>
      </c>
      <c r="Q472" t="s">
        <v>1425</v>
      </c>
      <c r="S472">
        <v>0</v>
      </c>
    </row>
    <row r="473" spans="1:19" x14ac:dyDescent="0.25">
      <c r="A473" t="s">
        <v>1457</v>
      </c>
      <c r="B473" t="s">
        <v>1458</v>
      </c>
      <c r="C473">
        <v>0.32017600000000002</v>
      </c>
      <c r="D473">
        <v>0.353072</v>
      </c>
      <c r="E473">
        <v>0.18027499999999999</v>
      </c>
      <c r="F473">
        <v>0.221549</v>
      </c>
      <c r="G473">
        <v>-1.0560999999999999E-2</v>
      </c>
      <c r="H473">
        <v>0.16372800000000001</v>
      </c>
      <c r="I473">
        <v>0.117796</v>
      </c>
      <c r="J473">
        <v>0.13369600000000001</v>
      </c>
      <c r="K473">
        <v>5.6485E-2</v>
      </c>
      <c r="L473">
        <v>8.9663999999999994E-2</v>
      </c>
      <c r="M473">
        <v>8.8914000000000007E-2</v>
      </c>
      <c r="N473">
        <v>0.115311</v>
      </c>
      <c r="P473" t="s">
        <v>66</v>
      </c>
      <c r="Q473" t="s">
        <v>1459</v>
      </c>
      <c r="S473">
        <v>0</v>
      </c>
    </row>
    <row r="474" spans="1:19" x14ac:dyDescent="0.25">
      <c r="A474" t="s">
        <v>1465</v>
      </c>
      <c r="B474" t="s">
        <v>1466</v>
      </c>
      <c r="C474">
        <v>0.29430600000000001</v>
      </c>
      <c r="D474">
        <v>0.37534499999999998</v>
      </c>
      <c r="E474">
        <v>0.365143</v>
      </c>
      <c r="F474">
        <v>0.32328200000000001</v>
      </c>
      <c r="G474">
        <v>0.16086600000000001</v>
      </c>
      <c r="H474">
        <v>0.36352800000000002</v>
      </c>
      <c r="I474">
        <v>0.207234</v>
      </c>
      <c r="J474">
        <v>0.17077300000000001</v>
      </c>
      <c r="K474">
        <v>-7.1643999999999999E-2</v>
      </c>
      <c r="L474">
        <v>9.8720000000000006E-3</v>
      </c>
      <c r="M474">
        <v>4.8668000000000003E-2</v>
      </c>
      <c r="N474">
        <v>0.17103099999999999</v>
      </c>
      <c r="O474" t="s">
        <v>1467</v>
      </c>
      <c r="P474" t="s">
        <v>66</v>
      </c>
      <c r="Q474" t="s">
        <v>1469</v>
      </c>
      <c r="S474" t="s">
        <v>1468</v>
      </c>
    </row>
    <row r="475" spans="1:19" x14ac:dyDescent="0.25">
      <c r="A475" t="s">
        <v>1495</v>
      </c>
      <c r="B475" t="s">
        <v>1496</v>
      </c>
      <c r="C475">
        <v>0.211474</v>
      </c>
      <c r="D475">
        <v>0.182059</v>
      </c>
      <c r="E475">
        <v>0.177978</v>
      </c>
      <c r="F475">
        <v>0.15664</v>
      </c>
      <c r="G475">
        <v>-4.1580000000000002E-3</v>
      </c>
      <c r="H475">
        <v>8.1290000000000001E-2</v>
      </c>
      <c r="I475">
        <v>0.31126399999999999</v>
      </c>
      <c r="J475">
        <v>0.335532</v>
      </c>
      <c r="K475">
        <v>-0.19021199999999999</v>
      </c>
      <c r="L475">
        <v>-0.193109</v>
      </c>
      <c r="M475">
        <v>-0.169373</v>
      </c>
      <c r="N475">
        <v>-6.1324999999999998E-2</v>
      </c>
      <c r="O475" t="s">
        <v>1497</v>
      </c>
      <c r="P475" t="s">
        <v>66</v>
      </c>
      <c r="Q475" t="s">
        <v>1500</v>
      </c>
      <c r="R475" t="s">
        <v>1498</v>
      </c>
      <c r="S475" t="s">
        <v>1499</v>
      </c>
    </row>
    <row r="476" spans="1:19" x14ac:dyDescent="0.25">
      <c r="A476" t="s">
        <v>1507</v>
      </c>
      <c r="B476" t="s">
        <v>1508</v>
      </c>
      <c r="C476">
        <v>-0.19405700000000001</v>
      </c>
      <c r="D476">
        <v>-2.7397000000000001E-2</v>
      </c>
      <c r="E476">
        <v>-4.3794E-2</v>
      </c>
      <c r="F476">
        <v>4.2440000000000004E-3</v>
      </c>
      <c r="G476">
        <v>0.107386</v>
      </c>
      <c r="H476">
        <v>-9.0856000000000006E-2</v>
      </c>
      <c r="I476">
        <v>-0.33068999999999998</v>
      </c>
      <c r="J476">
        <v>-0.34835500000000003</v>
      </c>
      <c r="K476">
        <v>0.28101300000000001</v>
      </c>
      <c r="L476">
        <v>0.29336699999999999</v>
      </c>
      <c r="M476">
        <v>0.30851000000000001</v>
      </c>
      <c r="N476">
        <v>0.27450799999999997</v>
      </c>
      <c r="O476" t="s">
        <v>1509</v>
      </c>
      <c r="P476" t="s">
        <v>66</v>
      </c>
      <c r="Q476" t="s">
        <v>1511</v>
      </c>
      <c r="S476" t="s">
        <v>1510</v>
      </c>
    </row>
    <row r="477" spans="1:19" x14ac:dyDescent="0.25">
      <c r="A477" t="s">
        <v>1523</v>
      </c>
      <c r="B477" t="s">
        <v>1524</v>
      </c>
      <c r="C477">
        <v>-0.24892700000000001</v>
      </c>
      <c r="D477">
        <v>-0.15679100000000001</v>
      </c>
      <c r="E477">
        <v>-0.14324600000000001</v>
      </c>
      <c r="F477">
        <v>-4.7292000000000001E-2</v>
      </c>
      <c r="G477">
        <v>0.18673500000000001</v>
      </c>
      <c r="H477">
        <v>-3.4075000000000001E-2</v>
      </c>
      <c r="I477">
        <v>-0.40041199999999999</v>
      </c>
      <c r="J477">
        <v>-0.35893399999999998</v>
      </c>
      <c r="K477">
        <v>0.267181</v>
      </c>
      <c r="L477">
        <v>0.36055999999999999</v>
      </c>
      <c r="M477">
        <v>0.33576499999999998</v>
      </c>
      <c r="N477">
        <v>0.19933699999999999</v>
      </c>
      <c r="P477" t="s">
        <v>66</v>
      </c>
      <c r="Q477" t="s">
        <v>1527</v>
      </c>
      <c r="R477" t="s">
        <v>1525</v>
      </c>
      <c r="S477" t="s">
        <v>1526</v>
      </c>
    </row>
    <row r="478" spans="1:19" x14ac:dyDescent="0.25">
      <c r="A478" t="s">
        <v>1567</v>
      </c>
      <c r="B478" t="s">
        <v>1568</v>
      </c>
      <c r="C478">
        <v>0.32138699999999998</v>
      </c>
      <c r="D478">
        <v>0.194352</v>
      </c>
      <c r="E478">
        <v>0.33954099999999998</v>
      </c>
      <c r="F478">
        <v>0.24817700000000001</v>
      </c>
      <c r="G478">
        <v>0.23718500000000001</v>
      </c>
      <c r="H478">
        <v>0.40680899999999998</v>
      </c>
      <c r="I478">
        <v>0.30051699999999998</v>
      </c>
      <c r="J478">
        <v>0.25602399999999997</v>
      </c>
      <c r="K478">
        <v>-2.4514000000000001E-2</v>
      </c>
      <c r="L478">
        <v>-0.113066</v>
      </c>
      <c r="M478">
        <v>-0.135486</v>
      </c>
      <c r="N478">
        <v>-0.135655</v>
      </c>
      <c r="P478" t="s">
        <v>66</v>
      </c>
      <c r="Q478" t="s">
        <v>1569</v>
      </c>
      <c r="S478">
        <v>0</v>
      </c>
    </row>
    <row r="479" spans="1:19" x14ac:dyDescent="0.25">
      <c r="A479" t="s">
        <v>1582</v>
      </c>
      <c r="B479" t="s">
        <v>1583</v>
      </c>
      <c r="C479">
        <v>0.141906</v>
      </c>
      <c r="D479">
        <v>0.373137</v>
      </c>
      <c r="E479">
        <v>0.21528900000000001</v>
      </c>
      <c r="F479">
        <v>0.22714699999999999</v>
      </c>
      <c r="G479">
        <v>1.9871E-2</v>
      </c>
      <c r="H479">
        <v>0.24743000000000001</v>
      </c>
      <c r="I479">
        <v>-6.0697000000000001E-2</v>
      </c>
      <c r="J479">
        <v>-6.7105999999999999E-2</v>
      </c>
      <c r="K479">
        <v>0.13601099999999999</v>
      </c>
      <c r="L479">
        <v>0.223187</v>
      </c>
      <c r="M479">
        <v>0.26059399999999999</v>
      </c>
      <c r="N479">
        <v>0.34341500000000003</v>
      </c>
      <c r="O479" t="s">
        <v>1584</v>
      </c>
      <c r="P479" t="s">
        <v>66</v>
      </c>
      <c r="Q479" t="s">
        <v>1586</v>
      </c>
      <c r="S479" t="s">
        <v>1585</v>
      </c>
    </row>
    <row r="480" spans="1:19" x14ac:dyDescent="0.25">
      <c r="A480" t="s">
        <v>1587</v>
      </c>
      <c r="B480" t="s">
        <v>1588</v>
      </c>
      <c r="C480">
        <v>0.27135300000000001</v>
      </c>
      <c r="D480">
        <v>0.17070299999999999</v>
      </c>
      <c r="E480">
        <v>0.38248399999999999</v>
      </c>
      <c r="F480">
        <v>0.26927499999999999</v>
      </c>
      <c r="G480">
        <v>0.20744499999999999</v>
      </c>
      <c r="H480">
        <v>0.26657599999999998</v>
      </c>
      <c r="I480">
        <v>0.46700900000000001</v>
      </c>
      <c r="J480">
        <v>0.41924699999999998</v>
      </c>
      <c r="K480">
        <v>4.1815999999999999E-2</v>
      </c>
      <c r="L480">
        <v>-0.17587900000000001</v>
      </c>
      <c r="M480">
        <v>-0.19294800000000001</v>
      </c>
      <c r="N480">
        <v>-0.17175499999999999</v>
      </c>
      <c r="O480" t="s">
        <v>307</v>
      </c>
      <c r="P480" t="s">
        <v>66</v>
      </c>
      <c r="Q480" t="s">
        <v>1589</v>
      </c>
      <c r="S480">
        <v>0</v>
      </c>
    </row>
    <row r="481" spans="1:19" x14ac:dyDescent="0.25">
      <c r="A481" t="s">
        <v>1614</v>
      </c>
      <c r="B481" t="s">
        <v>1615</v>
      </c>
      <c r="C481">
        <v>4.6332999999999999E-2</v>
      </c>
      <c r="D481">
        <v>-5.1387000000000002E-2</v>
      </c>
      <c r="E481">
        <v>-0.23021800000000001</v>
      </c>
      <c r="F481">
        <v>-0.22892699999999999</v>
      </c>
      <c r="G481">
        <v>-0.363703</v>
      </c>
      <c r="H481">
        <v>-0.20907600000000001</v>
      </c>
      <c r="I481">
        <v>7.3528999999999997E-2</v>
      </c>
      <c r="J481">
        <v>7.0671999999999999E-2</v>
      </c>
      <c r="K481">
        <v>-0.30896899999999999</v>
      </c>
      <c r="L481">
        <v>-0.24077999999999999</v>
      </c>
      <c r="M481">
        <v>-0.231435</v>
      </c>
      <c r="N481">
        <v>-0.17577300000000001</v>
      </c>
      <c r="O481" t="s">
        <v>1616</v>
      </c>
      <c r="P481" t="s">
        <v>66</v>
      </c>
      <c r="Q481" t="s">
        <v>1619</v>
      </c>
      <c r="R481" t="s">
        <v>1617</v>
      </c>
      <c r="S481" t="s">
        <v>1618</v>
      </c>
    </row>
    <row r="482" spans="1:19" x14ac:dyDescent="0.25">
      <c r="A482" t="s">
        <v>1620</v>
      </c>
      <c r="B482" t="s">
        <v>1621</v>
      </c>
      <c r="C482">
        <v>0.121349</v>
      </c>
      <c r="D482">
        <v>0.23766799999999999</v>
      </c>
      <c r="E482">
        <v>0.32302799999999998</v>
      </c>
      <c r="F482">
        <v>0.34901500000000002</v>
      </c>
      <c r="G482">
        <v>0.35664899999999999</v>
      </c>
      <c r="H482">
        <v>0.32083699999999998</v>
      </c>
      <c r="I482">
        <v>-5.0531E-2</v>
      </c>
      <c r="J482">
        <v>-1.1920999999999999E-2</v>
      </c>
      <c r="K482">
        <v>0.32199800000000001</v>
      </c>
      <c r="L482">
        <v>0.26134400000000002</v>
      </c>
      <c r="M482">
        <v>0.264457</v>
      </c>
      <c r="N482">
        <v>0.25305299999999997</v>
      </c>
      <c r="O482" t="s">
        <v>1622</v>
      </c>
      <c r="P482" t="s">
        <v>66</v>
      </c>
      <c r="Q482" t="s">
        <v>1624</v>
      </c>
      <c r="S482" t="s">
        <v>1623</v>
      </c>
    </row>
    <row r="483" spans="1:19" x14ac:dyDescent="0.25">
      <c r="A483" t="s">
        <v>1721</v>
      </c>
      <c r="B483" t="s">
        <v>1722</v>
      </c>
      <c r="C483">
        <v>0.31742700000000001</v>
      </c>
      <c r="D483">
        <v>0.20608399999999999</v>
      </c>
      <c r="E483">
        <v>0.270982</v>
      </c>
      <c r="F483">
        <v>0.277615</v>
      </c>
      <c r="G483">
        <v>0.19503200000000001</v>
      </c>
      <c r="H483">
        <v>0.30241499999999999</v>
      </c>
      <c r="I483">
        <v>0.169152</v>
      </c>
      <c r="J483">
        <v>0.20403099999999999</v>
      </c>
      <c r="K483">
        <v>0.11612599999999999</v>
      </c>
      <c r="L483">
        <v>1.8402999999999999E-2</v>
      </c>
      <c r="M483">
        <v>-1.1415E-2</v>
      </c>
      <c r="N483">
        <v>-4.1486000000000002E-2</v>
      </c>
      <c r="O483" t="s">
        <v>307</v>
      </c>
      <c r="P483" t="s">
        <v>66</v>
      </c>
      <c r="Q483" t="s">
        <v>1724</v>
      </c>
      <c r="S483" t="s">
        <v>1723</v>
      </c>
    </row>
    <row r="484" spans="1:19" x14ac:dyDescent="0.25">
      <c r="A484" t="s">
        <v>1735</v>
      </c>
      <c r="B484" t="s">
        <v>1736</v>
      </c>
      <c r="C484">
        <v>3.2953999999999997E-2</v>
      </c>
      <c r="D484">
        <v>0.13081699999999999</v>
      </c>
      <c r="E484">
        <v>0.27662599999999998</v>
      </c>
      <c r="F484">
        <v>0.34550199999999998</v>
      </c>
      <c r="G484">
        <v>0.42302600000000001</v>
      </c>
      <c r="H484">
        <v>0.16337099999999999</v>
      </c>
      <c r="I484">
        <v>1.1492E-2</v>
      </c>
      <c r="J484">
        <v>-7.3840000000000003E-2</v>
      </c>
      <c r="K484">
        <v>0.18557899999999999</v>
      </c>
      <c r="L484">
        <v>0.19690299999999999</v>
      </c>
      <c r="M484">
        <v>0.18637599999999999</v>
      </c>
      <c r="N484">
        <v>0.14332500000000001</v>
      </c>
      <c r="P484" t="s">
        <v>66</v>
      </c>
      <c r="Q484" t="s">
        <v>1739</v>
      </c>
      <c r="R484" t="s">
        <v>1737</v>
      </c>
      <c r="S484" t="s">
        <v>1738</v>
      </c>
    </row>
    <row r="485" spans="1:19" x14ac:dyDescent="0.25">
      <c r="A485" t="s">
        <v>1759</v>
      </c>
      <c r="B485" t="s">
        <v>1760</v>
      </c>
      <c r="C485">
        <v>-0.17121700000000001</v>
      </c>
      <c r="D485">
        <v>-0.30948300000000001</v>
      </c>
      <c r="E485">
        <v>-0.42244700000000002</v>
      </c>
      <c r="F485">
        <v>-0.42483799999999999</v>
      </c>
      <c r="G485">
        <v>-0.39443099999999998</v>
      </c>
      <c r="H485">
        <v>-0.24929699999999999</v>
      </c>
      <c r="I485">
        <v>-0.22744300000000001</v>
      </c>
      <c r="J485">
        <v>-0.20785100000000001</v>
      </c>
      <c r="K485">
        <v>-0.10402699999999999</v>
      </c>
      <c r="L485">
        <v>-8.2187999999999997E-2</v>
      </c>
      <c r="M485">
        <v>-0.114084</v>
      </c>
      <c r="N485">
        <v>-0.20250299999999999</v>
      </c>
      <c r="P485" t="s">
        <v>66</v>
      </c>
      <c r="Q485" t="s">
        <v>1763</v>
      </c>
      <c r="R485" t="s">
        <v>1761</v>
      </c>
      <c r="S485" t="s">
        <v>1762</v>
      </c>
    </row>
    <row r="486" spans="1:19" x14ac:dyDescent="0.25">
      <c r="A486" t="s">
        <v>1764</v>
      </c>
      <c r="B486" t="s">
        <v>1765</v>
      </c>
      <c r="C486">
        <v>0.109863</v>
      </c>
      <c r="D486">
        <v>0.343806</v>
      </c>
      <c r="E486">
        <v>0.317662</v>
      </c>
      <c r="F486">
        <v>0.34669899999999998</v>
      </c>
      <c r="G486">
        <v>0.22598199999999999</v>
      </c>
      <c r="H486">
        <v>0.17266000000000001</v>
      </c>
      <c r="I486">
        <v>-7.5806999999999999E-2</v>
      </c>
      <c r="J486">
        <v>-4.7669000000000003E-2</v>
      </c>
      <c r="K486">
        <v>0.26706600000000003</v>
      </c>
      <c r="L486">
        <v>0.38548399999999999</v>
      </c>
      <c r="M486">
        <v>0.40365499999999999</v>
      </c>
      <c r="N486">
        <v>0.40711900000000001</v>
      </c>
      <c r="O486" t="s">
        <v>1766</v>
      </c>
      <c r="P486" t="s">
        <v>66</v>
      </c>
      <c r="Q486" t="s">
        <v>1768</v>
      </c>
      <c r="S486" t="s">
        <v>1767</v>
      </c>
    </row>
    <row r="487" spans="1:19" x14ac:dyDescent="0.25">
      <c r="A487" t="s">
        <v>1797</v>
      </c>
      <c r="B487" t="s">
        <v>1798</v>
      </c>
      <c r="C487">
        <v>-0.28671799999999997</v>
      </c>
      <c r="D487">
        <v>-0.15280099999999999</v>
      </c>
      <c r="E487">
        <v>-5.1416000000000003E-2</v>
      </c>
      <c r="F487">
        <v>-0.102145</v>
      </c>
      <c r="G487">
        <v>-7.8184000000000003E-2</v>
      </c>
      <c r="H487">
        <v>-7.1966000000000002E-2</v>
      </c>
      <c r="I487">
        <v>-0.170097</v>
      </c>
      <c r="J487">
        <v>-0.19359399999999999</v>
      </c>
      <c r="K487">
        <v>9.4959999999999992E-3</v>
      </c>
      <c r="L487">
        <v>4.9505E-2</v>
      </c>
      <c r="M487">
        <v>0.100133</v>
      </c>
      <c r="N487">
        <v>0.163135</v>
      </c>
      <c r="O487" t="s">
        <v>1799</v>
      </c>
      <c r="P487" t="s">
        <v>66</v>
      </c>
      <c r="Q487" t="s">
        <v>1801</v>
      </c>
      <c r="S487" t="s">
        <v>1800</v>
      </c>
    </row>
    <row r="488" spans="1:19" x14ac:dyDescent="0.25">
      <c r="A488" t="s">
        <v>1815</v>
      </c>
      <c r="B488" t="s">
        <v>1816</v>
      </c>
      <c r="C488">
        <v>-0.22287000000000001</v>
      </c>
      <c r="D488">
        <v>-0.37223800000000001</v>
      </c>
      <c r="E488">
        <v>-0.31003799999999998</v>
      </c>
      <c r="F488">
        <v>-0.30518299999999998</v>
      </c>
      <c r="G488">
        <v>-0.15271399999999999</v>
      </c>
      <c r="H488">
        <v>-0.169797</v>
      </c>
      <c r="I488">
        <v>2.2436000000000001E-2</v>
      </c>
      <c r="J488">
        <v>0.12762899999999999</v>
      </c>
      <c r="K488">
        <v>-0.31082300000000002</v>
      </c>
      <c r="L488">
        <v>-0.25133899999999998</v>
      </c>
      <c r="M488">
        <v>-0.26191799999999998</v>
      </c>
      <c r="N488">
        <v>-0.27238499999999999</v>
      </c>
      <c r="O488" t="s">
        <v>1817</v>
      </c>
      <c r="P488" t="s">
        <v>66</v>
      </c>
      <c r="Q488" t="s">
        <v>1819</v>
      </c>
      <c r="S488" t="s">
        <v>1818</v>
      </c>
    </row>
    <row r="489" spans="1:19" x14ac:dyDescent="0.25">
      <c r="A489" t="s">
        <v>1840</v>
      </c>
      <c r="B489" t="s">
        <v>1841</v>
      </c>
      <c r="C489">
        <v>-8.6453000000000002E-2</v>
      </c>
      <c r="D489">
        <v>-0.2697</v>
      </c>
      <c r="E489">
        <v>-0.173933</v>
      </c>
      <c r="F489">
        <v>-0.24524799999999999</v>
      </c>
      <c r="G489">
        <v>-0.17696799999999999</v>
      </c>
      <c r="H489">
        <v>-0.31952000000000003</v>
      </c>
      <c r="I489">
        <v>0.18137</v>
      </c>
      <c r="J489">
        <v>8.0574000000000007E-2</v>
      </c>
      <c r="K489">
        <v>-0.369975</v>
      </c>
      <c r="L489">
        <v>-0.37072300000000002</v>
      </c>
      <c r="M489">
        <v>-0.38648199999999999</v>
      </c>
      <c r="N489">
        <v>-0.38716899999999999</v>
      </c>
      <c r="O489" t="s">
        <v>1842</v>
      </c>
      <c r="P489" t="s">
        <v>66</v>
      </c>
      <c r="Q489" t="s">
        <v>1845</v>
      </c>
      <c r="R489" t="s">
        <v>1843</v>
      </c>
      <c r="S489" t="s">
        <v>1844</v>
      </c>
    </row>
    <row r="490" spans="1:19" x14ac:dyDescent="0.25">
      <c r="A490" t="s">
        <v>1872</v>
      </c>
      <c r="B490" t="s">
        <v>1873</v>
      </c>
      <c r="C490">
        <v>7.9810000000000002E-3</v>
      </c>
      <c r="D490">
        <v>0.21517800000000001</v>
      </c>
      <c r="E490">
        <v>0.20219400000000001</v>
      </c>
      <c r="F490">
        <v>0.24562899999999999</v>
      </c>
      <c r="G490">
        <v>0.179176</v>
      </c>
      <c r="H490">
        <v>8.2575999999999997E-2</v>
      </c>
      <c r="I490">
        <v>-0.26980900000000002</v>
      </c>
      <c r="J490">
        <v>-0.28237299999999999</v>
      </c>
      <c r="K490">
        <v>0.33754200000000001</v>
      </c>
      <c r="L490">
        <v>0.46076</v>
      </c>
      <c r="M490">
        <v>0.45795599999999997</v>
      </c>
      <c r="N490">
        <v>0.386571</v>
      </c>
      <c r="O490" t="s">
        <v>1874</v>
      </c>
      <c r="P490" t="s">
        <v>66</v>
      </c>
      <c r="Q490" t="s">
        <v>1876</v>
      </c>
      <c r="S490" t="s">
        <v>1875</v>
      </c>
    </row>
    <row r="491" spans="1:19" x14ac:dyDescent="0.25">
      <c r="A491" t="s">
        <v>1889</v>
      </c>
      <c r="B491" t="s">
        <v>1890</v>
      </c>
      <c r="C491">
        <v>-0.19475100000000001</v>
      </c>
      <c r="D491">
        <v>-0.106933</v>
      </c>
      <c r="E491">
        <v>-0.27973999999999999</v>
      </c>
      <c r="F491">
        <v>-0.207152</v>
      </c>
      <c r="G491">
        <v>-0.16047500000000001</v>
      </c>
      <c r="H491">
        <v>-0.21180399999999999</v>
      </c>
      <c r="I491">
        <v>-0.35388599999999998</v>
      </c>
      <c r="J491">
        <v>-0.29506399999999999</v>
      </c>
      <c r="K491">
        <v>0.126974</v>
      </c>
      <c r="L491">
        <v>0.261245</v>
      </c>
      <c r="M491">
        <v>0.256741</v>
      </c>
      <c r="N491">
        <v>0.18021499999999999</v>
      </c>
      <c r="P491" t="s">
        <v>66</v>
      </c>
      <c r="Q491" t="s">
        <v>1892</v>
      </c>
      <c r="S491" t="s">
        <v>1891</v>
      </c>
    </row>
    <row r="492" spans="1:19" x14ac:dyDescent="0.25">
      <c r="A492" t="s">
        <v>1899</v>
      </c>
      <c r="B492" t="s">
        <v>1900</v>
      </c>
      <c r="C492">
        <v>-0.108817</v>
      </c>
      <c r="D492">
        <v>-0.348385</v>
      </c>
      <c r="E492">
        <v>-0.18060300000000001</v>
      </c>
      <c r="F492">
        <v>-0.22456000000000001</v>
      </c>
      <c r="G492">
        <v>-1.6591999999999999E-2</v>
      </c>
      <c r="H492">
        <v>-0.23591100000000001</v>
      </c>
      <c r="I492">
        <v>0.11469</v>
      </c>
      <c r="J492">
        <v>0.105799</v>
      </c>
      <c r="K492">
        <v>-0.143399</v>
      </c>
      <c r="L492">
        <v>-0.32416200000000001</v>
      </c>
      <c r="M492">
        <v>-0.35633999999999999</v>
      </c>
      <c r="N492">
        <v>-0.407439</v>
      </c>
      <c r="O492" t="s">
        <v>307</v>
      </c>
      <c r="P492" t="s">
        <v>66</v>
      </c>
      <c r="Q492" t="s">
        <v>1901</v>
      </c>
      <c r="S492" t="s">
        <v>866</v>
      </c>
    </row>
    <row r="493" spans="1:19" x14ac:dyDescent="0.25">
      <c r="A493" t="s">
        <v>1902</v>
      </c>
      <c r="B493" t="s">
        <v>1903</v>
      </c>
      <c r="C493">
        <v>-0.14139199999999999</v>
      </c>
      <c r="D493">
        <v>-0.20571400000000001</v>
      </c>
      <c r="E493">
        <v>-0.29366199999999998</v>
      </c>
      <c r="F493">
        <v>-0.312197</v>
      </c>
      <c r="G493">
        <v>-0.33596900000000002</v>
      </c>
      <c r="H493">
        <v>-0.37176999999999999</v>
      </c>
      <c r="I493">
        <v>-9.1545000000000001E-2</v>
      </c>
      <c r="J493">
        <v>-6.1018999999999997E-2</v>
      </c>
      <c r="K493">
        <v>-0.214591</v>
      </c>
      <c r="L493">
        <v>-9.2232999999999996E-2</v>
      </c>
      <c r="M493">
        <v>-8.5723999999999995E-2</v>
      </c>
      <c r="N493">
        <v>-9.0997999999999996E-2</v>
      </c>
      <c r="O493" t="s">
        <v>1904</v>
      </c>
      <c r="P493" t="s">
        <v>66</v>
      </c>
      <c r="Q493" t="s">
        <v>1907</v>
      </c>
      <c r="R493" t="s">
        <v>1905</v>
      </c>
      <c r="S493" t="s">
        <v>1906</v>
      </c>
    </row>
    <row r="494" spans="1:19" x14ac:dyDescent="0.25">
      <c r="A494" t="s">
        <v>1908</v>
      </c>
      <c r="B494" t="s">
        <v>1909</v>
      </c>
      <c r="C494">
        <v>-0.20994699999999999</v>
      </c>
      <c r="D494">
        <v>-0.2505</v>
      </c>
      <c r="E494">
        <v>-0.229079</v>
      </c>
      <c r="F494">
        <v>-0.263044</v>
      </c>
      <c r="G494">
        <v>-0.197076</v>
      </c>
      <c r="H494">
        <v>-0.35168199999999999</v>
      </c>
      <c r="I494">
        <v>-4.0756000000000001E-2</v>
      </c>
      <c r="J494">
        <v>-8.5210999999999995E-2</v>
      </c>
      <c r="K494">
        <v>-0.117206</v>
      </c>
      <c r="L494">
        <v>-0.105779</v>
      </c>
      <c r="M494">
        <v>-0.113624</v>
      </c>
      <c r="N494">
        <v>-0.14369000000000001</v>
      </c>
      <c r="O494" t="s">
        <v>1910</v>
      </c>
      <c r="P494" t="s">
        <v>66</v>
      </c>
      <c r="Q494" t="s">
        <v>1912</v>
      </c>
      <c r="R494" t="s">
        <v>1911</v>
      </c>
      <c r="S494" t="s">
        <v>595</v>
      </c>
    </row>
    <row r="495" spans="1:19" x14ac:dyDescent="0.25">
      <c r="A495" t="s">
        <v>1913</v>
      </c>
      <c r="B495" t="s">
        <v>1914</v>
      </c>
      <c r="C495">
        <v>1.1686E-2</v>
      </c>
      <c r="D495">
        <v>0.26352199999999998</v>
      </c>
      <c r="E495">
        <v>0.178786</v>
      </c>
      <c r="F495">
        <v>0.189775</v>
      </c>
      <c r="G495">
        <v>0.124345</v>
      </c>
      <c r="H495">
        <v>0.19697799999999999</v>
      </c>
      <c r="I495">
        <v>-0.30854700000000002</v>
      </c>
      <c r="J495">
        <v>-0.28459600000000002</v>
      </c>
      <c r="K495">
        <v>0.38209799999999999</v>
      </c>
      <c r="L495">
        <v>0.40473500000000001</v>
      </c>
      <c r="M495">
        <v>0.44512499999999999</v>
      </c>
      <c r="N495">
        <v>0.48422199999999999</v>
      </c>
      <c r="O495" t="s">
        <v>1915</v>
      </c>
      <c r="P495" t="s">
        <v>66</v>
      </c>
      <c r="Q495" t="s">
        <v>1916</v>
      </c>
      <c r="S495">
        <v>0</v>
      </c>
    </row>
    <row r="496" spans="1:19" x14ac:dyDescent="0.25">
      <c r="A496" t="s">
        <v>1917</v>
      </c>
      <c r="B496" t="s">
        <v>1918</v>
      </c>
      <c r="C496">
        <v>4.0268999999999999E-2</v>
      </c>
      <c r="D496">
        <v>-0.177478</v>
      </c>
      <c r="E496">
        <v>-0.24396599999999999</v>
      </c>
      <c r="F496">
        <v>-0.25596999999999998</v>
      </c>
      <c r="G496">
        <v>-0.30828800000000001</v>
      </c>
      <c r="H496">
        <v>-0.26349499999999998</v>
      </c>
      <c r="I496">
        <v>0.20239099999999999</v>
      </c>
      <c r="J496">
        <v>0.21229400000000001</v>
      </c>
      <c r="K496">
        <v>-0.263793</v>
      </c>
      <c r="L496">
        <v>-0.40923500000000002</v>
      </c>
      <c r="M496">
        <v>-0.40977200000000003</v>
      </c>
      <c r="N496">
        <v>-0.35450599999999999</v>
      </c>
      <c r="O496" t="s">
        <v>1919</v>
      </c>
      <c r="P496" t="s">
        <v>66</v>
      </c>
      <c r="Q496" t="s">
        <v>1921</v>
      </c>
      <c r="S496" t="s">
        <v>1920</v>
      </c>
    </row>
    <row r="497" spans="1:19" x14ac:dyDescent="0.25">
      <c r="A497" t="s">
        <v>1980</v>
      </c>
      <c r="B497" t="s">
        <v>1981</v>
      </c>
      <c r="C497">
        <v>0.28439500000000001</v>
      </c>
      <c r="D497">
        <v>0.330397</v>
      </c>
      <c r="E497">
        <v>0.29603000000000002</v>
      </c>
      <c r="F497">
        <v>0.28231499999999998</v>
      </c>
      <c r="G497">
        <v>0.102633</v>
      </c>
      <c r="H497">
        <v>0.32463700000000001</v>
      </c>
      <c r="I497">
        <v>0.19686000000000001</v>
      </c>
      <c r="J497">
        <v>0.20396700000000001</v>
      </c>
      <c r="K497">
        <v>-4.1140999999999997E-2</v>
      </c>
      <c r="L497">
        <v>-3.0055999999999999E-2</v>
      </c>
      <c r="M497">
        <v>5.666E-3</v>
      </c>
      <c r="N497">
        <v>0.124193</v>
      </c>
      <c r="O497" t="s">
        <v>307</v>
      </c>
      <c r="P497" t="s">
        <v>66</v>
      </c>
      <c r="Q497" t="s">
        <v>1982</v>
      </c>
      <c r="S497">
        <v>0</v>
      </c>
    </row>
    <row r="498" spans="1:19" x14ac:dyDescent="0.25">
      <c r="A498" t="s">
        <v>1983</v>
      </c>
      <c r="B498" t="s">
        <v>1984</v>
      </c>
      <c r="C498">
        <v>-0.30017700000000003</v>
      </c>
      <c r="D498">
        <v>-0.25618299999999999</v>
      </c>
      <c r="E498">
        <v>-0.31877</v>
      </c>
      <c r="F498">
        <v>-0.28581800000000002</v>
      </c>
      <c r="G498">
        <v>-0.13525000000000001</v>
      </c>
      <c r="H498">
        <v>-0.30258099999999999</v>
      </c>
      <c r="I498">
        <v>-0.27556900000000001</v>
      </c>
      <c r="J498">
        <v>-0.275835</v>
      </c>
      <c r="K498">
        <v>7.0723999999999995E-2</v>
      </c>
      <c r="L498">
        <v>5.7244999999999997E-2</v>
      </c>
      <c r="M498">
        <v>5.9590999999999998E-2</v>
      </c>
      <c r="N498">
        <v>1.8055999999999999E-2</v>
      </c>
      <c r="O498" t="s">
        <v>1985</v>
      </c>
      <c r="P498" t="s">
        <v>66</v>
      </c>
      <c r="Q498" t="s">
        <v>1982</v>
      </c>
      <c r="S498">
        <v>0</v>
      </c>
    </row>
    <row r="499" spans="1:19" x14ac:dyDescent="0.25">
      <c r="A499" t="s">
        <v>1995</v>
      </c>
      <c r="B499" t="s">
        <v>1996</v>
      </c>
      <c r="C499">
        <v>-2.9392999999999999E-2</v>
      </c>
      <c r="D499">
        <v>0.103571</v>
      </c>
      <c r="E499">
        <v>-0.112133</v>
      </c>
      <c r="F499">
        <v>-5.1152999999999997E-2</v>
      </c>
      <c r="G499">
        <v>-0.115277</v>
      </c>
      <c r="H499">
        <v>-0.15975500000000001</v>
      </c>
      <c r="I499">
        <v>-0.28141699999999997</v>
      </c>
      <c r="J499">
        <v>-0.32277499999999998</v>
      </c>
      <c r="K499">
        <v>0.11843099999999999</v>
      </c>
      <c r="L499">
        <v>0.19400700000000001</v>
      </c>
      <c r="M499">
        <v>0.21246799999999999</v>
      </c>
      <c r="N499">
        <v>0.22259699999999999</v>
      </c>
      <c r="O499" t="s">
        <v>1997</v>
      </c>
      <c r="P499" t="s">
        <v>66</v>
      </c>
      <c r="Q499" t="s">
        <v>1999</v>
      </c>
      <c r="S499" t="s">
        <v>1998</v>
      </c>
    </row>
    <row r="500" spans="1:19" x14ac:dyDescent="0.25">
      <c r="A500" t="s">
        <v>2010</v>
      </c>
      <c r="B500" t="s">
        <v>2011</v>
      </c>
      <c r="C500">
        <v>0.134911</v>
      </c>
      <c r="D500">
        <v>0.21818699999999999</v>
      </c>
      <c r="E500">
        <v>0.38687300000000002</v>
      </c>
      <c r="F500">
        <v>0.35603200000000002</v>
      </c>
      <c r="G500">
        <v>0.26346700000000001</v>
      </c>
      <c r="H500">
        <v>0.18554200000000001</v>
      </c>
      <c r="I500">
        <v>0.29236000000000001</v>
      </c>
      <c r="J500">
        <v>0.28668700000000003</v>
      </c>
      <c r="K500">
        <v>8.3910999999999999E-2</v>
      </c>
      <c r="L500">
        <v>5.3918000000000001E-2</v>
      </c>
      <c r="M500">
        <v>7.0578000000000002E-2</v>
      </c>
      <c r="N500">
        <v>0.12823399999999999</v>
      </c>
      <c r="O500" t="s">
        <v>2012</v>
      </c>
      <c r="P500" t="s">
        <v>66</v>
      </c>
      <c r="Q500" t="s">
        <v>2014</v>
      </c>
      <c r="S500" t="s">
        <v>2013</v>
      </c>
    </row>
    <row r="501" spans="1:19" x14ac:dyDescent="0.25">
      <c r="A501" t="s">
        <v>2061</v>
      </c>
      <c r="B501" t="s">
        <v>2062</v>
      </c>
      <c r="C501">
        <v>5.0528000000000003E-2</v>
      </c>
      <c r="D501">
        <v>0.11176999999999999</v>
      </c>
      <c r="E501">
        <v>0.31730999999999998</v>
      </c>
      <c r="F501">
        <v>0.33029799999999998</v>
      </c>
      <c r="G501">
        <v>0.37514999999999998</v>
      </c>
      <c r="H501">
        <v>0.25301400000000002</v>
      </c>
      <c r="I501">
        <v>5.9659999999999999E-3</v>
      </c>
      <c r="J501">
        <v>-2.4722999999999998E-2</v>
      </c>
      <c r="K501">
        <v>0.259378</v>
      </c>
      <c r="L501">
        <v>0.190246</v>
      </c>
      <c r="M501">
        <v>0.17016600000000001</v>
      </c>
      <c r="N501">
        <v>0.108241</v>
      </c>
      <c r="O501" t="s">
        <v>2063</v>
      </c>
      <c r="P501" t="s">
        <v>66</v>
      </c>
      <c r="Q501" t="s">
        <v>2065</v>
      </c>
      <c r="S501" t="s">
        <v>2064</v>
      </c>
    </row>
    <row r="502" spans="1:19" x14ac:dyDescent="0.25">
      <c r="A502" t="s">
        <v>2066</v>
      </c>
      <c r="B502" t="s">
        <v>2067</v>
      </c>
      <c r="C502">
        <v>0.36332500000000001</v>
      </c>
      <c r="D502">
        <v>0.33460699999999999</v>
      </c>
      <c r="E502">
        <v>0.24523600000000001</v>
      </c>
      <c r="F502">
        <v>0.212058</v>
      </c>
      <c r="G502">
        <v>8.4639999999999993E-3</v>
      </c>
      <c r="H502">
        <v>0.16492999999999999</v>
      </c>
      <c r="I502">
        <v>0.18784799999999999</v>
      </c>
      <c r="J502">
        <v>0.22139600000000001</v>
      </c>
      <c r="K502">
        <v>4.0765000000000003E-2</v>
      </c>
      <c r="L502">
        <v>-2.65E-3</v>
      </c>
      <c r="M502">
        <v>4.8700000000000002E-4</v>
      </c>
      <c r="N502">
        <v>5.0035999999999997E-2</v>
      </c>
      <c r="O502" t="s">
        <v>2068</v>
      </c>
      <c r="P502" t="s">
        <v>66</v>
      </c>
      <c r="Q502" t="s">
        <v>2069</v>
      </c>
      <c r="S502">
        <v>0</v>
      </c>
    </row>
    <row r="503" spans="1:19" x14ac:dyDescent="0.25">
      <c r="A503" t="s">
        <v>2070</v>
      </c>
      <c r="B503" t="s">
        <v>2071</v>
      </c>
      <c r="C503">
        <v>-0.16397300000000001</v>
      </c>
      <c r="D503">
        <v>-0.32799800000000001</v>
      </c>
      <c r="E503">
        <v>-0.371728</v>
      </c>
      <c r="F503">
        <v>-0.39401999999999998</v>
      </c>
      <c r="G503">
        <v>-0.36580600000000002</v>
      </c>
      <c r="H503">
        <v>-0.33773999999999998</v>
      </c>
      <c r="I503">
        <v>-7.3768E-2</v>
      </c>
      <c r="J503">
        <v>7.6889999999999997E-3</v>
      </c>
      <c r="K503">
        <v>-0.167735</v>
      </c>
      <c r="L503">
        <v>-0.20564499999999999</v>
      </c>
      <c r="M503">
        <v>-0.20733799999999999</v>
      </c>
      <c r="N503">
        <v>-0.21690200000000001</v>
      </c>
      <c r="O503" t="s">
        <v>2072</v>
      </c>
      <c r="P503" t="s">
        <v>66</v>
      </c>
      <c r="Q503" t="s">
        <v>2073</v>
      </c>
      <c r="S503" t="s">
        <v>1047</v>
      </c>
    </row>
    <row r="504" spans="1:19" x14ac:dyDescent="0.25">
      <c r="A504" t="s">
        <v>2134</v>
      </c>
      <c r="B504" t="s">
        <v>2135</v>
      </c>
      <c r="C504">
        <v>0.32873200000000002</v>
      </c>
      <c r="D504">
        <v>0.49596099999999999</v>
      </c>
      <c r="E504">
        <v>0.38207099999999999</v>
      </c>
      <c r="F504">
        <v>0.37150899999999998</v>
      </c>
      <c r="G504">
        <v>0.137069</v>
      </c>
      <c r="H504">
        <v>0.285993</v>
      </c>
      <c r="I504">
        <v>0.14193900000000001</v>
      </c>
      <c r="J504">
        <v>0.152832</v>
      </c>
      <c r="K504">
        <v>0.17344000000000001</v>
      </c>
      <c r="L504">
        <v>0.19148299999999999</v>
      </c>
      <c r="M504">
        <v>0.210341</v>
      </c>
      <c r="N504">
        <v>0.27856199999999998</v>
      </c>
      <c r="P504" t="s">
        <v>66</v>
      </c>
      <c r="Q504" t="s">
        <v>2136</v>
      </c>
      <c r="S504" t="s">
        <v>1181</v>
      </c>
    </row>
    <row r="505" spans="1:19" x14ac:dyDescent="0.25">
      <c r="A505" t="s">
        <v>2137</v>
      </c>
      <c r="B505" t="s">
        <v>2138</v>
      </c>
      <c r="C505">
        <v>-0.31254900000000002</v>
      </c>
      <c r="D505">
        <v>-0.209091</v>
      </c>
      <c r="E505">
        <v>-9.1722999999999999E-2</v>
      </c>
      <c r="F505">
        <v>-2.2238000000000001E-2</v>
      </c>
      <c r="G505">
        <v>0.21748700000000001</v>
      </c>
      <c r="H505">
        <v>-5.4828000000000002E-2</v>
      </c>
      <c r="I505">
        <v>-0.20761599999999999</v>
      </c>
      <c r="J505">
        <v>-0.13694100000000001</v>
      </c>
      <c r="K505">
        <v>8.4213999999999997E-2</v>
      </c>
      <c r="L505">
        <v>0.22306699999999999</v>
      </c>
      <c r="M505">
        <v>0.20940500000000001</v>
      </c>
      <c r="N505">
        <v>0.117975</v>
      </c>
      <c r="P505" t="s">
        <v>66</v>
      </c>
      <c r="Q505" t="s">
        <v>2141</v>
      </c>
      <c r="R505" t="s">
        <v>2139</v>
      </c>
      <c r="S505" t="s">
        <v>2140</v>
      </c>
    </row>
    <row r="506" spans="1:19" x14ac:dyDescent="0.25">
      <c r="A506" t="s">
        <v>2146</v>
      </c>
      <c r="B506" t="s">
        <v>2147</v>
      </c>
      <c r="C506">
        <v>0.16108600000000001</v>
      </c>
      <c r="D506">
        <v>-1.9886000000000001E-2</v>
      </c>
      <c r="E506">
        <v>0.14402599999999999</v>
      </c>
      <c r="F506">
        <v>1.3520000000000001E-2</v>
      </c>
      <c r="G506">
        <v>-5.2750999999999999E-2</v>
      </c>
      <c r="H506">
        <v>8.3545999999999995E-2</v>
      </c>
      <c r="I506">
        <v>0.40837800000000002</v>
      </c>
      <c r="J506">
        <v>0.36957499999999999</v>
      </c>
      <c r="K506">
        <v>-0.270756</v>
      </c>
      <c r="L506">
        <v>-0.26757900000000001</v>
      </c>
      <c r="M506">
        <v>-0.30711100000000002</v>
      </c>
      <c r="N506">
        <v>-0.333567</v>
      </c>
      <c r="P506" t="s">
        <v>66</v>
      </c>
      <c r="Q506" t="s">
        <v>2149</v>
      </c>
      <c r="S506" t="s">
        <v>2148</v>
      </c>
    </row>
    <row r="507" spans="1:19" x14ac:dyDescent="0.25">
      <c r="A507" t="s">
        <v>2194</v>
      </c>
      <c r="B507" t="s">
        <v>2195</v>
      </c>
      <c r="C507">
        <v>-0.220216</v>
      </c>
      <c r="D507">
        <v>-7.4735999999999997E-2</v>
      </c>
      <c r="E507">
        <v>-9.8572999999999994E-2</v>
      </c>
      <c r="F507">
        <v>-5.9000000000000003E-4</v>
      </c>
      <c r="G507">
        <v>0.15840099999999999</v>
      </c>
      <c r="H507">
        <v>-6.6015000000000004E-2</v>
      </c>
      <c r="I507">
        <v>-0.35962100000000002</v>
      </c>
      <c r="J507">
        <v>-0.36571199999999998</v>
      </c>
      <c r="K507">
        <v>0.21627299999999999</v>
      </c>
      <c r="L507">
        <v>0.374699</v>
      </c>
      <c r="M507">
        <v>0.34964299999999998</v>
      </c>
      <c r="N507">
        <v>0.21931100000000001</v>
      </c>
      <c r="P507" t="s">
        <v>66</v>
      </c>
      <c r="Q507" t="s">
        <v>2196</v>
      </c>
      <c r="S507" t="s">
        <v>152</v>
      </c>
    </row>
    <row r="508" spans="1:19" x14ac:dyDescent="0.25">
      <c r="A508" t="s">
        <v>2197</v>
      </c>
      <c r="B508" t="s">
        <v>2198</v>
      </c>
      <c r="C508">
        <v>-8.1146999999999997E-2</v>
      </c>
      <c r="D508">
        <v>9.8942000000000002E-2</v>
      </c>
      <c r="E508">
        <v>0.21021300000000001</v>
      </c>
      <c r="F508">
        <v>0.257546</v>
      </c>
      <c r="G508">
        <v>0.39887800000000001</v>
      </c>
      <c r="H508">
        <v>0.15323500000000001</v>
      </c>
      <c r="I508">
        <v>-0.17844699999999999</v>
      </c>
      <c r="J508">
        <v>-0.19963600000000001</v>
      </c>
      <c r="K508">
        <v>0.29111300000000001</v>
      </c>
      <c r="L508">
        <v>0.36250700000000002</v>
      </c>
      <c r="M508">
        <v>0.36066300000000001</v>
      </c>
      <c r="N508">
        <v>0.30458800000000003</v>
      </c>
      <c r="O508" t="s">
        <v>2199</v>
      </c>
      <c r="P508" t="s">
        <v>66</v>
      </c>
      <c r="Q508" t="s">
        <v>2200</v>
      </c>
      <c r="S508">
        <v>0</v>
      </c>
    </row>
    <row r="509" spans="1:19" x14ac:dyDescent="0.25">
      <c r="A509" t="s">
        <v>2235</v>
      </c>
      <c r="B509" t="s">
        <v>2236</v>
      </c>
      <c r="C509">
        <v>-1.3214E-2</v>
      </c>
      <c r="D509">
        <v>7.5532000000000002E-2</v>
      </c>
      <c r="E509">
        <v>0.10753</v>
      </c>
      <c r="F509">
        <v>0.15493199999999999</v>
      </c>
      <c r="G509">
        <v>0.27974700000000002</v>
      </c>
      <c r="H509">
        <v>0.145396</v>
      </c>
      <c r="I509">
        <v>-0.15617200000000001</v>
      </c>
      <c r="J509">
        <v>-0.11379400000000001</v>
      </c>
      <c r="K509">
        <v>0.37157299999999999</v>
      </c>
      <c r="L509">
        <v>0.31359900000000002</v>
      </c>
      <c r="M509">
        <v>0.27793699999999999</v>
      </c>
      <c r="N509">
        <v>0.16292400000000001</v>
      </c>
      <c r="O509" t="s">
        <v>2237</v>
      </c>
      <c r="P509" t="s">
        <v>66</v>
      </c>
      <c r="Q509" t="s">
        <v>2239</v>
      </c>
      <c r="S509" t="s">
        <v>2238</v>
      </c>
    </row>
    <row r="510" spans="1:19" x14ac:dyDescent="0.25">
      <c r="A510" t="s">
        <v>2252</v>
      </c>
      <c r="B510" t="s">
        <v>2253</v>
      </c>
      <c r="C510">
        <v>-0.13689200000000001</v>
      </c>
      <c r="D510">
        <v>-0.26919100000000001</v>
      </c>
      <c r="E510">
        <v>-0.33202999999999999</v>
      </c>
      <c r="F510">
        <v>-0.304394</v>
      </c>
      <c r="G510">
        <v>-0.28253400000000001</v>
      </c>
      <c r="H510">
        <v>-0.24105699999999999</v>
      </c>
      <c r="I510">
        <v>5.1279999999999997E-3</v>
      </c>
      <c r="J510">
        <v>2.0884E-2</v>
      </c>
      <c r="K510">
        <v>-0.35766700000000001</v>
      </c>
      <c r="L510">
        <v>-0.32626100000000002</v>
      </c>
      <c r="M510">
        <v>-0.30889699999999998</v>
      </c>
      <c r="N510">
        <v>-0.24923400000000001</v>
      </c>
      <c r="O510" t="s">
        <v>2254</v>
      </c>
      <c r="P510" t="s">
        <v>66</v>
      </c>
      <c r="Q510" t="s">
        <v>2256</v>
      </c>
      <c r="S510" t="s">
        <v>2255</v>
      </c>
    </row>
    <row r="511" spans="1:19" x14ac:dyDescent="0.25">
      <c r="A511" t="s">
        <v>2257</v>
      </c>
      <c r="B511" t="s">
        <v>2258</v>
      </c>
      <c r="C511">
        <v>0.13433800000000001</v>
      </c>
      <c r="D511">
        <v>0.24934100000000001</v>
      </c>
      <c r="E511">
        <v>0.33045999999999998</v>
      </c>
      <c r="F511">
        <v>0.23951900000000001</v>
      </c>
      <c r="G511">
        <v>0.17199600000000001</v>
      </c>
      <c r="H511">
        <v>0.35301399999999999</v>
      </c>
      <c r="I511">
        <v>0.15887399999999999</v>
      </c>
      <c r="J511">
        <v>0.166744</v>
      </c>
      <c r="K511">
        <v>9.9740999999999996E-2</v>
      </c>
      <c r="L511">
        <v>0.124779</v>
      </c>
      <c r="M511">
        <v>0.131135</v>
      </c>
      <c r="N511">
        <v>0.15349199999999999</v>
      </c>
      <c r="P511" t="s">
        <v>66</v>
      </c>
      <c r="Q511" t="s">
        <v>2261</v>
      </c>
      <c r="R511" t="s">
        <v>2259</v>
      </c>
      <c r="S511" t="s">
        <v>2260</v>
      </c>
    </row>
    <row r="512" spans="1:19" x14ac:dyDescent="0.25">
      <c r="A512" t="s">
        <v>2262</v>
      </c>
      <c r="B512" t="s">
        <v>2263</v>
      </c>
      <c r="C512">
        <v>9.1381000000000004E-2</v>
      </c>
      <c r="D512">
        <v>0.30268200000000001</v>
      </c>
      <c r="E512">
        <v>0.24041000000000001</v>
      </c>
      <c r="F512">
        <v>0.22496099999999999</v>
      </c>
      <c r="G512">
        <v>0.206454</v>
      </c>
      <c r="H512">
        <v>0.225378</v>
      </c>
      <c r="I512">
        <v>-0.27229700000000001</v>
      </c>
      <c r="J512">
        <v>-0.25292199999999998</v>
      </c>
      <c r="K512">
        <v>0.43525599999999998</v>
      </c>
      <c r="L512">
        <v>0.44544899999999998</v>
      </c>
      <c r="M512">
        <v>0.429564</v>
      </c>
      <c r="N512">
        <v>0.35025899999999999</v>
      </c>
      <c r="P512" t="s">
        <v>66</v>
      </c>
      <c r="Q512" t="s">
        <v>2266</v>
      </c>
      <c r="R512" t="s">
        <v>2264</v>
      </c>
      <c r="S512" t="s">
        <v>2265</v>
      </c>
    </row>
    <row r="513" spans="1:19" x14ac:dyDescent="0.25">
      <c r="A513" t="s">
        <v>2276</v>
      </c>
      <c r="B513" t="s">
        <v>2277</v>
      </c>
      <c r="C513">
        <v>0.272785</v>
      </c>
      <c r="D513">
        <v>0.414163</v>
      </c>
      <c r="E513">
        <v>0.31866</v>
      </c>
      <c r="F513">
        <v>0.353051</v>
      </c>
      <c r="G513">
        <v>0.13990900000000001</v>
      </c>
      <c r="H513">
        <v>0.28355000000000002</v>
      </c>
      <c r="I513">
        <v>0.108726</v>
      </c>
      <c r="J513">
        <v>0.17146400000000001</v>
      </c>
      <c r="K513">
        <v>0.16055700000000001</v>
      </c>
      <c r="L513">
        <v>0.18596699999999999</v>
      </c>
      <c r="M513">
        <v>0.19461999999999999</v>
      </c>
      <c r="N513">
        <v>0.23799500000000001</v>
      </c>
      <c r="O513" t="s">
        <v>2278</v>
      </c>
      <c r="P513" t="s">
        <v>66</v>
      </c>
      <c r="Q513" t="s">
        <v>2280</v>
      </c>
      <c r="S513" t="s">
        <v>2279</v>
      </c>
    </row>
    <row r="514" spans="1:19" x14ac:dyDescent="0.25">
      <c r="A514" t="s">
        <v>2286</v>
      </c>
      <c r="B514" t="s">
        <v>2287</v>
      </c>
      <c r="C514">
        <v>-0.23750399999999999</v>
      </c>
      <c r="D514">
        <v>-0.112149</v>
      </c>
      <c r="E514">
        <v>-0.244396</v>
      </c>
      <c r="F514">
        <v>-0.114164</v>
      </c>
      <c r="G514">
        <v>-4.7780000000000001E-3</v>
      </c>
      <c r="H514">
        <v>-7.0166000000000006E-2</v>
      </c>
      <c r="I514">
        <v>-0.40179599999999999</v>
      </c>
      <c r="J514">
        <v>-0.36259799999999998</v>
      </c>
      <c r="K514">
        <v>6.0643000000000002E-2</v>
      </c>
      <c r="L514">
        <v>0.25054900000000002</v>
      </c>
      <c r="M514">
        <v>0.25765500000000002</v>
      </c>
      <c r="N514">
        <v>0.21237300000000001</v>
      </c>
      <c r="O514" t="s">
        <v>2288</v>
      </c>
      <c r="P514" t="s">
        <v>66</v>
      </c>
      <c r="Q514" t="s">
        <v>2291</v>
      </c>
      <c r="R514" t="s">
        <v>2289</v>
      </c>
      <c r="S514" t="s">
        <v>2290</v>
      </c>
    </row>
    <row r="515" spans="1:19" x14ac:dyDescent="0.25">
      <c r="A515" t="s">
        <v>2292</v>
      </c>
      <c r="B515" t="s">
        <v>2293</v>
      </c>
      <c r="C515">
        <v>1.9309E-2</v>
      </c>
      <c r="D515">
        <v>-0.12321</v>
      </c>
      <c r="E515">
        <v>-0.240617</v>
      </c>
      <c r="F515">
        <v>-0.293993</v>
      </c>
      <c r="G515">
        <v>-0.41490300000000002</v>
      </c>
      <c r="H515">
        <v>-0.17036799999999999</v>
      </c>
      <c r="I515">
        <v>4.9478000000000001E-2</v>
      </c>
      <c r="J515">
        <v>0.13495399999999999</v>
      </c>
      <c r="K515">
        <v>-0.212759</v>
      </c>
      <c r="L515">
        <v>-0.23444200000000001</v>
      </c>
      <c r="M515">
        <v>-0.230381</v>
      </c>
      <c r="N515">
        <v>-0.19444700000000001</v>
      </c>
      <c r="O515" t="s">
        <v>2294</v>
      </c>
      <c r="P515" t="s">
        <v>66</v>
      </c>
      <c r="Q515" t="s">
        <v>2297</v>
      </c>
      <c r="R515" t="s">
        <v>2295</v>
      </c>
      <c r="S515" t="s">
        <v>2296</v>
      </c>
    </row>
    <row r="516" spans="1:19" x14ac:dyDescent="0.25">
      <c r="A516" t="s">
        <v>2326</v>
      </c>
      <c r="B516" t="s">
        <v>2327</v>
      </c>
      <c r="C516">
        <v>-9.9610000000000004E-2</v>
      </c>
      <c r="D516">
        <v>-0.30690400000000001</v>
      </c>
      <c r="E516">
        <v>-0.26721</v>
      </c>
      <c r="F516">
        <v>-0.351186</v>
      </c>
      <c r="G516">
        <v>-0.27898899999999999</v>
      </c>
      <c r="H516">
        <v>-0.29948799999999998</v>
      </c>
      <c r="I516">
        <v>0.107644</v>
      </c>
      <c r="J516">
        <v>4.5740999999999997E-2</v>
      </c>
      <c r="K516">
        <v>-0.33990799999999999</v>
      </c>
      <c r="L516">
        <v>-0.35052800000000001</v>
      </c>
      <c r="M516">
        <v>-0.38227499999999998</v>
      </c>
      <c r="N516">
        <v>-0.42211399999999999</v>
      </c>
      <c r="O516" t="s">
        <v>2328</v>
      </c>
      <c r="P516" t="s">
        <v>66</v>
      </c>
      <c r="Q516" t="s">
        <v>2331</v>
      </c>
      <c r="R516" t="s">
        <v>2329</v>
      </c>
      <c r="S516" t="s">
        <v>2330</v>
      </c>
    </row>
    <row r="517" spans="1:19" x14ac:dyDescent="0.25">
      <c r="A517" t="s">
        <v>2339</v>
      </c>
      <c r="B517" t="s">
        <v>2340</v>
      </c>
      <c r="C517">
        <v>-0.18540699999999999</v>
      </c>
      <c r="D517">
        <v>-0.421676</v>
      </c>
      <c r="E517">
        <v>-0.40451900000000002</v>
      </c>
      <c r="F517">
        <v>-0.47543299999999999</v>
      </c>
      <c r="G517">
        <v>-0.30827300000000002</v>
      </c>
      <c r="H517">
        <v>-0.31031300000000001</v>
      </c>
      <c r="I517">
        <v>-3.6815000000000001E-2</v>
      </c>
      <c r="J517">
        <v>-4.5513999999999999E-2</v>
      </c>
      <c r="K517">
        <v>-0.21895500000000001</v>
      </c>
      <c r="L517">
        <v>-0.26795099999999999</v>
      </c>
      <c r="M517">
        <v>-0.29000300000000001</v>
      </c>
      <c r="N517">
        <v>-0.33505600000000002</v>
      </c>
      <c r="O517" t="s">
        <v>2341</v>
      </c>
      <c r="P517" t="s">
        <v>66</v>
      </c>
      <c r="Q517" t="s">
        <v>2342</v>
      </c>
      <c r="S517">
        <v>0</v>
      </c>
    </row>
    <row r="518" spans="1:19" x14ac:dyDescent="0.25">
      <c r="A518" t="s">
        <v>2343</v>
      </c>
      <c r="B518" t="s">
        <v>2344</v>
      </c>
      <c r="C518">
        <v>0.27467000000000003</v>
      </c>
      <c r="D518">
        <v>0.27061099999999999</v>
      </c>
      <c r="E518">
        <v>0.32267800000000002</v>
      </c>
      <c r="F518">
        <v>0.24543000000000001</v>
      </c>
      <c r="G518">
        <v>0.123473</v>
      </c>
      <c r="H518">
        <v>0.36207499999999998</v>
      </c>
      <c r="I518">
        <v>0.24116099999999999</v>
      </c>
      <c r="J518">
        <v>0.21060999999999999</v>
      </c>
      <c r="K518">
        <v>9.2784000000000005E-2</v>
      </c>
      <c r="L518">
        <v>-3.1830999999999998E-2</v>
      </c>
      <c r="M518">
        <v>-2.1902000000000001E-2</v>
      </c>
      <c r="N518">
        <v>3.7712000000000002E-2</v>
      </c>
      <c r="O518" t="s">
        <v>2345</v>
      </c>
      <c r="P518" t="s">
        <v>66</v>
      </c>
      <c r="Q518" t="s">
        <v>2346</v>
      </c>
      <c r="S518" t="s">
        <v>2064</v>
      </c>
    </row>
    <row r="519" spans="1:19" x14ac:dyDescent="0.25">
      <c r="A519" t="s">
        <v>2347</v>
      </c>
      <c r="B519" t="s">
        <v>2348</v>
      </c>
      <c r="C519">
        <v>-5.4424E-2</v>
      </c>
      <c r="D519">
        <v>-0.28947899999999999</v>
      </c>
      <c r="E519">
        <v>-0.26317800000000002</v>
      </c>
      <c r="F519">
        <v>-0.29531400000000002</v>
      </c>
      <c r="G519">
        <v>-0.27768999999999999</v>
      </c>
      <c r="H519">
        <v>-0.229045</v>
      </c>
      <c r="I519">
        <v>0.17267099999999999</v>
      </c>
      <c r="J519">
        <v>0.111231</v>
      </c>
      <c r="K519">
        <v>-0.329905</v>
      </c>
      <c r="L519">
        <v>-0.42756100000000002</v>
      </c>
      <c r="M519">
        <v>-0.44570799999999999</v>
      </c>
      <c r="N519">
        <v>-0.44058799999999998</v>
      </c>
      <c r="O519" t="s">
        <v>307</v>
      </c>
      <c r="P519" t="s">
        <v>66</v>
      </c>
      <c r="Q519" t="s">
        <v>2350</v>
      </c>
      <c r="S519" t="s">
        <v>2349</v>
      </c>
    </row>
    <row r="520" spans="1:19" x14ac:dyDescent="0.25">
      <c r="A520" t="s">
        <v>2362</v>
      </c>
      <c r="B520" t="s">
        <v>2363</v>
      </c>
      <c r="C520">
        <v>-0.27724799999999999</v>
      </c>
      <c r="D520">
        <v>-0.180392</v>
      </c>
      <c r="E520">
        <v>-0.100867</v>
      </c>
      <c r="F520">
        <v>-1.2841E-2</v>
      </c>
      <c r="G520">
        <v>0.24045</v>
      </c>
      <c r="H520">
        <v>-1.6368000000000001E-2</v>
      </c>
      <c r="I520">
        <v>-0.34136699999999998</v>
      </c>
      <c r="J520">
        <v>-0.30459000000000003</v>
      </c>
      <c r="K520">
        <v>0.32392100000000001</v>
      </c>
      <c r="L520">
        <v>0.289105</v>
      </c>
      <c r="M520">
        <v>0.27263399999999999</v>
      </c>
      <c r="N520">
        <v>0.160468</v>
      </c>
      <c r="O520" t="s">
        <v>2364</v>
      </c>
      <c r="P520" t="s">
        <v>66</v>
      </c>
      <c r="Q520" t="s">
        <v>2365</v>
      </c>
      <c r="S520">
        <v>0</v>
      </c>
    </row>
    <row r="521" spans="1:19" x14ac:dyDescent="0.25">
      <c r="A521" t="s">
        <v>2370</v>
      </c>
      <c r="B521" t="s">
        <v>2371</v>
      </c>
      <c r="C521">
        <v>-0.24988199999999999</v>
      </c>
      <c r="D521">
        <v>-0.17358999999999999</v>
      </c>
      <c r="E521">
        <v>-0.19048300000000001</v>
      </c>
      <c r="F521">
        <v>-0.17841499999999999</v>
      </c>
      <c r="G521">
        <v>-7.3070999999999997E-2</v>
      </c>
      <c r="H521">
        <v>-0.26329999999999998</v>
      </c>
      <c r="I521">
        <v>-0.33523700000000001</v>
      </c>
      <c r="J521">
        <v>-0.37805899999999998</v>
      </c>
      <c r="K521">
        <v>0.11554300000000001</v>
      </c>
      <c r="L521">
        <v>0.23788200000000001</v>
      </c>
      <c r="M521">
        <v>0.233154</v>
      </c>
      <c r="N521">
        <v>0.151362</v>
      </c>
      <c r="O521" t="s">
        <v>2372</v>
      </c>
      <c r="P521" t="s">
        <v>66</v>
      </c>
      <c r="Q521" t="s">
        <v>2373</v>
      </c>
      <c r="S521">
        <v>0</v>
      </c>
    </row>
    <row r="522" spans="1:19" x14ac:dyDescent="0.25">
      <c r="A522" t="s">
        <v>2393</v>
      </c>
      <c r="B522" t="s">
        <v>2394</v>
      </c>
      <c r="C522">
        <v>1.2945E-2</v>
      </c>
      <c r="D522">
        <v>0.22034300000000001</v>
      </c>
      <c r="E522">
        <v>0.394791</v>
      </c>
      <c r="F522">
        <v>0.37035800000000002</v>
      </c>
      <c r="G522">
        <v>0.37556099999999998</v>
      </c>
      <c r="H522">
        <v>0.25630799999999998</v>
      </c>
      <c r="I522">
        <v>3.7816000000000002E-2</v>
      </c>
      <c r="J522">
        <v>6.9402000000000005E-2</v>
      </c>
      <c r="K522">
        <v>0.202792</v>
      </c>
      <c r="L522">
        <v>0.27068399999999998</v>
      </c>
      <c r="M522">
        <v>0.28685100000000002</v>
      </c>
      <c r="N522">
        <v>0.29657299999999998</v>
      </c>
      <c r="O522" t="s">
        <v>2395</v>
      </c>
      <c r="P522" t="s">
        <v>66</v>
      </c>
      <c r="Q522" t="s">
        <v>2396</v>
      </c>
      <c r="S522" t="s">
        <v>595</v>
      </c>
    </row>
    <row r="523" spans="1:19" x14ac:dyDescent="0.25">
      <c r="A523" t="s">
        <v>2402</v>
      </c>
      <c r="B523" t="s">
        <v>2403</v>
      </c>
      <c r="C523">
        <v>0.22676199999999999</v>
      </c>
      <c r="D523">
        <v>7.2688000000000003E-2</v>
      </c>
      <c r="E523">
        <v>0.13583100000000001</v>
      </c>
      <c r="F523">
        <v>0.10681599999999999</v>
      </c>
      <c r="G523">
        <v>-3.7469999999999999E-3</v>
      </c>
      <c r="H523">
        <v>9.7604999999999997E-2</v>
      </c>
      <c r="I523">
        <v>0.346858</v>
      </c>
      <c r="J523">
        <v>0.31607600000000002</v>
      </c>
      <c r="K523">
        <v>-0.10213999999999999</v>
      </c>
      <c r="L523">
        <v>-0.200569</v>
      </c>
      <c r="M523">
        <v>-0.23168800000000001</v>
      </c>
      <c r="N523">
        <v>-0.23963400000000001</v>
      </c>
      <c r="O523" t="s">
        <v>307</v>
      </c>
      <c r="P523" t="s">
        <v>66</v>
      </c>
      <c r="Q523" t="s">
        <v>2405</v>
      </c>
      <c r="S523" t="s">
        <v>2404</v>
      </c>
    </row>
    <row r="524" spans="1:19" x14ac:dyDescent="0.25">
      <c r="A524" t="s">
        <v>2417</v>
      </c>
      <c r="B524" t="s">
        <v>2418</v>
      </c>
      <c r="C524">
        <v>-0.171046</v>
      </c>
      <c r="D524">
        <v>-4.5206000000000003E-2</v>
      </c>
      <c r="E524">
        <v>-8.6510000000000007E-3</v>
      </c>
      <c r="F524">
        <v>-1.0531E-2</v>
      </c>
      <c r="G524">
        <v>7.7900999999999998E-2</v>
      </c>
      <c r="H524">
        <v>-7.3230000000000003E-2</v>
      </c>
      <c r="I524">
        <v>-0.32663300000000001</v>
      </c>
      <c r="J524">
        <v>-0.33388299999999999</v>
      </c>
      <c r="K524">
        <v>0.45175700000000002</v>
      </c>
      <c r="L524">
        <v>0.35222100000000001</v>
      </c>
      <c r="M524">
        <v>0.34340599999999999</v>
      </c>
      <c r="N524">
        <v>0.25476799999999999</v>
      </c>
      <c r="O524" t="s">
        <v>2419</v>
      </c>
      <c r="P524" t="s">
        <v>66</v>
      </c>
      <c r="Q524" t="s">
        <v>2421</v>
      </c>
      <c r="S524" t="s">
        <v>2420</v>
      </c>
    </row>
    <row r="525" spans="1:19" x14ac:dyDescent="0.25">
      <c r="A525" t="s">
        <v>2433</v>
      </c>
      <c r="B525" t="s">
        <v>2434</v>
      </c>
      <c r="C525">
        <v>-0.17584900000000001</v>
      </c>
      <c r="D525">
        <v>-6.3839999999999994E-2</v>
      </c>
      <c r="E525">
        <v>7.5389999999999999E-2</v>
      </c>
      <c r="F525">
        <v>0.160631</v>
      </c>
      <c r="G525">
        <v>0.38694099999999998</v>
      </c>
      <c r="H525">
        <v>0.118349</v>
      </c>
      <c r="I525">
        <v>-0.226517</v>
      </c>
      <c r="J525">
        <v>-0.173536</v>
      </c>
      <c r="K525">
        <v>0.19142400000000001</v>
      </c>
      <c r="L525">
        <v>0.27532299999999998</v>
      </c>
      <c r="M525">
        <v>0.27441700000000002</v>
      </c>
      <c r="N525">
        <v>0.213506</v>
      </c>
      <c r="O525" t="s">
        <v>2435</v>
      </c>
      <c r="P525" t="s">
        <v>66</v>
      </c>
      <c r="Q525" t="s">
        <v>2436</v>
      </c>
      <c r="S525">
        <v>0</v>
      </c>
    </row>
    <row r="526" spans="1:19" x14ac:dyDescent="0.25">
      <c r="A526" t="s">
        <v>2508</v>
      </c>
      <c r="B526" t="s">
        <v>2509</v>
      </c>
      <c r="C526">
        <v>0.102381</v>
      </c>
      <c r="D526">
        <v>2.384E-2</v>
      </c>
      <c r="E526">
        <v>0.18148400000000001</v>
      </c>
      <c r="F526">
        <v>0.149974</v>
      </c>
      <c r="G526">
        <v>0.156222</v>
      </c>
      <c r="H526">
        <v>0.130026</v>
      </c>
      <c r="I526">
        <v>0.31574400000000002</v>
      </c>
      <c r="J526">
        <v>0.31719799999999998</v>
      </c>
      <c r="K526">
        <v>-8.7496000000000004E-2</v>
      </c>
      <c r="L526">
        <v>-0.18359600000000001</v>
      </c>
      <c r="M526">
        <v>-0.17475599999999999</v>
      </c>
      <c r="N526">
        <v>-0.115573</v>
      </c>
      <c r="O526" t="s">
        <v>2510</v>
      </c>
      <c r="P526" t="s">
        <v>66</v>
      </c>
      <c r="Q526" t="s">
        <v>2513</v>
      </c>
      <c r="R526" t="s">
        <v>2511</v>
      </c>
      <c r="S526" t="s">
        <v>2512</v>
      </c>
    </row>
    <row r="527" spans="1:19" x14ac:dyDescent="0.25">
      <c r="A527" t="s">
        <v>2549</v>
      </c>
      <c r="B527" t="s">
        <v>2550</v>
      </c>
      <c r="C527">
        <v>-0.118211</v>
      </c>
      <c r="D527">
        <v>-0.39566499999999999</v>
      </c>
      <c r="E527">
        <v>-0.409694</v>
      </c>
      <c r="F527">
        <v>-0.43183700000000003</v>
      </c>
      <c r="G527">
        <v>-0.27207300000000001</v>
      </c>
      <c r="H527">
        <v>-0.166184</v>
      </c>
      <c r="I527">
        <v>-6.4051999999999998E-2</v>
      </c>
      <c r="J527">
        <v>4.5573000000000002E-2</v>
      </c>
      <c r="K527">
        <v>-0.197994</v>
      </c>
      <c r="L527">
        <v>-0.28066200000000002</v>
      </c>
      <c r="M527">
        <v>-0.30863699999999999</v>
      </c>
      <c r="N527">
        <v>-0.36121999999999999</v>
      </c>
      <c r="O527" t="s">
        <v>2551</v>
      </c>
      <c r="P527" t="s">
        <v>66</v>
      </c>
      <c r="Q527" t="s">
        <v>2553</v>
      </c>
      <c r="S527" t="s">
        <v>2552</v>
      </c>
    </row>
    <row r="528" spans="1:19" x14ac:dyDescent="0.25">
      <c r="A528" t="s">
        <v>2580</v>
      </c>
      <c r="B528" t="s">
        <v>2581</v>
      </c>
      <c r="C528">
        <v>0.33791199999999999</v>
      </c>
      <c r="D528">
        <v>0.143013</v>
      </c>
      <c r="E528">
        <v>3.1646000000000001E-2</v>
      </c>
      <c r="F528">
        <v>-3.8105E-2</v>
      </c>
      <c r="G528">
        <v>-0.18607199999999999</v>
      </c>
      <c r="H528">
        <v>0.18595500000000001</v>
      </c>
      <c r="I528">
        <v>0.196521</v>
      </c>
      <c r="J528">
        <v>0.22650700000000001</v>
      </c>
      <c r="K528">
        <v>-8.6878999999999998E-2</v>
      </c>
      <c r="L528">
        <v>-0.173537</v>
      </c>
      <c r="M528">
        <v>-0.20624300000000001</v>
      </c>
      <c r="N528">
        <v>-0.21238499999999999</v>
      </c>
      <c r="O528" t="s">
        <v>2582</v>
      </c>
      <c r="P528" t="s">
        <v>66</v>
      </c>
      <c r="Q528" t="s">
        <v>2583</v>
      </c>
      <c r="S528">
        <v>0</v>
      </c>
    </row>
    <row r="529" spans="1:19" x14ac:dyDescent="0.25">
      <c r="A529" t="s">
        <v>2621</v>
      </c>
      <c r="B529" t="s">
        <v>2622</v>
      </c>
      <c r="C529">
        <v>-0.20535900000000001</v>
      </c>
      <c r="D529">
        <v>-0.20227999999999999</v>
      </c>
      <c r="E529">
        <v>-0.24807199999999999</v>
      </c>
      <c r="F529">
        <v>-0.23163300000000001</v>
      </c>
      <c r="G529">
        <v>-5.8935000000000001E-2</v>
      </c>
      <c r="H529">
        <v>-0.224694</v>
      </c>
      <c r="I529">
        <v>-0.304728</v>
      </c>
      <c r="J529">
        <v>-0.319965</v>
      </c>
      <c r="K529">
        <v>4.7523000000000003E-2</v>
      </c>
      <c r="L529">
        <v>9.0801000000000007E-2</v>
      </c>
      <c r="M529">
        <v>8.6362999999999995E-2</v>
      </c>
      <c r="N529">
        <v>3.2680000000000001E-2</v>
      </c>
      <c r="O529" t="s">
        <v>2623</v>
      </c>
      <c r="P529" t="s">
        <v>66</v>
      </c>
      <c r="Q529" t="s">
        <v>2625</v>
      </c>
      <c r="S529" t="s">
        <v>2624</v>
      </c>
    </row>
    <row r="530" spans="1:19" x14ac:dyDescent="0.25">
      <c r="A530" t="s">
        <v>2630</v>
      </c>
      <c r="B530" t="s">
        <v>2631</v>
      </c>
      <c r="C530">
        <v>-0.10476000000000001</v>
      </c>
      <c r="D530">
        <v>-6.8378999999999995E-2</v>
      </c>
      <c r="E530">
        <v>-0.20496200000000001</v>
      </c>
      <c r="F530">
        <v>-0.15299199999999999</v>
      </c>
      <c r="G530">
        <v>-0.128717</v>
      </c>
      <c r="H530">
        <v>-0.16736000000000001</v>
      </c>
      <c r="I530">
        <v>-0.33646100000000001</v>
      </c>
      <c r="J530">
        <v>-0.32797599999999999</v>
      </c>
      <c r="K530">
        <v>0.114314</v>
      </c>
      <c r="L530">
        <v>0.18179200000000001</v>
      </c>
      <c r="M530">
        <v>0.174926</v>
      </c>
      <c r="N530">
        <v>0.114884</v>
      </c>
      <c r="O530" t="s">
        <v>2632</v>
      </c>
      <c r="P530" t="s">
        <v>66</v>
      </c>
      <c r="Q530" t="s">
        <v>2633</v>
      </c>
      <c r="S530">
        <v>0</v>
      </c>
    </row>
    <row r="531" spans="1:19" x14ac:dyDescent="0.25">
      <c r="A531" t="s">
        <v>2634</v>
      </c>
      <c r="B531" t="s">
        <v>2635</v>
      </c>
      <c r="C531">
        <v>-0.11518</v>
      </c>
      <c r="D531">
        <v>9.9165000000000003E-2</v>
      </c>
      <c r="E531">
        <v>5.9866999999999997E-2</v>
      </c>
      <c r="F531">
        <v>9.1499999999999998E-2</v>
      </c>
      <c r="G531">
        <v>8.2239999999999994E-2</v>
      </c>
      <c r="H531">
        <v>0.126607</v>
      </c>
      <c r="I531">
        <v>-0.298014</v>
      </c>
      <c r="J531">
        <v>-0.20077500000000001</v>
      </c>
      <c r="K531">
        <v>0.22964200000000001</v>
      </c>
      <c r="L531">
        <v>0.39280399999999999</v>
      </c>
      <c r="M531">
        <v>0.42343700000000001</v>
      </c>
      <c r="N531">
        <v>0.423564</v>
      </c>
      <c r="O531" t="s">
        <v>2636</v>
      </c>
      <c r="P531" t="s">
        <v>66</v>
      </c>
      <c r="Q531" t="s">
        <v>2639</v>
      </c>
      <c r="R531" t="s">
        <v>2637</v>
      </c>
      <c r="S531" t="s">
        <v>2638</v>
      </c>
    </row>
    <row r="532" spans="1:19" x14ac:dyDescent="0.25">
      <c r="A532" t="s">
        <v>2685</v>
      </c>
      <c r="B532" t="s">
        <v>2686</v>
      </c>
      <c r="C532">
        <v>0.27864100000000003</v>
      </c>
      <c r="D532">
        <v>0.12923899999999999</v>
      </c>
      <c r="E532">
        <v>0.17341799999999999</v>
      </c>
      <c r="F532">
        <v>8.3807999999999994E-2</v>
      </c>
      <c r="G532">
        <v>-3.5008999999999998E-2</v>
      </c>
      <c r="H532">
        <v>5.8130000000000001E-2</v>
      </c>
      <c r="I532">
        <v>0.41167199999999998</v>
      </c>
      <c r="J532">
        <v>0.29267300000000002</v>
      </c>
      <c r="K532">
        <v>-0.20433299999999999</v>
      </c>
      <c r="L532">
        <v>-0.31604700000000002</v>
      </c>
      <c r="M532">
        <v>-0.326955</v>
      </c>
      <c r="N532">
        <v>-0.27056000000000002</v>
      </c>
      <c r="P532" t="s">
        <v>66</v>
      </c>
      <c r="Q532" t="s">
        <v>2688</v>
      </c>
      <c r="S532" t="s">
        <v>2687</v>
      </c>
    </row>
    <row r="533" spans="1:19" x14ac:dyDescent="0.25">
      <c r="A533" t="s">
        <v>2689</v>
      </c>
      <c r="B533" t="s">
        <v>2690</v>
      </c>
      <c r="C533">
        <v>-0.21051800000000001</v>
      </c>
      <c r="D533">
        <v>-0.37692900000000001</v>
      </c>
      <c r="E533">
        <v>-0.30868600000000002</v>
      </c>
      <c r="F533">
        <v>-0.32394800000000001</v>
      </c>
      <c r="G533">
        <v>-0.123365</v>
      </c>
      <c r="H533">
        <v>-0.24277599999999999</v>
      </c>
      <c r="I533">
        <v>-0.13070000000000001</v>
      </c>
      <c r="J533">
        <v>-7.7257999999999993E-2</v>
      </c>
      <c r="K533">
        <v>-0.15511800000000001</v>
      </c>
      <c r="L533">
        <v>-9.0535000000000004E-2</v>
      </c>
      <c r="M533">
        <v>-0.12991800000000001</v>
      </c>
      <c r="N533">
        <v>-0.23854400000000001</v>
      </c>
      <c r="O533" t="s">
        <v>2691</v>
      </c>
      <c r="P533" t="s">
        <v>66</v>
      </c>
      <c r="Q533" t="s">
        <v>2693</v>
      </c>
      <c r="S533" t="s">
        <v>2692</v>
      </c>
    </row>
    <row r="534" spans="1:19" x14ac:dyDescent="0.25">
      <c r="A534" t="s">
        <v>2720</v>
      </c>
      <c r="B534" t="s">
        <v>2721</v>
      </c>
      <c r="C534">
        <v>0.198158</v>
      </c>
      <c r="D534">
        <v>1.9130000000000001E-2</v>
      </c>
      <c r="E534">
        <v>-6.9443000000000005E-2</v>
      </c>
      <c r="F534">
        <v>-0.133605</v>
      </c>
      <c r="G534">
        <v>-0.26811800000000002</v>
      </c>
      <c r="H534">
        <v>-0.22262000000000001</v>
      </c>
      <c r="I534">
        <v>0.29985400000000001</v>
      </c>
      <c r="J534">
        <v>0.22003900000000001</v>
      </c>
      <c r="K534">
        <v>-0.37437700000000002</v>
      </c>
      <c r="L534">
        <v>-0.407333</v>
      </c>
      <c r="M534">
        <v>-0.39822999999999997</v>
      </c>
      <c r="N534">
        <v>-0.30313200000000001</v>
      </c>
      <c r="O534" t="s">
        <v>2722</v>
      </c>
      <c r="P534" t="s">
        <v>66</v>
      </c>
      <c r="Q534" t="s">
        <v>2723</v>
      </c>
      <c r="S534">
        <v>0</v>
      </c>
    </row>
    <row r="535" spans="1:19" x14ac:dyDescent="0.25">
      <c r="A535" t="s">
        <v>2776</v>
      </c>
      <c r="B535" t="s">
        <v>2777</v>
      </c>
      <c r="C535">
        <v>-0.24110699999999999</v>
      </c>
      <c r="D535">
        <v>-6.9178000000000003E-2</v>
      </c>
      <c r="E535">
        <v>-8.1157000000000007E-2</v>
      </c>
      <c r="F535">
        <v>-1.8707000000000001E-2</v>
      </c>
      <c r="G535">
        <v>0.15812200000000001</v>
      </c>
      <c r="H535">
        <v>-8.0857999999999999E-2</v>
      </c>
      <c r="I535">
        <v>-0.33838299999999999</v>
      </c>
      <c r="J535">
        <v>-0.350518</v>
      </c>
      <c r="K535">
        <v>0.241928</v>
      </c>
      <c r="L535">
        <v>0.366479</v>
      </c>
      <c r="M535">
        <v>0.36490899999999998</v>
      </c>
      <c r="N535">
        <v>0.28049800000000003</v>
      </c>
      <c r="O535" t="s">
        <v>2778</v>
      </c>
      <c r="P535" t="s">
        <v>66</v>
      </c>
      <c r="Q535" t="s">
        <v>2779</v>
      </c>
      <c r="S535">
        <v>0</v>
      </c>
    </row>
    <row r="536" spans="1:19" x14ac:dyDescent="0.25">
      <c r="A536" t="s">
        <v>2793</v>
      </c>
      <c r="B536" t="s">
        <v>2794</v>
      </c>
      <c r="C536">
        <v>-4.6982000000000003E-2</v>
      </c>
      <c r="D536">
        <v>-0.24623999999999999</v>
      </c>
      <c r="E536">
        <v>-0.11740200000000001</v>
      </c>
      <c r="F536">
        <v>-0.191661</v>
      </c>
      <c r="G536">
        <v>-8.2193000000000002E-2</v>
      </c>
      <c r="H536">
        <v>-0.120199</v>
      </c>
      <c r="I536">
        <v>0.30187700000000001</v>
      </c>
      <c r="J536">
        <v>0.21185599999999999</v>
      </c>
      <c r="K536">
        <v>-0.37809599999999999</v>
      </c>
      <c r="L536">
        <v>-0.38168999999999997</v>
      </c>
      <c r="M536">
        <v>-0.40066499999999999</v>
      </c>
      <c r="N536">
        <v>-0.39216200000000001</v>
      </c>
      <c r="O536" t="s">
        <v>2795</v>
      </c>
      <c r="P536" t="s">
        <v>66</v>
      </c>
      <c r="Q536" t="s">
        <v>2798</v>
      </c>
      <c r="R536" t="s">
        <v>2796</v>
      </c>
      <c r="S536" t="s">
        <v>2797</v>
      </c>
    </row>
    <row r="537" spans="1:19" x14ac:dyDescent="0.25">
      <c r="A537" t="s">
        <v>2799</v>
      </c>
      <c r="B537" t="s">
        <v>2800</v>
      </c>
      <c r="C537">
        <v>0.21696499999999999</v>
      </c>
      <c r="D537">
        <v>-2.3470000000000001E-2</v>
      </c>
      <c r="E537">
        <v>7.4754000000000001E-2</v>
      </c>
      <c r="F537">
        <v>-6.1593000000000002E-2</v>
      </c>
      <c r="G537">
        <v>-0.146312</v>
      </c>
      <c r="H537">
        <v>-8.2667000000000004E-2</v>
      </c>
      <c r="I537">
        <v>0.503444</v>
      </c>
      <c r="J537">
        <v>0.39452700000000002</v>
      </c>
      <c r="K537">
        <v>-0.399837</v>
      </c>
      <c r="L537">
        <v>-0.51866000000000001</v>
      </c>
      <c r="M537">
        <v>-0.52811200000000003</v>
      </c>
      <c r="N537">
        <v>-0.452511</v>
      </c>
      <c r="O537" t="s">
        <v>2801</v>
      </c>
      <c r="P537" t="s">
        <v>66</v>
      </c>
      <c r="Q537" t="s">
        <v>2798</v>
      </c>
      <c r="R537" t="s">
        <v>2796</v>
      </c>
      <c r="S537" t="s">
        <v>2797</v>
      </c>
    </row>
    <row r="538" spans="1:19" x14ac:dyDescent="0.25">
      <c r="A538" t="s">
        <v>2813</v>
      </c>
      <c r="B538" t="s">
        <v>2814</v>
      </c>
      <c r="C538">
        <v>-6.3140000000000002E-3</v>
      </c>
      <c r="D538">
        <v>-0.103036</v>
      </c>
      <c r="E538">
        <v>-0.16053300000000001</v>
      </c>
      <c r="F538">
        <v>-0.157911</v>
      </c>
      <c r="G538">
        <v>-0.16115499999999999</v>
      </c>
      <c r="H538">
        <v>-0.34362900000000002</v>
      </c>
      <c r="I538">
        <v>3.3917000000000003E-2</v>
      </c>
      <c r="J538">
        <v>-2.5989000000000002E-2</v>
      </c>
      <c r="K538">
        <v>-0.11366999999999999</v>
      </c>
      <c r="L538">
        <v>-0.141238</v>
      </c>
      <c r="M538">
        <v>-0.14523800000000001</v>
      </c>
      <c r="N538">
        <v>-0.14372299999999999</v>
      </c>
      <c r="O538" t="s">
        <v>2815</v>
      </c>
      <c r="P538" t="s">
        <v>66</v>
      </c>
      <c r="Q538" t="s">
        <v>2816</v>
      </c>
      <c r="S538" t="s">
        <v>152</v>
      </c>
    </row>
    <row r="539" spans="1:19" x14ac:dyDescent="0.25">
      <c r="A539" t="s">
        <v>2834</v>
      </c>
      <c r="B539" t="s">
        <v>2835</v>
      </c>
      <c r="C539">
        <v>0.20607500000000001</v>
      </c>
      <c r="D539">
        <v>0.41094199999999997</v>
      </c>
      <c r="E539">
        <v>0.27066499999999999</v>
      </c>
      <c r="F539">
        <v>0.24853800000000001</v>
      </c>
      <c r="G539">
        <v>-7.6563000000000006E-2</v>
      </c>
      <c r="H539">
        <v>5.0751999999999999E-2</v>
      </c>
      <c r="I539">
        <v>4.0524999999999999E-2</v>
      </c>
      <c r="J539">
        <v>5.7868000000000003E-2</v>
      </c>
      <c r="K539">
        <v>2.2079999999999999E-3</v>
      </c>
      <c r="L539">
        <v>0.14005100000000001</v>
      </c>
      <c r="M539">
        <v>0.173675</v>
      </c>
      <c r="N539">
        <v>0.260131</v>
      </c>
      <c r="O539" t="s">
        <v>2836</v>
      </c>
      <c r="P539" t="s">
        <v>66</v>
      </c>
      <c r="Q539" t="s">
        <v>2838</v>
      </c>
      <c r="S539" t="s">
        <v>2837</v>
      </c>
    </row>
    <row r="540" spans="1:19" x14ac:dyDescent="0.25">
      <c r="A540" t="s">
        <v>2851</v>
      </c>
      <c r="B540" t="s">
        <v>2852</v>
      </c>
      <c r="C540">
        <v>-2.9857000000000002E-2</v>
      </c>
      <c r="D540">
        <v>-0.126695</v>
      </c>
      <c r="E540">
        <v>-0.27336899999999997</v>
      </c>
      <c r="F540">
        <v>-0.36557499999999998</v>
      </c>
      <c r="G540">
        <v>-0.445156</v>
      </c>
      <c r="H540">
        <v>-0.19428799999999999</v>
      </c>
      <c r="I540">
        <v>-8.3689999999999997E-3</v>
      </c>
      <c r="J540">
        <v>1.8549E-2</v>
      </c>
      <c r="K540">
        <v>-0.235323</v>
      </c>
      <c r="L540">
        <v>-0.23397299999999999</v>
      </c>
      <c r="M540">
        <v>-0.22079199999999999</v>
      </c>
      <c r="N540">
        <v>-0.16758000000000001</v>
      </c>
      <c r="O540" t="s">
        <v>2853</v>
      </c>
      <c r="P540" t="s">
        <v>66</v>
      </c>
      <c r="Q540" t="s">
        <v>2854</v>
      </c>
      <c r="S540">
        <v>0</v>
      </c>
    </row>
    <row r="541" spans="1:19" x14ac:dyDescent="0.25">
      <c r="A541" t="s">
        <v>2900</v>
      </c>
      <c r="B541" t="s">
        <v>2901</v>
      </c>
      <c r="C541">
        <v>0.18951799999999999</v>
      </c>
      <c r="D541">
        <v>-1.9161999999999998E-2</v>
      </c>
      <c r="E541">
        <v>2.0237000000000002E-2</v>
      </c>
      <c r="F541">
        <v>-4.8924000000000002E-2</v>
      </c>
      <c r="G541">
        <v>-8.7830000000000005E-2</v>
      </c>
      <c r="H541">
        <v>-4.0746999999999998E-2</v>
      </c>
      <c r="I541">
        <v>0.36382300000000001</v>
      </c>
      <c r="J541">
        <v>0.314996</v>
      </c>
      <c r="K541">
        <v>-0.34875699999999998</v>
      </c>
      <c r="L541">
        <v>-0.38702599999999998</v>
      </c>
      <c r="M541">
        <v>-0.39336900000000002</v>
      </c>
      <c r="N541">
        <v>-0.33649200000000001</v>
      </c>
      <c r="O541" t="s">
        <v>2902</v>
      </c>
      <c r="P541" t="s">
        <v>66</v>
      </c>
      <c r="Q541" t="s">
        <v>2903</v>
      </c>
      <c r="S541">
        <v>0</v>
      </c>
    </row>
    <row r="542" spans="1:19" x14ac:dyDescent="0.25">
      <c r="A542" t="s">
        <v>2979</v>
      </c>
      <c r="B542" t="s">
        <v>2980</v>
      </c>
      <c r="C542">
        <v>-1.5575E-2</v>
      </c>
      <c r="D542">
        <v>-0.1754</v>
      </c>
      <c r="E542">
        <v>-0.31883400000000001</v>
      </c>
      <c r="F542">
        <v>-0.40143499999999999</v>
      </c>
      <c r="G542">
        <v>-0.46023799999999998</v>
      </c>
      <c r="H542">
        <v>-0.14357900000000001</v>
      </c>
      <c r="I542">
        <v>1.2033E-2</v>
      </c>
      <c r="J542">
        <v>7.7932000000000001E-2</v>
      </c>
      <c r="K542">
        <v>-0.25366699999999998</v>
      </c>
      <c r="L542">
        <v>-0.29568499999999998</v>
      </c>
      <c r="M542">
        <v>-0.289993</v>
      </c>
      <c r="N542">
        <v>-0.24285599999999999</v>
      </c>
      <c r="P542" t="s">
        <v>66</v>
      </c>
      <c r="Q542" t="s">
        <v>2981</v>
      </c>
      <c r="S542">
        <v>0</v>
      </c>
    </row>
    <row r="543" spans="1:19" x14ac:dyDescent="0.25">
      <c r="A543" t="s">
        <v>3012</v>
      </c>
      <c r="B543" t="s">
        <v>3013</v>
      </c>
      <c r="C543">
        <v>1.4319999999999999E-3</v>
      </c>
      <c r="D543">
        <v>-0.17555000000000001</v>
      </c>
      <c r="E543">
        <v>-0.123835</v>
      </c>
      <c r="F543">
        <v>-0.102239</v>
      </c>
      <c r="G543">
        <v>-3.9294999999999997E-2</v>
      </c>
      <c r="H543">
        <v>-0.111806</v>
      </c>
      <c r="I543">
        <v>0.161859</v>
      </c>
      <c r="J543">
        <v>0.19492899999999999</v>
      </c>
      <c r="K543">
        <v>-0.366068</v>
      </c>
      <c r="L543">
        <v>-0.31128</v>
      </c>
      <c r="M543">
        <v>-0.31628000000000001</v>
      </c>
      <c r="N543">
        <v>-0.290273</v>
      </c>
      <c r="O543" t="s">
        <v>3014</v>
      </c>
      <c r="P543" t="s">
        <v>66</v>
      </c>
      <c r="Q543" t="s">
        <v>3016</v>
      </c>
      <c r="S543" t="s">
        <v>3015</v>
      </c>
    </row>
    <row r="544" spans="1:19" x14ac:dyDescent="0.25">
      <c r="A544" t="s">
        <v>3017</v>
      </c>
      <c r="B544" t="s">
        <v>3018</v>
      </c>
      <c r="C544">
        <v>0.15145400000000001</v>
      </c>
      <c r="D544">
        <v>0.35344300000000001</v>
      </c>
      <c r="E544">
        <v>0.26324599999999998</v>
      </c>
      <c r="F544">
        <v>0.25304100000000002</v>
      </c>
      <c r="G544">
        <v>9.5829999999999999E-2</v>
      </c>
      <c r="H544">
        <v>0.24634700000000001</v>
      </c>
      <c r="I544">
        <v>-0.125554</v>
      </c>
      <c r="J544">
        <v>-0.13172800000000001</v>
      </c>
      <c r="K544">
        <v>0.196409</v>
      </c>
      <c r="L544">
        <v>0.34249099999999999</v>
      </c>
      <c r="M544">
        <v>0.36157</v>
      </c>
      <c r="N544">
        <v>0.37502200000000002</v>
      </c>
      <c r="O544" t="s">
        <v>3019</v>
      </c>
      <c r="P544" t="s">
        <v>66</v>
      </c>
      <c r="Q544" t="s">
        <v>3022</v>
      </c>
      <c r="R544" t="s">
        <v>3020</v>
      </c>
      <c r="S544" t="s">
        <v>3021</v>
      </c>
    </row>
    <row r="545" spans="1:19" x14ac:dyDescent="0.25">
      <c r="A545" t="s">
        <v>3029</v>
      </c>
      <c r="B545" t="s">
        <v>3030</v>
      </c>
      <c r="C545">
        <v>-0.30250700000000003</v>
      </c>
      <c r="D545">
        <v>-0.32690999999999998</v>
      </c>
      <c r="E545">
        <v>-0.40043200000000001</v>
      </c>
      <c r="F545">
        <v>-0.37994099999999997</v>
      </c>
      <c r="G545">
        <v>-0.30076000000000003</v>
      </c>
      <c r="H545">
        <v>-0.31876399999999999</v>
      </c>
      <c r="I545">
        <v>-0.265156</v>
      </c>
      <c r="J545">
        <v>-0.23933399999999999</v>
      </c>
      <c r="K545">
        <v>-5.4227999999999998E-2</v>
      </c>
      <c r="L545">
        <v>-5.2894999999999998E-2</v>
      </c>
      <c r="M545">
        <v>-3.9306000000000001E-2</v>
      </c>
      <c r="N545">
        <v>-4.4407000000000002E-2</v>
      </c>
      <c r="O545" t="s">
        <v>3031</v>
      </c>
      <c r="P545" t="s">
        <v>66</v>
      </c>
      <c r="Q545" t="s">
        <v>3034</v>
      </c>
      <c r="R545" t="s">
        <v>3032</v>
      </c>
      <c r="S545" t="s">
        <v>3033</v>
      </c>
    </row>
    <row r="546" spans="1:19" x14ac:dyDescent="0.25">
      <c r="A546" t="s">
        <v>3041</v>
      </c>
      <c r="B546" t="s">
        <v>3042</v>
      </c>
      <c r="C546">
        <v>4.9735000000000001E-2</v>
      </c>
      <c r="D546">
        <v>0.28554000000000002</v>
      </c>
      <c r="E546">
        <v>0.20367099999999999</v>
      </c>
      <c r="F546">
        <v>0.27745700000000001</v>
      </c>
      <c r="G546">
        <v>0.18518799999999999</v>
      </c>
      <c r="H546">
        <v>0.204508</v>
      </c>
      <c r="I546">
        <v>-0.213252</v>
      </c>
      <c r="J546">
        <v>-0.19947000000000001</v>
      </c>
      <c r="K546">
        <v>0.36182999999999998</v>
      </c>
      <c r="L546">
        <v>0.40646300000000002</v>
      </c>
      <c r="M546">
        <v>0.42623800000000001</v>
      </c>
      <c r="N546">
        <v>0.42914099999999999</v>
      </c>
      <c r="O546" t="s">
        <v>3043</v>
      </c>
      <c r="P546" t="s">
        <v>66</v>
      </c>
      <c r="Q546" t="s">
        <v>3045</v>
      </c>
      <c r="S546" t="s">
        <v>3044</v>
      </c>
    </row>
    <row r="547" spans="1:19" x14ac:dyDescent="0.25">
      <c r="A547" t="s">
        <v>3052</v>
      </c>
      <c r="B547" t="s">
        <v>3053</v>
      </c>
      <c r="C547">
        <v>-7.3206999999999994E-2</v>
      </c>
      <c r="D547">
        <v>0.109209</v>
      </c>
      <c r="E547">
        <v>0.17851500000000001</v>
      </c>
      <c r="F547">
        <v>0.25273600000000002</v>
      </c>
      <c r="G547">
        <v>0.369112</v>
      </c>
      <c r="H547">
        <v>0.26408100000000001</v>
      </c>
      <c r="I547">
        <v>-0.25480199999999997</v>
      </c>
      <c r="J547">
        <v>-0.20469899999999999</v>
      </c>
      <c r="K547">
        <v>0.21973899999999999</v>
      </c>
      <c r="L547">
        <v>0.35516500000000001</v>
      </c>
      <c r="M547">
        <v>0.36142000000000002</v>
      </c>
      <c r="N547">
        <v>0.32028000000000001</v>
      </c>
      <c r="O547" t="s">
        <v>3054</v>
      </c>
      <c r="P547" t="s">
        <v>66</v>
      </c>
      <c r="Q547" t="s">
        <v>3057</v>
      </c>
      <c r="R547" t="s">
        <v>3055</v>
      </c>
      <c r="S547" t="s">
        <v>3056</v>
      </c>
    </row>
    <row r="548" spans="1:19" x14ac:dyDescent="0.25">
      <c r="A548" t="s">
        <v>3064</v>
      </c>
      <c r="B548" t="s">
        <v>3065</v>
      </c>
      <c r="C548">
        <v>1.7378999999999999E-2</v>
      </c>
      <c r="D548">
        <v>-0.24751600000000001</v>
      </c>
      <c r="E548">
        <v>-0.26948800000000001</v>
      </c>
      <c r="F548">
        <v>-0.31718400000000002</v>
      </c>
      <c r="G548">
        <v>-0.29693000000000003</v>
      </c>
      <c r="H548">
        <v>-0.15455099999999999</v>
      </c>
      <c r="I548">
        <v>0.13223799999999999</v>
      </c>
      <c r="J548">
        <v>0.117865</v>
      </c>
      <c r="K548">
        <v>-0.200626</v>
      </c>
      <c r="L548">
        <v>-0.35239900000000002</v>
      </c>
      <c r="M548">
        <v>-0.38268099999999999</v>
      </c>
      <c r="N548">
        <v>-0.40412999999999999</v>
      </c>
      <c r="P548" t="s">
        <v>66</v>
      </c>
      <c r="Q548" t="s">
        <v>3066</v>
      </c>
      <c r="S548">
        <v>0</v>
      </c>
    </row>
    <row r="549" spans="1:19" x14ac:dyDescent="0.25">
      <c r="A549" t="s">
        <v>3085</v>
      </c>
      <c r="B549" t="s">
        <v>3086</v>
      </c>
      <c r="C549">
        <v>-0.33478200000000002</v>
      </c>
      <c r="D549">
        <v>-0.231076</v>
      </c>
      <c r="E549">
        <v>-0.25142999999999999</v>
      </c>
      <c r="F549">
        <v>-0.18160499999999999</v>
      </c>
      <c r="G549">
        <v>-7.0210000000000003E-3</v>
      </c>
      <c r="H549">
        <v>-0.19406100000000001</v>
      </c>
      <c r="I549">
        <v>-0.28018500000000002</v>
      </c>
      <c r="J549">
        <v>-0.21723899999999999</v>
      </c>
      <c r="K549">
        <v>0.13184000000000001</v>
      </c>
      <c r="L549">
        <v>0.16601199999999999</v>
      </c>
      <c r="M549">
        <v>0.18315100000000001</v>
      </c>
      <c r="N549">
        <v>0.15673999999999999</v>
      </c>
      <c r="O549" t="s">
        <v>3087</v>
      </c>
      <c r="P549" t="s">
        <v>66</v>
      </c>
      <c r="Q549" t="s">
        <v>3088</v>
      </c>
      <c r="S549" t="s">
        <v>285</v>
      </c>
    </row>
    <row r="550" spans="1:19" x14ac:dyDescent="0.25">
      <c r="A550" t="s">
        <v>3179</v>
      </c>
      <c r="B550" t="s">
        <v>3180</v>
      </c>
      <c r="C550">
        <v>0.23422799999999999</v>
      </c>
      <c r="D550">
        <v>2.0848999999999999E-2</v>
      </c>
      <c r="E550">
        <v>5.9839000000000003E-2</v>
      </c>
      <c r="F550">
        <v>-3.6875999999999999E-2</v>
      </c>
      <c r="G550">
        <v>-0.185251</v>
      </c>
      <c r="H550">
        <v>-5.0275E-2</v>
      </c>
      <c r="I550">
        <v>0.44050299999999998</v>
      </c>
      <c r="J550">
        <v>0.33492499999999997</v>
      </c>
      <c r="K550">
        <v>-0.36105100000000001</v>
      </c>
      <c r="L550">
        <v>-0.43483899999999998</v>
      </c>
      <c r="M550">
        <v>-0.44352900000000001</v>
      </c>
      <c r="N550">
        <v>-0.37350299999999997</v>
      </c>
      <c r="O550" t="s">
        <v>3181</v>
      </c>
      <c r="P550" t="s">
        <v>66</v>
      </c>
      <c r="Q550" t="s">
        <v>3184</v>
      </c>
      <c r="R550" t="s">
        <v>3182</v>
      </c>
      <c r="S550" t="s">
        <v>3183</v>
      </c>
    </row>
    <row r="551" spans="1:19" x14ac:dyDescent="0.25">
      <c r="A551" t="s">
        <v>3216</v>
      </c>
      <c r="B551" t="s">
        <v>3217</v>
      </c>
      <c r="C551">
        <v>0.153117</v>
      </c>
      <c r="D551">
        <v>9.8035999999999998E-2</v>
      </c>
      <c r="E551">
        <v>0.169931</v>
      </c>
      <c r="F551">
        <v>0.10736800000000001</v>
      </c>
      <c r="G551">
        <v>-1.1013999999999999E-2</v>
      </c>
      <c r="H551">
        <v>-3.3833000000000002E-2</v>
      </c>
      <c r="I551">
        <v>0.33012799999999998</v>
      </c>
      <c r="J551">
        <v>0.33119199999999999</v>
      </c>
      <c r="K551">
        <v>-0.19547</v>
      </c>
      <c r="L551">
        <v>-0.21587100000000001</v>
      </c>
      <c r="M551">
        <v>-0.18687400000000001</v>
      </c>
      <c r="N551">
        <v>-7.8229000000000007E-2</v>
      </c>
      <c r="O551" t="s">
        <v>3218</v>
      </c>
      <c r="P551" t="s">
        <v>66</v>
      </c>
      <c r="Q551" t="s">
        <v>3221</v>
      </c>
      <c r="R551" t="s">
        <v>3219</v>
      </c>
      <c r="S551" t="s">
        <v>3220</v>
      </c>
    </row>
    <row r="552" spans="1:19" x14ac:dyDescent="0.25">
      <c r="A552" t="s">
        <v>3280</v>
      </c>
      <c r="B552" t="s">
        <v>3281</v>
      </c>
      <c r="C552">
        <v>-0.106779</v>
      </c>
      <c r="D552">
        <v>-0.23524</v>
      </c>
      <c r="E552">
        <v>-0.41111700000000001</v>
      </c>
      <c r="F552">
        <v>-0.41922300000000001</v>
      </c>
      <c r="G552">
        <v>-0.515262</v>
      </c>
      <c r="H552">
        <v>-0.38567800000000002</v>
      </c>
      <c r="I552">
        <v>3.2955999999999999E-2</v>
      </c>
      <c r="J552">
        <v>5.0443000000000002E-2</v>
      </c>
      <c r="K552">
        <v>-0.316633</v>
      </c>
      <c r="L552">
        <v>-0.32667099999999999</v>
      </c>
      <c r="M552">
        <v>-0.32378200000000001</v>
      </c>
      <c r="N552">
        <v>-0.28451399999999999</v>
      </c>
      <c r="O552" t="s">
        <v>3282</v>
      </c>
      <c r="P552" t="s">
        <v>66</v>
      </c>
      <c r="Q552" t="s">
        <v>3285</v>
      </c>
      <c r="R552" t="s">
        <v>3283</v>
      </c>
      <c r="S552" t="s">
        <v>3284</v>
      </c>
    </row>
    <row r="553" spans="1:19" x14ac:dyDescent="0.25">
      <c r="A553" t="s">
        <v>3310</v>
      </c>
      <c r="B553" t="s">
        <v>3311</v>
      </c>
      <c r="C553">
        <v>7.0861999999999994E-2</v>
      </c>
      <c r="D553">
        <v>-0.17311399999999999</v>
      </c>
      <c r="E553">
        <v>-7.5499999999999998E-2</v>
      </c>
      <c r="F553">
        <v>-0.18135000000000001</v>
      </c>
      <c r="G553">
        <v>-0.20025999999999999</v>
      </c>
      <c r="H553">
        <v>-0.219364</v>
      </c>
      <c r="I553">
        <v>0.37082300000000001</v>
      </c>
      <c r="J553">
        <v>0.24385899999999999</v>
      </c>
      <c r="K553">
        <v>-0.27737600000000001</v>
      </c>
      <c r="L553">
        <v>-0.45955200000000002</v>
      </c>
      <c r="M553">
        <v>-0.48413099999999998</v>
      </c>
      <c r="N553">
        <v>-0.47229599999999999</v>
      </c>
      <c r="O553" t="s">
        <v>3312</v>
      </c>
      <c r="P553" t="s">
        <v>66</v>
      </c>
      <c r="Q553" t="s">
        <v>3314</v>
      </c>
      <c r="R553" t="s">
        <v>3313</v>
      </c>
      <c r="S553" t="s">
        <v>595</v>
      </c>
    </row>
    <row r="554" spans="1:19" x14ac:dyDescent="0.25">
      <c r="A554" t="s">
        <v>3315</v>
      </c>
      <c r="B554" t="s">
        <v>3316</v>
      </c>
      <c r="C554">
        <v>0.242921</v>
      </c>
      <c r="D554">
        <v>0.38403700000000002</v>
      </c>
      <c r="E554">
        <v>0.35614200000000001</v>
      </c>
      <c r="F554">
        <v>0.36598199999999997</v>
      </c>
      <c r="G554">
        <v>0.16949900000000001</v>
      </c>
      <c r="H554">
        <v>0.29320299999999999</v>
      </c>
      <c r="I554">
        <v>0.16472700000000001</v>
      </c>
      <c r="J554">
        <v>0.12801599999999999</v>
      </c>
      <c r="K554">
        <v>0.166712</v>
      </c>
      <c r="L554">
        <v>0.101522</v>
      </c>
      <c r="M554">
        <v>0.12848300000000001</v>
      </c>
      <c r="N554">
        <v>0.213309</v>
      </c>
      <c r="O554" t="s">
        <v>3317</v>
      </c>
      <c r="P554" t="s">
        <v>66</v>
      </c>
      <c r="Q554" t="s">
        <v>3318</v>
      </c>
      <c r="S554">
        <v>0</v>
      </c>
    </row>
    <row r="555" spans="1:19" x14ac:dyDescent="0.25">
      <c r="A555" t="s">
        <v>3380</v>
      </c>
      <c r="B555" t="s">
        <v>3381</v>
      </c>
      <c r="C555">
        <v>0.120391</v>
      </c>
      <c r="D555">
        <v>0.384884</v>
      </c>
      <c r="E555">
        <v>0.31666899999999998</v>
      </c>
      <c r="F555">
        <v>0.33026800000000001</v>
      </c>
      <c r="G555">
        <v>0.195884</v>
      </c>
      <c r="H555">
        <v>0.24226900000000001</v>
      </c>
      <c r="I555">
        <v>-6.7573999999999995E-2</v>
      </c>
      <c r="J555">
        <v>6.9300000000000004E-4</v>
      </c>
      <c r="K555">
        <v>0.24790400000000001</v>
      </c>
      <c r="L555">
        <v>0.36773499999999998</v>
      </c>
      <c r="M555">
        <v>0.41443099999999999</v>
      </c>
      <c r="N555">
        <v>0.486674</v>
      </c>
      <c r="P555" t="s">
        <v>66</v>
      </c>
      <c r="Q555" t="s">
        <v>3383</v>
      </c>
      <c r="S555" t="s">
        <v>3382</v>
      </c>
    </row>
    <row r="556" spans="1:19" x14ac:dyDescent="0.25">
      <c r="A556" t="s">
        <v>3417</v>
      </c>
      <c r="B556" s="1" t="s">
        <v>3418</v>
      </c>
      <c r="C556">
        <v>-0.29386000000000001</v>
      </c>
      <c r="D556">
        <v>-0.102601</v>
      </c>
      <c r="E556">
        <v>-0.112512</v>
      </c>
      <c r="F556">
        <v>-2.4750999999999999E-2</v>
      </c>
      <c r="G556">
        <v>0.16290099999999999</v>
      </c>
      <c r="H556">
        <v>-5.3706999999999998E-2</v>
      </c>
      <c r="I556">
        <v>-0.38510299999999997</v>
      </c>
      <c r="J556">
        <v>-0.35821199999999997</v>
      </c>
      <c r="K556">
        <v>0.22032199999999999</v>
      </c>
      <c r="L556">
        <v>0.37001600000000001</v>
      </c>
      <c r="M556">
        <v>0.372923</v>
      </c>
      <c r="N556">
        <v>0.294435</v>
      </c>
      <c r="P556" t="s">
        <v>66</v>
      </c>
      <c r="Q556" t="s">
        <v>3419</v>
      </c>
      <c r="S556">
        <v>0</v>
      </c>
    </row>
    <row r="557" spans="1:19" x14ac:dyDescent="0.25">
      <c r="A557" t="s">
        <v>3420</v>
      </c>
      <c r="B557" t="s">
        <v>3421</v>
      </c>
      <c r="C557">
        <v>-9.6498E-2</v>
      </c>
      <c r="D557">
        <v>-0.20127600000000001</v>
      </c>
      <c r="E557">
        <v>-0.38105099999999997</v>
      </c>
      <c r="F557">
        <v>-0.35294599999999998</v>
      </c>
      <c r="G557">
        <v>-0.43399399999999999</v>
      </c>
      <c r="H557">
        <v>-0.31730999999999998</v>
      </c>
      <c r="I557">
        <v>-0.17069899999999999</v>
      </c>
      <c r="J557">
        <v>-0.17718500000000001</v>
      </c>
      <c r="K557">
        <v>-0.11729199999999999</v>
      </c>
      <c r="L557">
        <v>-9.5532000000000006E-2</v>
      </c>
      <c r="M557">
        <v>-0.121086</v>
      </c>
      <c r="N557">
        <v>-0.17854700000000001</v>
      </c>
      <c r="O557" t="s">
        <v>3422</v>
      </c>
      <c r="P557" t="s">
        <v>66</v>
      </c>
      <c r="Q557" t="s">
        <v>3423</v>
      </c>
      <c r="S557">
        <v>0</v>
      </c>
    </row>
    <row r="558" spans="1:19" x14ac:dyDescent="0.25">
      <c r="A558" t="s">
        <v>3431</v>
      </c>
      <c r="B558" t="s">
        <v>3432</v>
      </c>
      <c r="C558">
        <v>-1.2725999999999999E-2</v>
      </c>
      <c r="D558">
        <v>9.2713000000000004E-2</v>
      </c>
      <c r="E558">
        <v>-0.10698000000000001</v>
      </c>
      <c r="F558">
        <v>-1.1356E-2</v>
      </c>
      <c r="G558">
        <v>-2.2053E-2</v>
      </c>
      <c r="H558">
        <v>3.7184000000000002E-2</v>
      </c>
      <c r="I558">
        <v>-0.35320499999999999</v>
      </c>
      <c r="J558">
        <v>-0.297516</v>
      </c>
      <c r="K558">
        <v>0.15762799999999999</v>
      </c>
      <c r="L558">
        <v>0.32573000000000002</v>
      </c>
      <c r="M558">
        <v>0.32301299999999999</v>
      </c>
      <c r="N558">
        <v>0.26660600000000001</v>
      </c>
      <c r="O558" t="s">
        <v>3433</v>
      </c>
      <c r="P558" t="s">
        <v>66</v>
      </c>
      <c r="Q558" t="s">
        <v>3435</v>
      </c>
      <c r="S558" t="s">
        <v>3434</v>
      </c>
    </row>
    <row r="559" spans="1:19" x14ac:dyDescent="0.25">
      <c r="A559" t="s">
        <v>3442</v>
      </c>
      <c r="B559" t="s">
        <v>3443</v>
      </c>
      <c r="C559">
        <v>0.124279</v>
      </c>
      <c r="D559">
        <v>0.21473600000000001</v>
      </c>
      <c r="E559">
        <v>0.380521</v>
      </c>
      <c r="F559">
        <v>0.332455</v>
      </c>
      <c r="G559">
        <v>0.30062100000000003</v>
      </c>
      <c r="H559">
        <v>0.29375200000000001</v>
      </c>
      <c r="I559">
        <v>0.13756499999999999</v>
      </c>
      <c r="J559">
        <v>8.3498000000000003E-2</v>
      </c>
      <c r="K559">
        <v>0.175956</v>
      </c>
      <c r="L559">
        <v>0.12884200000000001</v>
      </c>
      <c r="M559">
        <v>0.144598</v>
      </c>
      <c r="N559">
        <v>0.17546500000000001</v>
      </c>
      <c r="O559" t="s">
        <v>3444</v>
      </c>
      <c r="P559" t="s">
        <v>66</v>
      </c>
      <c r="Q559" t="s">
        <v>3446</v>
      </c>
      <c r="S559" t="s">
        <v>3445</v>
      </c>
    </row>
    <row r="560" spans="1:19" x14ac:dyDescent="0.25">
      <c r="A560" t="s">
        <v>3447</v>
      </c>
      <c r="B560" t="s">
        <v>3448</v>
      </c>
      <c r="C560">
        <v>9.0699000000000002E-2</v>
      </c>
      <c r="D560">
        <v>-0.14271200000000001</v>
      </c>
      <c r="E560">
        <v>-5.8191E-2</v>
      </c>
      <c r="F560">
        <v>-8.1065999999999999E-2</v>
      </c>
      <c r="G560">
        <v>-2.5947000000000001E-2</v>
      </c>
      <c r="H560">
        <v>-6.4357999999999999E-2</v>
      </c>
      <c r="I560">
        <v>0.203235</v>
      </c>
      <c r="J560">
        <v>0.172401</v>
      </c>
      <c r="K560">
        <v>-0.24880099999999999</v>
      </c>
      <c r="L560">
        <v>-0.38831599999999999</v>
      </c>
      <c r="M560">
        <v>-0.40281400000000001</v>
      </c>
      <c r="N560">
        <v>-0.37494899999999998</v>
      </c>
      <c r="O560" t="s">
        <v>3449</v>
      </c>
      <c r="P560" t="s">
        <v>66</v>
      </c>
      <c r="Q560" t="s">
        <v>3451</v>
      </c>
      <c r="S560" t="s">
        <v>3450</v>
      </c>
    </row>
    <row r="561" spans="1:19" x14ac:dyDescent="0.25">
      <c r="A561" t="s">
        <v>3461</v>
      </c>
      <c r="B561" t="s">
        <v>3462</v>
      </c>
      <c r="C561">
        <v>1.6163E-2</v>
      </c>
      <c r="D561">
        <v>-0.120631</v>
      </c>
      <c r="E561">
        <v>-0.247997</v>
      </c>
      <c r="F561">
        <v>-0.24734500000000001</v>
      </c>
      <c r="G561">
        <v>-0.35702400000000001</v>
      </c>
      <c r="H561">
        <v>-0.23167299999999999</v>
      </c>
      <c r="I561">
        <v>0.14478199999999999</v>
      </c>
      <c r="J561">
        <v>0.126915</v>
      </c>
      <c r="K561">
        <v>-0.326154</v>
      </c>
      <c r="L561">
        <v>-0.34009899999999998</v>
      </c>
      <c r="M561">
        <v>-0.338752</v>
      </c>
      <c r="N561">
        <v>-0.28762399999999999</v>
      </c>
      <c r="O561" t="s">
        <v>3463</v>
      </c>
      <c r="P561" t="s">
        <v>66</v>
      </c>
      <c r="Q561" t="s">
        <v>3465</v>
      </c>
      <c r="S561" t="s">
        <v>3464</v>
      </c>
    </row>
    <row r="562" spans="1:19" x14ac:dyDescent="0.25">
      <c r="A562" t="s">
        <v>3479</v>
      </c>
      <c r="B562" t="s">
        <v>3480</v>
      </c>
      <c r="C562">
        <v>-0.17368800000000001</v>
      </c>
      <c r="D562">
        <v>-3.4335999999999998E-2</v>
      </c>
      <c r="E562">
        <v>4.9225999999999999E-2</v>
      </c>
      <c r="F562">
        <v>5.7041000000000001E-2</v>
      </c>
      <c r="G562">
        <v>7.2888999999999995E-2</v>
      </c>
      <c r="H562">
        <v>-0.157911</v>
      </c>
      <c r="I562">
        <v>-0.24656</v>
      </c>
      <c r="J562">
        <v>-0.35936000000000001</v>
      </c>
      <c r="K562">
        <v>0.15521399999999999</v>
      </c>
      <c r="L562">
        <v>0.179008</v>
      </c>
      <c r="M562">
        <v>0.18907499999999999</v>
      </c>
      <c r="N562">
        <v>0.16744300000000001</v>
      </c>
      <c r="P562" t="s">
        <v>66</v>
      </c>
      <c r="Q562" t="s">
        <v>3483</v>
      </c>
      <c r="R562" t="s">
        <v>3481</v>
      </c>
      <c r="S562" t="s">
        <v>3482</v>
      </c>
    </row>
    <row r="563" spans="1:19" x14ac:dyDescent="0.25">
      <c r="A563" t="s">
        <v>3484</v>
      </c>
      <c r="B563" t="s">
        <v>3485</v>
      </c>
      <c r="C563">
        <v>-8.9122999999999994E-2</v>
      </c>
      <c r="D563">
        <v>8.2605999999999999E-2</v>
      </c>
      <c r="E563">
        <v>0.16240499999999999</v>
      </c>
      <c r="F563">
        <v>0.20871899999999999</v>
      </c>
      <c r="G563">
        <v>0.243475</v>
      </c>
      <c r="H563">
        <v>7.5338000000000002E-2</v>
      </c>
      <c r="I563">
        <v>-0.23288200000000001</v>
      </c>
      <c r="J563">
        <v>-0.12343899999999999</v>
      </c>
      <c r="K563">
        <v>0.37665700000000002</v>
      </c>
      <c r="L563">
        <v>0.33590999999999999</v>
      </c>
      <c r="M563">
        <v>0.34525400000000001</v>
      </c>
      <c r="N563">
        <v>0.31102099999999999</v>
      </c>
      <c r="O563" t="s">
        <v>3486</v>
      </c>
      <c r="P563" t="s">
        <v>66</v>
      </c>
      <c r="Q563" t="s">
        <v>3488</v>
      </c>
      <c r="S563" t="s">
        <v>3487</v>
      </c>
    </row>
    <row r="564" spans="1:19" x14ac:dyDescent="0.25">
      <c r="A564" t="s">
        <v>3500</v>
      </c>
      <c r="B564" t="s">
        <v>3501</v>
      </c>
      <c r="C564">
        <v>-4.3365000000000001E-2</v>
      </c>
      <c r="D564">
        <v>-0.19389000000000001</v>
      </c>
      <c r="E564">
        <v>-0.28421200000000002</v>
      </c>
      <c r="F564">
        <v>-0.26924700000000001</v>
      </c>
      <c r="G564">
        <v>-0.27979900000000002</v>
      </c>
      <c r="H564">
        <v>-0.40583599999999997</v>
      </c>
      <c r="I564">
        <v>1.3008E-2</v>
      </c>
      <c r="J564">
        <v>3.5179000000000002E-2</v>
      </c>
      <c r="K564">
        <v>-0.15920799999999999</v>
      </c>
      <c r="L564">
        <v>-0.18778600000000001</v>
      </c>
      <c r="M564">
        <v>-0.207367</v>
      </c>
      <c r="N564">
        <v>-0.241951</v>
      </c>
      <c r="P564" t="s">
        <v>66</v>
      </c>
      <c r="Q564" t="s">
        <v>3503</v>
      </c>
      <c r="S564" t="s">
        <v>3502</v>
      </c>
    </row>
    <row r="565" spans="1:19" x14ac:dyDescent="0.25">
      <c r="A565" t="s">
        <v>3515</v>
      </c>
      <c r="B565" t="s">
        <v>3516</v>
      </c>
      <c r="C565">
        <v>0.21493300000000001</v>
      </c>
      <c r="D565">
        <v>0.18998100000000001</v>
      </c>
      <c r="E565">
        <v>0.31582300000000002</v>
      </c>
      <c r="F565">
        <v>0.27468599999999999</v>
      </c>
      <c r="G565">
        <v>0.26069399999999998</v>
      </c>
      <c r="H565">
        <v>0.27139200000000002</v>
      </c>
      <c r="I565">
        <v>0.32426300000000002</v>
      </c>
      <c r="J565">
        <v>0.36026599999999998</v>
      </c>
      <c r="K565">
        <v>2.3361E-2</v>
      </c>
      <c r="L565">
        <v>-9.4119999999999995E-2</v>
      </c>
      <c r="M565">
        <v>-7.8161999999999995E-2</v>
      </c>
      <c r="N565">
        <v>-1.0920000000000001E-3</v>
      </c>
      <c r="O565" t="s">
        <v>3517</v>
      </c>
      <c r="P565" t="s">
        <v>66</v>
      </c>
      <c r="Q565" t="s">
        <v>3519</v>
      </c>
      <c r="S565" t="s">
        <v>3518</v>
      </c>
    </row>
    <row r="566" spans="1:19" x14ac:dyDescent="0.25">
      <c r="A566" t="s">
        <v>3558</v>
      </c>
      <c r="B566" t="s">
        <v>3559</v>
      </c>
      <c r="C566">
        <v>1.6059E-2</v>
      </c>
      <c r="D566">
        <v>0.15084500000000001</v>
      </c>
      <c r="E566">
        <v>0.14285700000000001</v>
      </c>
      <c r="F566">
        <v>0.185054</v>
      </c>
      <c r="G566">
        <v>0.17624899999999999</v>
      </c>
      <c r="H566">
        <v>0.26724900000000001</v>
      </c>
      <c r="I566">
        <v>-0.20785799999999999</v>
      </c>
      <c r="J566">
        <v>-0.211812</v>
      </c>
      <c r="K566">
        <v>0.340198</v>
      </c>
      <c r="L566">
        <v>0.40745399999999998</v>
      </c>
      <c r="M566">
        <v>0.38428200000000001</v>
      </c>
      <c r="N566">
        <v>0.28464400000000001</v>
      </c>
      <c r="O566" t="s">
        <v>307</v>
      </c>
      <c r="P566" t="s">
        <v>66</v>
      </c>
      <c r="Q566" t="s">
        <v>3561</v>
      </c>
      <c r="S566" t="s">
        <v>3560</v>
      </c>
    </row>
    <row r="567" spans="1:19" x14ac:dyDescent="0.25">
      <c r="A567" t="s">
        <v>3562</v>
      </c>
      <c r="B567" t="s">
        <v>3563</v>
      </c>
      <c r="C567">
        <v>0.37082900000000002</v>
      </c>
      <c r="D567">
        <v>0.28755500000000001</v>
      </c>
      <c r="E567">
        <v>0.340281</v>
      </c>
      <c r="F567">
        <v>0.214175</v>
      </c>
      <c r="G567">
        <v>5.1799999999999997E-3</v>
      </c>
      <c r="H567">
        <v>0.28943600000000003</v>
      </c>
      <c r="I567">
        <v>0.35749999999999998</v>
      </c>
      <c r="J567">
        <v>0.28192099999999998</v>
      </c>
      <c r="K567">
        <v>2.6886E-2</v>
      </c>
      <c r="L567">
        <v>-9.0279999999999999E-2</v>
      </c>
      <c r="M567">
        <v>-0.10714</v>
      </c>
      <c r="N567">
        <v>-8.5572999999999996E-2</v>
      </c>
      <c r="P567" t="s">
        <v>66</v>
      </c>
      <c r="Q567" t="s">
        <v>3564</v>
      </c>
      <c r="S567" t="s">
        <v>2148</v>
      </c>
    </row>
    <row r="568" spans="1:19" x14ac:dyDescent="0.25">
      <c r="A568" t="s">
        <v>3565</v>
      </c>
      <c r="B568" t="s">
        <v>3566</v>
      </c>
      <c r="C568">
        <v>0.15109600000000001</v>
      </c>
      <c r="D568">
        <v>0.33230500000000002</v>
      </c>
      <c r="E568">
        <v>0.40006700000000001</v>
      </c>
      <c r="F568">
        <v>0.41963699999999998</v>
      </c>
      <c r="G568">
        <v>0.33341900000000002</v>
      </c>
      <c r="H568">
        <v>0.33937800000000001</v>
      </c>
      <c r="I568">
        <v>4.3376999999999999E-2</v>
      </c>
      <c r="J568">
        <v>6.0368999999999999E-2</v>
      </c>
      <c r="K568">
        <v>0.33133000000000001</v>
      </c>
      <c r="L568">
        <v>0.25269000000000003</v>
      </c>
      <c r="M568">
        <v>0.26703100000000002</v>
      </c>
      <c r="N568">
        <v>0.29319800000000001</v>
      </c>
      <c r="O568" t="s">
        <v>3567</v>
      </c>
      <c r="P568" t="s">
        <v>66</v>
      </c>
      <c r="Q568" t="s">
        <v>3569</v>
      </c>
      <c r="S568" t="s">
        <v>3568</v>
      </c>
    </row>
    <row r="569" spans="1:19" x14ac:dyDescent="0.25">
      <c r="A569" t="s">
        <v>3617</v>
      </c>
      <c r="B569" t="s">
        <v>3618</v>
      </c>
      <c r="C569">
        <v>0.28153800000000001</v>
      </c>
      <c r="D569">
        <v>0.272032</v>
      </c>
      <c r="E569">
        <v>0.37703599999999998</v>
      </c>
      <c r="F569">
        <v>0.32501600000000003</v>
      </c>
      <c r="G569">
        <v>0.246226</v>
      </c>
      <c r="H569">
        <v>0.244397</v>
      </c>
      <c r="I569">
        <v>0.26476300000000003</v>
      </c>
      <c r="J569">
        <v>0.169434</v>
      </c>
      <c r="K569">
        <v>3.4231999999999999E-2</v>
      </c>
      <c r="L569">
        <v>4.8607999999999998E-2</v>
      </c>
      <c r="M569">
        <v>2.8184000000000001E-2</v>
      </c>
      <c r="N569">
        <v>1.1115E-2</v>
      </c>
      <c r="O569" t="s">
        <v>3619</v>
      </c>
      <c r="P569" t="s">
        <v>66</v>
      </c>
      <c r="Q569" t="s">
        <v>3622</v>
      </c>
      <c r="R569" t="s">
        <v>3620</v>
      </c>
      <c r="S569" t="s">
        <v>3621</v>
      </c>
    </row>
    <row r="570" spans="1:19" x14ac:dyDescent="0.25">
      <c r="A570" t="s">
        <v>3636</v>
      </c>
      <c r="B570" t="s">
        <v>3637</v>
      </c>
      <c r="C570">
        <v>6.4628000000000005E-2</v>
      </c>
      <c r="D570">
        <v>-0.10545300000000001</v>
      </c>
      <c r="E570">
        <v>6.5226999999999993E-2</v>
      </c>
      <c r="F570">
        <v>-3.5564999999999999E-2</v>
      </c>
      <c r="G570">
        <v>-2.7855000000000001E-2</v>
      </c>
      <c r="H570">
        <v>-4.6464999999999999E-2</v>
      </c>
      <c r="I570">
        <v>0.39546100000000001</v>
      </c>
      <c r="J570">
        <v>0.35217599999999999</v>
      </c>
      <c r="K570">
        <v>-0.30723</v>
      </c>
      <c r="L570">
        <v>-0.43290699999999999</v>
      </c>
      <c r="M570">
        <v>-0.42317300000000002</v>
      </c>
      <c r="N570">
        <v>-0.340312</v>
      </c>
      <c r="P570" t="s">
        <v>66</v>
      </c>
      <c r="Q570" t="s">
        <v>3638</v>
      </c>
      <c r="S570">
        <v>0</v>
      </c>
    </row>
    <row r="571" spans="1:19" x14ac:dyDescent="0.25">
      <c r="A571" t="s">
        <v>3685</v>
      </c>
      <c r="B571" t="s">
        <v>3686</v>
      </c>
      <c r="C571">
        <v>-3.7635000000000002E-2</v>
      </c>
      <c r="D571">
        <v>-4.9505E-2</v>
      </c>
      <c r="E571">
        <v>0.122408</v>
      </c>
      <c r="F571">
        <v>0.14375399999999999</v>
      </c>
      <c r="G571">
        <v>0.35464800000000002</v>
      </c>
      <c r="H571">
        <v>0.21202099999999999</v>
      </c>
      <c r="I571">
        <v>-7.9733999999999999E-2</v>
      </c>
      <c r="J571">
        <v>-0.101991</v>
      </c>
      <c r="K571">
        <v>0.175181</v>
      </c>
      <c r="L571">
        <v>0.121777</v>
      </c>
      <c r="M571">
        <v>9.9290000000000003E-2</v>
      </c>
      <c r="N571">
        <v>2.6942000000000001E-2</v>
      </c>
      <c r="O571" t="s">
        <v>3687</v>
      </c>
      <c r="P571" t="s">
        <v>66</v>
      </c>
      <c r="Q571" t="s">
        <v>3689</v>
      </c>
      <c r="S571" t="s">
        <v>3688</v>
      </c>
    </row>
    <row r="572" spans="1:19" x14ac:dyDescent="0.25">
      <c r="A572" t="s">
        <v>3711</v>
      </c>
      <c r="B572" t="s">
        <v>3712</v>
      </c>
      <c r="C572">
        <v>-0.106089</v>
      </c>
      <c r="D572">
        <v>0.132794</v>
      </c>
      <c r="E572">
        <v>-1.3041000000000001E-2</v>
      </c>
      <c r="F572">
        <v>4.6772000000000001E-2</v>
      </c>
      <c r="G572">
        <v>-2.8208E-2</v>
      </c>
      <c r="H572">
        <v>-0.116031</v>
      </c>
      <c r="I572">
        <v>-0.35255399999999998</v>
      </c>
      <c r="J572">
        <v>-0.34837899999999999</v>
      </c>
      <c r="K572">
        <v>0.29120400000000002</v>
      </c>
      <c r="L572">
        <v>0.39097399999999999</v>
      </c>
      <c r="M572">
        <v>0.40733900000000001</v>
      </c>
      <c r="N572">
        <v>0.37739499999999998</v>
      </c>
      <c r="O572" t="s">
        <v>3713</v>
      </c>
      <c r="P572" t="s">
        <v>66</v>
      </c>
      <c r="Q572" t="s">
        <v>3714</v>
      </c>
      <c r="S572">
        <v>0</v>
      </c>
    </row>
    <row r="573" spans="1:19" x14ac:dyDescent="0.25">
      <c r="A573" t="s">
        <v>3723</v>
      </c>
      <c r="B573" t="s">
        <v>3724</v>
      </c>
      <c r="C573">
        <v>-9.0085999999999999E-2</v>
      </c>
      <c r="D573">
        <v>-0.301313</v>
      </c>
      <c r="E573">
        <v>-0.30066799999999999</v>
      </c>
      <c r="F573">
        <v>-0.36360300000000001</v>
      </c>
      <c r="G573">
        <v>-0.271569</v>
      </c>
      <c r="H573">
        <v>-0.36139300000000002</v>
      </c>
      <c r="I573">
        <v>5.3419000000000001E-2</v>
      </c>
      <c r="J573">
        <v>-1.9910000000000001E-2</v>
      </c>
      <c r="K573">
        <v>-0.18848300000000001</v>
      </c>
      <c r="L573">
        <v>-0.27322200000000002</v>
      </c>
      <c r="M573">
        <v>-0.29671799999999998</v>
      </c>
      <c r="N573">
        <v>-0.33715499999999998</v>
      </c>
      <c r="P573" t="s">
        <v>66</v>
      </c>
      <c r="Q573" t="s">
        <v>3726</v>
      </c>
      <c r="S573" t="s">
        <v>3725</v>
      </c>
    </row>
    <row r="574" spans="1:19" x14ac:dyDescent="0.25">
      <c r="A574" t="s">
        <v>3727</v>
      </c>
      <c r="B574" t="s">
        <v>3728</v>
      </c>
      <c r="C574">
        <v>-0.15773400000000001</v>
      </c>
      <c r="D574">
        <v>-0.28059299999999998</v>
      </c>
      <c r="E574">
        <v>-0.34796899999999997</v>
      </c>
      <c r="F574">
        <v>-0.37639</v>
      </c>
      <c r="G574">
        <v>-0.33433200000000002</v>
      </c>
      <c r="H574">
        <v>-0.42153499999999999</v>
      </c>
      <c r="I574">
        <v>-0.14585100000000001</v>
      </c>
      <c r="J574">
        <v>-0.13944899999999999</v>
      </c>
      <c r="K574">
        <v>-0.13767499999999999</v>
      </c>
      <c r="L574">
        <v>-0.156218</v>
      </c>
      <c r="M574">
        <v>-0.17292399999999999</v>
      </c>
      <c r="N574">
        <v>-0.21674099999999999</v>
      </c>
      <c r="O574" t="s">
        <v>3729</v>
      </c>
      <c r="P574" t="s">
        <v>66</v>
      </c>
      <c r="Q574" t="s">
        <v>3726</v>
      </c>
      <c r="S574" t="s">
        <v>3725</v>
      </c>
    </row>
    <row r="575" spans="1:19" x14ac:dyDescent="0.25">
      <c r="A575" t="s">
        <v>3760</v>
      </c>
      <c r="B575" t="s">
        <v>3761</v>
      </c>
      <c r="C575">
        <v>-0.143762</v>
      </c>
      <c r="D575">
        <v>-0.185617</v>
      </c>
      <c r="E575">
        <v>-0.28331000000000001</v>
      </c>
      <c r="F575">
        <v>-0.24684900000000001</v>
      </c>
      <c r="G575">
        <v>-0.227522</v>
      </c>
      <c r="H575">
        <v>-0.36044100000000001</v>
      </c>
      <c r="I575">
        <v>-0.226078</v>
      </c>
      <c r="J575">
        <v>-0.21545</v>
      </c>
      <c r="K575">
        <v>-3.5381999999999997E-2</v>
      </c>
      <c r="L575">
        <v>6.3694000000000001E-2</v>
      </c>
      <c r="M575">
        <v>4.9739999999999999E-2</v>
      </c>
      <c r="N575">
        <v>-1.3748E-2</v>
      </c>
      <c r="O575" t="s">
        <v>3762</v>
      </c>
      <c r="P575" t="s">
        <v>66</v>
      </c>
      <c r="Q575" t="s">
        <v>3763</v>
      </c>
      <c r="S575">
        <v>0</v>
      </c>
    </row>
    <row r="576" spans="1:19" x14ac:dyDescent="0.25">
      <c r="A576" t="s">
        <v>3780</v>
      </c>
      <c r="B576" t="s">
        <v>3781</v>
      </c>
      <c r="C576">
        <v>0.20773</v>
      </c>
      <c r="D576">
        <v>5.2727999999999997E-2</v>
      </c>
      <c r="E576">
        <v>0.22247</v>
      </c>
      <c r="F576">
        <v>7.1845999999999993E-2</v>
      </c>
      <c r="G576">
        <v>3.6419E-2</v>
      </c>
      <c r="H576">
        <v>9.2754000000000003E-2</v>
      </c>
      <c r="I576">
        <v>0.36772899999999997</v>
      </c>
      <c r="J576">
        <v>0.28733500000000001</v>
      </c>
      <c r="K576">
        <v>-0.113575</v>
      </c>
      <c r="L576">
        <v>-0.24165200000000001</v>
      </c>
      <c r="M576">
        <v>-0.25071100000000002</v>
      </c>
      <c r="N576">
        <v>-0.21671199999999999</v>
      </c>
      <c r="O576" t="s">
        <v>3782</v>
      </c>
      <c r="P576" t="s">
        <v>66</v>
      </c>
      <c r="Q576" t="s">
        <v>3784</v>
      </c>
      <c r="S576" t="s">
        <v>3783</v>
      </c>
    </row>
    <row r="577" spans="1:19" x14ac:dyDescent="0.25">
      <c r="A577" t="s">
        <v>3810</v>
      </c>
      <c r="B577" t="s">
        <v>3811</v>
      </c>
      <c r="C577">
        <v>-0.129831</v>
      </c>
      <c r="D577">
        <v>0.118897</v>
      </c>
      <c r="E577">
        <v>0.119601</v>
      </c>
      <c r="F577">
        <v>0.10531600000000001</v>
      </c>
      <c r="G577">
        <v>9.3658000000000005E-2</v>
      </c>
      <c r="H577">
        <v>3.6313999999999999E-2</v>
      </c>
      <c r="I577">
        <v>-0.27076</v>
      </c>
      <c r="J577">
        <v>-0.264963</v>
      </c>
      <c r="K577">
        <v>0.237509</v>
      </c>
      <c r="L577">
        <v>0.33899600000000002</v>
      </c>
      <c r="M577">
        <v>0.37676300000000001</v>
      </c>
      <c r="N577">
        <v>0.398011</v>
      </c>
      <c r="O577" t="s">
        <v>3812</v>
      </c>
      <c r="P577" t="s">
        <v>66</v>
      </c>
      <c r="Q577" t="s">
        <v>3815</v>
      </c>
      <c r="R577" t="s">
        <v>3813</v>
      </c>
      <c r="S577" t="s">
        <v>3814</v>
      </c>
    </row>
    <row r="578" spans="1:19" x14ac:dyDescent="0.25">
      <c r="A578" t="s">
        <v>3827</v>
      </c>
      <c r="B578" t="s">
        <v>3828</v>
      </c>
      <c r="C578">
        <v>0.15073500000000001</v>
      </c>
      <c r="D578">
        <v>0.12896099999999999</v>
      </c>
      <c r="E578">
        <v>0.237789</v>
      </c>
      <c r="F578">
        <v>0.215339</v>
      </c>
      <c r="G578">
        <v>0.16193099999999999</v>
      </c>
      <c r="H578">
        <v>0.32990599999999998</v>
      </c>
      <c r="I578">
        <v>0.24442700000000001</v>
      </c>
      <c r="J578">
        <v>0.26073299999999999</v>
      </c>
      <c r="K578">
        <v>-2.7822E-2</v>
      </c>
      <c r="L578">
        <v>-0.114547</v>
      </c>
      <c r="M578">
        <v>-0.117474</v>
      </c>
      <c r="N578">
        <v>-8.1783999999999996E-2</v>
      </c>
      <c r="P578" t="s">
        <v>66</v>
      </c>
      <c r="Q578" t="s">
        <v>3830</v>
      </c>
      <c r="S578" t="s">
        <v>3829</v>
      </c>
    </row>
    <row r="579" spans="1:19" x14ac:dyDescent="0.25">
      <c r="A579" t="s">
        <v>3858</v>
      </c>
      <c r="B579" s="1" t="s">
        <v>3859</v>
      </c>
      <c r="C579">
        <v>-1.9179999999999999E-2</v>
      </c>
      <c r="D579">
        <v>-0.34643699999999999</v>
      </c>
      <c r="E579">
        <v>-0.311946</v>
      </c>
      <c r="F579">
        <v>-0.28862599999999999</v>
      </c>
      <c r="G579">
        <v>-0.15343699999999999</v>
      </c>
      <c r="H579">
        <v>-9.3734999999999999E-2</v>
      </c>
      <c r="I579">
        <v>0.11816400000000001</v>
      </c>
      <c r="J579">
        <v>0.110718</v>
      </c>
      <c r="K579">
        <v>-0.27011800000000002</v>
      </c>
      <c r="L579">
        <v>-0.43185200000000001</v>
      </c>
      <c r="M579">
        <v>-0.46900999999999998</v>
      </c>
      <c r="N579">
        <v>-0.49858400000000003</v>
      </c>
      <c r="O579" t="s">
        <v>3860</v>
      </c>
      <c r="P579" t="s">
        <v>66</v>
      </c>
      <c r="Q579" t="s">
        <v>3863</v>
      </c>
      <c r="R579" t="s">
        <v>3861</v>
      </c>
      <c r="S579" t="s">
        <v>3862</v>
      </c>
    </row>
    <row r="580" spans="1:19" x14ac:dyDescent="0.25">
      <c r="A580" t="s">
        <v>3904</v>
      </c>
      <c r="B580" t="s">
        <v>3905</v>
      </c>
      <c r="C580">
        <v>-5.2797999999999998E-2</v>
      </c>
      <c r="D580">
        <v>0.224466</v>
      </c>
      <c r="E580">
        <v>9.3090000000000006E-2</v>
      </c>
      <c r="F580">
        <v>0.19192400000000001</v>
      </c>
      <c r="G580">
        <v>0.158466</v>
      </c>
      <c r="H580">
        <v>3.5195999999999998E-2</v>
      </c>
      <c r="I580">
        <v>-0.23447399999999999</v>
      </c>
      <c r="J580">
        <v>-0.22112299999999999</v>
      </c>
      <c r="K580">
        <v>0.185945</v>
      </c>
      <c r="L580">
        <v>0.335094</v>
      </c>
      <c r="M580">
        <v>0.376193</v>
      </c>
      <c r="N580">
        <v>0.41989900000000002</v>
      </c>
      <c r="O580" t="s">
        <v>3906</v>
      </c>
      <c r="P580" t="s">
        <v>66</v>
      </c>
      <c r="Q580" t="s">
        <v>3907</v>
      </c>
      <c r="S580" t="s">
        <v>152</v>
      </c>
    </row>
    <row r="581" spans="1:19" x14ac:dyDescent="0.25">
      <c r="A581" t="s">
        <v>3908</v>
      </c>
      <c r="B581" t="s">
        <v>3909</v>
      </c>
      <c r="C581">
        <v>-0.22145200000000001</v>
      </c>
      <c r="D581">
        <v>-0.38792900000000002</v>
      </c>
      <c r="E581">
        <v>-0.45034099999999999</v>
      </c>
      <c r="F581">
        <v>-0.40927000000000002</v>
      </c>
      <c r="G581">
        <v>-0.30412699999999998</v>
      </c>
      <c r="H581">
        <v>-0.29154999999999998</v>
      </c>
      <c r="I581">
        <v>-0.30142099999999999</v>
      </c>
      <c r="J581">
        <v>-0.17716899999999999</v>
      </c>
      <c r="K581">
        <v>-8.3697999999999995E-2</v>
      </c>
      <c r="L581">
        <v>-5.9334999999999999E-2</v>
      </c>
      <c r="M581">
        <v>-9.1963000000000003E-2</v>
      </c>
      <c r="N581">
        <v>-0.192054</v>
      </c>
      <c r="O581" t="s">
        <v>3910</v>
      </c>
      <c r="P581" t="s">
        <v>66</v>
      </c>
      <c r="Q581" t="s">
        <v>3913</v>
      </c>
      <c r="R581" t="s">
        <v>3911</v>
      </c>
      <c r="S581" t="s">
        <v>3912</v>
      </c>
    </row>
    <row r="582" spans="1:19" x14ac:dyDescent="0.25">
      <c r="A582" t="s">
        <v>3918</v>
      </c>
      <c r="B582" t="s">
        <v>3919</v>
      </c>
      <c r="C582">
        <v>0.22139900000000001</v>
      </c>
      <c r="D582">
        <v>0.18653400000000001</v>
      </c>
      <c r="E582">
        <v>0.34584599999999999</v>
      </c>
      <c r="F582">
        <v>0.26644499999999999</v>
      </c>
      <c r="G582">
        <v>0.15165500000000001</v>
      </c>
      <c r="H582">
        <v>0.122407</v>
      </c>
      <c r="I582">
        <v>0.36812899999999998</v>
      </c>
      <c r="J582">
        <v>0.25239400000000001</v>
      </c>
      <c r="K582">
        <v>4.5261000000000003E-2</v>
      </c>
      <c r="L582">
        <v>-0.155672</v>
      </c>
      <c r="M582">
        <v>-0.16441800000000001</v>
      </c>
      <c r="N582">
        <v>-0.12673499999999999</v>
      </c>
      <c r="P582" t="s">
        <v>66</v>
      </c>
      <c r="Q582" t="s">
        <v>3920</v>
      </c>
      <c r="S582">
        <v>0</v>
      </c>
    </row>
    <row r="583" spans="1:19" x14ac:dyDescent="0.25">
      <c r="A583" t="s">
        <v>3921</v>
      </c>
      <c r="B583" t="s">
        <v>3922</v>
      </c>
      <c r="C583">
        <v>0.286275</v>
      </c>
      <c r="D583">
        <v>0.29011900000000002</v>
      </c>
      <c r="E583">
        <v>0.14724200000000001</v>
      </c>
      <c r="F583">
        <v>0.16867699999999999</v>
      </c>
      <c r="G583">
        <v>-1.6123999999999999E-2</v>
      </c>
      <c r="H583">
        <v>9.7143999999999994E-2</v>
      </c>
      <c r="I583">
        <v>0.14324400000000001</v>
      </c>
      <c r="J583">
        <v>0.20849400000000001</v>
      </c>
      <c r="K583">
        <v>4.1561000000000001E-2</v>
      </c>
      <c r="L583">
        <v>6.3622999999999999E-2</v>
      </c>
      <c r="M583">
        <v>4.3092999999999999E-2</v>
      </c>
      <c r="N583">
        <v>2.9697000000000001E-2</v>
      </c>
      <c r="O583" t="s">
        <v>3923</v>
      </c>
      <c r="P583" t="s">
        <v>66</v>
      </c>
      <c r="Q583" t="s">
        <v>3924</v>
      </c>
      <c r="S583">
        <v>0</v>
      </c>
    </row>
    <row r="584" spans="1:19" x14ac:dyDescent="0.25">
      <c r="A584" t="s">
        <v>3953</v>
      </c>
      <c r="B584" t="s">
        <v>3954</v>
      </c>
      <c r="C584">
        <v>0.106655</v>
      </c>
      <c r="D584">
        <v>0.22567599999999999</v>
      </c>
      <c r="E584">
        <v>0.330181</v>
      </c>
      <c r="F584">
        <v>0.35898400000000003</v>
      </c>
      <c r="G584">
        <v>0.39325900000000003</v>
      </c>
      <c r="H584">
        <v>0.25934400000000002</v>
      </c>
      <c r="I584">
        <v>2.9336000000000001E-2</v>
      </c>
      <c r="J584">
        <v>6.3075999999999993E-2</v>
      </c>
      <c r="K584">
        <v>0.241257</v>
      </c>
      <c r="L584">
        <v>0.25373400000000002</v>
      </c>
      <c r="M584">
        <v>0.26611099999999999</v>
      </c>
      <c r="N584">
        <v>0.28096500000000002</v>
      </c>
      <c r="O584" t="s">
        <v>3955</v>
      </c>
      <c r="P584" t="s">
        <v>66</v>
      </c>
      <c r="Q584" t="s">
        <v>3958</v>
      </c>
      <c r="R584" t="s">
        <v>3956</v>
      </c>
      <c r="S584" t="s">
        <v>3957</v>
      </c>
    </row>
    <row r="585" spans="1:19" x14ac:dyDescent="0.25">
      <c r="A585" t="s">
        <v>3959</v>
      </c>
      <c r="B585" t="s">
        <v>3960</v>
      </c>
      <c r="C585">
        <v>0.289246</v>
      </c>
      <c r="D585">
        <v>0.26238099999999998</v>
      </c>
      <c r="E585">
        <v>0.23752999999999999</v>
      </c>
      <c r="F585">
        <v>0.201293</v>
      </c>
      <c r="G585">
        <v>2.5728000000000001E-2</v>
      </c>
      <c r="H585">
        <v>0.29824800000000001</v>
      </c>
      <c r="I585">
        <v>0.151785</v>
      </c>
      <c r="J585">
        <v>0.18561900000000001</v>
      </c>
      <c r="K585">
        <v>-6.0414000000000002E-2</v>
      </c>
      <c r="L585">
        <v>-1.0919999999999999E-2</v>
      </c>
      <c r="M585">
        <v>-8.7600000000000004E-4</v>
      </c>
      <c r="N585">
        <v>5.5035000000000001E-2</v>
      </c>
      <c r="O585" t="s">
        <v>3961</v>
      </c>
      <c r="P585" t="s">
        <v>66</v>
      </c>
      <c r="Q585" t="s">
        <v>3962</v>
      </c>
      <c r="S585" t="s">
        <v>3502</v>
      </c>
    </row>
    <row r="586" spans="1:19" x14ac:dyDescent="0.25">
      <c r="A586" t="s">
        <v>4043</v>
      </c>
      <c r="B586" t="s">
        <v>4044</v>
      </c>
      <c r="C586">
        <v>-0.145921</v>
      </c>
      <c r="D586">
        <v>-0.43065700000000001</v>
      </c>
      <c r="E586">
        <v>-0.40256599999999998</v>
      </c>
      <c r="F586">
        <v>-0.42012300000000002</v>
      </c>
      <c r="G586">
        <v>-0.20905099999999999</v>
      </c>
      <c r="H586">
        <v>-0.35364499999999999</v>
      </c>
      <c r="I586">
        <v>-3.2467999999999997E-2</v>
      </c>
      <c r="J586">
        <v>-6.7537E-2</v>
      </c>
      <c r="K586">
        <v>-0.238425</v>
      </c>
      <c r="L586">
        <v>-0.34204299999999999</v>
      </c>
      <c r="M586">
        <v>-0.37338500000000002</v>
      </c>
      <c r="N586">
        <v>-0.428178</v>
      </c>
      <c r="O586" t="s">
        <v>4045</v>
      </c>
      <c r="P586" t="s">
        <v>66</v>
      </c>
      <c r="Q586" t="s">
        <v>4046</v>
      </c>
      <c r="S586">
        <v>0</v>
      </c>
    </row>
    <row r="587" spans="1:19" x14ac:dyDescent="0.25">
      <c r="A587" t="s">
        <v>4047</v>
      </c>
      <c r="B587" t="s">
        <v>4048</v>
      </c>
      <c r="C587">
        <v>-0.176374</v>
      </c>
      <c r="D587">
        <v>-9.7935999999999995E-2</v>
      </c>
      <c r="E587">
        <v>-0.171706</v>
      </c>
      <c r="F587">
        <v>-0.117699</v>
      </c>
      <c r="G587">
        <v>-4.1977E-2</v>
      </c>
      <c r="H587">
        <v>-2.9817E-2</v>
      </c>
      <c r="I587">
        <v>-0.35865000000000002</v>
      </c>
      <c r="J587">
        <v>-0.30760599999999999</v>
      </c>
      <c r="K587">
        <v>9.7336000000000006E-2</v>
      </c>
      <c r="L587">
        <v>0.225217</v>
      </c>
      <c r="M587">
        <v>0.225328</v>
      </c>
      <c r="N587">
        <v>0.169291</v>
      </c>
      <c r="P587" t="s">
        <v>66</v>
      </c>
      <c r="Q587" t="s">
        <v>4050</v>
      </c>
      <c r="S587" t="s">
        <v>4049</v>
      </c>
    </row>
    <row r="588" spans="1:19" x14ac:dyDescent="0.25">
      <c r="A588" t="s">
        <v>4058</v>
      </c>
      <c r="B588" t="s">
        <v>4059</v>
      </c>
      <c r="C588">
        <v>0.123822</v>
      </c>
      <c r="D588">
        <v>0.18861</v>
      </c>
      <c r="E588">
        <v>0.31556699999999999</v>
      </c>
      <c r="F588">
        <v>0.29374600000000001</v>
      </c>
      <c r="G588">
        <v>0.27304600000000001</v>
      </c>
      <c r="H588">
        <v>0.23578199999999999</v>
      </c>
      <c r="I588">
        <v>0.27617700000000001</v>
      </c>
      <c r="J588">
        <v>0.325459</v>
      </c>
      <c r="K588">
        <v>6.6124000000000002E-2</v>
      </c>
      <c r="L588">
        <v>1.2052999999999999E-2</v>
      </c>
      <c r="M588">
        <v>2.0427000000000001E-2</v>
      </c>
      <c r="N588">
        <v>6.3227000000000005E-2</v>
      </c>
      <c r="O588" t="s">
        <v>4060</v>
      </c>
      <c r="P588" t="s">
        <v>66</v>
      </c>
      <c r="Q588" t="s">
        <v>4061</v>
      </c>
      <c r="S588" t="s">
        <v>1580</v>
      </c>
    </row>
    <row r="589" spans="1:19" x14ac:dyDescent="0.25">
      <c r="A589" t="s">
        <v>4107</v>
      </c>
      <c r="B589" t="s">
        <v>4108</v>
      </c>
      <c r="C589">
        <v>0.27294600000000002</v>
      </c>
      <c r="D589">
        <v>0.40101500000000001</v>
      </c>
      <c r="E589">
        <v>0.30066999999999999</v>
      </c>
      <c r="F589">
        <v>0.29255100000000001</v>
      </c>
      <c r="G589">
        <v>5.9579E-2</v>
      </c>
      <c r="H589">
        <v>0.30251</v>
      </c>
      <c r="I589">
        <v>8.7254999999999999E-2</v>
      </c>
      <c r="J589">
        <v>0.12653600000000001</v>
      </c>
      <c r="K589">
        <v>9.8735000000000003E-2</v>
      </c>
      <c r="L589">
        <v>0.15145700000000001</v>
      </c>
      <c r="M589">
        <v>0.177868</v>
      </c>
      <c r="N589">
        <v>0.25528200000000001</v>
      </c>
      <c r="O589" t="s">
        <v>307</v>
      </c>
      <c r="P589" t="s">
        <v>66</v>
      </c>
      <c r="Q589" t="s">
        <v>4110</v>
      </c>
      <c r="S589" t="s">
        <v>4109</v>
      </c>
    </row>
    <row r="590" spans="1:19" x14ac:dyDescent="0.25">
      <c r="A590" t="s">
        <v>4124</v>
      </c>
      <c r="B590" t="s">
        <v>4125</v>
      </c>
      <c r="C590">
        <v>-3.1433999999999997E-2</v>
      </c>
      <c r="D590">
        <v>0.25663599999999998</v>
      </c>
      <c r="E590">
        <v>0.27179599999999998</v>
      </c>
      <c r="F590">
        <v>0.29256599999999999</v>
      </c>
      <c r="G590">
        <v>0.22658800000000001</v>
      </c>
      <c r="H590">
        <v>0.196326</v>
      </c>
      <c r="I590">
        <v>-0.24118000000000001</v>
      </c>
      <c r="J590">
        <v>-0.17177300000000001</v>
      </c>
      <c r="K590">
        <v>0.41242800000000002</v>
      </c>
      <c r="L590">
        <v>0.42394199999999999</v>
      </c>
      <c r="M590">
        <v>0.46198</v>
      </c>
      <c r="N590">
        <v>0.49136800000000003</v>
      </c>
      <c r="O590" t="s">
        <v>307</v>
      </c>
      <c r="P590" t="s">
        <v>66</v>
      </c>
      <c r="Q590" t="s">
        <v>4127</v>
      </c>
      <c r="S590" t="s">
        <v>4126</v>
      </c>
    </row>
    <row r="591" spans="1:19" x14ac:dyDescent="0.25">
      <c r="A591" t="s">
        <v>4154</v>
      </c>
      <c r="B591" t="s">
        <v>4155</v>
      </c>
      <c r="C591">
        <v>-9.8599000000000006E-2</v>
      </c>
      <c r="D591">
        <v>-0.33421000000000001</v>
      </c>
      <c r="E591">
        <v>-0.39891900000000002</v>
      </c>
      <c r="F591">
        <v>-0.358568</v>
      </c>
      <c r="G591">
        <v>-0.29374499999999998</v>
      </c>
      <c r="H591">
        <v>-0.29252800000000001</v>
      </c>
      <c r="I591">
        <v>-2.4140999999999999E-2</v>
      </c>
      <c r="J591">
        <v>2.3089999999999999E-2</v>
      </c>
      <c r="K591">
        <v>-0.271671</v>
      </c>
      <c r="L591">
        <v>-0.24926599999999999</v>
      </c>
      <c r="M591">
        <v>-0.27627400000000002</v>
      </c>
      <c r="N591">
        <v>-0.32564900000000002</v>
      </c>
      <c r="O591" t="s">
        <v>4156</v>
      </c>
      <c r="P591" t="s">
        <v>66</v>
      </c>
      <c r="Q591" t="s">
        <v>4158</v>
      </c>
      <c r="S591" t="s">
        <v>4157</v>
      </c>
    </row>
    <row r="592" spans="1:19" x14ac:dyDescent="0.25">
      <c r="A592" t="s">
        <v>4159</v>
      </c>
      <c r="B592" t="s">
        <v>4160</v>
      </c>
      <c r="C592">
        <v>0.15660499999999999</v>
      </c>
      <c r="D592">
        <v>0.25464399999999998</v>
      </c>
      <c r="E592">
        <v>0.24836800000000001</v>
      </c>
      <c r="F592">
        <v>0.20021800000000001</v>
      </c>
      <c r="G592">
        <v>7.6437000000000005E-2</v>
      </c>
      <c r="H592">
        <v>0.33507799999999999</v>
      </c>
      <c r="I592">
        <v>7.7774999999999997E-2</v>
      </c>
      <c r="J592">
        <v>6.2143999999999998E-2</v>
      </c>
      <c r="K592">
        <v>3.5401000000000002E-2</v>
      </c>
      <c r="L592">
        <v>5.6752999999999998E-2</v>
      </c>
      <c r="M592">
        <v>6.9265999999999994E-2</v>
      </c>
      <c r="N592">
        <v>0.112147</v>
      </c>
      <c r="O592" t="s">
        <v>4161</v>
      </c>
      <c r="P592" t="s">
        <v>66</v>
      </c>
      <c r="Q592" t="s">
        <v>4163</v>
      </c>
      <c r="S592" t="s">
        <v>4162</v>
      </c>
    </row>
    <row r="593" spans="1:19" x14ac:dyDescent="0.25">
      <c r="A593" t="s">
        <v>4171</v>
      </c>
      <c r="B593" t="s">
        <v>4172</v>
      </c>
      <c r="C593">
        <v>0.14488200000000001</v>
      </c>
      <c r="D593">
        <v>-4.6457999999999999E-2</v>
      </c>
      <c r="E593">
        <v>-9.4319999999999994E-3</v>
      </c>
      <c r="F593">
        <v>-7.2127999999999998E-2</v>
      </c>
      <c r="G593">
        <v>-0.18313699999999999</v>
      </c>
      <c r="H593">
        <v>-0.107962</v>
      </c>
      <c r="I593">
        <v>0.410242</v>
      </c>
      <c r="J593">
        <v>0.33690900000000001</v>
      </c>
      <c r="K593">
        <v>-0.34406500000000001</v>
      </c>
      <c r="L593">
        <v>-0.44171899999999997</v>
      </c>
      <c r="M593">
        <v>-0.44867699999999999</v>
      </c>
      <c r="N593">
        <v>-0.38436900000000002</v>
      </c>
      <c r="O593" t="s">
        <v>4173</v>
      </c>
      <c r="P593" t="s">
        <v>66</v>
      </c>
      <c r="Q593" t="s">
        <v>4174</v>
      </c>
      <c r="S593">
        <v>0</v>
      </c>
    </row>
    <row r="594" spans="1:19" x14ac:dyDescent="0.25">
      <c r="A594" t="s">
        <v>4175</v>
      </c>
      <c r="B594" t="s">
        <v>4176</v>
      </c>
      <c r="C594">
        <v>0.25688800000000001</v>
      </c>
      <c r="D594">
        <v>0.29399599999999998</v>
      </c>
      <c r="E594">
        <v>0.27462300000000001</v>
      </c>
      <c r="F594">
        <v>0.30735000000000001</v>
      </c>
      <c r="G594">
        <v>0.186111</v>
      </c>
      <c r="H594">
        <v>0.34321600000000002</v>
      </c>
      <c r="I594">
        <v>4.3388999999999997E-2</v>
      </c>
      <c r="J594">
        <v>0.107034</v>
      </c>
      <c r="K594">
        <v>0.19606299999999999</v>
      </c>
      <c r="L594">
        <v>0.160547</v>
      </c>
      <c r="M594">
        <v>0.140432</v>
      </c>
      <c r="N594">
        <v>0.110999</v>
      </c>
      <c r="O594" t="s">
        <v>4177</v>
      </c>
      <c r="P594" t="s">
        <v>66</v>
      </c>
      <c r="Q594" t="s">
        <v>4178</v>
      </c>
      <c r="S594">
        <v>0</v>
      </c>
    </row>
    <row r="595" spans="1:19" x14ac:dyDescent="0.25">
      <c r="A595" t="s">
        <v>4202</v>
      </c>
      <c r="B595" t="s">
        <v>4203</v>
      </c>
      <c r="C595">
        <v>-0.222607</v>
      </c>
      <c r="D595">
        <v>-0.155417</v>
      </c>
      <c r="E595">
        <v>-0.136605</v>
      </c>
      <c r="F595">
        <v>-7.6677999999999996E-2</v>
      </c>
      <c r="G595">
        <v>0.14249700000000001</v>
      </c>
      <c r="H595">
        <v>4.156E-3</v>
      </c>
      <c r="I595">
        <v>-0.38270500000000002</v>
      </c>
      <c r="J595">
        <v>-0.32816299999999998</v>
      </c>
      <c r="K595">
        <v>0.20688599999999999</v>
      </c>
      <c r="L595">
        <v>0.30577399999999999</v>
      </c>
      <c r="M595">
        <v>0.27775499999999997</v>
      </c>
      <c r="N595">
        <v>0.147617</v>
      </c>
      <c r="O595" t="s">
        <v>4204</v>
      </c>
      <c r="P595" t="s">
        <v>66</v>
      </c>
      <c r="Q595" t="s">
        <v>4206</v>
      </c>
      <c r="S595" t="s">
        <v>4205</v>
      </c>
    </row>
    <row r="596" spans="1:19" x14ac:dyDescent="0.25">
      <c r="A596" t="s">
        <v>4211</v>
      </c>
      <c r="B596" t="s">
        <v>4212</v>
      </c>
      <c r="C596">
        <v>0.34540900000000002</v>
      </c>
      <c r="D596">
        <v>0.30536200000000002</v>
      </c>
      <c r="E596">
        <v>0.13909199999999999</v>
      </c>
      <c r="F596">
        <v>0.10220700000000001</v>
      </c>
      <c r="G596">
        <v>-4.4551E-2</v>
      </c>
      <c r="H596">
        <v>0.25254799999999999</v>
      </c>
      <c r="I596">
        <v>0.118049</v>
      </c>
      <c r="J596">
        <v>0.14740300000000001</v>
      </c>
      <c r="K596">
        <v>9.0969999999999992E-3</v>
      </c>
      <c r="L596">
        <v>-3.1050000000000001E-3</v>
      </c>
      <c r="M596">
        <v>-4.5399999999999998E-3</v>
      </c>
      <c r="N596">
        <v>3.9614999999999997E-2</v>
      </c>
      <c r="O596" t="s">
        <v>4213</v>
      </c>
      <c r="P596" t="s">
        <v>66</v>
      </c>
      <c r="Q596" t="s">
        <v>4215</v>
      </c>
      <c r="S596" t="s">
        <v>4214</v>
      </c>
    </row>
    <row r="597" spans="1:19" x14ac:dyDescent="0.25">
      <c r="A597" t="s">
        <v>4221</v>
      </c>
      <c r="B597" t="s">
        <v>4222</v>
      </c>
      <c r="C597">
        <v>0.20627899999999999</v>
      </c>
      <c r="D597">
        <v>0.12495299999999999</v>
      </c>
      <c r="E597">
        <v>0.21643000000000001</v>
      </c>
      <c r="F597">
        <v>0.177923</v>
      </c>
      <c r="G597">
        <v>0.12840099999999999</v>
      </c>
      <c r="H597">
        <v>0.23968999999999999</v>
      </c>
      <c r="I597">
        <v>0.323154</v>
      </c>
      <c r="J597">
        <v>0.33951399999999998</v>
      </c>
      <c r="K597">
        <v>-0.109901</v>
      </c>
      <c r="L597">
        <v>-0.13997499999999999</v>
      </c>
      <c r="M597">
        <v>-0.13980000000000001</v>
      </c>
      <c r="N597">
        <v>-8.9468000000000006E-2</v>
      </c>
      <c r="O597" t="s">
        <v>4223</v>
      </c>
      <c r="P597" t="s">
        <v>66</v>
      </c>
      <c r="Q597" t="s">
        <v>4224</v>
      </c>
      <c r="S597">
        <v>0</v>
      </c>
    </row>
    <row r="598" spans="1:19" x14ac:dyDescent="0.25">
      <c r="A598" t="s">
        <v>4253</v>
      </c>
      <c r="B598" t="s">
        <v>4254</v>
      </c>
      <c r="C598">
        <v>4.4519000000000003E-2</v>
      </c>
      <c r="D598">
        <v>0.26911600000000002</v>
      </c>
      <c r="E598">
        <v>8.3395999999999998E-2</v>
      </c>
      <c r="F598">
        <v>0.16806399999999999</v>
      </c>
      <c r="G598">
        <v>9.1994999999999993E-2</v>
      </c>
      <c r="H598">
        <v>4.2798000000000003E-2</v>
      </c>
      <c r="I598">
        <v>-0.26041399999999998</v>
      </c>
      <c r="J598">
        <v>-0.245417</v>
      </c>
      <c r="K598">
        <v>0.208285</v>
      </c>
      <c r="L598">
        <v>0.33493200000000001</v>
      </c>
      <c r="M598">
        <v>0.37747900000000001</v>
      </c>
      <c r="N598">
        <v>0.43388199999999999</v>
      </c>
      <c r="O598" t="s">
        <v>4255</v>
      </c>
      <c r="P598" t="s">
        <v>66</v>
      </c>
      <c r="Q598" t="s">
        <v>4257</v>
      </c>
      <c r="S598" t="s">
        <v>4256</v>
      </c>
    </row>
    <row r="599" spans="1:19" x14ac:dyDescent="0.25">
      <c r="A599" t="s">
        <v>4258</v>
      </c>
      <c r="B599" t="s">
        <v>4259</v>
      </c>
      <c r="C599">
        <v>-0.117714</v>
      </c>
      <c r="D599">
        <v>-0.25417600000000001</v>
      </c>
      <c r="E599">
        <v>-0.43013099999999999</v>
      </c>
      <c r="F599">
        <v>-0.369861</v>
      </c>
      <c r="G599">
        <v>-0.37353799999999998</v>
      </c>
      <c r="H599">
        <v>-0.40993099999999999</v>
      </c>
      <c r="I599">
        <v>-0.15412300000000001</v>
      </c>
      <c r="J599">
        <v>-0.120853</v>
      </c>
      <c r="K599">
        <v>-0.206647</v>
      </c>
      <c r="L599">
        <v>-0.122765</v>
      </c>
      <c r="M599">
        <v>-0.13334199999999999</v>
      </c>
      <c r="N599">
        <v>-0.16794899999999999</v>
      </c>
      <c r="O599" t="s">
        <v>4260</v>
      </c>
      <c r="P599" t="s">
        <v>66</v>
      </c>
      <c r="Q599" t="s">
        <v>4262</v>
      </c>
      <c r="R599" t="s">
        <v>4261</v>
      </c>
      <c r="S599">
        <v>0</v>
      </c>
    </row>
    <row r="600" spans="1:19" x14ac:dyDescent="0.25">
      <c r="A600" t="s">
        <v>4272</v>
      </c>
      <c r="B600" t="s">
        <v>4273</v>
      </c>
      <c r="C600">
        <v>-0.23488700000000001</v>
      </c>
      <c r="D600">
        <v>-0.13705800000000001</v>
      </c>
      <c r="E600">
        <v>-0.25660500000000003</v>
      </c>
      <c r="F600">
        <v>-0.21282699999999999</v>
      </c>
      <c r="G600">
        <v>-0.19209899999999999</v>
      </c>
      <c r="H600">
        <v>-0.25188700000000003</v>
      </c>
      <c r="I600">
        <v>-0.31938899999999998</v>
      </c>
      <c r="J600">
        <v>-0.32824700000000001</v>
      </c>
      <c r="K600">
        <v>-4.0536999999999997E-2</v>
      </c>
      <c r="L600">
        <v>0.13800100000000001</v>
      </c>
      <c r="M600">
        <v>0.14905399999999999</v>
      </c>
      <c r="N600">
        <v>0.13083900000000001</v>
      </c>
      <c r="P600" t="s">
        <v>66</v>
      </c>
      <c r="Q600" t="s">
        <v>4276</v>
      </c>
      <c r="R600" t="s">
        <v>4274</v>
      </c>
      <c r="S600" t="s">
        <v>4275</v>
      </c>
    </row>
    <row r="601" spans="1:19" x14ac:dyDescent="0.25">
      <c r="A601" t="s">
        <v>4302</v>
      </c>
      <c r="B601" t="s">
        <v>4303</v>
      </c>
      <c r="C601">
        <v>-0.24822900000000001</v>
      </c>
      <c r="D601">
        <v>-0.18760499999999999</v>
      </c>
      <c r="E601">
        <v>-0.30795299999999998</v>
      </c>
      <c r="F601">
        <v>-0.24487800000000001</v>
      </c>
      <c r="G601">
        <v>-0.178201</v>
      </c>
      <c r="H601">
        <v>-0.191859</v>
      </c>
      <c r="I601">
        <v>-0.37340800000000002</v>
      </c>
      <c r="J601">
        <v>-0.33659099999999997</v>
      </c>
      <c r="K601">
        <v>2.127E-3</v>
      </c>
      <c r="L601">
        <v>0.13910600000000001</v>
      </c>
      <c r="M601">
        <v>0.142961</v>
      </c>
      <c r="N601">
        <v>9.7742999999999997E-2</v>
      </c>
      <c r="O601" t="s">
        <v>4304</v>
      </c>
      <c r="P601" t="s">
        <v>66</v>
      </c>
      <c r="Q601" t="s">
        <v>4306</v>
      </c>
      <c r="R601" t="s">
        <v>4305</v>
      </c>
      <c r="S601" t="s">
        <v>285</v>
      </c>
    </row>
    <row r="602" spans="1:19" x14ac:dyDescent="0.25">
      <c r="A602" t="s">
        <v>4335</v>
      </c>
      <c r="B602" t="s">
        <v>4336</v>
      </c>
      <c r="C602">
        <v>0.126384</v>
      </c>
      <c r="D602">
        <v>2.3869999999999998E-3</v>
      </c>
      <c r="E602">
        <v>-2.6062999999999999E-2</v>
      </c>
      <c r="F602">
        <v>-3.3679999999999999E-3</v>
      </c>
      <c r="G602">
        <v>-1.7756000000000001E-2</v>
      </c>
      <c r="H602">
        <v>8.4973999999999994E-2</v>
      </c>
      <c r="I602">
        <v>0.21268200000000001</v>
      </c>
      <c r="J602">
        <v>0.31579600000000002</v>
      </c>
      <c r="K602">
        <v>-0.34035799999999999</v>
      </c>
      <c r="L602">
        <v>-0.270117</v>
      </c>
      <c r="M602">
        <v>-0.26563799999999999</v>
      </c>
      <c r="N602">
        <v>-0.19943</v>
      </c>
      <c r="O602" t="s">
        <v>4337</v>
      </c>
      <c r="P602" t="s">
        <v>66</v>
      </c>
      <c r="Q602" t="s">
        <v>4338</v>
      </c>
      <c r="S602">
        <v>0</v>
      </c>
    </row>
    <row r="603" spans="1:19" x14ac:dyDescent="0.25">
      <c r="A603" t="s">
        <v>4415</v>
      </c>
      <c r="B603" t="s">
        <v>4416</v>
      </c>
      <c r="C603">
        <v>0.28231800000000001</v>
      </c>
      <c r="D603">
        <v>0.23330100000000001</v>
      </c>
      <c r="E603">
        <v>8.4256999999999999E-2</v>
      </c>
      <c r="F603">
        <v>0.106349</v>
      </c>
      <c r="G603">
        <v>-5.1522999999999999E-2</v>
      </c>
      <c r="H603">
        <v>0.148788</v>
      </c>
      <c r="I603">
        <v>8.9268E-2</v>
      </c>
      <c r="J603">
        <v>0.11479200000000001</v>
      </c>
      <c r="K603">
        <v>6.6015000000000004E-2</v>
      </c>
      <c r="L603">
        <v>-1.6445999999999999E-2</v>
      </c>
      <c r="M603">
        <v>-2.0261000000000001E-2</v>
      </c>
      <c r="N603">
        <v>1.2933999999999999E-2</v>
      </c>
      <c r="O603" t="s">
        <v>307</v>
      </c>
      <c r="P603" t="s">
        <v>66</v>
      </c>
      <c r="Q603" t="s">
        <v>4417</v>
      </c>
      <c r="S603">
        <v>0</v>
      </c>
    </row>
    <row r="604" spans="1:19" x14ac:dyDescent="0.25">
      <c r="A604" t="s">
        <v>4418</v>
      </c>
      <c r="B604" t="s">
        <v>4419</v>
      </c>
      <c r="C604">
        <v>-0.21107899999999999</v>
      </c>
      <c r="D604">
        <v>-0.165856</v>
      </c>
      <c r="E604">
        <v>-0.240652</v>
      </c>
      <c r="F604">
        <v>-0.19547200000000001</v>
      </c>
      <c r="G604">
        <v>-0.161972</v>
      </c>
      <c r="H604">
        <v>-0.34257199999999999</v>
      </c>
      <c r="I604">
        <v>-0.17235600000000001</v>
      </c>
      <c r="J604">
        <v>-0.173677</v>
      </c>
      <c r="K604">
        <v>-0.102802</v>
      </c>
      <c r="L604">
        <v>3.8006999999999999E-2</v>
      </c>
      <c r="M604">
        <v>5.3364000000000002E-2</v>
      </c>
      <c r="N604">
        <v>5.1642E-2</v>
      </c>
      <c r="O604" t="s">
        <v>4420</v>
      </c>
      <c r="P604" t="s">
        <v>66</v>
      </c>
      <c r="Q604" t="s">
        <v>4423</v>
      </c>
      <c r="R604" t="s">
        <v>4421</v>
      </c>
      <c r="S604" t="s">
        <v>4422</v>
      </c>
    </row>
    <row r="605" spans="1:19" x14ac:dyDescent="0.25">
      <c r="A605" t="s">
        <v>4466</v>
      </c>
      <c r="B605" t="s">
        <v>4467</v>
      </c>
      <c r="C605">
        <v>0.116109</v>
      </c>
      <c r="D605">
        <v>-0.169902</v>
      </c>
      <c r="E605">
        <v>1.4767000000000001E-2</v>
      </c>
      <c r="F605">
        <v>-6.9265999999999994E-2</v>
      </c>
      <c r="G605">
        <v>-7.0330000000000002E-3</v>
      </c>
      <c r="H605">
        <v>-2.7136E-2</v>
      </c>
      <c r="I605">
        <v>0.31621700000000003</v>
      </c>
      <c r="J605">
        <v>0.240117</v>
      </c>
      <c r="K605">
        <v>-0.101537</v>
      </c>
      <c r="L605">
        <v>-0.37606699999999998</v>
      </c>
      <c r="M605">
        <v>-0.42491800000000002</v>
      </c>
      <c r="N605">
        <v>-0.47250999999999999</v>
      </c>
      <c r="O605" t="s">
        <v>4468</v>
      </c>
      <c r="P605" t="s">
        <v>66</v>
      </c>
      <c r="Q605" t="s">
        <v>4469</v>
      </c>
      <c r="S605">
        <v>0</v>
      </c>
    </row>
    <row r="606" spans="1:19" x14ac:dyDescent="0.25">
      <c r="A606" t="s">
        <v>4470</v>
      </c>
      <c r="B606" t="s">
        <v>4471</v>
      </c>
      <c r="C606">
        <v>5.3803999999999998E-2</v>
      </c>
      <c r="D606">
        <v>-0.22315299999999999</v>
      </c>
      <c r="E606">
        <v>-0.19980800000000001</v>
      </c>
      <c r="F606">
        <v>-0.28628300000000001</v>
      </c>
      <c r="G606">
        <v>-0.24863299999999999</v>
      </c>
      <c r="H606">
        <v>-0.23683399999999999</v>
      </c>
      <c r="I606">
        <v>9.9458000000000005E-2</v>
      </c>
      <c r="J606">
        <v>6.9852999999999998E-2</v>
      </c>
      <c r="K606">
        <v>-9.0714000000000003E-2</v>
      </c>
      <c r="L606">
        <v>-0.29039500000000001</v>
      </c>
      <c r="M606">
        <v>-0.34546500000000002</v>
      </c>
      <c r="N606">
        <v>-0.43139899999999998</v>
      </c>
      <c r="O606" t="s">
        <v>4472</v>
      </c>
      <c r="P606" t="s">
        <v>66</v>
      </c>
      <c r="Q606" t="s">
        <v>4474</v>
      </c>
      <c r="S606" t="s">
        <v>4473</v>
      </c>
    </row>
    <row r="607" spans="1:19" x14ac:dyDescent="0.25">
      <c r="A607" t="s">
        <v>4475</v>
      </c>
      <c r="B607" t="s">
        <v>4476</v>
      </c>
      <c r="C607">
        <v>0.21785299999999999</v>
      </c>
      <c r="D607">
        <v>0.35519400000000001</v>
      </c>
      <c r="E607">
        <v>0.33941700000000002</v>
      </c>
      <c r="F607">
        <v>0.28057100000000001</v>
      </c>
      <c r="G607">
        <v>4.1045999999999999E-2</v>
      </c>
      <c r="H607">
        <v>0.112801</v>
      </c>
      <c r="I607">
        <v>0.27876899999999999</v>
      </c>
      <c r="J607">
        <v>0.196881</v>
      </c>
      <c r="K607">
        <v>-4.4137000000000003E-2</v>
      </c>
      <c r="L607">
        <v>-3.9086000000000003E-2</v>
      </c>
      <c r="M607">
        <v>-7.9199999999999995E-4</v>
      </c>
      <c r="N607">
        <v>0.12695000000000001</v>
      </c>
      <c r="O607" t="s">
        <v>307</v>
      </c>
      <c r="P607" t="s">
        <v>66</v>
      </c>
      <c r="Q607" t="s">
        <v>4478</v>
      </c>
      <c r="S607" t="s">
        <v>4477</v>
      </c>
    </row>
    <row r="608" spans="1:19" x14ac:dyDescent="0.25">
      <c r="A608" t="s">
        <v>4479</v>
      </c>
      <c r="B608" t="s">
        <v>4480</v>
      </c>
      <c r="C608">
        <v>-6.9948999999999997E-2</v>
      </c>
      <c r="D608">
        <v>0.121674</v>
      </c>
      <c r="E608">
        <v>5.2035999999999999E-2</v>
      </c>
      <c r="F608">
        <v>7.3865E-2</v>
      </c>
      <c r="G608">
        <v>1.2862999999999999E-2</v>
      </c>
      <c r="H608">
        <v>0.135127</v>
      </c>
      <c r="I608">
        <v>-0.27726899999999999</v>
      </c>
      <c r="J608">
        <v>-0.236679</v>
      </c>
      <c r="K608">
        <v>0.26274999999999998</v>
      </c>
      <c r="L608">
        <v>0.39749099999999998</v>
      </c>
      <c r="M608">
        <v>0.39263700000000001</v>
      </c>
      <c r="N608">
        <v>0.326656</v>
      </c>
      <c r="P608" t="s">
        <v>66</v>
      </c>
      <c r="Q608" t="s">
        <v>4482</v>
      </c>
      <c r="S608" t="s">
        <v>4481</v>
      </c>
    </row>
    <row r="609" spans="1:19" x14ac:dyDescent="0.25">
      <c r="A609" t="s">
        <v>4549</v>
      </c>
      <c r="B609" t="s">
        <v>4550</v>
      </c>
      <c r="C609">
        <v>0.25562400000000002</v>
      </c>
      <c r="D609">
        <v>0.27476499999999998</v>
      </c>
      <c r="E609">
        <v>0.36432999999999999</v>
      </c>
      <c r="F609">
        <v>0.34653699999999998</v>
      </c>
      <c r="G609">
        <v>0.28077400000000002</v>
      </c>
      <c r="H609">
        <v>0.38526100000000002</v>
      </c>
      <c r="I609">
        <v>0.23794599999999999</v>
      </c>
      <c r="J609">
        <v>0.24225099999999999</v>
      </c>
      <c r="K609">
        <v>0.136187</v>
      </c>
      <c r="L609">
        <v>5.0658000000000002E-2</v>
      </c>
      <c r="M609">
        <v>4.7192999999999999E-2</v>
      </c>
      <c r="N609">
        <v>6.9655999999999996E-2</v>
      </c>
      <c r="O609" t="s">
        <v>4551</v>
      </c>
      <c r="P609" t="s">
        <v>66</v>
      </c>
      <c r="Q609" t="s">
        <v>4553</v>
      </c>
      <c r="S609" t="s">
        <v>4552</v>
      </c>
    </row>
    <row r="610" spans="1:19" x14ac:dyDescent="0.25">
      <c r="A610" t="s">
        <v>4586</v>
      </c>
      <c r="B610" t="s">
        <v>4587</v>
      </c>
      <c r="C610">
        <v>-5.6973000000000003E-2</v>
      </c>
      <c r="D610">
        <v>-0.12982399999999999</v>
      </c>
      <c r="E610">
        <v>-0.31417899999999999</v>
      </c>
      <c r="F610">
        <v>-0.27081100000000002</v>
      </c>
      <c r="G610">
        <v>-0.35594599999999998</v>
      </c>
      <c r="H610">
        <v>-0.27202799999999999</v>
      </c>
      <c r="I610">
        <v>2.8747999999999999E-2</v>
      </c>
      <c r="J610">
        <v>5.7075000000000001E-2</v>
      </c>
      <c r="K610">
        <v>-0.31976500000000002</v>
      </c>
      <c r="L610">
        <v>-0.27976299999999998</v>
      </c>
      <c r="M610">
        <v>-0.25873000000000002</v>
      </c>
      <c r="N610">
        <v>-0.18199299999999999</v>
      </c>
      <c r="O610" t="s">
        <v>4588</v>
      </c>
      <c r="P610" t="s">
        <v>66</v>
      </c>
      <c r="Q610" t="s">
        <v>4590</v>
      </c>
      <c r="S610" t="s">
        <v>4589</v>
      </c>
    </row>
    <row r="611" spans="1:19" x14ac:dyDescent="0.25">
      <c r="A611" t="s">
        <v>4591</v>
      </c>
      <c r="B611" t="s">
        <v>4592</v>
      </c>
      <c r="C611">
        <v>-0.256019</v>
      </c>
      <c r="D611">
        <v>-0.37101499999999998</v>
      </c>
      <c r="E611">
        <v>-0.150085</v>
      </c>
      <c r="F611">
        <v>-0.1681</v>
      </c>
      <c r="G611">
        <v>0.121147</v>
      </c>
      <c r="H611">
        <v>-0.18176100000000001</v>
      </c>
      <c r="I611">
        <v>-0.123645</v>
      </c>
      <c r="J611">
        <v>-0.15426400000000001</v>
      </c>
      <c r="K611">
        <v>0.17094599999999999</v>
      </c>
      <c r="L611">
        <v>-4.6616999999999999E-2</v>
      </c>
      <c r="M611">
        <v>-8.2613000000000006E-2</v>
      </c>
      <c r="N611">
        <v>-0.19675699999999999</v>
      </c>
      <c r="O611" t="s">
        <v>4593</v>
      </c>
      <c r="P611" t="s">
        <v>66</v>
      </c>
      <c r="Q611" t="s">
        <v>4595</v>
      </c>
      <c r="S611" t="s">
        <v>4594</v>
      </c>
    </row>
    <row r="612" spans="1:19" x14ac:dyDescent="0.25">
      <c r="A612" t="s">
        <v>4610</v>
      </c>
      <c r="B612" t="s">
        <v>4611</v>
      </c>
      <c r="C612">
        <v>9.3960000000000002E-2</v>
      </c>
      <c r="D612">
        <v>0.36497000000000002</v>
      </c>
      <c r="E612">
        <v>0.33164399999999999</v>
      </c>
      <c r="F612">
        <v>0.35843399999999997</v>
      </c>
      <c r="G612">
        <v>0.19662299999999999</v>
      </c>
      <c r="H612">
        <v>0.37708399999999997</v>
      </c>
      <c r="I612">
        <v>-3.1289999999999998E-3</v>
      </c>
      <c r="J612">
        <v>4.3676E-2</v>
      </c>
      <c r="K612">
        <v>0.124691</v>
      </c>
      <c r="L612">
        <v>0.235508</v>
      </c>
      <c r="M612">
        <v>0.305753</v>
      </c>
      <c r="N612">
        <v>0.44372299999999998</v>
      </c>
      <c r="O612" t="s">
        <v>4612</v>
      </c>
      <c r="P612" t="s">
        <v>66</v>
      </c>
      <c r="Q612" t="s">
        <v>4615</v>
      </c>
      <c r="R612" t="s">
        <v>4613</v>
      </c>
      <c r="S612" t="s">
        <v>4614</v>
      </c>
    </row>
    <row r="613" spans="1:19" x14ac:dyDescent="0.25">
      <c r="A613" t="s">
        <v>4616</v>
      </c>
      <c r="B613" t="s">
        <v>4617</v>
      </c>
      <c r="C613">
        <v>7.3706999999999995E-2</v>
      </c>
      <c r="D613">
        <v>0.219856</v>
      </c>
      <c r="E613">
        <v>0.28184799999999999</v>
      </c>
      <c r="F613">
        <v>0.25826500000000002</v>
      </c>
      <c r="G613">
        <v>0.30302000000000001</v>
      </c>
      <c r="H613">
        <v>0.19985900000000001</v>
      </c>
      <c r="I613">
        <v>-0.12731100000000001</v>
      </c>
      <c r="J613">
        <v>-0.10649599999999999</v>
      </c>
      <c r="K613">
        <v>0.37504700000000002</v>
      </c>
      <c r="L613">
        <v>0.34429199999999999</v>
      </c>
      <c r="M613">
        <v>0.33063700000000001</v>
      </c>
      <c r="N613">
        <v>0.26319199999999998</v>
      </c>
      <c r="O613" t="s">
        <v>4618</v>
      </c>
      <c r="P613" t="s">
        <v>66</v>
      </c>
      <c r="Q613" t="s">
        <v>4619</v>
      </c>
      <c r="S613" t="s">
        <v>3808</v>
      </c>
    </row>
    <row r="614" spans="1:19" x14ac:dyDescent="0.25">
      <c r="A614" t="s">
        <v>4658</v>
      </c>
      <c r="B614" t="s">
        <v>4659</v>
      </c>
      <c r="C614">
        <v>4.5600000000000003E-4</v>
      </c>
      <c r="D614">
        <v>7.3025999999999994E-2</v>
      </c>
      <c r="E614">
        <v>3.4061000000000001E-2</v>
      </c>
      <c r="F614">
        <v>5.8724999999999999E-2</v>
      </c>
      <c r="G614">
        <v>3.9849000000000002E-2</v>
      </c>
      <c r="H614">
        <v>-2.5481E-2</v>
      </c>
      <c r="I614">
        <v>-0.214919</v>
      </c>
      <c r="J614">
        <v>-0.17303299999999999</v>
      </c>
      <c r="K614">
        <v>0.36807099999999998</v>
      </c>
      <c r="L614">
        <v>0.29740699999999998</v>
      </c>
      <c r="M614">
        <v>0.29307299999999997</v>
      </c>
      <c r="N614">
        <v>0.235954</v>
      </c>
      <c r="O614" t="s">
        <v>4660</v>
      </c>
      <c r="P614" t="s">
        <v>66</v>
      </c>
      <c r="Q614" t="s">
        <v>4661</v>
      </c>
      <c r="S614">
        <v>0</v>
      </c>
    </row>
    <row r="615" spans="1:19" x14ac:dyDescent="0.25">
      <c r="A615" t="s">
        <v>4662</v>
      </c>
      <c r="B615" t="s">
        <v>4663</v>
      </c>
      <c r="C615">
        <v>6.8446999999999994E-2</v>
      </c>
      <c r="D615">
        <v>-0.165071</v>
      </c>
      <c r="E615">
        <v>-0.16897599999999999</v>
      </c>
      <c r="F615">
        <v>-0.237124</v>
      </c>
      <c r="G615">
        <v>-0.27876099999999998</v>
      </c>
      <c r="H615">
        <v>-8.0911999999999998E-2</v>
      </c>
      <c r="I615">
        <v>0.268459</v>
      </c>
      <c r="J615">
        <v>0.20713599999999999</v>
      </c>
      <c r="K615">
        <v>-0.38284299999999999</v>
      </c>
      <c r="L615">
        <v>-0.45386500000000002</v>
      </c>
      <c r="M615">
        <v>-0.47060800000000003</v>
      </c>
      <c r="N615">
        <v>-0.44360100000000002</v>
      </c>
      <c r="P615" t="s">
        <v>66</v>
      </c>
      <c r="Q615" t="s">
        <v>4665</v>
      </c>
      <c r="S615" t="s">
        <v>4664</v>
      </c>
    </row>
    <row r="616" spans="1:19" x14ac:dyDescent="0.25">
      <c r="A616" t="s">
        <v>4666</v>
      </c>
      <c r="B616" t="s">
        <v>4667</v>
      </c>
      <c r="C616">
        <v>-3.7161E-2</v>
      </c>
      <c r="D616">
        <v>-0.119585</v>
      </c>
      <c r="E616">
        <v>-0.23339099999999999</v>
      </c>
      <c r="F616">
        <v>-0.24179200000000001</v>
      </c>
      <c r="G616">
        <v>-0.30103799999999997</v>
      </c>
      <c r="H616">
        <v>-0.216417</v>
      </c>
      <c r="I616">
        <v>9.6836000000000005E-2</v>
      </c>
      <c r="J616">
        <v>6.8290000000000003E-2</v>
      </c>
      <c r="K616">
        <v>-0.35485699999999998</v>
      </c>
      <c r="L616">
        <v>-0.30224600000000001</v>
      </c>
      <c r="M616">
        <v>-0.28828100000000001</v>
      </c>
      <c r="N616">
        <v>-0.22223999999999999</v>
      </c>
      <c r="O616" t="s">
        <v>4668</v>
      </c>
      <c r="P616" t="s">
        <v>66</v>
      </c>
      <c r="Q616" t="s">
        <v>4669</v>
      </c>
      <c r="S616" t="s">
        <v>112</v>
      </c>
    </row>
    <row r="617" spans="1:19" x14ac:dyDescent="0.25">
      <c r="A617" t="s">
        <v>4670</v>
      </c>
      <c r="B617" t="s">
        <v>4671</v>
      </c>
      <c r="C617">
        <v>4.122E-2</v>
      </c>
      <c r="D617">
        <v>0.15093400000000001</v>
      </c>
      <c r="E617">
        <v>0.290379</v>
      </c>
      <c r="F617">
        <v>0.27852399999999999</v>
      </c>
      <c r="G617">
        <v>0.34825</v>
      </c>
      <c r="H617">
        <v>0.231292</v>
      </c>
      <c r="I617">
        <v>2.8760000000000001E-2</v>
      </c>
      <c r="J617">
        <v>4.1105000000000003E-2</v>
      </c>
      <c r="K617">
        <v>0.234238</v>
      </c>
      <c r="L617">
        <v>0.20027700000000001</v>
      </c>
      <c r="M617">
        <v>0.197549</v>
      </c>
      <c r="N617">
        <v>0.17719099999999999</v>
      </c>
      <c r="P617" t="s">
        <v>66</v>
      </c>
      <c r="Q617" t="s">
        <v>4674</v>
      </c>
      <c r="R617" t="s">
        <v>4672</v>
      </c>
      <c r="S617" t="s">
        <v>4673</v>
      </c>
    </row>
    <row r="618" spans="1:19" x14ac:dyDescent="0.25">
      <c r="A618" t="s">
        <v>4703</v>
      </c>
      <c r="B618" t="s">
        <v>4704</v>
      </c>
      <c r="C618">
        <v>-0.29198099999999999</v>
      </c>
      <c r="D618">
        <v>-0.202763</v>
      </c>
      <c r="E618">
        <v>-0.14840500000000001</v>
      </c>
      <c r="F618">
        <v>-6.8792000000000006E-2</v>
      </c>
      <c r="G618">
        <v>0.16237199999999999</v>
      </c>
      <c r="H618">
        <v>-0.103661</v>
      </c>
      <c r="I618">
        <v>-0.254662</v>
      </c>
      <c r="J618">
        <v>-0.205508</v>
      </c>
      <c r="K618">
        <v>9.5642000000000005E-2</v>
      </c>
      <c r="L618">
        <v>0.22925699999999999</v>
      </c>
      <c r="M618">
        <v>0.215535</v>
      </c>
      <c r="N618">
        <v>0.119767</v>
      </c>
      <c r="P618" t="s">
        <v>66</v>
      </c>
      <c r="Q618" t="s">
        <v>4707</v>
      </c>
      <c r="R618" t="s">
        <v>4705</v>
      </c>
      <c r="S618" t="s">
        <v>4706</v>
      </c>
    </row>
    <row r="619" spans="1:19" x14ac:dyDescent="0.25">
      <c r="A619" t="s">
        <v>4725</v>
      </c>
      <c r="B619" t="s">
        <v>4726</v>
      </c>
      <c r="C619">
        <v>-0.29099399999999997</v>
      </c>
      <c r="D619">
        <v>-0.36613600000000002</v>
      </c>
      <c r="E619">
        <v>-0.29551500000000003</v>
      </c>
      <c r="F619">
        <v>-0.35842299999999999</v>
      </c>
      <c r="G619">
        <v>-0.18803400000000001</v>
      </c>
      <c r="H619">
        <v>-0.33816299999999999</v>
      </c>
      <c r="I619">
        <v>-0.16816400000000001</v>
      </c>
      <c r="J619">
        <v>-0.193858</v>
      </c>
      <c r="K619">
        <v>-9.5412999999999998E-2</v>
      </c>
      <c r="L619">
        <v>-0.129331</v>
      </c>
      <c r="M619">
        <v>-0.132853</v>
      </c>
      <c r="N619">
        <v>-0.16703399999999999</v>
      </c>
      <c r="O619" t="s">
        <v>4727</v>
      </c>
      <c r="P619" t="s">
        <v>66</v>
      </c>
      <c r="Q619" t="s">
        <v>4730</v>
      </c>
      <c r="R619" t="s">
        <v>4728</v>
      </c>
      <c r="S619" t="s">
        <v>4729</v>
      </c>
    </row>
    <row r="620" spans="1:19" x14ac:dyDescent="0.25">
      <c r="A620" t="s">
        <v>4731</v>
      </c>
      <c r="B620" t="s">
        <v>4732</v>
      </c>
      <c r="C620">
        <v>0.28693400000000002</v>
      </c>
      <c r="D620">
        <v>0.406082</v>
      </c>
      <c r="E620">
        <v>0.33915800000000002</v>
      </c>
      <c r="F620">
        <v>0.35436899999999999</v>
      </c>
      <c r="G620">
        <v>0.22048400000000001</v>
      </c>
      <c r="H620">
        <v>0.32791100000000001</v>
      </c>
      <c r="I620">
        <v>-6.2399999999999999E-3</v>
      </c>
      <c r="J620">
        <v>6.8126000000000006E-2</v>
      </c>
      <c r="K620">
        <v>0.23661099999999999</v>
      </c>
      <c r="L620">
        <v>0.26835799999999999</v>
      </c>
      <c r="M620">
        <v>0.27612599999999998</v>
      </c>
      <c r="N620">
        <v>0.294487</v>
      </c>
      <c r="O620" t="s">
        <v>4733</v>
      </c>
      <c r="P620" t="s">
        <v>66</v>
      </c>
      <c r="Q620" t="s">
        <v>4735</v>
      </c>
      <c r="S620" t="s">
        <v>4734</v>
      </c>
    </row>
    <row r="621" spans="1:19" x14ac:dyDescent="0.25">
      <c r="A621" t="s">
        <v>4753</v>
      </c>
      <c r="B621" t="s">
        <v>4754</v>
      </c>
      <c r="C621">
        <v>-0.164413</v>
      </c>
      <c r="D621">
        <v>-0.110705</v>
      </c>
      <c r="E621">
        <v>-0.234981</v>
      </c>
      <c r="F621">
        <v>-0.16958200000000001</v>
      </c>
      <c r="G621">
        <v>-9.1754000000000002E-2</v>
      </c>
      <c r="H621">
        <v>-7.3981000000000005E-2</v>
      </c>
      <c r="I621">
        <v>-0.40010499999999999</v>
      </c>
      <c r="J621">
        <v>-0.31012099999999998</v>
      </c>
      <c r="K621">
        <v>6.6899E-2</v>
      </c>
      <c r="L621">
        <v>0.24409400000000001</v>
      </c>
      <c r="M621">
        <v>0.23322399999999999</v>
      </c>
      <c r="N621">
        <v>0.15157599999999999</v>
      </c>
      <c r="O621" t="s">
        <v>4755</v>
      </c>
      <c r="P621" t="s">
        <v>66</v>
      </c>
      <c r="Q621" t="s">
        <v>4758</v>
      </c>
      <c r="R621" t="s">
        <v>4756</v>
      </c>
      <c r="S621" t="s">
        <v>4757</v>
      </c>
    </row>
    <row r="622" spans="1:19" x14ac:dyDescent="0.25">
      <c r="A622" t="s">
        <v>4759</v>
      </c>
      <c r="B622" t="s">
        <v>4760</v>
      </c>
      <c r="C622">
        <v>0.105771</v>
      </c>
      <c r="D622">
        <v>-2.8008999999999999E-2</v>
      </c>
      <c r="E622">
        <v>-0.163545</v>
      </c>
      <c r="F622">
        <v>-0.22963500000000001</v>
      </c>
      <c r="G622">
        <v>-0.35161300000000001</v>
      </c>
      <c r="H622">
        <v>-8.7229999999999999E-3</v>
      </c>
      <c r="I622">
        <v>7.6618000000000006E-2</v>
      </c>
      <c r="J622">
        <v>0.12900900000000001</v>
      </c>
      <c r="K622">
        <v>-0.24523</v>
      </c>
      <c r="L622">
        <v>-0.22262299999999999</v>
      </c>
      <c r="M622">
        <v>-0.22225300000000001</v>
      </c>
      <c r="N622">
        <v>-0.180397</v>
      </c>
      <c r="O622" t="s">
        <v>4761</v>
      </c>
      <c r="P622" t="s">
        <v>66</v>
      </c>
      <c r="Q622" t="s">
        <v>4762</v>
      </c>
      <c r="S622" t="s">
        <v>2013</v>
      </c>
    </row>
    <row r="623" spans="1:19" x14ac:dyDescent="0.25">
      <c r="A623" t="s">
        <v>4780</v>
      </c>
      <c r="B623" t="s">
        <v>4781</v>
      </c>
      <c r="C623">
        <v>4.6073999999999997E-2</v>
      </c>
      <c r="D623">
        <v>0.35601300000000002</v>
      </c>
      <c r="E623">
        <v>0.339559</v>
      </c>
      <c r="F623">
        <v>0.35242699999999999</v>
      </c>
      <c r="G623">
        <v>0.25238300000000002</v>
      </c>
      <c r="H623">
        <v>0.25501000000000001</v>
      </c>
      <c r="I623">
        <v>-0.20217599999999999</v>
      </c>
      <c r="J623">
        <v>-0.14452499999999999</v>
      </c>
      <c r="K623">
        <v>0.42080299999999998</v>
      </c>
      <c r="L623">
        <v>0.51787799999999995</v>
      </c>
      <c r="M623">
        <v>0.53512899999999997</v>
      </c>
      <c r="N623">
        <v>0.51970099999999997</v>
      </c>
      <c r="O623" t="s">
        <v>307</v>
      </c>
      <c r="P623" t="s">
        <v>66</v>
      </c>
      <c r="Q623" t="s">
        <v>4783</v>
      </c>
      <c r="S623" t="s">
        <v>4782</v>
      </c>
    </row>
    <row r="624" spans="1:19" x14ac:dyDescent="0.25">
      <c r="A624" t="s">
        <v>4790</v>
      </c>
      <c r="B624" t="s">
        <v>4791</v>
      </c>
      <c r="C624">
        <v>-0.12503900000000001</v>
      </c>
      <c r="D624">
        <v>-7.6856999999999995E-2</v>
      </c>
      <c r="E624">
        <v>-0.136772</v>
      </c>
      <c r="F624">
        <v>-0.13345199999999999</v>
      </c>
      <c r="G624">
        <v>-0.10903</v>
      </c>
      <c r="H624">
        <v>-0.123538</v>
      </c>
      <c r="I624">
        <v>-0.308419</v>
      </c>
      <c r="J624">
        <v>-0.37741200000000003</v>
      </c>
      <c r="K624">
        <v>0.13761499999999999</v>
      </c>
      <c r="L624">
        <v>0.190583</v>
      </c>
      <c r="M624">
        <v>0.18264900000000001</v>
      </c>
      <c r="N624">
        <v>0.116637</v>
      </c>
      <c r="O624" t="s">
        <v>4792</v>
      </c>
      <c r="P624" t="s">
        <v>66</v>
      </c>
      <c r="Q624" t="s">
        <v>4793</v>
      </c>
      <c r="S624">
        <v>0</v>
      </c>
    </row>
    <row r="625" spans="1:19" x14ac:dyDescent="0.25">
      <c r="A625" t="s">
        <v>4794</v>
      </c>
      <c r="B625" t="s">
        <v>4795</v>
      </c>
      <c r="C625">
        <v>-3.2067999999999999E-2</v>
      </c>
      <c r="D625">
        <v>0.176149</v>
      </c>
      <c r="E625">
        <v>0.175097</v>
      </c>
      <c r="F625">
        <v>0.154862</v>
      </c>
      <c r="G625">
        <v>0.116367</v>
      </c>
      <c r="H625">
        <v>0.12776100000000001</v>
      </c>
      <c r="I625">
        <v>-0.19821900000000001</v>
      </c>
      <c r="J625">
        <v>-0.15740499999999999</v>
      </c>
      <c r="K625">
        <v>0.29312300000000002</v>
      </c>
      <c r="L625">
        <v>0.34171899999999999</v>
      </c>
      <c r="M625">
        <v>0.37521700000000002</v>
      </c>
      <c r="N625">
        <v>0.39402799999999999</v>
      </c>
      <c r="O625" t="s">
        <v>4796</v>
      </c>
      <c r="P625" t="s">
        <v>66</v>
      </c>
      <c r="Q625" t="s">
        <v>4797</v>
      </c>
      <c r="S625" t="s">
        <v>1181</v>
      </c>
    </row>
    <row r="626" spans="1:19" x14ac:dyDescent="0.25">
      <c r="A626" t="s">
        <v>4819</v>
      </c>
      <c r="B626" t="s">
        <v>4820</v>
      </c>
      <c r="C626">
        <v>0.28845300000000001</v>
      </c>
      <c r="D626">
        <v>0.19811300000000001</v>
      </c>
      <c r="E626">
        <v>0.13408100000000001</v>
      </c>
      <c r="F626">
        <v>0.108976</v>
      </c>
      <c r="G626">
        <v>-3.005E-2</v>
      </c>
      <c r="H626">
        <v>0.13411899999999999</v>
      </c>
      <c r="I626">
        <v>0.21669099999999999</v>
      </c>
      <c r="J626">
        <v>0.28497400000000001</v>
      </c>
      <c r="K626">
        <v>-4.1770000000000002E-2</v>
      </c>
      <c r="L626">
        <v>-0.106838</v>
      </c>
      <c r="M626">
        <v>-0.103668</v>
      </c>
      <c r="N626">
        <v>-5.4997999999999998E-2</v>
      </c>
      <c r="O626" t="s">
        <v>4821</v>
      </c>
      <c r="P626" t="s">
        <v>66</v>
      </c>
      <c r="Q626" t="s">
        <v>4822</v>
      </c>
      <c r="S626">
        <v>0</v>
      </c>
    </row>
    <row r="627" spans="1:19" x14ac:dyDescent="0.25">
      <c r="A627" t="s">
        <v>4823</v>
      </c>
      <c r="B627" t="s">
        <v>4824</v>
      </c>
      <c r="C627">
        <v>-0.211336</v>
      </c>
      <c r="D627">
        <v>-0.25258000000000003</v>
      </c>
      <c r="E627">
        <v>-0.37509900000000002</v>
      </c>
      <c r="F627">
        <v>-0.258907</v>
      </c>
      <c r="G627">
        <v>-0.144952</v>
      </c>
      <c r="H627">
        <v>-0.15984699999999999</v>
      </c>
      <c r="I627">
        <v>-0.25578299999999998</v>
      </c>
      <c r="J627">
        <v>-0.21370600000000001</v>
      </c>
      <c r="K627">
        <v>2.5596000000000001E-2</v>
      </c>
      <c r="L627">
        <v>-1.0794E-2</v>
      </c>
      <c r="M627">
        <v>-2.7355999999999998E-2</v>
      </c>
      <c r="N627">
        <v>-9.0147000000000005E-2</v>
      </c>
      <c r="O627" t="s">
        <v>4825</v>
      </c>
      <c r="P627" t="s">
        <v>66</v>
      </c>
      <c r="Q627" t="s">
        <v>4828</v>
      </c>
      <c r="R627" t="s">
        <v>4826</v>
      </c>
      <c r="S627" t="s">
        <v>4827</v>
      </c>
    </row>
    <row r="628" spans="1:19" x14ac:dyDescent="0.25">
      <c r="A628" t="s">
        <v>4834</v>
      </c>
      <c r="B628" t="s">
        <v>4835</v>
      </c>
      <c r="C628">
        <v>-0.26023600000000002</v>
      </c>
      <c r="D628">
        <v>-0.10021099999999999</v>
      </c>
      <c r="E628">
        <v>-0.21626100000000001</v>
      </c>
      <c r="F628">
        <v>-0.17997199999999999</v>
      </c>
      <c r="G628">
        <v>-0.139711</v>
      </c>
      <c r="H628">
        <v>-0.16119800000000001</v>
      </c>
      <c r="I628">
        <v>-0.445075</v>
      </c>
      <c r="J628">
        <v>-0.36100100000000002</v>
      </c>
      <c r="K628">
        <v>0.164157</v>
      </c>
      <c r="L628">
        <v>0.35665000000000002</v>
      </c>
      <c r="M628">
        <v>0.35762500000000003</v>
      </c>
      <c r="N628">
        <v>0.27476899999999999</v>
      </c>
      <c r="O628" t="s">
        <v>4836</v>
      </c>
      <c r="P628" t="s">
        <v>66</v>
      </c>
      <c r="Q628" t="s">
        <v>4837</v>
      </c>
      <c r="S628" t="s">
        <v>3110</v>
      </c>
    </row>
    <row r="629" spans="1:19" x14ac:dyDescent="0.25">
      <c r="A629" t="s">
        <v>4844</v>
      </c>
      <c r="B629" t="s">
        <v>4845</v>
      </c>
      <c r="C629">
        <v>-7.6314000000000007E-2</v>
      </c>
      <c r="D629">
        <v>0.103244</v>
      </c>
      <c r="E629">
        <v>0.20835000000000001</v>
      </c>
      <c r="F629">
        <v>0.22487299999999999</v>
      </c>
      <c r="G629">
        <v>0.343551</v>
      </c>
      <c r="H629">
        <v>0.254828</v>
      </c>
      <c r="I629">
        <v>-0.19105800000000001</v>
      </c>
      <c r="J629">
        <v>-0.172342</v>
      </c>
      <c r="K629">
        <v>0.27893600000000002</v>
      </c>
      <c r="L629">
        <v>0.38504899999999997</v>
      </c>
      <c r="M629">
        <v>0.37576700000000002</v>
      </c>
      <c r="N629">
        <v>0.30174200000000001</v>
      </c>
      <c r="O629" t="s">
        <v>4846</v>
      </c>
      <c r="P629" t="s">
        <v>66</v>
      </c>
      <c r="Q629" t="s">
        <v>4848</v>
      </c>
      <c r="S629" t="s">
        <v>4847</v>
      </c>
    </row>
    <row r="630" spans="1:19" x14ac:dyDescent="0.25">
      <c r="A630" t="s">
        <v>4871</v>
      </c>
      <c r="B630" t="s">
        <v>4872</v>
      </c>
      <c r="C630">
        <v>7.9488000000000003E-2</v>
      </c>
      <c r="D630">
        <v>-0.13497899999999999</v>
      </c>
      <c r="E630">
        <v>-4.8994999999999997E-2</v>
      </c>
      <c r="F630">
        <v>-0.119918</v>
      </c>
      <c r="G630">
        <v>-0.18121599999999999</v>
      </c>
      <c r="H630">
        <v>-3.4759999999999999E-2</v>
      </c>
      <c r="I630">
        <v>0.35958800000000002</v>
      </c>
      <c r="J630">
        <v>0.31066300000000002</v>
      </c>
      <c r="K630">
        <v>-0.41012700000000002</v>
      </c>
      <c r="L630">
        <v>-0.44708700000000001</v>
      </c>
      <c r="M630">
        <v>-0.44482500000000003</v>
      </c>
      <c r="N630">
        <v>-0.36976999999999999</v>
      </c>
      <c r="O630" t="s">
        <v>4873</v>
      </c>
      <c r="P630" t="s">
        <v>66</v>
      </c>
      <c r="Q630" t="s">
        <v>4876</v>
      </c>
      <c r="R630" t="s">
        <v>4874</v>
      </c>
      <c r="S630" t="s">
        <v>4875</v>
      </c>
    </row>
    <row r="631" spans="1:19" x14ac:dyDescent="0.25">
      <c r="A631" t="s">
        <v>4902</v>
      </c>
      <c r="B631" t="s">
        <v>4903</v>
      </c>
      <c r="C631">
        <v>7.7320000000000002E-3</v>
      </c>
      <c r="D631">
        <v>-0.203018</v>
      </c>
      <c r="E631">
        <v>-0.23345099999999999</v>
      </c>
      <c r="F631">
        <v>-0.32631500000000002</v>
      </c>
      <c r="G631">
        <v>-0.31878800000000002</v>
      </c>
      <c r="H631">
        <v>-0.25133699999999998</v>
      </c>
      <c r="I631">
        <v>0.19203799999999999</v>
      </c>
      <c r="J631">
        <v>0.105256</v>
      </c>
      <c r="K631">
        <v>-0.36788500000000002</v>
      </c>
      <c r="L631">
        <v>-0.44278800000000001</v>
      </c>
      <c r="M631">
        <v>-0.43271999999999999</v>
      </c>
      <c r="N631">
        <v>-0.36064800000000002</v>
      </c>
      <c r="P631" t="s">
        <v>66</v>
      </c>
      <c r="Q631" t="s">
        <v>4904</v>
      </c>
      <c r="S631" t="s">
        <v>2064</v>
      </c>
    </row>
    <row r="632" spans="1:19" x14ac:dyDescent="0.25">
      <c r="A632" t="s">
        <v>4905</v>
      </c>
      <c r="B632" t="s">
        <v>4906</v>
      </c>
      <c r="C632">
        <v>5.9426E-2</v>
      </c>
      <c r="D632">
        <v>0.182143</v>
      </c>
      <c r="E632">
        <v>0.260403</v>
      </c>
      <c r="F632">
        <v>0.27368399999999998</v>
      </c>
      <c r="G632">
        <v>0.27213700000000002</v>
      </c>
      <c r="H632">
        <v>0.33520100000000003</v>
      </c>
      <c r="I632">
        <v>-5.1603999999999997E-2</v>
      </c>
      <c r="J632">
        <v>3.0332999999999999E-2</v>
      </c>
      <c r="K632">
        <v>0.30254500000000001</v>
      </c>
      <c r="L632">
        <v>0.27428999999999998</v>
      </c>
      <c r="M632">
        <v>0.30321199999999998</v>
      </c>
      <c r="N632">
        <v>0.33891399999999999</v>
      </c>
      <c r="O632" t="s">
        <v>4907</v>
      </c>
      <c r="P632" t="s">
        <v>66</v>
      </c>
      <c r="Q632" t="s">
        <v>4909</v>
      </c>
      <c r="S632" t="s">
        <v>4908</v>
      </c>
    </row>
    <row r="633" spans="1:19" x14ac:dyDescent="0.25">
      <c r="A633" t="s">
        <v>4927</v>
      </c>
      <c r="B633" t="s">
        <v>4928</v>
      </c>
      <c r="C633">
        <v>8.7622000000000005E-2</v>
      </c>
      <c r="D633">
        <v>-0.177645</v>
      </c>
      <c r="E633">
        <v>-0.16819100000000001</v>
      </c>
      <c r="F633">
        <v>-0.27227299999999999</v>
      </c>
      <c r="G633">
        <v>-0.31161899999999998</v>
      </c>
      <c r="H633">
        <v>-0.162804</v>
      </c>
      <c r="I633">
        <v>0.27332800000000002</v>
      </c>
      <c r="J633">
        <v>0.174674</v>
      </c>
      <c r="K633">
        <v>-0.351128</v>
      </c>
      <c r="L633">
        <v>-0.483848</v>
      </c>
      <c r="M633">
        <v>-0.50059799999999999</v>
      </c>
      <c r="N633">
        <v>-0.46822900000000001</v>
      </c>
      <c r="P633" t="s">
        <v>66</v>
      </c>
      <c r="Q633" t="s">
        <v>4929</v>
      </c>
      <c r="S633">
        <v>0</v>
      </c>
    </row>
    <row r="634" spans="1:19" x14ac:dyDescent="0.25">
      <c r="A634" t="s">
        <v>4930</v>
      </c>
      <c r="B634" t="s">
        <v>4931</v>
      </c>
      <c r="C634">
        <v>0.28426600000000002</v>
      </c>
      <c r="D634">
        <v>0.36139100000000002</v>
      </c>
      <c r="E634">
        <v>0.361514</v>
      </c>
      <c r="F634">
        <v>0.32524199999999998</v>
      </c>
      <c r="G634">
        <v>0.190272</v>
      </c>
      <c r="H634">
        <v>0.31820799999999999</v>
      </c>
      <c r="I634">
        <v>0.120919</v>
      </c>
      <c r="J634">
        <v>0.124081</v>
      </c>
      <c r="K634">
        <v>9.3010999999999996E-2</v>
      </c>
      <c r="L634">
        <v>8.8928999999999994E-2</v>
      </c>
      <c r="M634">
        <v>9.7309999999999994E-2</v>
      </c>
      <c r="N634">
        <v>0.14393500000000001</v>
      </c>
      <c r="O634" t="s">
        <v>307</v>
      </c>
      <c r="P634" t="s">
        <v>66</v>
      </c>
      <c r="Q634" t="s">
        <v>4932</v>
      </c>
      <c r="S634">
        <v>0</v>
      </c>
    </row>
    <row r="635" spans="1:19" x14ac:dyDescent="0.25">
      <c r="A635" t="s">
        <v>4937</v>
      </c>
      <c r="B635" t="s">
        <v>4938</v>
      </c>
      <c r="C635">
        <v>-0.100478</v>
      </c>
      <c r="D635">
        <v>8.7705000000000005E-2</v>
      </c>
      <c r="E635">
        <v>5.3405000000000001E-2</v>
      </c>
      <c r="F635">
        <v>6.8255999999999997E-2</v>
      </c>
      <c r="G635">
        <v>9.8679000000000003E-2</v>
      </c>
      <c r="H635">
        <v>-4.0315999999999998E-2</v>
      </c>
      <c r="I635">
        <v>-0.35346300000000003</v>
      </c>
      <c r="J635">
        <v>-0.32192100000000001</v>
      </c>
      <c r="K635">
        <v>0.373506</v>
      </c>
      <c r="L635">
        <v>0.36813200000000001</v>
      </c>
      <c r="M635">
        <v>0.390206</v>
      </c>
      <c r="N635">
        <v>0.36784</v>
      </c>
      <c r="O635" t="s">
        <v>4939</v>
      </c>
      <c r="P635" t="s">
        <v>66</v>
      </c>
      <c r="Q635" t="s">
        <v>4942</v>
      </c>
      <c r="R635" t="s">
        <v>4940</v>
      </c>
      <c r="S635" t="s">
        <v>4941</v>
      </c>
    </row>
    <row r="636" spans="1:19" x14ac:dyDescent="0.25">
      <c r="A636" t="s">
        <v>4943</v>
      </c>
      <c r="B636" t="s">
        <v>4944</v>
      </c>
      <c r="C636">
        <v>-0.124428</v>
      </c>
      <c r="D636">
        <v>-6.2092000000000001E-2</v>
      </c>
      <c r="E636">
        <v>-5.8421000000000001E-2</v>
      </c>
      <c r="F636">
        <v>-1.3143E-2</v>
      </c>
      <c r="G636">
        <v>6.8945000000000006E-2</v>
      </c>
      <c r="H636">
        <v>0.14693100000000001</v>
      </c>
      <c r="I636">
        <v>-0.36059600000000003</v>
      </c>
      <c r="J636">
        <v>-0.28366400000000003</v>
      </c>
      <c r="K636">
        <v>0.26064900000000002</v>
      </c>
      <c r="L636">
        <v>0.31028899999999998</v>
      </c>
      <c r="M636">
        <v>0.30128899999999997</v>
      </c>
      <c r="N636">
        <v>0.22176599999999999</v>
      </c>
      <c r="O636" t="s">
        <v>4945</v>
      </c>
      <c r="P636" t="s">
        <v>66</v>
      </c>
      <c r="Q636" t="s">
        <v>4948</v>
      </c>
      <c r="R636" t="s">
        <v>4946</v>
      </c>
      <c r="S636" t="s">
        <v>4947</v>
      </c>
    </row>
    <row r="637" spans="1:19" x14ac:dyDescent="0.25">
      <c r="A637" t="s">
        <v>4949</v>
      </c>
      <c r="B637" t="s">
        <v>4950</v>
      </c>
      <c r="C637">
        <v>-0.16955700000000001</v>
      </c>
      <c r="D637">
        <v>-0.236508</v>
      </c>
      <c r="E637">
        <v>-0.27818300000000001</v>
      </c>
      <c r="F637">
        <v>-0.34998499999999999</v>
      </c>
      <c r="G637">
        <v>-0.32975500000000002</v>
      </c>
      <c r="H637">
        <v>-0.36107400000000001</v>
      </c>
      <c r="I637">
        <v>-5.7199E-2</v>
      </c>
      <c r="J637">
        <v>-6.6622000000000001E-2</v>
      </c>
      <c r="K637">
        <v>-0.24818100000000001</v>
      </c>
      <c r="L637">
        <v>-0.17286099999999999</v>
      </c>
      <c r="M637">
        <v>-0.150503</v>
      </c>
      <c r="N637">
        <v>-0.108918</v>
      </c>
      <c r="O637" t="s">
        <v>4951</v>
      </c>
      <c r="P637" t="s">
        <v>66</v>
      </c>
      <c r="Q637" t="s">
        <v>4952</v>
      </c>
      <c r="S637" t="s">
        <v>3753</v>
      </c>
    </row>
    <row r="638" spans="1:19" x14ac:dyDescent="0.25">
      <c r="A638" t="s">
        <v>4959</v>
      </c>
      <c r="B638" t="s">
        <v>4960</v>
      </c>
      <c r="C638">
        <v>1.5461000000000001E-2</v>
      </c>
      <c r="D638">
        <v>0.17667099999999999</v>
      </c>
      <c r="E638">
        <v>0.27871600000000002</v>
      </c>
      <c r="F638">
        <v>0.35325499999999999</v>
      </c>
      <c r="G638">
        <v>0.36307899999999999</v>
      </c>
      <c r="H638">
        <v>0.22962399999999999</v>
      </c>
      <c r="I638">
        <v>-8.7626999999999997E-2</v>
      </c>
      <c r="J638">
        <v>-0.157524</v>
      </c>
      <c r="K638">
        <v>0.21168500000000001</v>
      </c>
      <c r="L638">
        <v>0.273702</v>
      </c>
      <c r="M638">
        <v>0.27557100000000001</v>
      </c>
      <c r="N638">
        <v>0.249449</v>
      </c>
      <c r="O638" t="s">
        <v>4961</v>
      </c>
      <c r="P638" t="s">
        <v>66</v>
      </c>
      <c r="Q638" t="s">
        <v>4964</v>
      </c>
      <c r="R638" t="s">
        <v>4962</v>
      </c>
      <c r="S638" t="s">
        <v>4963</v>
      </c>
    </row>
    <row r="639" spans="1:19" x14ac:dyDescent="0.25">
      <c r="A639" t="s">
        <v>4981</v>
      </c>
      <c r="B639" t="s">
        <v>4982</v>
      </c>
      <c r="C639">
        <v>-0.19317000000000001</v>
      </c>
      <c r="D639">
        <v>-0.15203900000000001</v>
      </c>
      <c r="E639">
        <v>-0.28815600000000002</v>
      </c>
      <c r="F639">
        <v>-0.19777400000000001</v>
      </c>
      <c r="G639">
        <v>-0.104714</v>
      </c>
      <c r="H639">
        <v>-0.208651</v>
      </c>
      <c r="I639">
        <v>-0.35604999999999998</v>
      </c>
      <c r="J639">
        <v>-0.32780199999999998</v>
      </c>
      <c r="K639">
        <v>9.4619999999999999E-3</v>
      </c>
      <c r="L639">
        <v>0.20429600000000001</v>
      </c>
      <c r="M639">
        <v>0.20186999999999999</v>
      </c>
      <c r="N639">
        <v>0.14133799999999999</v>
      </c>
      <c r="O639" t="s">
        <v>4983</v>
      </c>
      <c r="P639" t="s">
        <v>66</v>
      </c>
      <c r="Q639" t="s">
        <v>4985</v>
      </c>
      <c r="R639" t="s">
        <v>4984</v>
      </c>
      <c r="S639" t="s">
        <v>3434</v>
      </c>
    </row>
    <row r="640" spans="1:19" x14ac:dyDescent="0.25">
      <c r="A640" t="s">
        <v>5017</v>
      </c>
      <c r="B640" t="s">
        <v>5018</v>
      </c>
      <c r="C640">
        <v>0.22270999999999999</v>
      </c>
      <c r="D640">
        <v>0.36005300000000001</v>
      </c>
      <c r="E640">
        <v>0.41592800000000002</v>
      </c>
      <c r="F640">
        <v>0.40313199999999999</v>
      </c>
      <c r="G640">
        <v>0.301593</v>
      </c>
      <c r="H640">
        <v>0.27976099999999998</v>
      </c>
      <c r="I640">
        <v>0.122389</v>
      </c>
      <c r="J640">
        <v>0.11029899999999999</v>
      </c>
      <c r="K640">
        <v>0.19919999999999999</v>
      </c>
      <c r="L640">
        <v>0.195877</v>
      </c>
      <c r="M640">
        <v>0.222025</v>
      </c>
      <c r="N640">
        <v>0.28827599999999998</v>
      </c>
      <c r="O640" t="s">
        <v>5019</v>
      </c>
      <c r="P640" t="s">
        <v>66</v>
      </c>
      <c r="Q640" t="s">
        <v>5020</v>
      </c>
      <c r="S640">
        <v>0</v>
      </c>
    </row>
    <row r="641" spans="1:19" x14ac:dyDescent="0.25">
      <c r="A641" t="s">
        <v>5027</v>
      </c>
      <c r="B641" t="s">
        <v>5028</v>
      </c>
      <c r="C641">
        <v>0.161971</v>
      </c>
      <c r="D641">
        <v>4.7358999999999998E-2</v>
      </c>
      <c r="E641">
        <v>0.11069</v>
      </c>
      <c r="F641">
        <v>5.8242000000000002E-2</v>
      </c>
      <c r="G641">
        <v>-8.8037000000000004E-2</v>
      </c>
      <c r="H641">
        <v>4.2830000000000003E-3</v>
      </c>
      <c r="I641">
        <v>0.37472100000000003</v>
      </c>
      <c r="J641">
        <v>0.29977300000000001</v>
      </c>
      <c r="K641">
        <v>-0.194436</v>
      </c>
      <c r="L641">
        <v>-0.27176600000000001</v>
      </c>
      <c r="M641">
        <v>-0.27940500000000001</v>
      </c>
      <c r="N641">
        <v>-0.22847500000000001</v>
      </c>
      <c r="P641" t="s">
        <v>66</v>
      </c>
      <c r="Q641" t="s">
        <v>5029</v>
      </c>
      <c r="S641" t="s">
        <v>2148</v>
      </c>
    </row>
    <row r="642" spans="1:19" x14ac:dyDescent="0.25">
      <c r="A642" t="s">
        <v>5030</v>
      </c>
      <c r="B642" t="s">
        <v>5031</v>
      </c>
      <c r="C642">
        <v>-0.16405600000000001</v>
      </c>
      <c r="D642">
        <v>-6.8996000000000002E-2</v>
      </c>
      <c r="E642">
        <v>-0.18887000000000001</v>
      </c>
      <c r="F642">
        <v>-0.11357299999999999</v>
      </c>
      <c r="G642">
        <v>-4.9499000000000001E-2</v>
      </c>
      <c r="H642">
        <v>-0.108946</v>
      </c>
      <c r="I642">
        <v>-0.34264099999999997</v>
      </c>
      <c r="J642">
        <v>-0.34557700000000002</v>
      </c>
      <c r="K642">
        <v>0.108665</v>
      </c>
      <c r="L642">
        <v>0.20349500000000001</v>
      </c>
      <c r="M642">
        <v>0.209642</v>
      </c>
      <c r="N642">
        <v>0.175011</v>
      </c>
      <c r="O642" t="s">
        <v>5032</v>
      </c>
      <c r="P642" t="s">
        <v>66</v>
      </c>
      <c r="Q642" t="s">
        <v>5034</v>
      </c>
      <c r="S642" t="s">
        <v>5033</v>
      </c>
    </row>
    <row r="643" spans="1:19" x14ac:dyDescent="0.25">
      <c r="A643" t="s">
        <v>5053</v>
      </c>
      <c r="B643" t="s">
        <v>5054</v>
      </c>
      <c r="C643">
        <v>-0.30889100000000003</v>
      </c>
      <c r="D643">
        <v>-0.19322</v>
      </c>
      <c r="E643">
        <v>-0.125417</v>
      </c>
      <c r="F643">
        <v>-8.4684999999999996E-2</v>
      </c>
      <c r="G643">
        <v>0.12909399999999999</v>
      </c>
      <c r="H643">
        <v>-0.14016000000000001</v>
      </c>
      <c r="I643">
        <v>-0.25481399999999998</v>
      </c>
      <c r="J643">
        <v>-0.249752</v>
      </c>
      <c r="K643">
        <v>0.131634</v>
      </c>
      <c r="L643">
        <v>0.25895600000000002</v>
      </c>
      <c r="M643">
        <v>0.24119399999999999</v>
      </c>
      <c r="N643">
        <v>0.13398699999999999</v>
      </c>
      <c r="P643" t="s">
        <v>66</v>
      </c>
      <c r="Q643" t="s">
        <v>5055</v>
      </c>
      <c r="S643" t="s">
        <v>152</v>
      </c>
    </row>
    <row r="644" spans="1:19" x14ac:dyDescent="0.25">
      <c r="A644" t="s">
        <v>5068</v>
      </c>
      <c r="B644" t="s">
        <v>5069</v>
      </c>
      <c r="C644">
        <v>0.151393</v>
      </c>
      <c r="D644">
        <v>-1.9914000000000001E-2</v>
      </c>
      <c r="E644">
        <v>9.8549999999999992E-3</v>
      </c>
      <c r="F644">
        <v>5.9519999999999998E-3</v>
      </c>
      <c r="G644">
        <v>-9.8131999999999997E-2</v>
      </c>
      <c r="H644">
        <v>-3.7427000000000002E-2</v>
      </c>
      <c r="I644">
        <v>0.35403200000000001</v>
      </c>
      <c r="J644">
        <v>0.36096499999999998</v>
      </c>
      <c r="K644">
        <v>-0.35118199999999999</v>
      </c>
      <c r="L644">
        <v>-0.37376399999999999</v>
      </c>
      <c r="M644">
        <v>-0.36811700000000003</v>
      </c>
      <c r="N644">
        <v>-0.283217</v>
      </c>
      <c r="O644" t="s">
        <v>5070</v>
      </c>
      <c r="P644" t="s">
        <v>66</v>
      </c>
      <c r="Q644" t="s">
        <v>5073</v>
      </c>
      <c r="R644" t="s">
        <v>5071</v>
      </c>
      <c r="S644" t="s">
        <v>5072</v>
      </c>
    </row>
    <row r="645" spans="1:19" x14ac:dyDescent="0.25">
      <c r="A645" t="s">
        <v>5096</v>
      </c>
      <c r="B645" t="s">
        <v>5097</v>
      </c>
      <c r="C645">
        <v>-0.26908900000000002</v>
      </c>
      <c r="D645">
        <v>-0.27235599999999999</v>
      </c>
      <c r="E645">
        <v>-0.32725599999999999</v>
      </c>
      <c r="F645">
        <v>-0.292099</v>
      </c>
      <c r="G645">
        <v>-0.22178899999999999</v>
      </c>
      <c r="H645">
        <v>-0.35912100000000002</v>
      </c>
      <c r="I645">
        <v>-0.17276</v>
      </c>
      <c r="J645">
        <v>-0.16503499999999999</v>
      </c>
      <c r="K645">
        <v>-4.7292000000000001E-2</v>
      </c>
      <c r="L645">
        <v>-3.4916000000000003E-2</v>
      </c>
      <c r="M645">
        <v>-2.7883000000000002E-2</v>
      </c>
      <c r="N645">
        <v>-4.5837000000000003E-2</v>
      </c>
      <c r="O645" t="s">
        <v>5098</v>
      </c>
      <c r="P645" t="s">
        <v>66</v>
      </c>
      <c r="Q645" t="s">
        <v>5101</v>
      </c>
      <c r="R645" t="s">
        <v>5099</v>
      </c>
      <c r="S645" t="s">
        <v>5100</v>
      </c>
    </row>
    <row r="646" spans="1:19" x14ac:dyDescent="0.25">
      <c r="A646" t="s">
        <v>5106</v>
      </c>
      <c r="B646" t="s">
        <v>5107</v>
      </c>
      <c r="C646">
        <v>0.18159600000000001</v>
      </c>
      <c r="D646">
        <v>0.37456699999999998</v>
      </c>
      <c r="E646">
        <v>0.43694499999999997</v>
      </c>
      <c r="F646">
        <v>0.49197400000000002</v>
      </c>
      <c r="G646">
        <v>0.46331499999999998</v>
      </c>
      <c r="H646">
        <v>0.403061</v>
      </c>
      <c r="I646">
        <v>2.6519999999999998E-2</v>
      </c>
      <c r="J646">
        <v>3.7089999999999998E-2</v>
      </c>
      <c r="K646">
        <v>0.36297200000000002</v>
      </c>
      <c r="L646">
        <v>0.35062599999999999</v>
      </c>
      <c r="M646">
        <v>0.361649</v>
      </c>
      <c r="N646">
        <v>0.37035699999999999</v>
      </c>
      <c r="O646" t="s">
        <v>5108</v>
      </c>
      <c r="P646" t="s">
        <v>66</v>
      </c>
      <c r="Q646" t="s">
        <v>5109</v>
      </c>
      <c r="S646" t="s">
        <v>3502</v>
      </c>
    </row>
    <row r="647" spans="1:19" x14ac:dyDescent="0.25">
      <c r="A647" t="s">
        <v>5116</v>
      </c>
      <c r="B647" t="s">
        <v>5117</v>
      </c>
      <c r="C647">
        <v>5.7418999999999998E-2</v>
      </c>
      <c r="D647">
        <v>-2.4854000000000001E-2</v>
      </c>
      <c r="E647">
        <v>7.8349000000000002E-2</v>
      </c>
      <c r="F647">
        <v>-1.1224E-2</v>
      </c>
      <c r="G647">
        <v>-5.2329000000000001E-2</v>
      </c>
      <c r="H647">
        <v>4.0751999999999997E-2</v>
      </c>
      <c r="I647">
        <v>0.414995</v>
      </c>
      <c r="J647">
        <v>0.37920100000000001</v>
      </c>
      <c r="K647">
        <v>-0.42200900000000002</v>
      </c>
      <c r="L647">
        <v>-0.40190500000000001</v>
      </c>
      <c r="M647">
        <v>-0.36380499999999999</v>
      </c>
      <c r="N647">
        <v>-0.20866000000000001</v>
      </c>
      <c r="O647" t="s">
        <v>5118</v>
      </c>
      <c r="P647" t="s">
        <v>66</v>
      </c>
      <c r="Q647" t="s">
        <v>5120</v>
      </c>
      <c r="S647" t="s">
        <v>5119</v>
      </c>
    </row>
    <row r="648" spans="1:19" x14ac:dyDescent="0.25">
      <c r="A648" t="s">
        <v>5121</v>
      </c>
      <c r="B648" t="s">
        <v>5122</v>
      </c>
      <c r="C648">
        <v>3.968E-2</v>
      </c>
      <c r="D648">
        <v>-0.13670599999999999</v>
      </c>
      <c r="E648">
        <v>-5.0089000000000002E-2</v>
      </c>
      <c r="F648">
        <v>-0.10672</v>
      </c>
      <c r="G648">
        <v>-0.122738</v>
      </c>
      <c r="H648">
        <v>-8.3109000000000002E-2</v>
      </c>
      <c r="I648">
        <v>0.324739</v>
      </c>
      <c r="J648">
        <v>0.25826900000000003</v>
      </c>
      <c r="K648">
        <v>-0.30771500000000002</v>
      </c>
      <c r="L648">
        <v>-0.39441799999999999</v>
      </c>
      <c r="M648">
        <v>-0.40836</v>
      </c>
      <c r="N648">
        <v>-0.37754300000000002</v>
      </c>
      <c r="O648" t="s">
        <v>5123</v>
      </c>
      <c r="P648" t="s">
        <v>66</v>
      </c>
      <c r="Q648" t="s">
        <v>5124</v>
      </c>
      <c r="S648" t="s">
        <v>152</v>
      </c>
    </row>
    <row r="649" spans="1:19" x14ac:dyDescent="0.25">
      <c r="A649" t="s">
        <v>5132</v>
      </c>
      <c r="B649" t="s">
        <v>5133</v>
      </c>
      <c r="C649">
        <v>0.28164899999999998</v>
      </c>
      <c r="D649">
        <v>0.209701</v>
      </c>
      <c r="E649">
        <v>0.13633300000000001</v>
      </c>
      <c r="F649">
        <v>0.15273200000000001</v>
      </c>
      <c r="G649">
        <v>1.4718E-2</v>
      </c>
      <c r="H649">
        <v>2.4859999999999999E-3</v>
      </c>
      <c r="I649">
        <v>5.3129999999999997E-2</v>
      </c>
      <c r="J649">
        <v>0.123586</v>
      </c>
      <c r="K649">
        <v>8.9499999999999996E-2</v>
      </c>
      <c r="L649">
        <v>6.1256999999999999E-2</v>
      </c>
      <c r="M649">
        <v>2.4268000000000001E-2</v>
      </c>
      <c r="N649">
        <v>-3.3572999999999999E-2</v>
      </c>
      <c r="O649" t="s">
        <v>5134</v>
      </c>
      <c r="P649" t="s">
        <v>66</v>
      </c>
      <c r="Q649" t="s">
        <v>5135</v>
      </c>
      <c r="S649">
        <v>0</v>
      </c>
    </row>
    <row r="650" spans="1:19" x14ac:dyDescent="0.25">
      <c r="A650" t="s">
        <v>5204</v>
      </c>
      <c r="B650" t="s">
        <v>5205</v>
      </c>
      <c r="C650">
        <v>0.29464499999999999</v>
      </c>
      <c r="D650">
        <v>0.34809000000000001</v>
      </c>
      <c r="E650">
        <v>0.26406499999999999</v>
      </c>
      <c r="F650">
        <v>0.20214699999999999</v>
      </c>
      <c r="G650">
        <v>-3.6497000000000002E-2</v>
      </c>
      <c r="H650">
        <v>0.118454</v>
      </c>
      <c r="I650">
        <v>0.184889</v>
      </c>
      <c r="J650">
        <v>0.16938</v>
      </c>
      <c r="K650">
        <v>6.7638000000000004E-2</v>
      </c>
      <c r="L650">
        <v>-3.0346999999999999E-2</v>
      </c>
      <c r="M650">
        <v>-1.168E-3</v>
      </c>
      <c r="N650">
        <v>9.9590999999999999E-2</v>
      </c>
      <c r="O650" t="s">
        <v>5206</v>
      </c>
      <c r="P650" t="s">
        <v>66</v>
      </c>
      <c r="Q650" t="s">
        <v>5208</v>
      </c>
      <c r="S650" t="s">
        <v>5207</v>
      </c>
    </row>
    <row r="651" spans="1:19" x14ac:dyDescent="0.25">
      <c r="A651" t="s">
        <v>5259</v>
      </c>
      <c r="B651" t="s">
        <v>5260</v>
      </c>
      <c r="C651">
        <v>0.26435999999999998</v>
      </c>
      <c r="D651">
        <v>0.123099</v>
      </c>
      <c r="E651">
        <v>7.8012999999999999E-2</v>
      </c>
      <c r="F651">
        <v>-1.8110000000000001E-2</v>
      </c>
      <c r="G651">
        <v>-0.23080300000000001</v>
      </c>
      <c r="H651">
        <v>1.0569E-2</v>
      </c>
      <c r="I651">
        <v>0.407997</v>
      </c>
      <c r="J651">
        <v>0.32784600000000003</v>
      </c>
      <c r="K651">
        <v>-0.25240099999999999</v>
      </c>
      <c r="L651">
        <v>-0.39641399999999999</v>
      </c>
      <c r="M651">
        <v>-0.38702300000000001</v>
      </c>
      <c r="N651">
        <v>-0.27767900000000001</v>
      </c>
      <c r="O651" t="s">
        <v>5261</v>
      </c>
      <c r="P651" t="s">
        <v>66</v>
      </c>
      <c r="Q651" t="s">
        <v>5263</v>
      </c>
      <c r="S651" t="s">
        <v>5262</v>
      </c>
    </row>
    <row r="652" spans="1:19" x14ac:dyDescent="0.25">
      <c r="A652" t="s">
        <v>5290</v>
      </c>
      <c r="B652" t="s">
        <v>5291</v>
      </c>
      <c r="C652">
        <v>0.24657799999999999</v>
      </c>
      <c r="D652">
        <v>0.40873100000000001</v>
      </c>
      <c r="E652">
        <v>0.27017600000000003</v>
      </c>
      <c r="F652">
        <v>0.28350599999999998</v>
      </c>
      <c r="G652">
        <v>2.1475000000000001E-2</v>
      </c>
      <c r="H652">
        <v>0.36044399999999999</v>
      </c>
      <c r="I652">
        <v>0.10456799999999999</v>
      </c>
      <c r="J652">
        <v>8.8608000000000006E-2</v>
      </c>
      <c r="K652">
        <v>6.1754000000000003E-2</v>
      </c>
      <c r="L652">
        <v>8.2100999999999993E-2</v>
      </c>
      <c r="M652">
        <v>0.124974</v>
      </c>
      <c r="N652">
        <v>0.25326700000000002</v>
      </c>
      <c r="O652" t="s">
        <v>5292</v>
      </c>
      <c r="P652" t="s">
        <v>66</v>
      </c>
      <c r="Q652" t="s">
        <v>5294</v>
      </c>
      <c r="S652" t="s">
        <v>5293</v>
      </c>
    </row>
    <row r="653" spans="1:19" x14ac:dyDescent="0.25">
      <c r="A653" t="s">
        <v>5295</v>
      </c>
      <c r="B653" t="s">
        <v>5296</v>
      </c>
      <c r="C653">
        <v>-8.8394E-2</v>
      </c>
      <c r="D653">
        <v>-0.28081499999999998</v>
      </c>
      <c r="E653">
        <v>-0.34079500000000001</v>
      </c>
      <c r="F653">
        <v>-0.45311099999999999</v>
      </c>
      <c r="G653">
        <v>-0.44966899999999999</v>
      </c>
      <c r="H653">
        <v>-0.26641599999999999</v>
      </c>
      <c r="I653">
        <v>4.0910000000000002E-2</v>
      </c>
      <c r="J653">
        <v>5.0222000000000003E-2</v>
      </c>
      <c r="K653">
        <v>-0.30020400000000003</v>
      </c>
      <c r="L653">
        <v>-0.34887000000000001</v>
      </c>
      <c r="M653">
        <v>-0.34758800000000001</v>
      </c>
      <c r="N653">
        <v>-0.31681100000000001</v>
      </c>
      <c r="P653" t="s">
        <v>66</v>
      </c>
      <c r="Q653" t="s">
        <v>5298</v>
      </c>
      <c r="S653" t="s">
        <v>5297</v>
      </c>
    </row>
    <row r="654" spans="1:19" x14ac:dyDescent="0.25">
      <c r="A654" t="s">
        <v>5304</v>
      </c>
      <c r="B654" t="s">
        <v>5305</v>
      </c>
      <c r="C654">
        <v>0.28917799999999999</v>
      </c>
      <c r="D654">
        <v>0.27655000000000002</v>
      </c>
      <c r="E654">
        <v>0.19742899999999999</v>
      </c>
      <c r="F654">
        <v>0.174376</v>
      </c>
      <c r="G654">
        <v>3.5423000000000003E-2</v>
      </c>
      <c r="H654">
        <v>0.27477000000000001</v>
      </c>
      <c r="I654">
        <v>0.16941400000000001</v>
      </c>
      <c r="J654">
        <v>0.23851900000000001</v>
      </c>
      <c r="K654">
        <v>-1.1604E-2</v>
      </c>
      <c r="L654">
        <v>-7.175E-3</v>
      </c>
      <c r="M654">
        <v>-5.7840000000000001E-3</v>
      </c>
      <c r="N654">
        <v>3.7824000000000003E-2</v>
      </c>
      <c r="O654" t="s">
        <v>5306</v>
      </c>
      <c r="P654" t="s">
        <v>66</v>
      </c>
      <c r="Q654" t="s">
        <v>5307</v>
      </c>
      <c r="S654">
        <v>0</v>
      </c>
    </row>
    <row r="655" spans="1:19" x14ac:dyDescent="0.25">
      <c r="A655" t="s">
        <v>5308</v>
      </c>
      <c r="B655" t="s">
        <v>5309</v>
      </c>
      <c r="C655">
        <v>-8.0976000000000006E-2</v>
      </c>
      <c r="D655">
        <v>-0.129027</v>
      </c>
      <c r="E655">
        <v>-0.177867</v>
      </c>
      <c r="F655">
        <v>-0.15382399999999999</v>
      </c>
      <c r="G655">
        <v>-0.163552</v>
      </c>
      <c r="H655">
        <v>-0.41855799999999999</v>
      </c>
      <c r="I655">
        <v>-2.9429E-2</v>
      </c>
      <c r="J655">
        <v>-5.9714999999999997E-2</v>
      </c>
      <c r="K655">
        <v>-7.5953999999999994E-2</v>
      </c>
      <c r="L655">
        <v>-6.3499E-2</v>
      </c>
      <c r="M655">
        <v>-6.6780999999999993E-2</v>
      </c>
      <c r="N655">
        <v>-8.0596000000000001E-2</v>
      </c>
      <c r="O655" t="s">
        <v>5310</v>
      </c>
      <c r="P655" t="s">
        <v>66</v>
      </c>
      <c r="Q655" t="s">
        <v>5312</v>
      </c>
      <c r="S655" t="s">
        <v>5311</v>
      </c>
    </row>
    <row r="656" spans="1:19" x14ac:dyDescent="0.25">
      <c r="A656" t="s">
        <v>5313</v>
      </c>
      <c r="B656" t="s">
        <v>5314</v>
      </c>
      <c r="C656">
        <v>3.8199999999999998E-2</v>
      </c>
      <c r="D656">
        <v>0.19128200000000001</v>
      </c>
      <c r="E656">
        <v>0.16514000000000001</v>
      </c>
      <c r="F656">
        <v>0.31658599999999998</v>
      </c>
      <c r="G656">
        <v>0.35789900000000002</v>
      </c>
      <c r="H656">
        <v>0.28980600000000001</v>
      </c>
      <c r="I656">
        <v>-0.26416299999999998</v>
      </c>
      <c r="J656">
        <v>-0.17138300000000001</v>
      </c>
      <c r="K656">
        <v>0.485379</v>
      </c>
      <c r="L656">
        <v>0.461395</v>
      </c>
      <c r="M656">
        <v>0.44902599999999998</v>
      </c>
      <c r="N656">
        <v>0.362153</v>
      </c>
      <c r="O656" t="s">
        <v>5315</v>
      </c>
      <c r="P656" t="s">
        <v>66</v>
      </c>
      <c r="Q656" t="s">
        <v>5316</v>
      </c>
      <c r="S656" t="s">
        <v>823</v>
      </c>
    </row>
    <row r="657" spans="1:19" x14ac:dyDescent="0.25">
      <c r="A657" t="s">
        <v>5321</v>
      </c>
      <c r="B657" t="s">
        <v>5322</v>
      </c>
      <c r="C657">
        <v>-5.6302999999999999E-2</v>
      </c>
      <c r="D657">
        <v>0.22157199999999999</v>
      </c>
      <c r="E657">
        <v>7.0579000000000003E-2</v>
      </c>
      <c r="F657">
        <v>0.10277600000000001</v>
      </c>
      <c r="G657">
        <v>-2.6764E-2</v>
      </c>
      <c r="H657">
        <v>0.11598899999999999</v>
      </c>
      <c r="I657">
        <v>-0.267044</v>
      </c>
      <c r="J657">
        <v>-0.124517</v>
      </c>
      <c r="K657">
        <v>0.27248099999999997</v>
      </c>
      <c r="L657">
        <v>0.37798799999999999</v>
      </c>
      <c r="M657">
        <v>0.421126</v>
      </c>
      <c r="N657">
        <v>0.46531</v>
      </c>
      <c r="O657" t="s">
        <v>5323</v>
      </c>
      <c r="P657" t="s">
        <v>66</v>
      </c>
      <c r="Q657" t="s">
        <v>5325</v>
      </c>
      <c r="R657" t="s">
        <v>5324</v>
      </c>
      <c r="S657" t="s">
        <v>1920</v>
      </c>
    </row>
    <row r="658" spans="1:19" x14ac:dyDescent="0.25">
      <c r="A658" t="s">
        <v>5330</v>
      </c>
      <c r="B658" t="s">
        <v>5331</v>
      </c>
      <c r="C658">
        <v>-0.15285899999999999</v>
      </c>
      <c r="D658">
        <v>9.4636999999999999E-2</v>
      </c>
      <c r="E658">
        <v>9.3781000000000003E-2</v>
      </c>
      <c r="F658">
        <v>7.7853000000000006E-2</v>
      </c>
      <c r="G658">
        <v>0.13952500000000001</v>
      </c>
      <c r="H658">
        <v>3.8144999999999998E-2</v>
      </c>
      <c r="I658">
        <v>-0.31600800000000001</v>
      </c>
      <c r="J658">
        <v>-0.29386600000000002</v>
      </c>
      <c r="K658">
        <v>0.28719499999999998</v>
      </c>
      <c r="L658">
        <v>0.40453800000000001</v>
      </c>
      <c r="M658">
        <v>0.43040600000000001</v>
      </c>
      <c r="N658">
        <v>0.41583999999999999</v>
      </c>
      <c r="O658" t="s">
        <v>5332</v>
      </c>
      <c r="P658" t="s">
        <v>66</v>
      </c>
      <c r="Q658" t="s">
        <v>5335</v>
      </c>
      <c r="R658" t="s">
        <v>5333</v>
      </c>
      <c r="S658" t="s">
        <v>5334</v>
      </c>
    </row>
    <row r="659" spans="1:19" x14ac:dyDescent="0.25">
      <c r="A659" t="s">
        <v>5360</v>
      </c>
      <c r="B659" t="s">
        <v>5361</v>
      </c>
      <c r="C659">
        <v>0.18503</v>
      </c>
      <c r="D659">
        <v>0.29459200000000002</v>
      </c>
      <c r="E659">
        <v>0.317778</v>
      </c>
      <c r="F659">
        <v>0.38603500000000002</v>
      </c>
      <c r="G659">
        <v>0.33096799999999998</v>
      </c>
      <c r="H659">
        <v>0.35615599999999997</v>
      </c>
      <c r="I659">
        <v>2.2775E-2</v>
      </c>
      <c r="J659">
        <v>0.114562</v>
      </c>
      <c r="K659">
        <v>0.30300199999999999</v>
      </c>
      <c r="L659">
        <v>0.245396</v>
      </c>
      <c r="M659">
        <v>0.25985599999999998</v>
      </c>
      <c r="N659">
        <v>0.28376800000000002</v>
      </c>
      <c r="O659" t="s">
        <v>5362</v>
      </c>
      <c r="P659" t="s">
        <v>66</v>
      </c>
      <c r="Q659" t="s">
        <v>5363</v>
      </c>
      <c r="S659">
        <v>0</v>
      </c>
    </row>
    <row r="660" spans="1:19" x14ac:dyDescent="0.25">
      <c r="A660" t="s">
        <v>5375</v>
      </c>
      <c r="B660" t="s">
        <v>5376</v>
      </c>
      <c r="C660">
        <v>0.112029</v>
      </c>
      <c r="D660">
        <v>0.29407499999999998</v>
      </c>
      <c r="E660">
        <v>0.36657000000000001</v>
      </c>
      <c r="F660">
        <v>0.32746399999999998</v>
      </c>
      <c r="G660">
        <v>0.20648</v>
      </c>
      <c r="H660">
        <v>0.19131999999999999</v>
      </c>
      <c r="I660">
        <v>6.6297999999999996E-2</v>
      </c>
      <c r="J660">
        <v>4.6443999999999999E-2</v>
      </c>
      <c r="K660">
        <v>0.18462200000000001</v>
      </c>
      <c r="L660">
        <v>0.227497</v>
      </c>
      <c r="M660">
        <v>0.27223700000000001</v>
      </c>
      <c r="N660">
        <v>0.35259699999999999</v>
      </c>
      <c r="O660" t="s">
        <v>5377</v>
      </c>
      <c r="P660" t="s">
        <v>66</v>
      </c>
      <c r="Q660" t="s">
        <v>5379</v>
      </c>
      <c r="R660" t="s">
        <v>5378</v>
      </c>
      <c r="S660">
        <v>0</v>
      </c>
    </row>
    <row r="661" spans="1:19" x14ac:dyDescent="0.25">
      <c r="A661" t="s">
        <v>5380</v>
      </c>
      <c r="B661" t="s">
        <v>5381</v>
      </c>
      <c r="C661">
        <v>-5.1907000000000002E-2</v>
      </c>
      <c r="D661">
        <v>-0.178341</v>
      </c>
      <c r="E661">
        <v>-0.29381099999999999</v>
      </c>
      <c r="F661">
        <v>-0.34840100000000002</v>
      </c>
      <c r="G661">
        <v>-0.38781900000000002</v>
      </c>
      <c r="H661">
        <v>-0.35600399999999999</v>
      </c>
      <c r="I661">
        <v>0.122012</v>
      </c>
      <c r="J661">
        <v>5.6009000000000003E-2</v>
      </c>
      <c r="K661">
        <v>-0.46439900000000001</v>
      </c>
      <c r="L661">
        <v>-0.38142199999999998</v>
      </c>
      <c r="M661">
        <v>-0.36558400000000002</v>
      </c>
      <c r="N661">
        <v>-0.29055900000000001</v>
      </c>
      <c r="O661" t="s">
        <v>5382</v>
      </c>
      <c r="P661" t="s">
        <v>66</v>
      </c>
      <c r="Q661" t="s">
        <v>5384</v>
      </c>
      <c r="S661" t="s">
        <v>5383</v>
      </c>
    </row>
    <row r="662" spans="1:19" x14ac:dyDescent="0.25">
      <c r="A662" t="s">
        <v>5396</v>
      </c>
      <c r="B662" t="s">
        <v>5397</v>
      </c>
      <c r="C662">
        <v>-1.0096000000000001E-2</v>
      </c>
      <c r="D662">
        <v>4.8371999999999998E-2</v>
      </c>
      <c r="E662">
        <v>0.21579999999999999</v>
      </c>
      <c r="F662">
        <v>0.30332700000000001</v>
      </c>
      <c r="G662">
        <v>0.43395699999999998</v>
      </c>
      <c r="H662">
        <v>8.0639000000000002E-2</v>
      </c>
      <c r="I662">
        <v>1.4792E-2</v>
      </c>
      <c r="J662">
        <v>-3.1067000000000001E-2</v>
      </c>
      <c r="K662">
        <v>0.234928</v>
      </c>
      <c r="L662">
        <v>0.208511</v>
      </c>
      <c r="M662">
        <v>0.17748900000000001</v>
      </c>
      <c r="N662">
        <v>8.9089000000000002E-2</v>
      </c>
      <c r="O662" t="s">
        <v>5398</v>
      </c>
      <c r="P662" t="s">
        <v>66</v>
      </c>
      <c r="Q662" t="s">
        <v>5401</v>
      </c>
      <c r="R662" t="s">
        <v>5399</v>
      </c>
      <c r="S662" t="s">
        <v>5400</v>
      </c>
    </row>
    <row r="663" spans="1:19" x14ac:dyDescent="0.25">
      <c r="A663" t="s">
        <v>5414</v>
      </c>
      <c r="B663" t="s">
        <v>5415</v>
      </c>
      <c r="C663">
        <v>0.19756299999999999</v>
      </c>
      <c r="D663">
        <v>-2.1049999999999999E-2</v>
      </c>
      <c r="E663">
        <v>-2.8291E-2</v>
      </c>
      <c r="F663">
        <v>-7.5886999999999996E-2</v>
      </c>
      <c r="G663">
        <v>-0.170206</v>
      </c>
      <c r="H663">
        <v>0.100276</v>
      </c>
      <c r="I663">
        <v>0.32345600000000002</v>
      </c>
      <c r="J663">
        <v>0.28180100000000002</v>
      </c>
      <c r="K663">
        <v>-0.361676</v>
      </c>
      <c r="L663">
        <v>-0.36246499999999998</v>
      </c>
      <c r="M663">
        <v>-0.38735700000000001</v>
      </c>
      <c r="N663">
        <v>-0.36796000000000001</v>
      </c>
      <c r="O663" t="s">
        <v>5416</v>
      </c>
      <c r="P663" t="s">
        <v>66</v>
      </c>
      <c r="Q663" t="s">
        <v>5417</v>
      </c>
      <c r="S663" t="s">
        <v>152</v>
      </c>
    </row>
    <row r="664" spans="1:19" x14ac:dyDescent="0.25">
      <c r="A664" t="s">
        <v>5433</v>
      </c>
      <c r="B664" t="s">
        <v>5434</v>
      </c>
      <c r="C664">
        <v>-0.23369599999999999</v>
      </c>
      <c r="D664">
        <v>-0.16861499999999999</v>
      </c>
      <c r="E664">
        <v>-0.22615199999999999</v>
      </c>
      <c r="F664">
        <v>-0.17322000000000001</v>
      </c>
      <c r="G664">
        <v>-3.0778E-2</v>
      </c>
      <c r="H664">
        <v>-0.107227</v>
      </c>
      <c r="I664">
        <v>-0.33121299999999998</v>
      </c>
      <c r="J664">
        <v>-0.32639200000000002</v>
      </c>
      <c r="K664">
        <v>5.8719E-2</v>
      </c>
      <c r="L664">
        <v>0.12825600000000001</v>
      </c>
      <c r="M664">
        <v>0.151751</v>
      </c>
      <c r="N664">
        <v>0.151975</v>
      </c>
      <c r="O664" t="s">
        <v>5435</v>
      </c>
      <c r="P664" t="s">
        <v>66</v>
      </c>
      <c r="Q664" t="s">
        <v>5437</v>
      </c>
      <c r="S664" t="s">
        <v>5436</v>
      </c>
    </row>
    <row r="665" spans="1:19" x14ac:dyDescent="0.25">
      <c r="A665" t="s">
        <v>5438</v>
      </c>
      <c r="B665" t="s">
        <v>5439</v>
      </c>
      <c r="C665">
        <v>0.122741</v>
      </c>
      <c r="D665">
        <v>0.32721899999999998</v>
      </c>
      <c r="E665">
        <v>0.35530699999999998</v>
      </c>
      <c r="F665">
        <v>0.45852599999999999</v>
      </c>
      <c r="G665">
        <v>0.42765900000000001</v>
      </c>
      <c r="H665">
        <v>0.32959699999999997</v>
      </c>
      <c r="I665">
        <v>-5.7306000000000003E-2</v>
      </c>
      <c r="J665">
        <v>-6.4977999999999994E-2</v>
      </c>
      <c r="K665">
        <v>0.33190399999999998</v>
      </c>
      <c r="L665">
        <v>0.37143500000000002</v>
      </c>
      <c r="M665">
        <v>0.37463099999999999</v>
      </c>
      <c r="N665">
        <v>0.35319299999999998</v>
      </c>
      <c r="O665" t="s">
        <v>5440</v>
      </c>
      <c r="P665" t="s">
        <v>66</v>
      </c>
      <c r="Q665" t="s">
        <v>5441</v>
      </c>
      <c r="S665">
        <v>0</v>
      </c>
    </row>
    <row r="666" spans="1:19" x14ac:dyDescent="0.25">
      <c r="A666" t="s">
        <v>5457</v>
      </c>
      <c r="B666" t="s">
        <v>5458</v>
      </c>
      <c r="C666">
        <v>0.124778</v>
      </c>
      <c r="D666">
        <v>0.34639199999999998</v>
      </c>
      <c r="E666">
        <v>0.371195</v>
      </c>
      <c r="F666">
        <v>0.38221100000000002</v>
      </c>
      <c r="G666">
        <v>0.24473600000000001</v>
      </c>
      <c r="H666">
        <v>0.147643</v>
      </c>
      <c r="I666">
        <v>0.110975</v>
      </c>
      <c r="J666">
        <v>0.116934</v>
      </c>
      <c r="K666">
        <v>0.1661</v>
      </c>
      <c r="L666">
        <v>0.19800999999999999</v>
      </c>
      <c r="M666">
        <v>0.24529699999999999</v>
      </c>
      <c r="N666">
        <v>0.35100900000000002</v>
      </c>
      <c r="O666" t="s">
        <v>307</v>
      </c>
      <c r="P666" t="s">
        <v>66</v>
      </c>
      <c r="Q666" t="s">
        <v>5460</v>
      </c>
      <c r="S666" t="s">
        <v>5459</v>
      </c>
    </row>
    <row r="667" spans="1:19" x14ac:dyDescent="0.25">
      <c r="A667" t="s">
        <v>5467</v>
      </c>
      <c r="B667" t="s">
        <v>5468</v>
      </c>
      <c r="C667">
        <v>0.29866399999999999</v>
      </c>
      <c r="D667">
        <v>0.19903599999999999</v>
      </c>
      <c r="E667">
        <v>0.17157700000000001</v>
      </c>
      <c r="F667">
        <v>4.4395999999999998E-2</v>
      </c>
      <c r="G667">
        <v>-0.14302699999999999</v>
      </c>
      <c r="H667">
        <v>0.110123</v>
      </c>
      <c r="I667">
        <v>0.40337800000000001</v>
      </c>
      <c r="J667">
        <v>0.36381799999999997</v>
      </c>
      <c r="K667">
        <v>-0.24521200000000001</v>
      </c>
      <c r="L667">
        <v>-0.31073200000000001</v>
      </c>
      <c r="M667">
        <v>-0.29228999999999999</v>
      </c>
      <c r="N667">
        <v>-0.169541</v>
      </c>
      <c r="P667" t="s">
        <v>66</v>
      </c>
      <c r="Q667" t="s">
        <v>5470</v>
      </c>
      <c r="S667" t="s">
        <v>5469</v>
      </c>
    </row>
    <row r="668" spans="1:19" x14ac:dyDescent="0.25">
      <c r="A668" t="s">
        <v>5513</v>
      </c>
      <c r="B668" t="s">
        <v>5514</v>
      </c>
      <c r="C668">
        <v>0.21729299999999999</v>
      </c>
      <c r="D668">
        <v>0.391654</v>
      </c>
      <c r="E668">
        <v>0.35747600000000002</v>
      </c>
      <c r="F668">
        <v>0.38343699999999997</v>
      </c>
      <c r="G668">
        <v>0.251469</v>
      </c>
      <c r="H668">
        <v>0.35586099999999998</v>
      </c>
      <c r="I668">
        <v>0.12567500000000001</v>
      </c>
      <c r="J668">
        <v>0.164497</v>
      </c>
      <c r="K668">
        <v>0.13240499999999999</v>
      </c>
      <c r="L668">
        <v>0.121805</v>
      </c>
      <c r="M668">
        <v>0.15106800000000001</v>
      </c>
      <c r="N668">
        <v>0.23674400000000001</v>
      </c>
      <c r="O668" t="s">
        <v>5515</v>
      </c>
      <c r="P668" t="s">
        <v>66</v>
      </c>
      <c r="Q668" t="s">
        <v>5517</v>
      </c>
      <c r="S668" t="s">
        <v>5516</v>
      </c>
    </row>
    <row r="669" spans="1:19" x14ac:dyDescent="0.25">
      <c r="A669" t="s">
        <v>5558</v>
      </c>
      <c r="B669" t="s">
        <v>5559</v>
      </c>
      <c r="C669">
        <v>6.3932000000000003E-2</v>
      </c>
      <c r="D669">
        <v>0.31085299999999999</v>
      </c>
      <c r="E669">
        <v>0.22709299999999999</v>
      </c>
      <c r="F669">
        <v>0.26014399999999999</v>
      </c>
      <c r="G669">
        <v>5.9604999999999998E-2</v>
      </c>
      <c r="H669">
        <v>0.16622000000000001</v>
      </c>
      <c r="I669">
        <v>-0.121721</v>
      </c>
      <c r="J669">
        <v>-7.7313000000000007E-2</v>
      </c>
      <c r="K669">
        <v>0.19536899999999999</v>
      </c>
      <c r="L669">
        <v>0.33835500000000002</v>
      </c>
      <c r="M669">
        <v>0.37112800000000001</v>
      </c>
      <c r="N669">
        <v>0.41569400000000001</v>
      </c>
      <c r="O669" t="s">
        <v>5560</v>
      </c>
      <c r="P669" t="s">
        <v>66</v>
      </c>
      <c r="Q669" t="s">
        <v>5561</v>
      </c>
      <c r="S669">
        <v>0</v>
      </c>
    </row>
    <row r="670" spans="1:19" x14ac:dyDescent="0.25">
      <c r="A670" t="s">
        <v>5562</v>
      </c>
      <c r="B670" t="s">
        <v>5563</v>
      </c>
      <c r="C670">
        <v>-0.28246700000000002</v>
      </c>
      <c r="D670">
        <v>-0.120347</v>
      </c>
      <c r="E670">
        <v>-9.0477000000000002E-2</v>
      </c>
      <c r="F670">
        <v>-4.6163999999999997E-2</v>
      </c>
      <c r="G670">
        <v>0.14277599999999999</v>
      </c>
      <c r="H670">
        <v>2.0056999999999998E-2</v>
      </c>
      <c r="I670">
        <v>-0.34459699999999999</v>
      </c>
      <c r="J670">
        <v>-0.31674600000000003</v>
      </c>
      <c r="K670">
        <v>0.19192899999999999</v>
      </c>
      <c r="L670">
        <v>0.31445000000000001</v>
      </c>
      <c r="M670">
        <v>0.30669299999999999</v>
      </c>
      <c r="N670">
        <v>0.21693399999999999</v>
      </c>
      <c r="P670" t="s">
        <v>66</v>
      </c>
      <c r="Q670" t="s">
        <v>5564</v>
      </c>
      <c r="S670">
        <v>0</v>
      </c>
    </row>
    <row r="671" spans="1:19" x14ac:dyDescent="0.25">
      <c r="A671" t="s">
        <v>5591</v>
      </c>
      <c r="B671" t="s">
        <v>5592</v>
      </c>
      <c r="C671">
        <v>0.150979</v>
      </c>
      <c r="D671">
        <v>0.388567</v>
      </c>
      <c r="E671">
        <v>0.40887699999999999</v>
      </c>
      <c r="F671">
        <v>0.39713500000000002</v>
      </c>
      <c r="G671">
        <v>0.29406700000000002</v>
      </c>
      <c r="H671">
        <v>0.23074700000000001</v>
      </c>
      <c r="I671">
        <v>-2.9401E-2</v>
      </c>
      <c r="J671">
        <v>-8.5885000000000003E-2</v>
      </c>
      <c r="K671">
        <v>0.347138</v>
      </c>
      <c r="L671">
        <v>0.39571800000000001</v>
      </c>
      <c r="M671">
        <v>0.397451</v>
      </c>
      <c r="N671">
        <v>0.37479099999999999</v>
      </c>
      <c r="O671" t="s">
        <v>5593</v>
      </c>
      <c r="P671" t="s">
        <v>66</v>
      </c>
      <c r="Q671" t="s">
        <v>5595</v>
      </c>
      <c r="S671" t="s">
        <v>5594</v>
      </c>
    </row>
    <row r="672" spans="1:19" x14ac:dyDescent="0.25">
      <c r="A672" t="s">
        <v>5607</v>
      </c>
      <c r="B672" t="s">
        <v>5608</v>
      </c>
      <c r="C672">
        <v>0.19215699999999999</v>
      </c>
      <c r="D672">
        <v>-0.15870400000000001</v>
      </c>
      <c r="E672">
        <v>-0.172817</v>
      </c>
      <c r="F672">
        <v>-0.23521700000000001</v>
      </c>
      <c r="G672">
        <v>-0.291605</v>
      </c>
      <c r="H672">
        <v>-0.20349500000000001</v>
      </c>
      <c r="I672">
        <v>0.36739100000000002</v>
      </c>
      <c r="J672">
        <v>0.28277799999999997</v>
      </c>
      <c r="K672">
        <v>-0.35042499999999999</v>
      </c>
      <c r="L672">
        <v>-0.56736299999999995</v>
      </c>
      <c r="M672">
        <v>-0.59354700000000005</v>
      </c>
      <c r="N672">
        <v>-0.55712300000000003</v>
      </c>
      <c r="P672" t="s">
        <v>66</v>
      </c>
      <c r="Q672" t="s">
        <v>5609</v>
      </c>
      <c r="S672" t="s">
        <v>3502</v>
      </c>
    </row>
    <row r="673" spans="1:19" x14ac:dyDescent="0.25">
      <c r="A673" t="s">
        <v>5650</v>
      </c>
      <c r="B673" t="s">
        <v>5651</v>
      </c>
      <c r="C673">
        <v>-8.8575000000000001E-2</v>
      </c>
      <c r="D673">
        <v>-0.22943</v>
      </c>
      <c r="E673">
        <v>-0.28131600000000001</v>
      </c>
      <c r="F673">
        <v>-0.32422899999999999</v>
      </c>
      <c r="G673">
        <v>-0.37712699999999999</v>
      </c>
      <c r="H673">
        <v>-0.26840599999999998</v>
      </c>
      <c r="I673">
        <v>4.4375999999999999E-2</v>
      </c>
      <c r="J673">
        <v>7.6231999999999994E-2</v>
      </c>
      <c r="K673">
        <v>-0.29316300000000001</v>
      </c>
      <c r="L673">
        <v>-0.222386</v>
      </c>
      <c r="M673">
        <v>-0.233708</v>
      </c>
      <c r="N673">
        <v>-0.24360000000000001</v>
      </c>
      <c r="O673" t="s">
        <v>5652</v>
      </c>
      <c r="P673" t="s">
        <v>66</v>
      </c>
      <c r="Q673" t="s">
        <v>5654</v>
      </c>
      <c r="R673" t="s">
        <v>5653</v>
      </c>
      <c r="S673" t="s">
        <v>152</v>
      </c>
    </row>
    <row r="674" spans="1:19" x14ac:dyDescent="0.25">
      <c r="A674" t="s">
        <v>5659</v>
      </c>
      <c r="B674" t="s">
        <v>5660</v>
      </c>
      <c r="C674">
        <v>-0.196464</v>
      </c>
      <c r="D674">
        <v>-0.236515</v>
      </c>
      <c r="E674">
        <v>-0.34190199999999998</v>
      </c>
      <c r="F674">
        <v>-0.33422099999999999</v>
      </c>
      <c r="G674">
        <v>-0.33840799999999999</v>
      </c>
      <c r="H674">
        <v>-0.35825899999999999</v>
      </c>
      <c r="I674">
        <v>-9.493E-2</v>
      </c>
      <c r="J674">
        <v>-4.725E-2</v>
      </c>
      <c r="K674">
        <v>-8.4574999999999997E-2</v>
      </c>
      <c r="L674">
        <v>-0.17855699999999999</v>
      </c>
      <c r="M674">
        <v>-0.16456499999999999</v>
      </c>
      <c r="N674">
        <v>-0.13774400000000001</v>
      </c>
      <c r="O674" t="s">
        <v>5661</v>
      </c>
      <c r="P674" t="s">
        <v>66</v>
      </c>
      <c r="Q674" t="s">
        <v>5664</v>
      </c>
      <c r="R674" t="s">
        <v>5662</v>
      </c>
      <c r="S674" t="s">
        <v>5663</v>
      </c>
    </row>
    <row r="675" spans="1:19" x14ac:dyDescent="0.25">
      <c r="A675" t="s">
        <v>5665</v>
      </c>
      <c r="B675" t="s">
        <v>5666</v>
      </c>
      <c r="C675">
        <v>0.231326</v>
      </c>
      <c r="D675">
        <v>0.30663299999999999</v>
      </c>
      <c r="E675">
        <v>0.34570899999999999</v>
      </c>
      <c r="F675">
        <v>0.35885800000000001</v>
      </c>
      <c r="G675">
        <v>0.366651</v>
      </c>
      <c r="H675">
        <v>0.33112799999999998</v>
      </c>
      <c r="I675">
        <v>3.1454999999999997E-2</v>
      </c>
      <c r="J675">
        <v>4.0679E-2</v>
      </c>
      <c r="K675">
        <v>0.340223</v>
      </c>
      <c r="L675">
        <v>0.24943699999999999</v>
      </c>
      <c r="M675">
        <v>0.237514</v>
      </c>
      <c r="N675">
        <v>0.20353499999999999</v>
      </c>
      <c r="O675" t="s">
        <v>5667</v>
      </c>
      <c r="P675" t="s">
        <v>66</v>
      </c>
      <c r="Q675" t="s">
        <v>5668</v>
      </c>
      <c r="S675">
        <v>0</v>
      </c>
    </row>
    <row r="676" spans="1:19" x14ac:dyDescent="0.25">
      <c r="A676" t="s">
        <v>5669</v>
      </c>
      <c r="B676" t="s">
        <v>5670</v>
      </c>
      <c r="C676">
        <v>-0.27737099999999998</v>
      </c>
      <c r="D676">
        <v>-8.7721999999999994E-2</v>
      </c>
      <c r="E676">
        <v>-0.11348800000000001</v>
      </c>
      <c r="F676">
        <v>2.3488999999999999E-2</v>
      </c>
      <c r="G676">
        <v>0.20225399999999999</v>
      </c>
      <c r="H676">
        <v>-5.947E-3</v>
      </c>
      <c r="I676">
        <v>-0.33793099999999998</v>
      </c>
      <c r="J676">
        <v>-0.28282200000000002</v>
      </c>
      <c r="K676">
        <v>0.24770200000000001</v>
      </c>
      <c r="L676">
        <v>0.34387400000000001</v>
      </c>
      <c r="M676">
        <v>0.35614400000000002</v>
      </c>
      <c r="N676">
        <v>0.309473</v>
      </c>
      <c r="O676" t="s">
        <v>5671</v>
      </c>
      <c r="P676" t="s">
        <v>66</v>
      </c>
      <c r="Q676" t="s">
        <v>5673</v>
      </c>
      <c r="S676" t="s">
        <v>5672</v>
      </c>
    </row>
    <row r="677" spans="1:19" x14ac:dyDescent="0.25">
      <c r="A677" t="s">
        <v>5695</v>
      </c>
      <c r="B677" t="s">
        <v>5696</v>
      </c>
      <c r="C677">
        <v>0.107237</v>
      </c>
      <c r="D677">
        <v>1.3384999999999999E-2</v>
      </c>
      <c r="E677">
        <v>0.157417</v>
      </c>
      <c r="F677">
        <v>8.6298E-2</v>
      </c>
      <c r="G677">
        <v>9.6218999999999999E-2</v>
      </c>
      <c r="H677">
        <v>6.6869999999999999E-2</v>
      </c>
      <c r="I677">
        <v>0.36081200000000002</v>
      </c>
      <c r="J677">
        <v>0.26776</v>
      </c>
      <c r="K677">
        <v>-3.6225E-2</v>
      </c>
      <c r="L677">
        <v>-0.19289899999999999</v>
      </c>
      <c r="M677">
        <v>-0.220799</v>
      </c>
      <c r="N677">
        <v>-0.23286399999999999</v>
      </c>
      <c r="P677" t="s">
        <v>66</v>
      </c>
      <c r="Q677" t="s">
        <v>5698</v>
      </c>
      <c r="R677" t="s">
        <v>5697</v>
      </c>
      <c r="S677" t="s">
        <v>152</v>
      </c>
    </row>
    <row r="678" spans="1:19" x14ac:dyDescent="0.25">
      <c r="A678" t="s">
        <v>5699</v>
      </c>
      <c r="B678" t="s">
        <v>5700</v>
      </c>
      <c r="C678">
        <v>-5.5055E-2</v>
      </c>
      <c r="D678">
        <v>0.14777599999999999</v>
      </c>
      <c r="E678">
        <v>0.15262999999999999</v>
      </c>
      <c r="F678">
        <v>0.24384800000000001</v>
      </c>
      <c r="G678">
        <v>0.23172999999999999</v>
      </c>
      <c r="H678">
        <v>0.183477</v>
      </c>
      <c r="I678">
        <v>-0.23749999999999999</v>
      </c>
      <c r="J678">
        <v>-0.15648999999999999</v>
      </c>
      <c r="K678">
        <v>0.21985299999999999</v>
      </c>
      <c r="L678">
        <v>0.441025</v>
      </c>
      <c r="M678">
        <v>0.44883899999999999</v>
      </c>
      <c r="N678">
        <v>0.40298200000000001</v>
      </c>
      <c r="P678" t="s">
        <v>66</v>
      </c>
      <c r="Q678" t="s">
        <v>5702</v>
      </c>
      <c r="S678" t="s">
        <v>5701</v>
      </c>
    </row>
    <row r="679" spans="1:19" x14ac:dyDescent="0.25">
      <c r="A679" t="s">
        <v>5714</v>
      </c>
      <c r="B679" t="s">
        <v>5715</v>
      </c>
      <c r="C679">
        <v>5.3234999999999998E-2</v>
      </c>
      <c r="D679">
        <v>0.10921599999999999</v>
      </c>
      <c r="E679">
        <v>0.26719700000000002</v>
      </c>
      <c r="F679">
        <v>0.30332500000000001</v>
      </c>
      <c r="G679">
        <v>0.43692399999999998</v>
      </c>
      <c r="H679">
        <v>0.218226</v>
      </c>
      <c r="I679">
        <v>2.597E-2</v>
      </c>
      <c r="J679">
        <v>9.5269999999999994E-2</v>
      </c>
      <c r="K679">
        <v>0.26448100000000002</v>
      </c>
      <c r="L679">
        <v>0.24929100000000001</v>
      </c>
      <c r="M679">
        <v>0.23336599999999999</v>
      </c>
      <c r="N679">
        <v>0.17204700000000001</v>
      </c>
      <c r="O679" t="s">
        <v>5716</v>
      </c>
      <c r="P679" t="s">
        <v>66</v>
      </c>
      <c r="Q679" t="s">
        <v>5718</v>
      </c>
      <c r="S679" t="s">
        <v>5717</v>
      </c>
    </row>
    <row r="680" spans="1:19" x14ac:dyDescent="0.25">
      <c r="A680" t="s">
        <v>5725</v>
      </c>
      <c r="B680" t="s">
        <v>5726</v>
      </c>
      <c r="C680">
        <v>0.18076900000000001</v>
      </c>
      <c r="D680">
        <v>0.428674</v>
      </c>
      <c r="E680">
        <v>0.483653</v>
      </c>
      <c r="F680">
        <v>0.41328700000000002</v>
      </c>
      <c r="G680">
        <v>0.24465999999999999</v>
      </c>
      <c r="H680">
        <v>0.24271400000000001</v>
      </c>
      <c r="I680">
        <v>0.25765500000000002</v>
      </c>
      <c r="J680">
        <v>0.21038899999999999</v>
      </c>
      <c r="K680">
        <v>3.3590000000000002E-2</v>
      </c>
      <c r="L680">
        <v>0.115523</v>
      </c>
      <c r="M680">
        <v>0.163074</v>
      </c>
      <c r="N680">
        <v>0.28633900000000001</v>
      </c>
      <c r="O680" t="s">
        <v>5727</v>
      </c>
      <c r="P680" t="s">
        <v>66</v>
      </c>
      <c r="Q680" t="s">
        <v>5728</v>
      </c>
      <c r="S680">
        <v>0</v>
      </c>
    </row>
    <row r="681" spans="1:19" x14ac:dyDescent="0.25">
      <c r="A681" t="s">
        <v>5729</v>
      </c>
      <c r="B681" t="s">
        <v>5730</v>
      </c>
      <c r="C681">
        <v>0.21768299999999999</v>
      </c>
      <c r="D681">
        <v>-8.3428000000000002E-2</v>
      </c>
      <c r="E681">
        <v>-0.13981499999999999</v>
      </c>
      <c r="F681">
        <v>-0.16311700000000001</v>
      </c>
      <c r="G681">
        <v>-0.26326899999999998</v>
      </c>
      <c r="H681">
        <v>-0.17219100000000001</v>
      </c>
      <c r="I681">
        <v>0.327457</v>
      </c>
      <c r="J681">
        <v>0.28845799999999999</v>
      </c>
      <c r="K681">
        <v>-0.33465699999999998</v>
      </c>
      <c r="L681">
        <v>-0.41940699999999997</v>
      </c>
      <c r="M681">
        <v>-0.45256000000000002</v>
      </c>
      <c r="N681">
        <v>-0.44641900000000001</v>
      </c>
      <c r="O681" t="s">
        <v>5731</v>
      </c>
      <c r="P681" t="s">
        <v>66</v>
      </c>
      <c r="Q681" t="s">
        <v>5733</v>
      </c>
      <c r="S681" t="s">
        <v>5732</v>
      </c>
    </row>
    <row r="682" spans="1:19" x14ac:dyDescent="0.25">
      <c r="A682" t="s">
        <v>5734</v>
      </c>
      <c r="B682" t="s">
        <v>5735</v>
      </c>
      <c r="C682">
        <v>0.28319</v>
      </c>
      <c r="D682">
        <v>0.287022</v>
      </c>
      <c r="E682">
        <v>0.23680599999999999</v>
      </c>
      <c r="F682">
        <v>0.28184500000000001</v>
      </c>
      <c r="G682">
        <v>0.18152499999999999</v>
      </c>
      <c r="H682">
        <v>0.33465299999999998</v>
      </c>
      <c r="I682">
        <v>0.19735900000000001</v>
      </c>
      <c r="J682">
        <v>0.29353299999999999</v>
      </c>
      <c r="K682">
        <v>-2.2869E-2</v>
      </c>
      <c r="L682">
        <v>2.2409999999999999E-2</v>
      </c>
      <c r="M682">
        <v>1.8557000000000001E-2</v>
      </c>
      <c r="N682">
        <v>5.1236999999999998E-2</v>
      </c>
      <c r="O682" t="s">
        <v>5736</v>
      </c>
      <c r="P682" t="s">
        <v>66</v>
      </c>
      <c r="Q682" t="s">
        <v>5737</v>
      </c>
      <c r="S682">
        <v>0</v>
      </c>
    </row>
    <row r="683" spans="1:19" x14ac:dyDescent="0.25">
      <c r="A683" t="s">
        <v>5742</v>
      </c>
      <c r="B683" t="s">
        <v>5743</v>
      </c>
      <c r="C683">
        <v>0.11730400000000001</v>
      </c>
      <c r="D683">
        <v>-1.256E-3</v>
      </c>
      <c r="E683">
        <v>-0.10883</v>
      </c>
      <c r="F683">
        <v>-0.1774</v>
      </c>
      <c r="G683">
        <v>-0.34885500000000003</v>
      </c>
      <c r="H683">
        <v>-7.1800000000000003E-2</v>
      </c>
      <c r="I683">
        <v>0.29175000000000001</v>
      </c>
      <c r="J683">
        <v>0.31174499999999999</v>
      </c>
      <c r="K683">
        <v>-0.38866699999999998</v>
      </c>
      <c r="L683">
        <v>-0.28980699999999998</v>
      </c>
      <c r="M683">
        <v>-0.28665000000000002</v>
      </c>
      <c r="N683">
        <v>-0.22384299999999999</v>
      </c>
      <c r="O683" t="s">
        <v>5744</v>
      </c>
      <c r="P683" t="s">
        <v>66</v>
      </c>
      <c r="Q683" t="s">
        <v>5747</v>
      </c>
      <c r="R683" t="s">
        <v>5745</v>
      </c>
      <c r="S683" t="s">
        <v>5746</v>
      </c>
    </row>
    <row r="684" spans="1:19" x14ac:dyDescent="0.25">
      <c r="A684" t="s">
        <v>5755</v>
      </c>
      <c r="B684" t="s">
        <v>5756</v>
      </c>
      <c r="C684">
        <v>0.385573</v>
      </c>
      <c r="D684">
        <v>0.32434400000000002</v>
      </c>
      <c r="E684">
        <v>0.369558</v>
      </c>
      <c r="F684">
        <v>0.32644200000000001</v>
      </c>
      <c r="G684">
        <v>0.159608</v>
      </c>
      <c r="H684">
        <v>0.17497799999999999</v>
      </c>
      <c r="I684">
        <v>0.36240600000000001</v>
      </c>
      <c r="J684">
        <v>0.316386</v>
      </c>
      <c r="K684">
        <v>-0.115464</v>
      </c>
      <c r="L684">
        <v>-0.12711800000000001</v>
      </c>
      <c r="M684">
        <v>-0.12582499999999999</v>
      </c>
      <c r="N684">
        <v>-5.8127999999999999E-2</v>
      </c>
      <c r="P684" t="s">
        <v>66</v>
      </c>
      <c r="Q684" t="s">
        <v>5757</v>
      </c>
      <c r="S684">
        <v>0</v>
      </c>
    </row>
    <row r="685" spans="1:19" x14ac:dyDescent="0.25">
      <c r="A685" t="s">
        <v>5809</v>
      </c>
      <c r="B685" t="s">
        <v>5810</v>
      </c>
      <c r="C685">
        <v>-7.2681999999999997E-2</v>
      </c>
      <c r="D685">
        <v>0.101245</v>
      </c>
      <c r="E685">
        <v>8.0267000000000005E-2</v>
      </c>
      <c r="F685">
        <v>9.4499E-2</v>
      </c>
      <c r="G685">
        <v>0.18663299999999999</v>
      </c>
      <c r="H685">
        <v>0.18373800000000001</v>
      </c>
      <c r="I685">
        <v>-0.309444</v>
      </c>
      <c r="J685">
        <v>-0.25992799999999999</v>
      </c>
      <c r="K685">
        <v>0.36355300000000002</v>
      </c>
      <c r="L685">
        <v>0.38852300000000001</v>
      </c>
      <c r="M685">
        <v>0.39926299999999998</v>
      </c>
      <c r="N685">
        <v>0.360765</v>
      </c>
      <c r="P685" t="s">
        <v>66</v>
      </c>
      <c r="Q685" t="s">
        <v>5812</v>
      </c>
      <c r="S685" t="s">
        <v>5811</v>
      </c>
    </row>
    <row r="686" spans="1:19" x14ac:dyDescent="0.25">
      <c r="A686" t="s">
        <v>5817</v>
      </c>
      <c r="B686" t="s">
        <v>5818</v>
      </c>
      <c r="C686">
        <v>-0.27744600000000003</v>
      </c>
      <c r="D686">
        <v>-0.196439</v>
      </c>
      <c r="E686">
        <v>-0.171488</v>
      </c>
      <c r="F686">
        <v>-0.12906599999999999</v>
      </c>
      <c r="G686">
        <v>9.4062000000000007E-2</v>
      </c>
      <c r="H686">
        <v>-0.11642</v>
      </c>
      <c r="I686">
        <v>-0.305313</v>
      </c>
      <c r="J686">
        <v>-0.260071</v>
      </c>
      <c r="K686">
        <v>8.8929999999999995E-2</v>
      </c>
      <c r="L686">
        <v>0.230099</v>
      </c>
      <c r="M686">
        <v>0.21504400000000001</v>
      </c>
      <c r="N686">
        <v>0.117729</v>
      </c>
      <c r="P686" t="s">
        <v>66</v>
      </c>
      <c r="Q686" t="s">
        <v>5819</v>
      </c>
      <c r="S686" t="s">
        <v>4664</v>
      </c>
    </row>
    <row r="687" spans="1:19" x14ac:dyDescent="0.25">
      <c r="A687" t="s">
        <v>5830</v>
      </c>
      <c r="B687" t="s">
        <v>5831</v>
      </c>
      <c r="C687">
        <v>0.21971099999999999</v>
      </c>
      <c r="D687">
        <v>0.35922900000000002</v>
      </c>
      <c r="E687">
        <v>0.30887100000000001</v>
      </c>
      <c r="F687">
        <v>0.38004900000000003</v>
      </c>
      <c r="G687">
        <v>0.22734399999999999</v>
      </c>
      <c r="H687">
        <v>0.276312</v>
      </c>
      <c r="I687">
        <v>7.2153999999999996E-2</v>
      </c>
      <c r="J687">
        <v>0.119217</v>
      </c>
      <c r="K687">
        <v>0.15321899999999999</v>
      </c>
      <c r="L687">
        <v>0.16997000000000001</v>
      </c>
      <c r="M687">
        <v>0.200152</v>
      </c>
      <c r="N687">
        <v>0.27718700000000002</v>
      </c>
      <c r="O687" t="s">
        <v>5832</v>
      </c>
      <c r="P687" t="s">
        <v>66</v>
      </c>
      <c r="Q687" t="s">
        <v>5833</v>
      </c>
      <c r="S687">
        <v>0</v>
      </c>
    </row>
    <row r="688" spans="1:19" x14ac:dyDescent="0.25">
      <c r="A688" t="s">
        <v>5834</v>
      </c>
      <c r="B688" t="s">
        <v>5835</v>
      </c>
      <c r="C688">
        <v>-1.3398999999999999E-2</v>
      </c>
      <c r="D688">
        <v>0.151751</v>
      </c>
      <c r="E688">
        <v>0.22825599999999999</v>
      </c>
      <c r="F688">
        <v>0.27868700000000002</v>
      </c>
      <c r="G688">
        <v>0.28997499999999998</v>
      </c>
      <c r="H688">
        <v>0.21409</v>
      </c>
      <c r="I688">
        <v>-0.164489</v>
      </c>
      <c r="J688">
        <v>-0.107263</v>
      </c>
      <c r="K688">
        <v>0.375529</v>
      </c>
      <c r="L688">
        <v>0.37568699999999999</v>
      </c>
      <c r="M688">
        <v>0.36219899999999999</v>
      </c>
      <c r="N688">
        <v>0.28705799999999998</v>
      </c>
      <c r="O688" t="s">
        <v>5836</v>
      </c>
      <c r="P688" t="s">
        <v>66</v>
      </c>
      <c r="Q688" t="s">
        <v>5838</v>
      </c>
      <c r="S688" t="s">
        <v>5837</v>
      </c>
    </row>
    <row r="689" spans="1:19" x14ac:dyDescent="0.25">
      <c r="A689" t="s">
        <v>5853</v>
      </c>
      <c r="B689" t="s">
        <v>5854</v>
      </c>
      <c r="C689">
        <v>-0.29528599999999999</v>
      </c>
      <c r="D689">
        <v>-0.19290399999999999</v>
      </c>
      <c r="E689">
        <v>-0.17430899999999999</v>
      </c>
      <c r="F689">
        <v>-4.8071999999999997E-2</v>
      </c>
      <c r="G689">
        <v>0.21241099999999999</v>
      </c>
      <c r="H689">
        <v>-3.8403E-2</v>
      </c>
      <c r="I689">
        <v>-0.307867</v>
      </c>
      <c r="J689">
        <v>-0.21201</v>
      </c>
      <c r="K689">
        <v>6.0498999999999997E-2</v>
      </c>
      <c r="L689">
        <v>0.18085200000000001</v>
      </c>
      <c r="M689">
        <v>0.19502900000000001</v>
      </c>
      <c r="N689">
        <v>0.165987</v>
      </c>
      <c r="P689" t="s">
        <v>66</v>
      </c>
      <c r="Q689" t="s">
        <v>5857</v>
      </c>
      <c r="R689" t="s">
        <v>5855</v>
      </c>
      <c r="S689" t="s">
        <v>5856</v>
      </c>
    </row>
    <row r="690" spans="1:19" x14ac:dyDescent="0.25">
      <c r="A690" t="s">
        <v>5858</v>
      </c>
      <c r="B690" t="s">
        <v>5859</v>
      </c>
      <c r="C690">
        <v>0.40660499999999999</v>
      </c>
      <c r="D690">
        <v>0.26962599999999998</v>
      </c>
      <c r="E690">
        <v>0.34429399999999999</v>
      </c>
      <c r="F690">
        <v>0.25747900000000001</v>
      </c>
      <c r="G690">
        <v>0.124657</v>
      </c>
      <c r="H690">
        <v>0.20100799999999999</v>
      </c>
      <c r="I690">
        <v>0.42962400000000001</v>
      </c>
      <c r="J690">
        <v>0.34595399999999998</v>
      </c>
      <c r="K690">
        <v>-6.3898999999999997E-2</v>
      </c>
      <c r="L690">
        <v>-0.212225</v>
      </c>
      <c r="M690">
        <v>-0.24137600000000001</v>
      </c>
      <c r="N690">
        <v>-0.22468199999999999</v>
      </c>
      <c r="P690" t="s">
        <v>66</v>
      </c>
      <c r="Q690" t="s">
        <v>5860</v>
      </c>
      <c r="S690" t="s">
        <v>5274</v>
      </c>
    </row>
    <row r="691" spans="1:19" x14ac:dyDescent="0.25">
      <c r="A691" t="s">
        <v>5875</v>
      </c>
      <c r="B691" t="s">
        <v>5876</v>
      </c>
      <c r="C691">
        <v>0.29615599999999997</v>
      </c>
      <c r="D691">
        <v>0.32220599999999999</v>
      </c>
      <c r="E691">
        <v>0.26011200000000001</v>
      </c>
      <c r="F691">
        <v>0.274339</v>
      </c>
      <c r="G691">
        <v>2.0105999999999999E-2</v>
      </c>
      <c r="H691">
        <v>0.27534500000000001</v>
      </c>
      <c r="I691">
        <v>0.15718499999999999</v>
      </c>
      <c r="J691">
        <v>0.16116</v>
      </c>
      <c r="K691">
        <v>-2.7498000000000002E-2</v>
      </c>
      <c r="L691">
        <v>3.5536999999999999E-2</v>
      </c>
      <c r="M691">
        <v>3.6020999999999997E-2</v>
      </c>
      <c r="N691">
        <v>7.5398999999999994E-2</v>
      </c>
      <c r="O691" t="s">
        <v>5877</v>
      </c>
      <c r="P691" t="s">
        <v>66</v>
      </c>
      <c r="Q691" t="s">
        <v>5878</v>
      </c>
      <c r="S691" t="s">
        <v>3774</v>
      </c>
    </row>
    <row r="692" spans="1:19" x14ac:dyDescent="0.25">
      <c r="A692" t="s">
        <v>5889</v>
      </c>
      <c r="B692" t="s">
        <v>5890</v>
      </c>
      <c r="C692">
        <v>0.29667300000000002</v>
      </c>
      <c r="D692">
        <v>0.29954999999999998</v>
      </c>
      <c r="E692">
        <v>0.29216999999999999</v>
      </c>
      <c r="F692">
        <v>0.25987300000000002</v>
      </c>
      <c r="G692">
        <v>0.13555700000000001</v>
      </c>
      <c r="H692">
        <v>0.275895</v>
      </c>
      <c r="I692">
        <v>0.14424999999999999</v>
      </c>
      <c r="J692">
        <v>0.10855099999999999</v>
      </c>
      <c r="K692">
        <v>-1.6504999999999999E-2</v>
      </c>
      <c r="L692">
        <v>5.5084000000000001E-2</v>
      </c>
      <c r="M692">
        <v>4.8188000000000002E-2</v>
      </c>
      <c r="N692">
        <v>5.9641E-2</v>
      </c>
      <c r="P692" t="s">
        <v>66</v>
      </c>
      <c r="Q692" t="s">
        <v>5891</v>
      </c>
      <c r="S692" t="s">
        <v>2148</v>
      </c>
    </row>
    <row r="693" spans="1:19" x14ac:dyDescent="0.25">
      <c r="A693" t="s">
        <v>5918</v>
      </c>
      <c r="B693" t="s">
        <v>5919</v>
      </c>
      <c r="C693">
        <v>0.28597499999999998</v>
      </c>
      <c r="D693">
        <v>0.35308400000000001</v>
      </c>
      <c r="E693">
        <v>0.27415299999999998</v>
      </c>
      <c r="F693">
        <v>0.26489699999999999</v>
      </c>
      <c r="G693">
        <v>0.1225</v>
      </c>
      <c r="H693">
        <v>0.24832899999999999</v>
      </c>
      <c r="I693">
        <v>8.9720999999999995E-2</v>
      </c>
      <c r="J693">
        <v>9.4310000000000005E-2</v>
      </c>
      <c r="K693">
        <v>0.227994</v>
      </c>
      <c r="L693">
        <v>0.11014400000000001</v>
      </c>
      <c r="M693">
        <v>0.117753</v>
      </c>
      <c r="N693">
        <v>0.157328</v>
      </c>
      <c r="O693" t="s">
        <v>5920</v>
      </c>
      <c r="P693" t="s">
        <v>66</v>
      </c>
      <c r="Q693" t="s">
        <v>5923</v>
      </c>
      <c r="R693" t="s">
        <v>5921</v>
      </c>
      <c r="S693" t="s">
        <v>5922</v>
      </c>
    </row>
    <row r="694" spans="1:19" x14ac:dyDescent="0.25">
      <c r="A694" t="s">
        <v>5933</v>
      </c>
      <c r="B694" t="s">
        <v>5934</v>
      </c>
      <c r="C694">
        <v>-0.19322500000000001</v>
      </c>
      <c r="D694">
        <v>-0.452928</v>
      </c>
      <c r="E694">
        <v>-0.49530400000000002</v>
      </c>
      <c r="F694">
        <v>-0.46014699999999997</v>
      </c>
      <c r="G694">
        <v>-0.31654900000000002</v>
      </c>
      <c r="H694">
        <v>-0.35677199999999998</v>
      </c>
      <c r="I694">
        <v>-0.13421</v>
      </c>
      <c r="J694">
        <v>-0.14030599999999999</v>
      </c>
      <c r="K694">
        <v>-0.14243900000000001</v>
      </c>
      <c r="L694">
        <v>-0.26180900000000001</v>
      </c>
      <c r="M694">
        <v>-0.30396899999999999</v>
      </c>
      <c r="N694">
        <v>-0.399615</v>
      </c>
      <c r="P694" t="s">
        <v>66</v>
      </c>
      <c r="Q694" t="s">
        <v>5936</v>
      </c>
      <c r="S694" t="s">
        <v>5935</v>
      </c>
    </row>
    <row r="695" spans="1:19" x14ac:dyDescent="0.25">
      <c r="A695" t="s">
        <v>5937</v>
      </c>
      <c r="B695" t="s">
        <v>5938</v>
      </c>
      <c r="C695">
        <v>-0.27863500000000002</v>
      </c>
      <c r="D695">
        <v>-0.148424</v>
      </c>
      <c r="E695">
        <v>-0.14433199999999999</v>
      </c>
      <c r="F695">
        <v>-9.0189000000000005E-2</v>
      </c>
      <c r="G695">
        <v>0.11694300000000001</v>
      </c>
      <c r="H695">
        <v>-6.6891999999999993E-2</v>
      </c>
      <c r="I695">
        <v>-0.41766599999999998</v>
      </c>
      <c r="J695">
        <v>-0.37603199999999998</v>
      </c>
      <c r="K695">
        <v>0.222443</v>
      </c>
      <c r="L695">
        <v>0.35564400000000002</v>
      </c>
      <c r="M695">
        <v>0.34709800000000002</v>
      </c>
      <c r="N695">
        <v>0.24199699999999999</v>
      </c>
      <c r="P695" t="s">
        <v>66</v>
      </c>
      <c r="Q695" t="s">
        <v>5939</v>
      </c>
      <c r="S695">
        <v>0</v>
      </c>
    </row>
    <row r="696" spans="1:19" x14ac:dyDescent="0.25">
      <c r="A696" t="s">
        <v>5940</v>
      </c>
      <c r="B696" t="s">
        <v>5941</v>
      </c>
      <c r="C696">
        <v>-0.114831</v>
      </c>
      <c r="D696">
        <v>-0.206731</v>
      </c>
      <c r="E696">
        <v>-0.271092</v>
      </c>
      <c r="F696">
        <v>-0.31750099999999998</v>
      </c>
      <c r="G696">
        <v>-0.302068</v>
      </c>
      <c r="H696">
        <v>-0.347582</v>
      </c>
      <c r="I696">
        <v>-0.104572</v>
      </c>
      <c r="J696">
        <v>-0.13395199999999999</v>
      </c>
      <c r="K696">
        <v>-0.115964</v>
      </c>
      <c r="L696">
        <v>-0.10048</v>
      </c>
      <c r="M696">
        <v>-0.11002099999999999</v>
      </c>
      <c r="N696">
        <v>-0.14425399999999999</v>
      </c>
      <c r="O696" t="s">
        <v>5942</v>
      </c>
      <c r="P696" t="s">
        <v>66</v>
      </c>
      <c r="Q696" t="s">
        <v>5944</v>
      </c>
      <c r="R696" t="s">
        <v>5943</v>
      </c>
      <c r="S696">
        <v>0</v>
      </c>
    </row>
    <row r="697" spans="1:19" x14ac:dyDescent="0.25">
      <c r="A697" t="s">
        <v>5998</v>
      </c>
      <c r="B697" t="s">
        <v>5999</v>
      </c>
      <c r="C697">
        <v>-0.121749</v>
      </c>
      <c r="D697">
        <v>9.0268000000000001E-2</v>
      </c>
      <c r="E697">
        <v>9.4421000000000005E-2</v>
      </c>
      <c r="F697">
        <v>0.17793200000000001</v>
      </c>
      <c r="G697">
        <v>0.29083599999999998</v>
      </c>
      <c r="H697">
        <v>0.13500999999999999</v>
      </c>
      <c r="I697">
        <v>-0.34263500000000002</v>
      </c>
      <c r="J697">
        <v>-0.32265899999999997</v>
      </c>
      <c r="K697">
        <v>0.290796</v>
      </c>
      <c r="L697">
        <v>0.39367200000000002</v>
      </c>
      <c r="M697">
        <v>0.398507</v>
      </c>
      <c r="N697">
        <v>0.34512599999999999</v>
      </c>
      <c r="O697" t="s">
        <v>6000</v>
      </c>
      <c r="P697" t="s">
        <v>66</v>
      </c>
      <c r="Q697" t="s">
        <v>6003</v>
      </c>
      <c r="R697" t="s">
        <v>6001</v>
      </c>
      <c r="S697" t="s">
        <v>6002</v>
      </c>
    </row>
    <row r="698" spans="1:19" x14ac:dyDescent="0.25">
      <c r="A698" t="s">
        <v>6004</v>
      </c>
      <c r="B698" t="s">
        <v>6005</v>
      </c>
      <c r="C698">
        <v>-0.129216</v>
      </c>
      <c r="D698">
        <v>4.6200000000000001E-4</v>
      </c>
      <c r="E698">
        <v>0.11457199999999999</v>
      </c>
      <c r="F698">
        <v>0.192273</v>
      </c>
      <c r="G698">
        <v>0.37768600000000002</v>
      </c>
      <c r="H698">
        <v>9.0816999999999995E-2</v>
      </c>
      <c r="I698">
        <v>-0.16011</v>
      </c>
      <c r="J698">
        <v>-0.113029</v>
      </c>
      <c r="K698">
        <v>0.22209100000000001</v>
      </c>
      <c r="L698">
        <v>0.29071599999999997</v>
      </c>
      <c r="M698">
        <v>0.28001700000000002</v>
      </c>
      <c r="N698">
        <v>0.206651</v>
      </c>
      <c r="O698" t="s">
        <v>6006</v>
      </c>
      <c r="P698" t="s">
        <v>66</v>
      </c>
      <c r="Q698" t="s">
        <v>6003</v>
      </c>
      <c r="R698" t="s">
        <v>6001</v>
      </c>
      <c r="S698" t="s">
        <v>6002</v>
      </c>
    </row>
    <row r="699" spans="1:19" x14ac:dyDescent="0.25">
      <c r="A699" t="s">
        <v>6064</v>
      </c>
      <c r="B699" t="s">
        <v>6065</v>
      </c>
      <c r="C699">
        <v>-6.6378999999999994E-2</v>
      </c>
      <c r="D699">
        <v>-0.215924</v>
      </c>
      <c r="E699">
        <v>-0.118487</v>
      </c>
      <c r="F699">
        <v>-0.16393099999999999</v>
      </c>
      <c r="G699">
        <v>-0.168323</v>
      </c>
      <c r="H699">
        <v>-0.102912</v>
      </c>
      <c r="I699">
        <v>0.27481699999999998</v>
      </c>
      <c r="J699">
        <v>0.25524799999999997</v>
      </c>
      <c r="K699">
        <v>-0.33100200000000002</v>
      </c>
      <c r="L699">
        <v>-0.41231699999999999</v>
      </c>
      <c r="M699">
        <v>-0.39567999999999998</v>
      </c>
      <c r="N699">
        <v>-0.31589299999999998</v>
      </c>
      <c r="P699" t="s">
        <v>66</v>
      </c>
      <c r="Q699" t="s">
        <v>6067</v>
      </c>
      <c r="S699" t="s">
        <v>6066</v>
      </c>
    </row>
    <row r="700" spans="1:19" x14ac:dyDescent="0.25">
      <c r="A700" t="s">
        <v>6077</v>
      </c>
      <c r="B700" t="s">
        <v>6078</v>
      </c>
      <c r="C700">
        <v>0.32727200000000001</v>
      </c>
      <c r="D700">
        <v>0.20697499999999999</v>
      </c>
      <c r="E700">
        <v>0.27520499999999998</v>
      </c>
      <c r="F700">
        <v>0.18948400000000001</v>
      </c>
      <c r="G700">
        <v>7.5854000000000005E-2</v>
      </c>
      <c r="H700">
        <v>0.184228</v>
      </c>
      <c r="I700">
        <v>0.20360200000000001</v>
      </c>
      <c r="J700">
        <v>0.18299399999999999</v>
      </c>
      <c r="K700">
        <v>-8.5850000000000006E-3</v>
      </c>
      <c r="L700">
        <v>-6.6855999999999999E-2</v>
      </c>
      <c r="M700">
        <v>-9.7031999999999993E-2</v>
      </c>
      <c r="N700">
        <v>-0.117205</v>
      </c>
      <c r="P700" t="s">
        <v>66</v>
      </c>
    </row>
    <row r="701" spans="1:19" x14ac:dyDescent="0.25">
      <c r="A701" t="s">
        <v>6081</v>
      </c>
      <c r="B701" t="s">
        <v>6082</v>
      </c>
      <c r="C701">
        <v>0.14539099999999999</v>
      </c>
      <c r="D701">
        <v>4.3883999999999999E-2</v>
      </c>
      <c r="E701">
        <v>0.15030199999999999</v>
      </c>
      <c r="F701">
        <v>0.13627800000000001</v>
      </c>
      <c r="G701">
        <v>0.26527400000000001</v>
      </c>
      <c r="H701">
        <v>0.33340399999999998</v>
      </c>
      <c r="I701">
        <v>9.8640000000000005E-2</v>
      </c>
      <c r="J701">
        <v>7.5659000000000004E-2</v>
      </c>
      <c r="K701">
        <v>0.11573</v>
      </c>
      <c r="L701">
        <v>4.0042000000000001E-2</v>
      </c>
      <c r="M701">
        <v>5.7850000000000002E-3</v>
      </c>
      <c r="N701">
        <v>-5.6013E-2</v>
      </c>
      <c r="P701" t="s">
        <v>66</v>
      </c>
    </row>
    <row r="702" spans="1:19" x14ac:dyDescent="0.25">
      <c r="A702" t="s">
        <v>6085</v>
      </c>
      <c r="B702" t="s">
        <v>6086</v>
      </c>
      <c r="C702">
        <v>-0.31793700000000003</v>
      </c>
      <c r="D702">
        <v>-0.173378</v>
      </c>
      <c r="E702">
        <v>-0.14810000000000001</v>
      </c>
      <c r="F702">
        <v>-7.0560999999999999E-2</v>
      </c>
      <c r="G702">
        <v>0.115134</v>
      </c>
      <c r="H702">
        <v>-0.137742</v>
      </c>
      <c r="I702">
        <v>-0.380998</v>
      </c>
      <c r="J702">
        <v>-0.36915399999999998</v>
      </c>
      <c r="K702">
        <v>0.248894</v>
      </c>
      <c r="L702">
        <v>0.33033099999999999</v>
      </c>
      <c r="M702">
        <v>0.31238100000000002</v>
      </c>
      <c r="N702">
        <v>0.19373599999999999</v>
      </c>
      <c r="P702" t="s">
        <v>66</v>
      </c>
    </row>
    <row r="703" spans="1:19" x14ac:dyDescent="0.25">
      <c r="A703" t="s">
        <v>6094</v>
      </c>
      <c r="B703" t="s">
        <v>6095</v>
      </c>
      <c r="C703">
        <v>0.12253</v>
      </c>
      <c r="D703">
        <v>0.32521099999999997</v>
      </c>
      <c r="E703">
        <v>0.41659600000000002</v>
      </c>
      <c r="F703">
        <v>0.39316299999999998</v>
      </c>
      <c r="G703">
        <v>0.36255399999999999</v>
      </c>
      <c r="H703">
        <v>0.44169700000000001</v>
      </c>
      <c r="I703">
        <v>3.3161999999999997E-2</v>
      </c>
      <c r="J703">
        <v>4.1118000000000002E-2</v>
      </c>
      <c r="K703">
        <v>0.22853899999999999</v>
      </c>
      <c r="L703">
        <v>0.30875799999999998</v>
      </c>
      <c r="M703">
        <v>0.33347500000000002</v>
      </c>
      <c r="N703">
        <v>0.37116900000000003</v>
      </c>
      <c r="P703" t="s">
        <v>66</v>
      </c>
    </row>
    <row r="704" spans="1:19" x14ac:dyDescent="0.25">
      <c r="A704" t="s">
        <v>6096</v>
      </c>
      <c r="B704" t="s">
        <v>6097</v>
      </c>
      <c r="C704">
        <v>0.122479</v>
      </c>
      <c r="D704">
        <v>0.44583600000000001</v>
      </c>
      <c r="E704">
        <v>0.34859400000000001</v>
      </c>
      <c r="F704">
        <v>0.35748799999999997</v>
      </c>
      <c r="G704">
        <v>0.20460600000000001</v>
      </c>
      <c r="H704">
        <v>0.37363800000000003</v>
      </c>
      <c r="I704">
        <v>-0.144011</v>
      </c>
      <c r="J704">
        <v>-0.13904900000000001</v>
      </c>
      <c r="K704">
        <v>0.31152600000000003</v>
      </c>
      <c r="L704">
        <v>0.41838999999999998</v>
      </c>
      <c r="M704">
        <v>0.469142</v>
      </c>
      <c r="N704">
        <v>0.54846600000000001</v>
      </c>
      <c r="P704" t="s">
        <v>66</v>
      </c>
    </row>
    <row r="705" spans="1:16" x14ac:dyDescent="0.25">
      <c r="A705" t="s">
        <v>6098</v>
      </c>
      <c r="B705" t="s">
        <v>6099</v>
      </c>
      <c r="C705">
        <v>0.35622700000000002</v>
      </c>
      <c r="D705">
        <v>0.49870599999999998</v>
      </c>
      <c r="E705">
        <v>0.53353700000000004</v>
      </c>
      <c r="F705">
        <v>0.48695899999999998</v>
      </c>
      <c r="G705">
        <v>0.30174099999999998</v>
      </c>
      <c r="H705">
        <v>0.42417199999999999</v>
      </c>
      <c r="I705">
        <v>0.237571</v>
      </c>
      <c r="J705">
        <v>0.145231</v>
      </c>
      <c r="K705">
        <v>0.21529100000000001</v>
      </c>
      <c r="L705">
        <v>0.174902</v>
      </c>
      <c r="M705">
        <v>0.17577599999999999</v>
      </c>
      <c r="N705">
        <v>0.211003</v>
      </c>
      <c r="O705" t="s">
        <v>6100</v>
      </c>
      <c r="P705" t="s">
        <v>66</v>
      </c>
    </row>
    <row r="706" spans="1:16" x14ac:dyDescent="0.25">
      <c r="A706" t="s">
        <v>6113</v>
      </c>
      <c r="B706" t="s">
        <v>6114</v>
      </c>
      <c r="C706">
        <v>0.15745200000000001</v>
      </c>
      <c r="D706">
        <v>0.31044899999999997</v>
      </c>
      <c r="E706">
        <v>0.25715500000000002</v>
      </c>
      <c r="F706">
        <v>0.26242199999999999</v>
      </c>
      <c r="G706">
        <v>0.14899100000000001</v>
      </c>
      <c r="H706">
        <v>0.41967700000000002</v>
      </c>
      <c r="I706">
        <v>1.9037999999999999E-2</v>
      </c>
      <c r="J706">
        <v>4.2061000000000001E-2</v>
      </c>
      <c r="K706">
        <v>0.113679</v>
      </c>
      <c r="L706">
        <v>0.10194599999999999</v>
      </c>
      <c r="M706">
        <v>0.128165</v>
      </c>
      <c r="N706">
        <v>0.19547</v>
      </c>
      <c r="O706" t="s">
        <v>307</v>
      </c>
      <c r="P706" t="s">
        <v>66</v>
      </c>
    </row>
    <row r="707" spans="1:16" x14ac:dyDescent="0.25">
      <c r="A707" t="s">
        <v>6122</v>
      </c>
      <c r="B707" t="s">
        <v>6123</v>
      </c>
      <c r="C707">
        <v>0.20416200000000001</v>
      </c>
      <c r="D707">
        <v>0.344142</v>
      </c>
      <c r="E707">
        <v>0.32138699999999998</v>
      </c>
      <c r="F707">
        <v>0.33532299999999998</v>
      </c>
      <c r="G707">
        <v>0.184782</v>
      </c>
      <c r="H707">
        <v>0.41078199999999998</v>
      </c>
      <c r="I707">
        <v>-4.2491000000000001E-2</v>
      </c>
      <c r="J707">
        <v>2.2001E-2</v>
      </c>
      <c r="K707">
        <v>0.29730400000000001</v>
      </c>
      <c r="L707">
        <v>0.28388099999999999</v>
      </c>
      <c r="M707">
        <v>0.30146800000000001</v>
      </c>
      <c r="N707">
        <v>0.32993800000000001</v>
      </c>
      <c r="O707" t="s">
        <v>6124</v>
      </c>
      <c r="P707" t="s">
        <v>66</v>
      </c>
    </row>
    <row r="708" spans="1:16" x14ac:dyDescent="0.25">
      <c r="A708" t="s">
        <v>6125</v>
      </c>
      <c r="B708" t="s">
        <v>6126</v>
      </c>
      <c r="C708">
        <v>0.21308099999999999</v>
      </c>
      <c r="D708">
        <v>0.37493100000000001</v>
      </c>
      <c r="E708">
        <v>0.29218699999999997</v>
      </c>
      <c r="F708">
        <v>0.30636999999999998</v>
      </c>
      <c r="G708">
        <v>0.104111</v>
      </c>
      <c r="H708">
        <v>0.27258500000000002</v>
      </c>
      <c r="I708">
        <v>2.3118E-2</v>
      </c>
      <c r="J708">
        <v>5.3904000000000001E-2</v>
      </c>
      <c r="K708">
        <v>0.13597600000000001</v>
      </c>
      <c r="L708">
        <v>0.25927</v>
      </c>
      <c r="M708">
        <v>0.28512999999999999</v>
      </c>
      <c r="N708">
        <v>0.33623500000000001</v>
      </c>
      <c r="O708" t="s">
        <v>6127</v>
      </c>
      <c r="P708" t="s">
        <v>66</v>
      </c>
    </row>
    <row r="709" spans="1:16" x14ac:dyDescent="0.25">
      <c r="A709" t="s">
        <v>6131</v>
      </c>
      <c r="B709" t="s">
        <v>6132</v>
      </c>
      <c r="C709">
        <v>0.25580199999999997</v>
      </c>
      <c r="D709">
        <v>0.36009200000000002</v>
      </c>
      <c r="E709">
        <v>0.21576699999999999</v>
      </c>
      <c r="F709">
        <v>0.21476000000000001</v>
      </c>
      <c r="G709">
        <v>-1.3115999999999999E-2</v>
      </c>
      <c r="H709">
        <v>0.16294700000000001</v>
      </c>
      <c r="I709">
        <v>0.17431099999999999</v>
      </c>
      <c r="J709">
        <v>0.16836100000000001</v>
      </c>
      <c r="K709">
        <v>-1.2759E-2</v>
      </c>
      <c r="L709">
        <v>2.0667999999999999E-2</v>
      </c>
      <c r="M709">
        <v>5.6325E-2</v>
      </c>
      <c r="N709">
        <v>0.167521</v>
      </c>
      <c r="O709" t="s">
        <v>6133</v>
      </c>
      <c r="P709" t="s">
        <v>66</v>
      </c>
    </row>
    <row r="710" spans="1:16" x14ac:dyDescent="0.25">
      <c r="A710" t="s">
        <v>6134</v>
      </c>
      <c r="B710" t="s">
        <v>6135</v>
      </c>
      <c r="C710">
        <v>0.132324</v>
      </c>
      <c r="D710">
        <v>0.340341</v>
      </c>
      <c r="E710">
        <v>0.42375000000000002</v>
      </c>
      <c r="F710">
        <v>0.41055399999999997</v>
      </c>
      <c r="G710">
        <v>0.36933199999999999</v>
      </c>
      <c r="H710">
        <v>0.41014299999999998</v>
      </c>
      <c r="I710">
        <v>-5.808E-2</v>
      </c>
      <c r="J710">
        <v>-9.4912999999999997E-2</v>
      </c>
      <c r="K710">
        <v>0.29883500000000002</v>
      </c>
      <c r="L710">
        <v>0.32625599999999999</v>
      </c>
      <c r="M710">
        <v>0.33596399999999998</v>
      </c>
      <c r="N710">
        <v>0.33101900000000001</v>
      </c>
      <c r="O710" t="s">
        <v>6136</v>
      </c>
      <c r="P710" t="s">
        <v>66</v>
      </c>
    </row>
    <row r="711" spans="1:16" x14ac:dyDescent="0.25">
      <c r="A711" t="s">
        <v>6137</v>
      </c>
      <c r="B711" t="s">
        <v>6138</v>
      </c>
      <c r="C711">
        <v>6.9065000000000001E-2</v>
      </c>
      <c r="D711">
        <v>0.38777099999999998</v>
      </c>
      <c r="E711">
        <v>0.32318999999999998</v>
      </c>
      <c r="F711">
        <v>0.37196200000000001</v>
      </c>
      <c r="G711">
        <v>0.25140699999999999</v>
      </c>
      <c r="H711">
        <v>0.264822</v>
      </c>
      <c r="I711">
        <v>-0.12871099999999999</v>
      </c>
      <c r="J711">
        <v>-0.102756</v>
      </c>
      <c r="K711">
        <v>0.31709300000000001</v>
      </c>
      <c r="L711">
        <v>0.38065300000000002</v>
      </c>
      <c r="M711">
        <v>0.42233199999999999</v>
      </c>
      <c r="N711">
        <v>0.48333300000000001</v>
      </c>
      <c r="O711" t="s">
        <v>6139</v>
      </c>
      <c r="P711" t="s">
        <v>66</v>
      </c>
    </row>
    <row r="712" spans="1:16" x14ac:dyDescent="0.25">
      <c r="A712" t="s">
        <v>6143</v>
      </c>
      <c r="B712" t="s">
        <v>6144</v>
      </c>
      <c r="C712">
        <v>-7.1401000000000006E-2</v>
      </c>
      <c r="D712">
        <v>0.26750499999999999</v>
      </c>
      <c r="E712">
        <v>0.182584</v>
      </c>
      <c r="F712">
        <v>0.23450199999999999</v>
      </c>
      <c r="G712">
        <v>6.5518000000000007E-2</v>
      </c>
      <c r="H712">
        <v>0.13639699999999999</v>
      </c>
      <c r="I712">
        <v>-0.14844399999999999</v>
      </c>
      <c r="J712">
        <v>-9.7990999999999995E-2</v>
      </c>
      <c r="K712">
        <v>0.112191</v>
      </c>
      <c r="L712">
        <v>0.28661399999999998</v>
      </c>
      <c r="M712">
        <v>0.35999500000000001</v>
      </c>
      <c r="N712">
        <v>0.48283399999999999</v>
      </c>
      <c r="O712" t="s">
        <v>6145</v>
      </c>
      <c r="P712" t="s">
        <v>66</v>
      </c>
    </row>
    <row r="713" spans="1:16" x14ac:dyDescent="0.25">
      <c r="A713" t="s">
        <v>6156</v>
      </c>
      <c r="B713" t="s">
        <v>6157</v>
      </c>
      <c r="C713">
        <v>0.134881</v>
      </c>
      <c r="D713">
        <v>0.405663</v>
      </c>
      <c r="E713">
        <v>0.37501000000000001</v>
      </c>
      <c r="F713">
        <v>0.38203300000000001</v>
      </c>
      <c r="G713">
        <v>0.25940299999999999</v>
      </c>
      <c r="H713">
        <v>0.35716100000000001</v>
      </c>
      <c r="I713">
        <v>-1.7868999999999999E-2</v>
      </c>
      <c r="J713">
        <v>-1.439E-3</v>
      </c>
      <c r="K713">
        <v>0.18163399999999999</v>
      </c>
      <c r="L713">
        <v>0.28189700000000001</v>
      </c>
      <c r="M713">
        <v>0.34686699999999998</v>
      </c>
      <c r="N713">
        <v>0.47230800000000001</v>
      </c>
      <c r="O713" t="s">
        <v>6158</v>
      </c>
      <c r="P713" t="s">
        <v>66</v>
      </c>
    </row>
    <row r="714" spans="1:16" x14ac:dyDescent="0.25">
      <c r="A714" t="s">
        <v>6174</v>
      </c>
      <c r="B714" t="s">
        <v>6175</v>
      </c>
      <c r="C714">
        <v>6.0221999999999998E-2</v>
      </c>
      <c r="D714">
        <v>0.294881</v>
      </c>
      <c r="E714">
        <v>0.27909099999999998</v>
      </c>
      <c r="F714">
        <v>0.34540399999999999</v>
      </c>
      <c r="G714">
        <v>0.34636</v>
      </c>
      <c r="H714">
        <v>0.349796</v>
      </c>
      <c r="I714">
        <v>-0.26264799999999999</v>
      </c>
      <c r="J714">
        <v>-0.196876</v>
      </c>
      <c r="K714">
        <v>0.51841300000000001</v>
      </c>
      <c r="L714">
        <v>0.53259699999999999</v>
      </c>
      <c r="M714">
        <v>0.52961999999999998</v>
      </c>
      <c r="N714">
        <v>0.466389</v>
      </c>
      <c r="P714" t="s">
        <v>66</v>
      </c>
    </row>
    <row r="715" spans="1:16" x14ac:dyDescent="0.25">
      <c r="A715" t="s">
        <v>6179</v>
      </c>
      <c r="B715" t="s">
        <v>6180</v>
      </c>
      <c r="C715">
        <v>0.14402799999999999</v>
      </c>
      <c r="D715">
        <v>0.44574399999999997</v>
      </c>
      <c r="E715">
        <v>0.432944</v>
      </c>
      <c r="F715">
        <v>0.388683</v>
      </c>
      <c r="G715">
        <v>0.21290999999999999</v>
      </c>
      <c r="H715">
        <v>0.26898300000000003</v>
      </c>
      <c r="I715">
        <v>3.3301999999999998E-2</v>
      </c>
      <c r="J715">
        <v>2.8492E-2</v>
      </c>
      <c r="K715">
        <v>0.162721</v>
      </c>
      <c r="L715">
        <v>0.31036900000000001</v>
      </c>
      <c r="M715">
        <v>0.36353200000000002</v>
      </c>
      <c r="N715">
        <v>0.46348299999999998</v>
      </c>
      <c r="O715" t="s">
        <v>6181</v>
      </c>
      <c r="P715" t="s">
        <v>66</v>
      </c>
    </row>
    <row r="716" spans="1:16" x14ac:dyDescent="0.25">
      <c r="A716" t="s">
        <v>6185</v>
      </c>
      <c r="B716" t="s">
        <v>6186</v>
      </c>
      <c r="C716">
        <v>0.27220699999999998</v>
      </c>
      <c r="D716">
        <v>0.386627</v>
      </c>
      <c r="E716">
        <v>0.37513600000000002</v>
      </c>
      <c r="F716">
        <v>0.35886299999999999</v>
      </c>
      <c r="G716">
        <v>0.14777899999999999</v>
      </c>
      <c r="H716">
        <v>0.402727</v>
      </c>
      <c r="I716">
        <v>0.18917100000000001</v>
      </c>
      <c r="J716">
        <v>0.191196</v>
      </c>
      <c r="K716">
        <v>0.16964899999999999</v>
      </c>
      <c r="L716">
        <v>0.13138900000000001</v>
      </c>
      <c r="M716">
        <v>0.145758</v>
      </c>
      <c r="N716">
        <v>0.20191400000000001</v>
      </c>
      <c r="P716" t="s">
        <v>66</v>
      </c>
    </row>
    <row r="717" spans="1:16" x14ac:dyDescent="0.25">
      <c r="A717" t="s">
        <v>6192</v>
      </c>
      <c r="B717" t="s">
        <v>6193</v>
      </c>
      <c r="C717">
        <v>-3.9618E-2</v>
      </c>
      <c r="D717">
        <v>0.14918200000000001</v>
      </c>
      <c r="E717">
        <v>0.19541900000000001</v>
      </c>
      <c r="F717">
        <v>0.26705499999999999</v>
      </c>
      <c r="G717">
        <v>0.33284200000000003</v>
      </c>
      <c r="H717">
        <v>0.31267200000000001</v>
      </c>
      <c r="I717">
        <v>-0.22403999999999999</v>
      </c>
      <c r="J717">
        <v>-0.170594</v>
      </c>
      <c r="K717">
        <v>0.334615</v>
      </c>
      <c r="L717">
        <v>0.45466200000000001</v>
      </c>
      <c r="M717">
        <v>0.44023899999999999</v>
      </c>
      <c r="N717">
        <v>0.34956900000000002</v>
      </c>
      <c r="P717" t="s">
        <v>66</v>
      </c>
    </row>
    <row r="718" spans="1:16" x14ac:dyDescent="0.25">
      <c r="A718" t="s">
        <v>6199</v>
      </c>
      <c r="B718" t="s">
        <v>6200</v>
      </c>
      <c r="C718">
        <v>0.18792</v>
      </c>
      <c r="D718">
        <v>5.2885000000000001E-2</v>
      </c>
      <c r="E718">
        <v>0.14937700000000001</v>
      </c>
      <c r="F718">
        <v>4.8423000000000001E-2</v>
      </c>
      <c r="G718">
        <v>-9.5645999999999995E-2</v>
      </c>
      <c r="H718">
        <v>2.8885999999999998E-2</v>
      </c>
      <c r="I718">
        <v>0.45946100000000001</v>
      </c>
      <c r="J718">
        <v>0.40773799999999999</v>
      </c>
      <c r="K718">
        <v>-0.26361400000000001</v>
      </c>
      <c r="L718">
        <v>-0.38782800000000001</v>
      </c>
      <c r="M718">
        <v>-0.38308999999999999</v>
      </c>
      <c r="N718">
        <v>-0.29122199999999998</v>
      </c>
      <c r="P718" t="s">
        <v>66</v>
      </c>
    </row>
    <row r="719" spans="1:16" x14ac:dyDescent="0.25">
      <c r="A719" t="s">
        <v>6201</v>
      </c>
      <c r="B719" t="s">
        <v>6202</v>
      </c>
      <c r="C719">
        <v>9.0259999999999993E-3</v>
      </c>
      <c r="D719">
        <v>0.310834</v>
      </c>
      <c r="E719">
        <v>0.18859999999999999</v>
      </c>
      <c r="F719">
        <v>0.25197799999999998</v>
      </c>
      <c r="G719">
        <v>0.116413</v>
      </c>
      <c r="H719">
        <v>0.12219099999999999</v>
      </c>
      <c r="I719">
        <v>-0.103324</v>
      </c>
      <c r="J719">
        <v>-2.8316999999999998E-2</v>
      </c>
      <c r="K719">
        <v>0.219304</v>
      </c>
      <c r="L719">
        <v>0.33300800000000003</v>
      </c>
      <c r="M719">
        <v>0.377884</v>
      </c>
      <c r="N719">
        <v>0.444633</v>
      </c>
      <c r="P719" t="s">
        <v>66</v>
      </c>
    </row>
    <row r="720" spans="1:16" x14ac:dyDescent="0.25">
      <c r="A720" t="s">
        <v>6206</v>
      </c>
      <c r="B720" t="s">
        <v>6207</v>
      </c>
      <c r="C720">
        <v>-0.110678</v>
      </c>
      <c r="D720">
        <v>0.183973</v>
      </c>
      <c r="E720">
        <v>0.25986599999999999</v>
      </c>
      <c r="F720">
        <v>0.27241100000000001</v>
      </c>
      <c r="G720">
        <v>0.32676699999999997</v>
      </c>
      <c r="H720">
        <v>0.172323</v>
      </c>
      <c r="I720">
        <v>-0.16354399999999999</v>
      </c>
      <c r="J720">
        <v>-0.109872</v>
      </c>
      <c r="K720">
        <v>0.347862</v>
      </c>
      <c r="L720">
        <v>0.373027</v>
      </c>
      <c r="M720">
        <v>0.41115800000000002</v>
      </c>
      <c r="N720">
        <v>0.43908399999999997</v>
      </c>
      <c r="O720" t="s">
        <v>6208</v>
      </c>
      <c r="P720" t="s">
        <v>66</v>
      </c>
    </row>
    <row r="721" spans="1:16" x14ac:dyDescent="0.25">
      <c r="A721" t="s">
        <v>6209</v>
      </c>
      <c r="B721" t="s">
        <v>6210</v>
      </c>
      <c r="C721">
        <v>6.5837000000000007E-2</v>
      </c>
      <c r="D721">
        <v>0.148892</v>
      </c>
      <c r="E721">
        <v>0.20927000000000001</v>
      </c>
      <c r="F721">
        <v>0.29324699999999998</v>
      </c>
      <c r="G721">
        <v>0.34113700000000002</v>
      </c>
      <c r="H721">
        <v>0.26125599999999999</v>
      </c>
      <c r="I721">
        <v>-9.7318000000000002E-2</v>
      </c>
      <c r="J721">
        <v>-4.3291000000000003E-2</v>
      </c>
      <c r="K721">
        <v>0.46313100000000001</v>
      </c>
      <c r="L721">
        <v>0.28451599999999999</v>
      </c>
      <c r="M721">
        <v>0.26730700000000002</v>
      </c>
      <c r="N721">
        <v>0.20154</v>
      </c>
      <c r="O721" t="s">
        <v>6211</v>
      </c>
      <c r="P721" t="s">
        <v>66</v>
      </c>
    </row>
    <row r="722" spans="1:16" x14ac:dyDescent="0.25">
      <c r="A722" t="s">
        <v>6212</v>
      </c>
      <c r="B722" t="s">
        <v>6213</v>
      </c>
      <c r="C722">
        <v>0.25041999999999998</v>
      </c>
      <c r="D722">
        <v>0.30591200000000002</v>
      </c>
      <c r="E722">
        <v>0.33567599999999997</v>
      </c>
      <c r="F722">
        <v>0.33993299999999999</v>
      </c>
      <c r="G722">
        <v>0.27345000000000003</v>
      </c>
      <c r="H722">
        <v>0.39904499999999998</v>
      </c>
      <c r="I722">
        <v>0.161776</v>
      </c>
      <c r="J722">
        <v>0.23888999999999999</v>
      </c>
      <c r="K722">
        <v>0.152753</v>
      </c>
      <c r="L722">
        <v>0.12721399999999999</v>
      </c>
      <c r="M722">
        <v>0.15285799999999999</v>
      </c>
      <c r="N722">
        <v>0.222445</v>
      </c>
      <c r="O722" t="s">
        <v>6214</v>
      </c>
      <c r="P722" t="s">
        <v>66</v>
      </c>
    </row>
    <row r="723" spans="1:16" x14ac:dyDescent="0.25">
      <c r="A723" t="s">
        <v>6224</v>
      </c>
      <c r="B723" t="s">
        <v>6225</v>
      </c>
      <c r="C723">
        <v>-2.6016999999999998E-2</v>
      </c>
      <c r="D723">
        <v>0.108916</v>
      </c>
      <c r="E723">
        <v>0.234935</v>
      </c>
      <c r="F723">
        <v>0.34001700000000001</v>
      </c>
      <c r="G723">
        <v>0.42641699999999999</v>
      </c>
      <c r="H723">
        <v>0.11644500000000001</v>
      </c>
      <c r="I723">
        <v>-4.2290000000000001E-2</v>
      </c>
      <c r="J723">
        <v>-0.12396799999999999</v>
      </c>
      <c r="K723">
        <v>0.218634</v>
      </c>
      <c r="L723">
        <v>0.23735200000000001</v>
      </c>
      <c r="M723">
        <v>0.231435</v>
      </c>
      <c r="N723">
        <v>0.18740899999999999</v>
      </c>
      <c r="P723" t="s">
        <v>66</v>
      </c>
    </row>
    <row r="724" spans="1:16" x14ac:dyDescent="0.25">
      <c r="A724" t="s">
        <v>6228</v>
      </c>
      <c r="B724" t="s">
        <v>6229</v>
      </c>
      <c r="C724">
        <v>0.10907699999999999</v>
      </c>
      <c r="D724">
        <v>0.165522</v>
      </c>
      <c r="E724">
        <v>0.33627400000000002</v>
      </c>
      <c r="F724">
        <v>0.33271800000000001</v>
      </c>
      <c r="G724">
        <v>0.40079799999999999</v>
      </c>
      <c r="H724">
        <v>0.39108599999999999</v>
      </c>
      <c r="I724">
        <v>4.7329999999999997E-2</v>
      </c>
      <c r="J724">
        <v>6.9450999999999999E-2</v>
      </c>
      <c r="K724">
        <v>0.22833700000000001</v>
      </c>
      <c r="L724">
        <v>0.16403899999999999</v>
      </c>
      <c r="M724">
        <v>0.16650599999999999</v>
      </c>
      <c r="N724">
        <v>0.161716</v>
      </c>
      <c r="P724" t="s">
        <v>66</v>
      </c>
    </row>
    <row r="725" spans="1:16" x14ac:dyDescent="0.25">
      <c r="A725" t="s">
        <v>6245</v>
      </c>
      <c r="B725" t="s">
        <v>6246</v>
      </c>
      <c r="C725">
        <v>8.0490999999999993E-2</v>
      </c>
      <c r="D725">
        <v>0.339808</v>
      </c>
      <c r="E725">
        <v>0.35591099999999998</v>
      </c>
      <c r="F725">
        <v>0.38678200000000001</v>
      </c>
      <c r="G725">
        <v>0.337009</v>
      </c>
      <c r="H725">
        <v>0.25481199999999998</v>
      </c>
      <c r="I725">
        <v>-0.164688</v>
      </c>
      <c r="J725">
        <v>-0.17391699999999999</v>
      </c>
      <c r="K725">
        <v>0.36752699999999999</v>
      </c>
      <c r="L725">
        <v>0.42365700000000001</v>
      </c>
      <c r="M725">
        <v>0.4385</v>
      </c>
      <c r="N725">
        <v>0.430149</v>
      </c>
      <c r="O725" t="s">
        <v>6247</v>
      </c>
      <c r="P725" t="s">
        <v>66</v>
      </c>
    </row>
    <row r="726" spans="1:16" x14ac:dyDescent="0.25">
      <c r="A726" t="s">
        <v>6257</v>
      </c>
      <c r="B726" t="s">
        <v>6258</v>
      </c>
      <c r="C726">
        <v>-0.143513</v>
      </c>
      <c r="D726">
        <v>5.3057E-2</v>
      </c>
      <c r="E726">
        <v>0.13314300000000001</v>
      </c>
      <c r="F726">
        <v>0.122201</v>
      </c>
      <c r="G726">
        <v>0.241369</v>
      </c>
      <c r="H726">
        <v>0.161494</v>
      </c>
      <c r="I726">
        <v>-0.28598400000000002</v>
      </c>
      <c r="J726">
        <v>-0.245145</v>
      </c>
      <c r="K726">
        <v>0.37116399999999999</v>
      </c>
      <c r="L726">
        <v>0.431535</v>
      </c>
      <c r="M726">
        <v>0.42680499999999999</v>
      </c>
      <c r="N726">
        <v>0.34120600000000001</v>
      </c>
      <c r="O726" t="s">
        <v>6259</v>
      </c>
      <c r="P726" t="s">
        <v>66</v>
      </c>
    </row>
    <row r="727" spans="1:16" x14ac:dyDescent="0.25">
      <c r="A727" t="s">
        <v>6265</v>
      </c>
      <c r="B727" t="s">
        <v>6266</v>
      </c>
      <c r="C727">
        <v>7.2486999999999996E-2</v>
      </c>
      <c r="D727">
        <v>0.36274699999999999</v>
      </c>
      <c r="E727">
        <v>0.27815000000000001</v>
      </c>
      <c r="F727">
        <v>0.28067700000000001</v>
      </c>
      <c r="G727">
        <v>4.9700000000000001E-2</v>
      </c>
      <c r="H727">
        <v>0.15853200000000001</v>
      </c>
      <c r="I727">
        <v>-6.3614000000000004E-2</v>
      </c>
      <c r="J727">
        <v>-3.8911000000000001E-2</v>
      </c>
      <c r="K727">
        <v>0.14560600000000001</v>
      </c>
      <c r="L727">
        <v>0.30182700000000001</v>
      </c>
      <c r="M727">
        <v>0.346605</v>
      </c>
      <c r="N727">
        <v>0.42643399999999998</v>
      </c>
      <c r="P727" t="s">
        <v>66</v>
      </c>
    </row>
    <row r="728" spans="1:16" x14ac:dyDescent="0.25">
      <c r="A728" t="s">
        <v>6272</v>
      </c>
      <c r="B728" t="s">
        <v>6273</v>
      </c>
      <c r="C728">
        <v>6.5585000000000004E-2</v>
      </c>
      <c r="D728">
        <v>0.294404</v>
      </c>
      <c r="E728">
        <v>0.31734600000000002</v>
      </c>
      <c r="F728">
        <v>0.349248</v>
      </c>
      <c r="G728">
        <v>0.32600899999999999</v>
      </c>
      <c r="H728">
        <v>0.30704900000000002</v>
      </c>
      <c r="I728">
        <v>-5.6196000000000003E-2</v>
      </c>
      <c r="J728">
        <v>-4.0784000000000001E-2</v>
      </c>
      <c r="K728">
        <v>0.31712499999999999</v>
      </c>
      <c r="L728">
        <v>0.36031099999999999</v>
      </c>
      <c r="M728">
        <v>0.39268799999999998</v>
      </c>
      <c r="N728">
        <v>0.42547800000000002</v>
      </c>
      <c r="O728" t="s">
        <v>6274</v>
      </c>
      <c r="P728" t="s">
        <v>66</v>
      </c>
    </row>
    <row r="729" spans="1:16" x14ac:dyDescent="0.25">
      <c r="A729" t="s">
        <v>6278</v>
      </c>
      <c r="B729" t="s">
        <v>6279</v>
      </c>
      <c r="C729">
        <v>0.355599</v>
      </c>
      <c r="D729">
        <v>0.281449</v>
      </c>
      <c r="E729">
        <v>0.35128399999999999</v>
      </c>
      <c r="F729">
        <v>0.278362</v>
      </c>
      <c r="G729">
        <v>0.14688999999999999</v>
      </c>
      <c r="H729">
        <v>0.279831</v>
      </c>
      <c r="I729">
        <v>0.26374199999999998</v>
      </c>
      <c r="J729">
        <v>0.19202900000000001</v>
      </c>
      <c r="K729">
        <v>-5.2707999999999998E-2</v>
      </c>
      <c r="L729">
        <v>-8.8025999999999993E-2</v>
      </c>
      <c r="M729">
        <v>-9.5963999999999994E-2</v>
      </c>
      <c r="N729">
        <v>-5.7814999999999998E-2</v>
      </c>
      <c r="P729" t="s">
        <v>66</v>
      </c>
    </row>
    <row r="730" spans="1:16" x14ac:dyDescent="0.25">
      <c r="A730" t="s">
        <v>6286</v>
      </c>
      <c r="B730" t="s">
        <v>6287</v>
      </c>
      <c r="C730">
        <v>0.171823</v>
      </c>
      <c r="D730">
        <v>0.44116899999999998</v>
      </c>
      <c r="E730">
        <v>0.33729999999999999</v>
      </c>
      <c r="F730">
        <v>0.363313</v>
      </c>
      <c r="G730">
        <v>0.14552399999999999</v>
      </c>
      <c r="H730">
        <v>0.29813299999999998</v>
      </c>
      <c r="I730">
        <v>-6.8408999999999998E-2</v>
      </c>
      <c r="J730">
        <v>-5.4522000000000001E-2</v>
      </c>
      <c r="K730">
        <v>0.24099899999999999</v>
      </c>
      <c r="L730">
        <v>0.35494799999999999</v>
      </c>
      <c r="M730">
        <v>0.38087300000000002</v>
      </c>
      <c r="N730">
        <v>0.42502400000000001</v>
      </c>
      <c r="O730" t="s">
        <v>307</v>
      </c>
      <c r="P730" t="s">
        <v>66</v>
      </c>
    </row>
    <row r="731" spans="1:16" x14ac:dyDescent="0.25">
      <c r="A731" t="s">
        <v>6288</v>
      </c>
      <c r="B731" t="s">
        <v>6289</v>
      </c>
      <c r="C731">
        <v>4.4581000000000003E-2</v>
      </c>
      <c r="D731">
        <v>0.16900699999999999</v>
      </c>
      <c r="E731">
        <v>1.0721E-2</v>
      </c>
      <c r="F731">
        <v>5.9124000000000003E-2</v>
      </c>
      <c r="G731">
        <v>-6.5297999999999995E-2</v>
      </c>
      <c r="H731">
        <v>-3.841E-2</v>
      </c>
      <c r="I731">
        <v>-0.33242699999999997</v>
      </c>
      <c r="J731">
        <v>-0.26853900000000003</v>
      </c>
      <c r="K731">
        <v>0.30489699999999997</v>
      </c>
      <c r="L731">
        <v>0.41725800000000002</v>
      </c>
      <c r="M731">
        <v>0.40308500000000003</v>
      </c>
      <c r="N731">
        <v>0.31268000000000001</v>
      </c>
      <c r="O731" t="s">
        <v>6290</v>
      </c>
      <c r="P731" t="s">
        <v>66</v>
      </c>
    </row>
    <row r="732" spans="1:16" x14ac:dyDescent="0.25">
      <c r="A732" t="s">
        <v>6306</v>
      </c>
      <c r="B732" t="s">
        <v>6307</v>
      </c>
      <c r="C732">
        <v>0.15355099999999999</v>
      </c>
      <c r="D732">
        <v>0.35898099999999999</v>
      </c>
      <c r="E732">
        <v>0.15718299999999999</v>
      </c>
      <c r="F732">
        <v>0.211232</v>
      </c>
      <c r="G732">
        <v>-5.6172E-2</v>
      </c>
      <c r="H732">
        <v>0.10199</v>
      </c>
      <c r="I732">
        <v>-0.13533899999999999</v>
      </c>
      <c r="J732">
        <v>-6.8795999999999996E-2</v>
      </c>
      <c r="K732">
        <v>0.17444000000000001</v>
      </c>
      <c r="L732">
        <v>0.25131399999999998</v>
      </c>
      <c r="M732">
        <v>0.27330599999999999</v>
      </c>
      <c r="N732">
        <v>0.31164399999999998</v>
      </c>
      <c r="O732" t="s">
        <v>6308</v>
      </c>
      <c r="P732" t="s">
        <v>66</v>
      </c>
    </row>
    <row r="733" spans="1:16" x14ac:dyDescent="0.25">
      <c r="A733" t="s">
        <v>6341</v>
      </c>
      <c r="B733" t="s">
        <v>6342</v>
      </c>
      <c r="C733">
        <v>0.13972300000000001</v>
      </c>
      <c r="D733">
        <v>0.33279799999999998</v>
      </c>
      <c r="E733">
        <v>0.41536000000000001</v>
      </c>
      <c r="F733">
        <v>0.430815</v>
      </c>
      <c r="G733">
        <v>0.40666999999999998</v>
      </c>
      <c r="H733">
        <v>0.29563299999999998</v>
      </c>
      <c r="I733">
        <v>4.4271999999999999E-2</v>
      </c>
      <c r="J733">
        <v>1.0336E-2</v>
      </c>
      <c r="K733">
        <v>0.32369900000000001</v>
      </c>
      <c r="L733">
        <v>0.35810700000000001</v>
      </c>
      <c r="M733">
        <v>0.34287099999999998</v>
      </c>
      <c r="N733">
        <v>0.29289399999999999</v>
      </c>
      <c r="P733" t="s">
        <v>66</v>
      </c>
    </row>
    <row r="734" spans="1:16" x14ac:dyDescent="0.25">
      <c r="A734" t="s">
        <v>6359</v>
      </c>
      <c r="B734" t="s">
        <v>6360</v>
      </c>
      <c r="C734">
        <v>0.328457</v>
      </c>
      <c r="D734">
        <v>0.21576400000000001</v>
      </c>
      <c r="E734">
        <v>0.221361</v>
      </c>
      <c r="F734">
        <v>0.13961000000000001</v>
      </c>
      <c r="G734">
        <v>6.6699999999999995E-4</v>
      </c>
      <c r="H734">
        <v>0.16992299999999999</v>
      </c>
      <c r="I734">
        <v>0.22573199999999999</v>
      </c>
      <c r="J734">
        <v>0.21812799999999999</v>
      </c>
      <c r="K734">
        <v>3.2488000000000003E-2</v>
      </c>
      <c r="L734">
        <v>-0.123435</v>
      </c>
      <c r="M734">
        <v>-0.13597500000000001</v>
      </c>
      <c r="N734">
        <v>-0.11215600000000001</v>
      </c>
      <c r="O734" t="s">
        <v>6361</v>
      </c>
      <c r="P734" t="s">
        <v>66</v>
      </c>
    </row>
    <row r="735" spans="1:16" x14ac:dyDescent="0.25">
      <c r="A735" t="s">
        <v>6362</v>
      </c>
      <c r="B735" t="s">
        <v>6363</v>
      </c>
      <c r="C735">
        <v>5.5486000000000001E-2</v>
      </c>
      <c r="D735">
        <v>0.29980200000000001</v>
      </c>
      <c r="E735">
        <v>0.27295900000000001</v>
      </c>
      <c r="F735">
        <v>0.366699</v>
      </c>
      <c r="G735">
        <v>0.28123399999999998</v>
      </c>
      <c r="H735">
        <v>0.32071</v>
      </c>
      <c r="I735">
        <v>-0.109443</v>
      </c>
      <c r="J735">
        <v>-5.0390999999999998E-2</v>
      </c>
      <c r="K735">
        <v>0.198627</v>
      </c>
      <c r="L735">
        <v>0.29108299999999998</v>
      </c>
      <c r="M735">
        <v>0.33754299999999998</v>
      </c>
      <c r="N735">
        <v>0.41221099999999999</v>
      </c>
      <c r="O735" t="s">
        <v>6364</v>
      </c>
      <c r="P735" t="s">
        <v>66</v>
      </c>
    </row>
    <row r="736" spans="1:16" x14ac:dyDescent="0.25">
      <c r="A736" t="s">
        <v>6371</v>
      </c>
      <c r="B736" t="s">
        <v>6372</v>
      </c>
      <c r="C736">
        <v>0.19787299999999999</v>
      </c>
      <c r="D736">
        <v>0.30282100000000001</v>
      </c>
      <c r="E736">
        <v>0.30864799999999998</v>
      </c>
      <c r="F736">
        <v>0.33902900000000002</v>
      </c>
      <c r="G736">
        <v>0.28254200000000002</v>
      </c>
      <c r="H736">
        <v>0.39994099999999999</v>
      </c>
      <c r="I736">
        <v>-6.7376000000000005E-2</v>
      </c>
      <c r="J736">
        <v>-2.4185000000000002E-2</v>
      </c>
      <c r="K736">
        <v>0.40629199999999999</v>
      </c>
      <c r="L736">
        <v>0.33971699999999999</v>
      </c>
      <c r="M736">
        <v>0.33887699999999998</v>
      </c>
      <c r="N736">
        <v>0.31498700000000002</v>
      </c>
      <c r="O736" t="s">
        <v>6373</v>
      </c>
      <c r="P736" t="s">
        <v>66</v>
      </c>
    </row>
    <row r="737" spans="1:16" x14ac:dyDescent="0.25">
      <c r="A737" t="s">
        <v>6376</v>
      </c>
      <c r="B737" t="s">
        <v>6377</v>
      </c>
      <c r="C737">
        <v>0.32677600000000001</v>
      </c>
      <c r="D737">
        <v>0.26135399999999998</v>
      </c>
      <c r="E737">
        <v>0.230069</v>
      </c>
      <c r="F737">
        <v>0.13031799999999999</v>
      </c>
      <c r="G737">
        <v>-4.0959000000000002E-2</v>
      </c>
      <c r="H737">
        <v>8.2279000000000005E-2</v>
      </c>
      <c r="I737">
        <v>0.22228899999999999</v>
      </c>
      <c r="J737">
        <v>0.15656800000000001</v>
      </c>
      <c r="K737">
        <v>-0.103865</v>
      </c>
      <c r="L737">
        <v>-0.12933900000000001</v>
      </c>
      <c r="M737">
        <v>-0.12975700000000001</v>
      </c>
      <c r="N737">
        <v>-7.7106999999999995E-2</v>
      </c>
      <c r="P737" t="s">
        <v>66</v>
      </c>
    </row>
    <row r="738" spans="1:16" x14ac:dyDescent="0.25">
      <c r="A738" t="s">
        <v>6378</v>
      </c>
      <c r="B738" t="s">
        <v>6379</v>
      </c>
      <c r="C738">
        <v>3.1604E-2</v>
      </c>
      <c r="D738">
        <v>0.28100799999999998</v>
      </c>
      <c r="E738">
        <v>0.20205000000000001</v>
      </c>
      <c r="F738">
        <v>0.256415</v>
      </c>
      <c r="G738">
        <v>0.14103099999999999</v>
      </c>
      <c r="H738">
        <v>0.20527400000000001</v>
      </c>
      <c r="I738">
        <v>-0.13284099999999999</v>
      </c>
      <c r="J738">
        <v>-0.102115</v>
      </c>
      <c r="K738">
        <v>0.192861</v>
      </c>
      <c r="L738">
        <v>0.36451800000000001</v>
      </c>
      <c r="M738">
        <v>0.39001000000000002</v>
      </c>
      <c r="N738">
        <v>0.40951799999999999</v>
      </c>
      <c r="P738" t="s">
        <v>66</v>
      </c>
    </row>
    <row r="739" spans="1:16" x14ac:dyDescent="0.25">
      <c r="A739" t="s">
        <v>6382</v>
      </c>
      <c r="B739" t="s">
        <v>6383</v>
      </c>
      <c r="C739">
        <v>-3.2196000000000002E-2</v>
      </c>
      <c r="D739">
        <v>0.150476</v>
      </c>
      <c r="E739">
        <v>8.5690000000000002E-2</v>
      </c>
      <c r="F739">
        <v>0.15449099999999999</v>
      </c>
      <c r="G739">
        <v>0.112552</v>
      </c>
      <c r="H739">
        <v>2.4271999999999998E-2</v>
      </c>
      <c r="I739">
        <v>-0.22914000000000001</v>
      </c>
      <c r="J739">
        <v>-0.19547900000000001</v>
      </c>
      <c r="K739">
        <v>0.27712399999999998</v>
      </c>
      <c r="L739">
        <v>0.401111</v>
      </c>
      <c r="M739">
        <v>0.39802799999999999</v>
      </c>
      <c r="N739">
        <v>0.333596</v>
      </c>
      <c r="O739" t="s">
        <v>307</v>
      </c>
      <c r="P739" t="s">
        <v>66</v>
      </c>
    </row>
    <row r="740" spans="1:16" x14ac:dyDescent="0.25">
      <c r="A740" t="s">
        <v>6387</v>
      </c>
      <c r="B740" t="s">
        <v>6388</v>
      </c>
      <c r="C740">
        <v>0.12728400000000001</v>
      </c>
      <c r="D740">
        <v>0.20474999999999999</v>
      </c>
      <c r="E740">
        <v>0.31951200000000002</v>
      </c>
      <c r="F740">
        <v>0.27505499999999999</v>
      </c>
      <c r="G740">
        <v>0.25399899999999997</v>
      </c>
      <c r="H740">
        <v>0.33869199999999999</v>
      </c>
      <c r="I740">
        <v>-5.3057E-2</v>
      </c>
      <c r="J740">
        <v>-4.8836999999999998E-2</v>
      </c>
      <c r="K740">
        <v>0.40145999999999998</v>
      </c>
      <c r="L740">
        <v>0.36948599999999998</v>
      </c>
      <c r="M740">
        <v>0.34131800000000001</v>
      </c>
      <c r="N740">
        <v>0.24415000000000001</v>
      </c>
      <c r="O740" t="s">
        <v>6389</v>
      </c>
      <c r="P740" t="s">
        <v>66</v>
      </c>
    </row>
    <row r="741" spans="1:16" x14ac:dyDescent="0.25">
      <c r="A741" t="s">
        <v>6393</v>
      </c>
      <c r="B741" t="s">
        <v>6394</v>
      </c>
      <c r="C741">
        <v>-4.4574000000000003E-2</v>
      </c>
      <c r="D741">
        <v>-0.21282300000000001</v>
      </c>
      <c r="E741">
        <v>-7.7970999999999999E-2</v>
      </c>
      <c r="F741">
        <v>-0.111549</v>
      </c>
      <c r="G741">
        <v>-2.9166999999999998E-2</v>
      </c>
      <c r="H741">
        <v>-8.0124000000000001E-2</v>
      </c>
      <c r="I741">
        <v>0.28891699999999998</v>
      </c>
      <c r="J741">
        <v>0.36255900000000002</v>
      </c>
      <c r="K741">
        <v>-0.31652999999999998</v>
      </c>
      <c r="L741">
        <v>-0.34398299999999998</v>
      </c>
      <c r="M741">
        <v>-0.35938799999999999</v>
      </c>
      <c r="N741">
        <v>-0.34565000000000001</v>
      </c>
      <c r="P741" t="s">
        <v>66</v>
      </c>
    </row>
    <row r="742" spans="1:16" x14ac:dyDescent="0.25">
      <c r="A742" t="s">
        <v>6395</v>
      </c>
      <c r="B742" t="s">
        <v>6396</v>
      </c>
      <c r="C742">
        <v>0.15165100000000001</v>
      </c>
      <c r="D742">
        <v>0.41362500000000002</v>
      </c>
      <c r="E742">
        <v>0.26616899999999999</v>
      </c>
      <c r="F742">
        <v>0.30422399999999999</v>
      </c>
      <c r="G742">
        <v>0.112821</v>
      </c>
      <c r="H742">
        <v>0.145563</v>
      </c>
      <c r="I742">
        <v>-0.101752</v>
      </c>
      <c r="J742">
        <v>-4.9070000000000003E-2</v>
      </c>
      <c r="K742">
        <v>0.23472299999999999</v>
      </c>
      <c r="L742">
        <v>0.34653</v>
      </c>
      <c r="M742">
        <v>0.37217299999999998</v>
      </c>
      <c r="N742">
        <v>0.40926699999999999</v>
      </c>
      <c r="O742" t="s">
        <v>307</v>
      </c>
      <c r="P742" t="s">
        <v>66</v>
      </c>
    </row>
    <row r="743" spans="1:16" x14ac:dyDescent="0.25">
      <c r="A743" t="s">
        <v>6403</v>
      </c>
      <c r="B743" t="s">
        <v>6404</v>
      </c>
      <c r="C743">
        <v>0.12597</v>
      </c>
      <c r="D743">
        <v>-9.3500000000000007E-3</v>
      </c>
      <c r="E743">
        <v>-6.7279999999999996E-3</v>
      </c>
      <c r="F743">
        <v>-2.6693999999999999E-2</v>
      </c>
      <c r="G743">
        <v>-0.12920499999999999</v>
      </c>
      <c r="H743">
        <v>6.0795000000000002E-2</v>
      </c>
      <c r="I743">
        <v>0.33538499999999999</v>
      </c>
      <c r="J743">
        <v>0.36141000000000001</v>
      </c>
      <c r="K743">
        <v>-0.27817399999999998</v>
      </c>
      <c r="L743">
        <v>-0.35393799999999997</v>
      </c>
      <c r="M743">
        <v>-0.34663300000000002</v>
      </c>
      <c r="N743">
        <v>-0.26311600000000002</v>
      </c>
      <c r="P743" t="s">
        <v>66</v>
      </c>
    </row>
    <row r="744" spans="1:16" x14ac:dyDescent="0.25">
      <c r="A744" t="s">
        <v>6409</v>
      </c>
      <c r="B744" t="s">
        <v>6410</v>
      </c>
      <c r="C744">
        <v>-0.31825300000000001</v>
      </c>
      <c r="D744">
        <v>-7.6305999999999999E-2</v>
      </c>
      <c r="E744">
        <v>-8.9311000000000001E-2</v>
      </c>
      <c r="F744">
        <v>7.803E-3</v>
      </c>
      <c r="G744">
        <v>0.107221</v>
      </c>
      <c r="H744">
        <v>-9.4334000000000001E-2</v>
      </c>
      <c r="I744">
        <v>-0.403451</v>
      </c>
      <c r="J744">
        <v>-0.36027700000000001</v>
      </c>
      <c r="K744">
        <v>0.159743</v>
      </c>
      <c r="L744">
        <v>0.40375699999999998</v>
      </c>
      <c r="M744">
        <v>0.43396000000000001</v>
      </c>
      <c r="N744">
        <v>0.40671600000000002</v>
      </c>
      <c r="P744" t="s">
        <v>66</v>
      </c>
    </row>
    <row r="745" spans="1:16" x14ac:dyDescent="0.25">
      <c r="A745" t="s">
        <v>6411</v>
      </c>
      <c r="B745" t="s">
        <v>6412</v>
      </c>
      <c r="C745">
        <v>0.25341200000000003</v>
      </c>
      <c r="D745">
        <v>0.265679</v>
      </c>
      <c r="E745">
        <v>0.32843899999999998</v>
      </c>
      <c r="F745">
        <v>0.252554</v>
      </c>
      <c r="G745">
        <v>4.9914E-2</v>
      </c>
      <c r="H745">
        <v>0.16830700000000001</v>
      </c>
      <c r="I745">
        <v>0.41914000000000001</v>
      </c>
      <c r="J745">
        <v>0.35527300000000001</v>
      </c>
      <c r="K745">
        <v>-0.119383</v>
      </c>
      <c r="L745">
        <v>-0.129605</v>
      </c>
      <c r="M745">
        <v>-0.123033</v>
      </c>
      <c r="N745">
        <v>-4.8873E-2</v>
      </c>
      <c r="P745" t="s">
        <v>66</v>
      </c>
    </row>
    <row r="746" spans="1:16" x14ac:dyDescent="0.25">
      <c r="A746" t="s">
        <v>6413</v>
      </c>
      <c r="B746" t="s">
        <v>6414</v>
      </c>
      <c r="C746">
        <v>-6.3846E-2</v>
      </c>
      <c r="D746">
        <v>0.20708699999999999</v>
      </c>
      <c r="E746">
        <v>0.20954999999999999</v>
      </c>
      <c r="F746">
        <v>0.26793800000000001</v>
      </c>
      <c r="G746">
        <v>0.182167</v>
      </c>
      <c r="H746">
        <v>7.7507999999999994E-2</v>
      </c>
      <c r="I746">
        <v>-0.107489</v>
      </c>
      <c r="J746">
        <v>-0.112343</v>
      </c>
      <c r="K746">
        <v>0.22700100000000001</v>
      </c>
      <c r="L746">
        <v>0.29671799999999998</v>
      </c>
      <c r="M746">
        <v>0.34339900000000001</v>
      </c>
      <c r="N746">
        <v>0.40668700000000002</v>
      </c>
      <c r="O746" t="s">
        <v>6415</v>
      </c>
      <c r="P746" t="s">
        <v>66</v>
      </c>
    </row>
    <row r="747" spans="1:16" x14ac:dyDescent="0.25">
      <c r="A747" t="s">
        <v>6422</v>
      </c>
      <c r="B747" t="s">
        <v>6423</v>
      </c>
      <c r="C747">
        <v>-9.7739999999999994E-2</v>
      </c>
      <c r="D747">
        <v>0.18562799999999999</v>
      </c>
      <c r="E747">
        <v>0.12797700000000001</v>
      </c>
      <c r="F747">
        <v>0.13039500000000001</v>
      </c>
      <c r="G747">
        <v>1.5577000000000001E-2</v>
      </c>
      <c r="H747">
        <v>9.7962999999999995E-2</v>
      </c>
      <c r="I747">
        <v>-0.28763300000000003</v>
      </c>
      <c r="J747">
        <v>-0.27860000000000001</v>
      </c>
      <c r="K747">
        <v>0.21535799999999999</v>
      </c>
      <c r="L747">
        <v>0.29897800000000002</v>
      </c>
      <c r="M747">
        <v>0.34789100000000001</v>
      </c>
      <c r="N747">
        <v>0.40619300000000003</v>
      </c>
      <c r="O747" t="s">
        <v>6424</v>
      </c>
      <c r="P747" t="s">
        <v>66</v>
      </c>
    </row>
    <row r="748" spans="1:16" x14ac:dyDescent="0.25">
      <c r="A748" t="s">
        <v>6425</v>
      </c>
      <c r="B748" t="s">
        <v>6426</v>
      </c>
      <c r="C748">
        <v>0.32105400000000001</v>
      </c>
      <c r="D748">
        <v>0.41607499999999997</v>
      </c>
      <c r="E748">
        <v>0.33588099999999999</v>
      </c>
      <c r="F748">
        <v>0.25608900000000001</v>
      </c>
      <c r="G748">
        <v>8.3180000000000007E-3</v>
      </c>
      <c r="H748">
        <v>0.320131</v>
      </c>
      <c r="I748">
        <v>5.7251000000000003E-2</v>
      </c>
      <c r="J748">
        <v>2.0376999999999999E-2</v>
      </c>
      <c r="K748">
        <v>0.32119999999999999</v>
      </c>
      <c r="L748">
        <v>0.25102000000000002</v>
      </c>
      <c r="M748">
        <v>0.227354</v>
      </c>
      <c r="N748">
        <v>0.18773300000000001</v>
      </c>
      <c r="P748" t="s">
        <v>66</v>
      </c>
    </row>
    <row r="749" spans="1:16" x14ac:dyDescent="0.25">
      <c r="A749" t="s">
        <v>6444</v>
      </c>
      <c r="B749" t="s">
        <v>6445</v>
      </c>
      <c r="C749">
        <v>0.102724</v>
      </c>
      <c r="D749">
        <v>0.33637899999999998</v>
      </c>
      <c r="E749">
        <v>0.36979800000000002</v>
      </c>
      <c r="F749">
        <v>0.39525199999999999</v>
      </c>
      <c r="G749">
        <v>0.270706</v>
      </c>
      <c r="H749">
        <v>0.35391</v>
      </c>
      <c r="I749">
        <v>-3.754E-3</v>
      </c>
      <c r="J749">
        <v>2.9071E-2</v>
      </c>
      <c r="K749">
        <v>0.28080699999999997</v>
      </c>
      <c r="L749">
        <v>0.32828000000000002</v>
      </c>
      <c r="M749">
        <v>0.35948400000000003</v>
      </c>
      <c r="N749">
        <v>0.40476800000000002</v>
      </c>
      <c r="O749" t="s">
        <v>6446</v>
      </c>
      <c r="P749" t="s">
        <v>66</v>
      </c>
    </row>
    <row r="750" spans="1:16" x14ac:dyDescent="0.25">
      <c r="A750" t="s">
        <v>6453</v>
      </c>
      <c r="B750" t="s">
        <v>6454</v>
      </c>
      <c r="C750">
        <v>0.232819</v>
      </c>
      <c r="D750">
        <v>0.22122900000000001</v>
      </c>
      <c r="E750">
        <v>0.17304900000000001</v>
      </c>
      <c r="F750">
        <v>0.20238</v>
      </c>
      <c r="G750">
        <v>9.8956000000000002E-2</v>
      </c>
      <c r="H750">
        <v>0.35541400000000001</v>
      </c>
      <c r="I750">
        <v>0.11303199999999999</v>
      </c>
      <c r="J750">
        <v>0.107833</v>
      </c>
      <c r="K750">
        <v>-7.6726000000000003E-2</v>
      </c>
      <c r="L750">
        <v>-4.4750999999999999E-2</v>
      </c>
      <c r="M750">
        <v>-3.4847000000000003E-2</v>
      </c>
      <c r="N750">
        <v>2.3227999999999999E-2</v>
      </c>
      <c r="P750" t="s">
        <v>66</v>
      </c>
    </row>
    <row r="751" spans="1:16" x14ac:dyDescent="0.25">
      <c r="A751" t="s">
        <v>6457</v>
      </c>
      <c r="B751" t="s">
        <v>6458</v>
      </c>
      <c r="C751">
        <v>0.31333299999999997</v>
      </c>
      <c r="D751">
        <v>0.22272900000000001</v>
      </c>
      <c r="E751">
        <v>9.0066999999999994E-2</v>
      </c>
      <c r="F751">
        <v>4.6406000000000003E-2</v>
      </c>
      <c r="G751">
        <v>-0.17655000000000001</v>
      </c>
      <c r="H751">
        <v>8.3191000000000001E-2</v>
      </c>
      <c r="I751">
        <v>0.339113</v>
      </c>
      <c r="J751">
        <v>0.30452600000000002</v>
      </c>
      <c r="K751">
        <v>-0.250278</v>
      </c>
      <c r="L751">
        <v>-0.220059</v>
      </c>
      <c r="M751">
        <v>-0.19376399999999999</v>
      </c>
      <c r="N751">
        <v>-6.9234000000000004E-2</v>
      </c>
      <c r="O751" t="s">
        <v>6459</v>
      </c>
      <c r="P751" t="s">
        <v>66</v>
      </c>
    </row>
    <row r="752" spans="1:16" x14ac:dyDescent="0.25">
      <c r="A752" t="s">
        <v>6460</v>
      </c>
      <c r="B752" t="s">
        <v>6461</v>
      </c>
      <c r="C752">
        <v>5.5252999999999997E-2</v>
      </c>
      <c r="D752">
        <v>9.2009999999999995E-2</v>
      </c>
      <c r="E752">
        <v>0.25429200000000002</v>
      </c>
      <c r="F752">
        <v>0.30787399999999998</v>
      </c>
      <c r="G752">
        <v>0.38838200000000001</v>
      </c>
      <c r="H752">
        <v>0.255575</v>
      </c>
      <c r="I752">
        <v>5.6134000000000003E-2</v>
      </c>
      <c r="J752">
        <v>0.12743199999999999</v>
      </c>
      <c r="K752">
        <v>0.17594699999999999</v>
      </c>
      <c r="L752">
        <v>0.16550899999999999</v>
      </c>
      <c r="M752">
        <v>0.161749</v>
      </c>
      <c r="N752">
        <v>0.14072599999999999</v>
      </c>
      <c r="O752" t="s">
        <v>6462</v>
      </c>
      <c r="P752" t="s">
        <v>66</v>
      </c>
    </row>
    <row r="753" spans="1:16" x14ac:dyDescent="0.25">
      <c r="A753" t="s">
        <v>6463</v>
      </c>
      <c r="B753" t="s">
        <v>6464</v>
      </c>
      <c r="C753">
        <v>-3.3493000000000002E-2</v>
      </c>
      <c r="D753">
        <v>0.14771300000000001</v>
      </c>
      <c r="E753">
        <v>0.13952000000000001</v>
      </c>
      <c r="F753">
        <v>0.153891</v>
      </c>
      <c r="G753">
        <v>0.20330200000000001</v>
      </c>
      <c r="H753">
        <v>0.15080299999999999</v>
      </c>
      <c r="I753">
        <v>-0.27395000000000003</v>
      </c>
      <c r="J753">
        <v>-0.27182000000000001</v>
      </c>
      <c r="K753">
        <v>0.34842000000000001</v>
      </c>
      <c r="L753">
        <v>0.39356200000000002</v>
      </c>
      <c r="M753">
        <v>0.39169199999999998</v>
      </c>
      <c r="N753">
        <v>0.33370499999999997</v>
      </c>
      <c r="O753" t="s">
        <v>6465</v>
      </c>
      <c r="P753" t="s">
        <v>66</v>
      </c>
    </row>
    <row r="754" spans="1:16" x14ac:dyDescent="0.25">
      <c r="A754" t="s">
        <v>6466</v>
      </c>
      <c r="B754" t="s">
        <v>6467</v>
      </c>
      <c r="C754">
        <v>0.17369299999999999</v>
      </c>
      <c r="D754">
        <v>8.1476999999999994E-2</v>
      </c>
      <c r="E754">
        <v>9.3217999999999995E-2</v>
      </c>
      <c r="F754">
        <v>0.12512200000000001</v>
      </c>
      <c r="G754">
        <v>7.6578999999999994E-2</v>
      </c>
      <c r="H754">
        <v>0.24193899999999999</v>
      </c>
      <c r="I754">
        <v>0.297043</v>
      </c>
      <c r="J754">
        <v>0.348941</v>
      </c>
      <c r="K754">
        <v>-0.260523</v>
      </c>
      <c r="L754">
        <v>-0.23563100000000001</v>
      </c>
      <c r="M754">
        <v>-0.220974</v>
      </c>
      <c r="N754">
        <v>-0.13380600000000001</v>
      </c>
      <c r="O754" t="s">
        <v>6468</v>
      </c>
      <c r="P754" t="s">
        <v>66</v>
      </c>
    </row>
    <row r="755" spans="1:16" x14ac:dyDescent="0.25">
      <c r="A755" t="s">
        <v>6469</v>
      </c>
      <c r="B755" t="s">
        <v>6470</v>
      </c>
      <c r="C755">
        <v>0.30950899999999998</v>
      </c>
      <c r="D755">
        <v>0.40388200000000002</v>
      </c>
      <c r="E755">
        <v>0.35969299999999998</v>
      </c>
      <c r="F755">
        <v>0.27128999999999998</v>
      </c>
      <c r="G755">
        <v>8.8745000000000004E-2</v>
      </c>
      <c r="H755">
        <v>0.151337</v>
      </c>
      <c r="I755">
        <v>0.108445</v>
      </c>
      <c r="J755">
        <v>-2.3010000000000001E-3</v>
      </c>
      <c r="K755">
        <v>0.19081400000000001</v>
      </c>
      <c r="L755">
        <v>0.118322</v>
      </c>
      <c r="M755">
        <v>0.122949</v>
      </c>
      <c r="N755">
        <v>0.15503</v>
      </c>
      <c r="O755" t="s">
        <v>6471</v>
      </c>
      <c r="P755" t="s">
        <v>66</v>
      </c>
    </row>
    <row r="756" spans="1:16" x14ac:dyDescent="0.25">
      <c r="A756" t="s">
        <v>6472</v>
      </c>
      <c r="B756" t="s">
        <v>6473</v>
      </c>
      <c r="C756">
        <v>0.30903900000000001</v>
      </c>
      <c r="D756">
        <v>0.29452699999999998</v>
      </c>
      <c r="E756">
        <v>0.230849</v>
      </c>
      <c r="F756">
        <v>0.13991400000000001</v>
      </c>
      <c r="G756">
        <v>-4.7386999999999999E-2</v>
      </c>
      <c r="H756">
        <v>0.12762399999999999</v>
      </c>
      <c r="I756">
        <v>0.13831199999999999</v>
      </c>
      <c r="J756">
        <v>0.10007199999999999</v>
      </c>
      <c r="K756">
        <v>0.15725</v>
      </c>
      <c r="L756">
        <v>2.4308E-2</v>
      </c>
      <c r="M756">
        <v>8.1510000000000003E-3</v>
      </c>
      <c r="N756">
        <v>2.8519999999999999E-3</v>
      </c>
      <c r="O756" t="s">
        <v>6474</v>
      </c>
      <c r="P756" t="s">
        <v>66</v>
      </c>
    </row>
    <row r="757" spans="1:16" x14ac:dyDescent="0.25">
      <c r="A757" t="s">
        <v>6486</v>
      </c>
      <c r="B757" t="s">
        <v>6487</v>
      </c>
      <c r="C757">
        <v>0.14229900000000001</v>
      </c>
      <c r="D757">
        <v>0.17758299999999999</v>
      </c>
      <c r="E757">
        <v>0.42245899999999997</v>
      </c>
      <c r="F757">
        <v>0.38356099999999999</v>
      </c>
      <c r="G757">
        <v>0.374836</v>
      </c>
      <c r="H757">
        <v>0.20494799999999999</v>
      </c>
      <c r="I757">
        <v>0.39931899999999998</v>
      </c>
      <c r="J757">
        <v>0.300039</v>
      </c>
      <c r="K757">
        <v>-4.2436000000000001E-2</v>
      </c>
      <c r="L757">
        <v>-0.115103</v>
      </c>
      <c r="M757">
        <v>-8.7984999999999994E-2</v>
      </c>
      <c r="N757">
        <v>1.6784E-2</v>
      </c>
      <c r="O757" t="s">
        <v>6488</v>
      </c>
      <c r="P757" t="s">
        <v>66</v>
      </c>
    </row>
    <row r="758" spans="1:16" x14ac:dyDescent="0.25">
      <c r="A758" t="s">
        <v>6489</v>
      </c>
      <c r="B758" t="s">
        <v>6490</v>
      </c>
      <c r="C758">
        <v>1.515E-2</v>
      </c>
      <c r="D758">
        <v>0.14296600000000001</v>
      </c>
      <c r="E758">
        <v>0.248699</v>
      </c>
      <c r="F758">
        <v>0.32963500000000001</v>
      </c>
      <c r="G758">
        <v>0.38588</v>
      </c>
      <c r="H758">
        <v>0.16465399999999999</v>
      </c>
      <c r="I758">
        <v>-3.1307000000000001E-2</v>
      </c>
      <c r="J758">
        <v>-0.105016</v>
      </c>
      <c r="K758">
        <v>0.160772</v>
      </c>
      <c r="L758">
        <v>0.213361</v>
      </c>
      <c r="M758">
        <v>0.20555899999999999</v>
      </c>
      <c r="N758">
        <v>0.166182</v>
      </c>
      <c r="P758" t="s">
        <v>66</v>
      </c>
    </row>
    <row r="759" spans="1:16" x14ac:dyDescent="0.25">
      <c r="A759" t="s">
        <v>6491</v>
      </c>
      <c r="B759" t="s">
        <v>6492</v>
      </c>
      <c r="C759">
        <v>0.291468</v>
      </c>
      <c r="D759">
        <v>0.16958400000000001</v>
      </c>
      <c r="E759">
        <v>0.20270199999999999</v>
      </c>
      <c r="F759">
        <v>0.14189099999999999</v>
      </c>
      <c r="G759">
        <v>-1.5630999999999999E-2</v>
      </c>
      <c r="H759">
        <v>5.3765E-2</v>
      </c>
      <c r="I759">
        <v>0.41047099999999997</v>
      </c>
      <c r="J759">
        <v>0.34578500000000001</v>
      </c>
      <c r="K759">
        <v>-0.16907900000000001</v>
      </c>
      <c r="L759">
        <v>-0.25551200000000002</v>
      </c>
      <c r="M759">
        <v>-0.25729000000000002</v>
      </c>
      <c r="N759">
        <v>-0.19277900000000001</v>
      </c>
      <c r="O759" t="s">
        <v>6493</v>
      </c>
      <c r="P759" t="s">
        <v>66</v>
      </c>
    </row>
    <row r="760" spans="1:16" x14ac:dyDescent="0.25">
      <c r="A760" t="s">
        <v>6501</v>
      </c>
      <c r="B760" t="s">
        <v>6502</v>
      </c>
      <c r="C760">
        <v>-4.9431999999999997E-2</v>
      </c>
      <c r="D760">
        <v>-4.1321999999999998E-2</v>
      </c>
      <c r="E760">
        <v>0.18887799999999999</v>
      </c>
      <c r="F760">
        <v>0.20169799999999999</v>
      </c>
      <c r="G760">
        <v>0.38405</v>
      </c>
      <c r="H760">
        <v>0.16530700000000001</v>
      </c>
      <c r="I760">
        <v>0.13152700000000001</v>
      </c>
      <c r="J760">
        <v>0.109719</v>
      </c>
      <c r="K760">
        <v>7.1106000000000003E-2</v>
      </c>
      <c r="L760">
        <v>6.5711000000000006E-2</v>
      </c>
      <c r="M760">
        <v>5.5754999999999999E-2</v>
      </c>
      <c r="N760">
        <v>2.1683000000000001E-2</v>
      </c>
      <c r="P760" t="s">
        <v>66</v>
      </c>
    </row>
    <row r="761" spans="1:16" x14ac:dyDescent="0.25">
      <c r="A761" t="s">
        <v>6503</v>
      </c>
      <c r="B761" t="s">
        <v>6504</v>
      </c>
      <c r="C761">
        <v>0.30369400000000002</v>
      </c>
      <c r="D761">
        <v>0.40253499999999998</v>
      </c>
      <c r="E761">
        <v>0.18056800000000001</v>
      </c>
      <c r="F761">
        <v>0.24235100000000001</v>
      </c>
      <c r="G761">
        <v>-6.78E-4</v>
      </c>
      <c r="H761">
        <v>0.19827400000000001</v>
      </c>
      <c r="I761">
        <v>5.3609999999999998E-2</v>
      </c>
      <c r="J761">
        <v>9.3325000000000005E-2</v>
      </c>
      <c r="K761">
        <v>4.6182000000000001E-2</v>
      </c>
      <c r="L761">
        <v>0.10584200000000001</v>
      </c>
      <c r="M761">
        <v>0.135546</v>
      </c>
      <c r="N761">
        <v>0.22827700000000001</v>
      </c>
      <c r="P761" t="s">
        <v>66</v>
      </c>
    </row>
    <row r="762" spans="1:16" x14ac:dyDescent="0.25">
      <c r="A762" t="s">
        <v>6505</v>
      </c>
      <c r="B762" t="s">
        <v>6506</v>
      </c>
      <c r="C762">
        <v>0.30352899999999999</v>
      </c>
      <c r="D762">
        <v>0.22970499999999999</v>
      </c>
      <c r="E762">
        <v>0.24827299999999999</v>
      </c>
      <c r="F762">
        <v>0.26299299999999998</v>
      </c>
      <c r="G762">
        <v>0.13361799999999999</v>
      </c>
      <c r="H762">
        <v>0.24029400000000001</v>
      </c>
      <c r="I762">
        <v>0.22825400000000001</v>
      </c>
      <c r="J762">
        <v>0.26735799999999998</v>
      </c>
      <c r="K762">
        <v>-1.0319999999999999E-3</v>
      </c>
      <c r="L762">
        <v>-1.5848000000000001E-2</v>
      </c>
      <c r="M762">
        <v>-3.5645000000000003E-2</v>
      </c>
      <c r="N762">
        <v>-3.4339000000000001E-2</v>
      </c>
      <c r="O762" t="s">
        <v>6507</v>
      </c>
      <c r="P762" t="s">
        <v>66</v>
      </c>
    </row>
    <row r="763" spans="1:16" x14ac:dyDescent="0.25">
      <c r="A763" t="s">
        <v>6520</v>
      </c>
      <c r="B763" t="s">
        <v>6521</v>
      </c>
      <c r="C763">
        <v>0.22156600000000001</v>
      </c>
      <c r="D763">
        <v>0.249446</v>
      </c>
      <c r="E763">
        <v>0.33967599999999998</v>
      </c>
      <c r="F763">
        <v>0.36773</v>
      </c>
      <c r="G763">
        <v>0.31332900000000002</v>
      </c>
      <c r="H763">
        <v>0.36444799999999999</v>
      </c>
      <c r="I763">
        <v>5.2956000000000003E-2</v>
      </c>
      <c r="J763">
        <v>3.8580999999999997E-2</v>
      </c>
      <c r="K763">
        <v>0.38360899999999998</v>
      </c>
      <c r="L763">
        <v>0.195883</v>
      </c>
      <c r="M763">
        <v>0.17142099999999999</v>
      </c>
      <c r="N763">
        <v>0.12113599999999999</v>
      </c>
      <c r="O763" t="s">
        <v>6522</v>
      </c>
      <c r="P763" t="s">
        <v>66</v>
      </c>
    </row>
    <row r="764" spans="1:16" x14ac:dyDescent="0.25">
      <c r="A764" t="s">
        <v>6526</v>
      </c>
      <c r="B764" t="s">
        <v>6527</v>
      </c>
      <c r="C764">
        <v>0.23058300000000001</v>
      </c>
      <c r="D764">
        <v>0.25376100000000001</v>
      </c>
      <c r="E764">
        <v>0.31515399999999999</v>
      </c>
      <c r="F764">
        <v>0.241259</v>
      </c>
      <c r="G764">
        <v>9.7375000000000003E-2</v>
      </c>
      <c r="H764">
        <v>0.123942</v>
      </c>
      <c r="I764">
        <v>0.373612</v>
      </c>
      <c r="J764">
        <v>0.33815800000000001</v>
      </c>
      <c r="K764">
        <v>-4.5712000000000003E-2</v>
      </c>
      <c r="L764">
        <v>-8.9138999999999996E-2</v>
      </c>
      <c r="M764">
        <v>-8.6379999999999998E-2</v>
      </c>
      <c r="N764">
        <v>-3.0911999999999999E-2</v>
      </c>
      <c r="O764" t="s">
        <v>6364</v>
      </c>
      <c r="P764" t="s">
        <v>66</v>
      </c>
    </row>
    <row r="765" spans="1:16" x14ac:dyDescent="0.25">
      <c r="A765" t="s">
        <v>6530</v>
      </c>
      <c r="B765" t="s">
        <v>6531</v>
      </c>
      <c r="C765">
        <v>6.6128999999999993E-2</v>
      </c>
      <c r="D765">
        <v>0.25618999999999997</v>
      </c>
      <c r="E765">
        <v>0.13083600000000001</v>
      </c>
      <c r="F765">
        <v>0.247559</v>
      </c>
      <c r="G765">
        <v>0.16450600000000001</v>
      </c>
      <c r="H765">
        <v>0.18135100000000001</v>
      </c>
      <c r="I765">
        <v>-0.22640299999999999</v>
      </c>
      <c r="J765">
        <v>-0.137044</v>
      </c>
      <c r="K765">
        <v>0.33791700000000002</v>
      </c>
      <c r="L765">
        <v>0.38766600000000001</v>
      </c>
      <c r="M765">
        <v>0.40424500000000002</v>
      </c>
      <c r="N765">
        <v>0.40135399999999999</v>
      </c>
      <c r="O765" t="s">
        <v>6532</v>
      </c>
      <c r="P765" t="s">
        <v>66</v>
      </c>
    </row>
    <row r="766" spans="1:16" x14ac:dyDescent="0.25">
      <c r="A766" t="s">
        <v>6535</v>
      </c>
      <c r="B766" t="s">
        <v>6536</v>
      </c>
      <c r="C766">
        <v>7.3020000000000002E-2</v>
      </c>
      <c r="D766">
        <v>0.20494100000000001</v>
      </c>
      <c r="E766">
        <v>0.380467</v>
      </c>
      <c r="F766">
        <v>0.27634300000000001</v>
      </c>
      <c r="G766">
        <v>0.259461</v>
      </c>
      <c r="H766">
        <v>0.238009</v>
      </c>
      <c r="I766">
        <v>0.106572</v>
      </c>
      <c r="J766">
        <v>5.4392000000000003E-2</v>
      </c>
      <c r="K766">
        <v>0.23344699999999999</v>
      </c>
      <c r="L766">
        <v>0.13278000000000001</v>
      </c>
      <c r="M766">
        <v>0.135133</v>
      </c>
      <c r="N766">
        <v>0.13927200000000001</v>
      </c>
      <c r="O766" t="s">
        <v>6537</v>
      </c>
      <c r="P766" t="s">
        <v>66</v>
      </c>
    </row>
    <row r="767" spans="1:16" x14ac:dyDescent="0.25">
      <c r="A767" t="s">
        <v>6538</v>
      </c>
      <c r="B767" t="s">
        <v>6539</v>
      </c>
      <c r="C767">
        <v>0.249281</v>
      </c>
      <c r="D767">
        <v>0.35921199999999998</v>
      </c>
      <c r="E767">
        <v>0.312525</v>
      </c>
      <c r="F767">
        <v>0.26382299999999997</v>
      </c>
      <c r="G767">
        <v>7.5533000000000003E-2</v>
      </c>
      <c r="H767">
        <v>0.231381</v>
      </c>
      <c r="I767">
        <v>0.13943</v>
      </c>
      <c r="J767">
        <v>0.123977</v>
      </c>
      <c r="K767">
        <v>5.6079999999999998E-2</v>
      </c>
      <c r="L767">
        <v>0.115846</v>
      </c>
      <c r="M767">
        <v>0.13400699999999999</v>
      </c>
      <c r="N767">
        <v>0.193081</v>
      </c>
      <c r="P767" t="s">
        <v>66</v>
      </c>
    </row>
    <row r="768" spans="1:16" x14ac:dyDescent="0.25">
      <c r="A768" t="s">
        <v>6540</v>
      </c>
      <c r="B768" t="s">
        <v>6541</v>
      </c>
      <c r="C768">
        <v>5.8751999999999999E-2</v>
      </c>
      <c r="D768">
        <v>0.27026299999999998</v>
      </c>
      <c r="E768">
        <v>0.263793</v>
      </c>
      <c r="F768">
        <v>0.25950800000000002</v>
      </c>
      <c r="G768">
        <v>0.219801</v>
      </c>
      <c r="H768">
        <v>0.19947799999999999</v>
      </c>
      <c r="I768">
        <v>-0.149814</v>
      </c>
      <c r="J768">
        <v>-0.174674</v>
      </c>
      <c r="K768">
        <v>0.38046600000000003</v>
      </c>
      <c r="L768">
        <v>0.343914</v>
      </c>
      <c r="M768">
        <v>0.35486400000000001</v>
      </c>
      <c r="N768">
        <v>0.34289999999999998</v>
      </c>
      <c r="O768" t="s">
        <v>6542</v>
      </c>
      <c r="P768" t="s">
        <v>66</v>
      </c>
    </row>
    <row r="769" spans="1:16" x14ac:dyDescent="0.25">
      <c r="A769" t="s">
        <v>6550</v>
      </c>
      <c r="B769" t="s">
        <v>6551</v>
      </c>
      <c r="C769">
        <v>0.109643</v>
      </c>
      <c r="D769">
        <v>0.35639900000000002</v>
      </c>
      <c r="E769">
        <v>0.30142099999999999</v>
      </c>
      <c r="F769">
        <v>0.26179799999999998</v>
      </c>
      <c r="G769">
        <v>0.105569</v>
      </c>
      <c r="H769">
        <v>0.156366</v>
      </c>
      <c r="I769">
        <v>0.120361</v>
      </c>
      <c r="J769">
        <v>8.2105999999999998E-2</v>
      </c>
      <c r="K769">
        <v>0.12031799999999999</v>
      </c>
      <c r="L769">
        <v>0.191271</v>
      </c>
      <c r="M769">
        <v>0.23445099999999999</v>
      </c>
      <c r="N769">
        <v>0.32508999999999999</v>
      </c>
      <c r="O769" t="s">
        <v>307</v>
      </c>
      <c r="P769" t="s">
        <v>66</v>
      </c>
    </row>
    <row r="770" spans="1:16" x14ac:dyDescent="0.25">
      <c r="A770" t="s">
        <v>6554</v>
      </c>
      <c r="B770" t="s">
        <v>6555</v>
      </c>
      <c r="C770">
        <v>0.14963699999999999</v>
      </c>
      <c r="D770">
        <v>0.16616</v>
      </c>
      <c r="E770">
        <v>0.27564100000000002</v>
      </c>
      <c r="F770">
        <v>0.23019100000000001</v>
      </c>
      <c r="G770">
        <v>0.13727800000000001</v>
      </c>
      <c r="H770">
        <v>0.18068799999999999</v>
      </c>
      <c r="I770">
        <v>0.38127</v>
      </c>
      <c r="J770">
        <v>0.31046499999999999</v>
      </c>
      <c r="K770">
        <v>-0.14801500000000001</v>
      </c>
      <c r="L770">
        <v>-0.16004199999999999</v>
      </c>
      <c r="M770">
        <v>-0.12703100000000001</v>
      </c>
      <c r="N770">
        <v>-1.0123999999999999E-2</v>
      </c>
      <c r="P770" t="s">
        <v>66</v>
      </c>
    </row>
    <row r="771" spans="1:16" x14ac:dyDescent="0.25">
      <c r="A771" t="s">
        <v>6558</v>
      </c>
      <c r="B771" t="s">
        <v>6559</v>
      </c>
      <c r="C771">
        <v>0.29090100000000002</v>
      </c>
      <c r="D771">
        <v>0.14152699999999999</v>
      </c>
      <c r="E771">
        <v>5.5560999999999999E-2</v>
      </c>
      <c r="F771">
        <v>6.6057000000000005E-2</v>
      </c>
      <c r="G771">
        <v>-9.7215999999999997E-2</v>
      </c>
      <c r="H771">
        <v>0.119326</v>
      </c>
      <c r="I771">
        <v>0.29214899999999999</v>
      </c>
      <c r="J771">
        <v>0.33169199999999999</v>
      </c>
      <c r="K771">
        <v>-0.24455499999999999</v>
      </c>
      <c r="L771">
        <v>-0.246812</v>
      </c>
      <c r="M771">
        <v>-0.253224</v>
      </c>
      <c r="N771">
        <v>-0.19625899999999999</v>
      </c>
      <c r="P771" t="s">
        <v>66</v>
      </c>
    </row>
    <row r="772" spans="1:16" x14ac:dyDescent="0.25">
      <c r="A772" t="s">
        <v>6560</v>
      </c>
      <c r="B772" t="s">
        <v>6561</v>
      </c>
      <c r="C772">
        <v>8.2014000000000004E-2</v>
      </c>
      <c r="D772">
        <v>0.136517</v>
      </c>
      <c r="E772">
        <v>0.103667</v>
      </c>
      <c r="F772">
        <v>5.2981E-2</v>
      </c>
      <c r="G772">
        <v>-0.14921699999999999</v>
      </c>
      <c r="H772">
        <v>-3.0082000000000001E-2</v>
      </c>
      <c r="I772">
        <v>0.229995</v>
      </c>
      <c r="J772">
        <v>0.33158799999999999</v>
      </c>
      <c r="K772">
        <v>-0.17932400000000001</v>
      </c>
      <c r="L772">
        <v>-0.163719</v>
      </c>
      <c r="M772">
        <v>-0.12830800000000001</v>
      </c>
      <c r="N772">
        <v>-2.2724000000000001E-2</v>
      </c>
      <c r="O772" t="s">
        <v>307</v>
      </c>
      <c r="P772" t="s">
        <v>66</v>
      </c>
    </row>
    <row r="773" spans="1:16" x14ac:dyDescent="0.25">
      <c r="A773" t="s">
        <v>6565</v>
      </c>
      <c r="B773" t="s">
        <v>6566</v>
      </c>
      <c r="C773">
        <v>6.6740000000000002E-3</v>
      </c>
      <c r="D773">
        <v>0.19889999999999999</v>
      </c>
      <c r="E773">
        <v>0.218947</v>
      </c>
      <c r="F773">
        <v>0.19418299999999999</v>
      </c>
      <c r="G773">
        <v>0.205013</v>
      </c>
      <c r="H773">
        <v>0.15703800000000001</v>
      </c>
      <c r="I773">
        <v>-0.17243900000000001</v>
      </c>
      <c r="J773">
        <v>-0.22364300000000001</v>
      </c>
      <c r="K773">
        <v>0.37763400000000003</v>
      </c>
      <c r="L773">
        <v>0.332318</v>
      </c>
      <c r="M773">
        <v>0.33741300000000002</v>
      </c>
      <c r="N773">
        <v>0.31090000000000001</v>
      </c>
      <c r="P773" t="s">
        <v>66</v>
      </c>
    </row>
    <row r="774" spans="1:16" x14ac:dyDescent="0.25">
      <c r="A774" t="s">
        <v>6570</v>
      </c>
      <c r="B774" t="s">
        <v>6571</v>
      </c>
      <c r="C774">
        <v>0.29811300000000002</v>
      </c>
      <c r="D774">
        <v>0.38930100000000001</v>
      </c>
      <c r="E774">
        <v>0.28651100000000002</v>
      </c>
      <c r="F774">
        <v>0.28558899999999998</v>
      </c>
      <c r="G774">
        <v>9.1217999999999994E-2</v>
      </c>
      <c r="H774">
        <v>0.28060600000000002</v>
      </c>
      <c r="I774">
        <v>0.12587599999999999</v>
      </c>
      <c r="J774">
        <v>0.15784500000000001</v>
      </c>
      <c r="K774">
        <v>5.6029000000000002E-2</v>
      </c>
      <c r="L774">
        <v>0.109305</v>
      </c>
      <c r="M774">
        <v>0.137209</v>
      </c>
      <c r="N774">
        <v>0.22864599999999999</v>
      </c>
      <c r="O774" t="s">
        <v>6572</v>
      </c>
      <c r="P774" t="s">
        <v>66</v>
      </c>
    </row>
    <row r="775" spans="1:16" x14ac:dyDescent="0.25">
      <c r="A775" t="s">
        <v>6587</v>
      </c>
      <c r="B775" t="s">
        <v>6588</v>
      </c>
      <c r="C775">
        <v>0.107984</v>
      </c>
      <c r="D775">
        <v>-1.8426000000000001E-2</v>
      </c>
      <c r="E775">
        <v>0.200155</v>
      </c>
      <c r="F775">
        <v>0.115906</v>
      </c>
      <c r="G775">
        <v>0.15088499999999999</v>
      </c>
      <c r="H775">
        <v>5.0049999999999997E-2</v>
      </c>
      <c r="I775">
        <v>0.37659199999999998</v>
      </c>
      <c r="J775">
        <v>0.23267699999999999</v>
      </c>
      <c r="K775">
        <v>-0.15959400000000001</v>
      </c>
      <c r="L775">
        <v>-0.27390999999999999</v>
      </c>
      <c r="M775">
        <v>-0.29255900000000001</v>
      </c>
      <c r="N775">
        <v>-0.28220400000000001</v>
      </c>
      <c r="O775" t="s">
        <v>6589</v>
      </c>
      <c r="P775" t="s">
        <v>66</v>
      </c>
    </row>
    <row r="776" spans="1:16" x14ac:dyDescent="0.25">
      <c r="A776" t="s">
        <v>6615</v>
      </c>
      <c r="B776" t="s">
        <v>6616</v>
      </c>
      <c r="C776">
        <v>0.24870400000000001</v>
      </c>
      <c r="D776">
        <v>0.12512799999999999</v>
      </c>
      <c r="E776">
        <v>0.20061100000000001</v>
      </c>
      <c r="F776">
        <v>0.16305700000000001</v>
      </c>
      <c r="G776">
        <v>4.7169999999999997E-2</v>
      </c>
      <c r="H776">
        <v>8.5844000000000004E-2</v>
      </c>
      <c r="I776">
        <v>0.36851499999999998</v>
      </c>
      <c r="J776">
        <v>0.32968700000000001</v>
      </c>
      <c r="K776">
        <v>-0.12413399999999999</v>
      </c>
      <c r="L776">
        <v>-0.272866</v>
      </c>
      <c r="M776">
        <v>-0.268704</v>
      </c>
      <c r="N776">
        <v>-0.19161700000000001</v>
      </c>
      <c r="P776" t="s">
        <v>66</v>
      </c>
    </row>
    <row r="777" spans="1:16" x14ac:dyDescent="0.25">
      <c r="A777" t="s">
        <v>6630</v>
      </c>
      <c r="B777" t="s">
        <v>6631</v>
      </c>
      <c r="C777">
        <v>4.4069999999999998E-2</v>
      </c>
      <c r="D777">
        <v>0.27707999999999999</v>
      </c>
      <c r="E777">
        <v>0.34601599999999999</v>
      </c>
      <c r="F777">
        <v>0.35067399999999999</v>
      </c>
      <c r="G777">
        <v>0.32254100000000002</v>
      </c>
      <c r="H777">
        <v>0.24732799999999999</v>
      </c>
      <c r="I777">
        <v>-0.13091700000000001</v>
      </c>
      <c r="J777">
        <v>-0.173981</v>
      </c>
      <c r="K777">
        <v>0.31836799999999998</v>
      </c>
      <c r="L777">
        <v>0.38547100000000001</v>
      </c>
      <c r="M777">
        <v>0.38822099999999998</v>
      </c>
      <c r="N777">
        <v>0.35383999999999999</v>
      </c>
      <c r="O777" t="s">
        <v>6632</v>
      </c>
      <c r="P777" t="s">
        <v>66</v>
      </c>
    </row>
    <row r="778" spans="1:16" x14ac:dyDescent="0.25">
      <c r="A778" t="s">
        <v>6655</v>
      </c>
      <c r="B778" t="s">
        <v>6656</v>
      </c>
      <c r="C778">
        <v>0.29218300000000003</v>
      </c>
      <c r="D778">
        <v>0.17802399999999999</v>
      </c>
      <c r="E778">
        <v>0.13527</v>
      </c>
      <c r="F778">
        <v>7.349E-2</v>
      </c>
      <c r="G778">
        <v>-9.3814999999999996E-2</v>
      </c>
      <c r="H778">
        <v>9.4967999999999997E-2</v>
      </c>
      <c r="I778">
        <v>0.23456399999999999</v>
      </c>
      <c r="J778">
        <v>0.192969</v>
      </c>
      <c r="K778">
        <v>-0.113873</v>
      </c>
      <c r="L778">
        <v>-0.14346300000000001</v>
      </c>
      <c r="M778">
        <v>-0.153007</v>
      </c>
      <c r="N778">
        <v>-0.12346799999999999</v>
      </c>
      <c r="P778" t="s">
        <v>66</v>
      </c>
    </row>
    <row r="779" spans="1:16" x14ac:dyDescent="0.25">
      <c r="A779" t="s">
        <v>6657</v>
      </c>
      <c r="B779" t="s">
        <v>6658</v>
      </c>
      <c r="C779">
        <v>0.27657700000000002</v>
      </c>
      <c r="D779">
        <v>0.37692300000000001</v>
      </c>
      <c r="E779">
        <v>0.44964999999999999</v>
      </c>
      <c r="F779">
        <v>0.44917800000000002</v>
      </c>
      <c r="G779">
        <v>0.37124499999999999</v>
      </c>
      <c r="H779">
        <v>0.31725900000000001</v>
      </c>
      <c r="I779">
        <v>0.13668</v>
      </c>
      <c r="J779">
        <v>0.11709799999999999</v>
      </c>
      <c r="K779">
        <v>0.22597900000000001</v>
      </c>
      <c r="L779">
        <v>0.164441</v>
      </c>
      <c r="M779">
        <v>0.17802100000000001</v>
      </c>
      <c r="N779">
        <v>0.221827</v>
      </c>
      <c r="O779" t="s">
        <v>6659</v>
      </c>
      <c r="P779" t="s">
        <v>66</v>
      </c>
    </row>
    <row r="780" spans="1:16" x14ac:dyDescent="0.25">
      <c r="A780" t="s">
        <v>6665</v>
      </c>
      <c r="B780" t="s">
        <v>6666</v>
      </c>
      <c r="C780">
        <v>0.289856</v>
      </c>
      <c r="D780">
        <v>0.34736299999999998</v>
      </c>
      <c r="E780">
        <v>0.137211</v>
      </c>
      <c r="F780">
        <v>0.18465400000000001</v>
      </c>
      <c r="G780">
        <v>-1.0931E-2</v>
      </c>
      <c r="H780">
        <v>0.17171900000000001</v>
      </c>
      <c r="I780">
        <v>6.4704999999999999E-2</v>
      </c>
      <c r="J780">
        <v>0.147725</v>
      </c>
      <c r="K780">
        <v>3.2665E-2</v>
      </c>
      <c r="L780">
        <v>8.2626000000000005E-2</v>
      </c>
      <c r="M780">
        <v>9.1165999999999997E-2</v>
      </c>
      <c r="N780">
        <v>0.14176</v>
      </c>
      <c r="O780" t="s">
        <v>6667</v>
      </c>
      <c r="P780" t="s">
        <v>66</v>
      </c>
    </row>
    <row r="781" spans="1:16" x14ac:dyDescent="0.25">
      <c r="A781" t="s">
        <v>6673</v>
      </c>
      <c r="B781" t="s">
        <v>6674</v>
      </c>
      <c r="C781">
        <v>-1.5315E-2</v>
      </c>
      <c r="D781">
        <v>0.21833</v>
      </c>
      <c r="E781">
        <v>0.216723</v>
      </c>
      <c r="F781">
        <v>0.205597</v>
      </c>
      <c r="G781">
        <v>0.16630200000000001</v>
      </c>
      <c r="H781">
        <v>0.18471799999999999</v>
      </c>
      <c r="I781">
        <v>-0.148482</v>
      </c>
      <c r="J781">
        <v>-0.169519</v>
      </c>
      <c r="K781">
        <v>0.34415800000000002</v>
      </c>
      <c r="L781">
        <v>0.32011899999999999</v>
      </c>
      <c r="M781">
        <v>0.35510399999999998</v>
      </c>
      <c r="N781">
        <v>0.39213599999999998</v>
      </c>
      <c r="O781" t="s">
        <v>6675</v>
      </c>
      <c r="P781" t="s">
        <v>66</v>
      </c>
    </row>
    <row r="782" spans="1:16" x14ac:dyDescent="0.25">
      <c r="A782" t="s">
        <v>6691</v>
      </c>
      <c r="B782" t="s">
        <v>6692</v>
      </c>
      <c r="C782">
        <v>0.167189</v>
      </c>
      <c r="D782">
        <v>0.37125399999999997</v>
      </c>
      <c r="E782">
        <v>0.199966</v>
      </c>
      <c r="F782">
        <v>0.28054699999999999</v>
      </c>
      <c r="G782">
        <v>3.7699999999999997E-2</v>
      </c>
      <c r="H782">
        <v>0.22677600000000001</v>
      </c>
      <c r="I782">
        <v>-8.9094000000000007E-2</v>
      </c>
      <c r="J782">
        <v>-7.3385000000000006E-2</v>
      </c>
      <c r="K782">
        <v>0.165463</v>
      </c>
      <c r="L782">
        <v>0.26380300000000001</v>
      </c>
      <c r="M782">
        <v>0.28266599999999997</v>
      </c>
      <c r="N782">
        <v>0.31714700000000001</v>
      </c>
      <c r="P782" t="s">
        <v>66</v>
      </c>
    </row>
    <row r="783" spans="1:16" x14ac:dyDescent="0.25">
      <c r="A783" t="s">
        <v>6693</v>
      </c>
      <c r="B783" t="s">
        <v>6694</v>
      </c>
      <c r="C783">
        <v>0.24362400000000001</v>
      </c>
      <c r="D783">
        <v>0.36590899999999998</v>
      </c>
      <c r="E783">
        <v>0.3619</v>
      </c>
      <c r="F783">
        <v>0.33934300000000001</v>
      </c>
      <c r="G783">
        <v>0.208728</v>
      </c>
      <c r="H783">
        <v>0.33971400000000002</v>
      </c>
      <c r="I783">
        <v>3.0318000000000001E-2</v>
      </c>
      <c r="J783">
        <v>4.9252999999999998E-2</v>
      </c>
      <c r="K783">
        <v>0.237093</v>
      </c>
      <c r="L783">
        <v>0.23914199999999999</v>
      </c>
      <c r="M783">
        <v>0.246505</v>
      </c>
      <c r="N783">
        <v>0.26295299999999999</v>
      </c>
      <c r="O783" t="s">
        <v>6695</v>
      </c>
      <c r="P783" t="s">
        <v>66</v>
      </c>
    </row>
    <row r="784" spans="1:16" x14ac:dyDescent="0.25">
      <c r="A784" t="s">
        <v>6700</v>
      </c>
      <c r="B784" t="s">
        <v>6701</v>
      </c>
      <c r="C784">
        <v>0.25508900000000001</v>
      </c>
      <c r="D784">
        <v>0.44670399999999999</v>
      </c>
      <c r="E784">
        <v>0.33372000000000002</v>
      </c>
      <c r="F784">
        <v>0.33829300000000001</v>
      </c>
      <c r="G784">
        <v>5.5052999999999998E-2</v>
      </c>
      <c r="H784">
        <v>0.22748199999999999</v>
      </c>
      <c r="I784">
        <v>0.21004999999999999</v>
      </c>
      <c r="J784">
        <v>0.21041000000000001</v>
      </c>
      <c r="K784">
        <v>-3.3301999999999998E-2</v>
      </c>
      <c r="L784">
        <v>7.8700000000000006E-2</v>
      </c>
      <c r="M784">
        <v>0.124055</v>
      </c>
      <c r="N784">
        <v>0.25950400000000001</v>
      </c>
      <c r="O784" t="s">
        <v>6702</v>
      </c>
      <c r="P784" t="s">
        <v>66</v>
      </c>
    </row>
    <row r="785" spans="1:16" x14ac:dyDescent="0.25">
      <c r="A785" t="s">
        <v>6709</v>
      </c>
      <c r="B785" t="s">
        <v>6710</v>
      </c>
      <c r="C785">
        <v>0.28739100000000001</v>
      </c>
      <c r="D785">
        <v>0.30424800000000002</v>
      </c>
      <c r="E785">
        <v>0.252077</v>
      </c>
      <c r="F785">
        <v>0.22844999999999999</v>
      </c>
      <c r="G785">
        <v>-1.6319E-2</v>
      </c>
      <c r="H785">
        <v>0.20771600000000001</v>
      </c>
      <c r="I785">
        <v>0.117456</v>
      </c>
      <c r="J785">
        <v>6.9397E-2</v>
      </c>
      <c r="K785">
        <v>5.9993999999999999E-2</v>
      </c>
      <c r="L785">
        <v>6.2337999999999998E-2</v>
      </c>
      <c r="M785">
        <v>6.5296999999999994E-2</v>
      </c>
      <c r="N785">
        <v>9.9376000000000006E-2</v>
      </c>
      <c r="O785" t="s">
        <v>6711</v>
      </c>
      <c r="P785" t="s">
        <v>66</v>
      </c>
    </row>
    <row r="786" spans="1:16" x14ac:dyDescent="0.25">
      <c r="A786" t="s">
        <v>6712</v>
      </c>
      <c r="B786" t="s">
        <v>6713</v>
      </c>
      <c r="C786">
        <v>0.10277799999999999</v>
      </c>
      <c r="D786">
        <v>-6.9444000000000006E-2</v>
      </c>
      <c r="E786">
        <v>0.13380800000000001</v>
      </c>
      <c r="F786">
        <v>1.9835999999999999E-2</v>
      </c>
      <c r="G786">
        <v>6.6191E-2</v>
      </c>
      <c r="H786">
        <v>9.8353999999999997E-2</v>
      </c>
      <c r="I786">
        <v>0.36819000000000002</v>
      </c>
      <c r="J786">
        <v>0.31006499999999998</v>
      </c>
      <c r="K786">
        <v>-0.18623400000000001</v>
      </c>
      <c r="L786">
        <v>-0.32298399999999999</v>
      </c>
      <c r="M786">
        <v>-0.34100900000000001</v>
      </c>
      <c r="N786">
        <v>-0.32284299999999999</v>
      </c>
      <c r="O786" t="s">
        <v>6714</v>
      </c>
      <c r="P786" t="s">
        <v>66</v>
      </c>
    </row>
    <row r="787" spans="1:16" x14ac:dyDescent="0.25">
      <c r="A787" t="s">
        <v>6718</v>
      </c>
      <c r="B787" t="s">
        <v>6719</v>
      </c>
      <c r="C787">
        <v>0.23701700000000001</v>
      </c>
      <c r="D787">
        <v>0.40424599999999999</v>
      </c>
      <c r="E787">
        <v>0.31572299999999998</v>
      </c>
      <c r="F787">
        <v>0.359935</v>
      </c>
      <c r="G787">
        <v>0.17849100000000001</v>
      </c>
      <c r="H787">
        <v>0.232319</v>
      </c>
      <c r="I787">
        <v>5.9043999999999999E-2</v>
      </c>
      <c r="J787">
        <v>2.6303E-2</v>
      </c>
      <c r="K787">
        <v>0.18515799999999999</v>
      </c>
      <c r="L787">
        <v>0.16380700000000001</v>
      </c>
      <c r="M787">
        <v>0.176816</v>
      </c>
      <c r="N787">
        <v>0.22020400000000001</v>
      </c>
      <c r="P787" t="s">
        <v>66</v>
      </c>
    </row>
    <row r="788" spans="1:16" x14ac:dyDescent="0.25">
      <c r="A788" t="s">
        <v>6736</v>
      </c>
      <c r="B788" t="s">
        <v>6737</v>
      </c>
      <c r="C788">
        <v>0.11344799999999999</v>
      </c>
      <c r="D788">
        <v>8.4915000000000004E-2</v>
      </c>
      <c r="E788">
        <v>0.17760799999999999</v>
      </c>
      <c r="F788">
        <v>0.10707800000000001</v>
      </c>
      <c r="G788">
        <v>6.9813E-2</v>
      </c>
      <c r="H788">
        <v>0.14029800000000001</v>
      </c>
      <c r="I788">
        <v>0.29752899999999999</v>
      </c>
      <c r="J788">
        <v>0.31959199999999999</v>
      </c>
      <c r="K788">
        <v>-0.13686000000000001</v>
      </c>
      <c r="L788">
        <v>-0.14244100000000001</v>
      </c>
      <c r="M788">
        <v>-0.15109</v>
      </c>
      <c r="N788">
        <v>-0.126363</v>
      </c>
      <c r="P788" t="s">
        <v>66</v>
      </c>
    </row>
    <row r="789" spans="1:16" x14ac:dyDescent="0.25">
      <c r="A789" t="s">
        <v>6738</v>
      </c>
      <c r="B789" t="s">
        <v>6739</v>
      </c>
      <c r="C789">
        <v>0.28611700000000001</v>
      </c>
      <c r="D789">
        <v>0.27919899999999997</v>
      </c>
      <c r="E789">
        <v>0.117161</v>
      </c>
      <c r="F789">
        <v>0.177256</v>
      </c>
      <c r="G789">
        <v>-2.4482E-2</v>
      </c>
      <c r="H789">
        <v>0.16280700000000001</v>
      </c>
      <c r="I789">
        <v>0.123003</v>
      </c>
      <c r="J789">
        <v>0.15715899999999999</v>
      </c>
      <c r="K789">
        <v>-7.3194999999999996E-2</v>
      </c>
      <c r="L789">
        <v>-8.567E-3</v>
      </c>
      <c r="M789">
        <v>2.7910000000000001E-3</v>
      </c>
      <c r="N789">
        <v>6.6314999999999999E-2</v>
      </c>
      <c r="P789" t="s">
        <v>66</v>
      </c>
    </row>
    <row r="790" spans="1:16" x14ac:dyDescent="0.25">
      <c r="A790" t="s">
        <v>6758</v>
      </c>
      <c r="B790" t="s">
        <v>6759</v>
      </c>
      <c r="C790">
        <v>0.28363500000000003</v>
      </c>
      <c r="D790">
        <v>0.28610099999999999</v>
      </c>
      <c r="E790">
        <v>0.17940900000000001</v>
      </c>
      <c r="F790">
        <v>0.13053300000000001</v>
      </c>
      <c r="G790">
        <v>-7.1623999999999993E-2</v>
      </c>
      <c r="H790">
        <v>0.19544700000000001</v>
      </c>
      <c r="I790">
        <v>0.19548199999999999</v>
      </c>
      <c r="J790">
        <v>0.210199</v>
      </c>
      <c r="K790">
        <v>-6.5770999999999996E-2</v>
      </c>
      <c r="L790">
        <v>-3.2557999999999997E-2</v>
      </c>
      <c r="M790">
        <v>-3.6179999999999997E-2</v>
      </c>
      <c r="N790">
        <v>8.6119999999999999E-3</v>
      </c>
      <c r="O790" t="s">
        <v>6760</v>
      </c>
      <c r="P790" t="s">
        <v>66</v>
      </c>
    </row>
    <row r="791" spans="1:16" x14ac:dyDescent="0.25">
      <c r="A791" t="s">
        <v>6761</v>
      </c>
      <c r="B791" t="s">
        <v>6762</v>
      </c>
      <c r="C791">
        <v>3.218E-2</v>
      </c>
      <c r="D791">
        <v>0.24582699999999999</v>
      </c>
      <c r="E791">
        <v>0.13390099999999999</v>
      </c>
      <c r="F791">
        <v>0.15784599999999999</v>
      </c>
      <c r="G791">
        <v>2.6001E-2</v>
      </c>
      <c r="H791">
        <v>7.2221999999999995E-2</v>
      </c>
      <c r="I791">
        <v>-0.208927</v>
      </c>
      <c r="J791">
        <v>-0.19914299999999999</v>
      </c>
      <c r="K791">
        <v>0.170761</v>
      </c>
      <c r="L791">
        <v>0.28132000000000001</v>
      </c>
      <c r="M791">
        <v>0.32584099999999999</v>
      </c>
      <c r="N791">
        <v>0.38897799999999999</v>
      </c>
      <c r="P791" t="s">
        <v>66</v>
      </c>
    </row>
    <row r="792" spans="1:16" x14ac:dyDescent="0.25">
      <c r="A792" t="s">
        <v>6774</v>
      </c>
      <c r="B792" t="s">
        <v>6775</v>
      </c>
      <c r="C792">
        <v>0.21818799999999999</v>
      </c>
      <c r="D792">
        <v>0.43223200000000001</v>
      </c>
      <c r="E792">
        <v>0.285107</v>
      </c>
      <c r="F792">
        <v>0.32612999999999998</v>
      </c>
      <c r="G792">
        <v>0.101075</v>
      </c>
      <c r="H792">
        <v>0.123248</v>
      </c>
      <c r="I792">
        <v>8.8582999999999995E-2</v>
      </c>
      <c r="J792">
        <v>7.1995000000000003E-2</v>
      </c>
      <c r="K792">
        <v>6.4718999999999999E-2</v>
      </c>
      <c r="L792">
        <v>0.14726300000000001</v>
      </c>
      <c r="M792">
        <v>0.187197</v>
      </c>
      <c r="N792">
        <v>0.29294500000000001</v>
      </c>
      <c r="O792" t="s">
        <v>6776</v>
      </c>
      <c r="P792" t="s">
        <v>66</v>
      </c>
    </row>
    <row r="793" spans="1:16" x14ac:dyDescent="0.25">
      <c r="A793" t="s">
        <v>6780</v>
      </c>
      <c r="B793" t="s">
        <v>6781</v>
      </c>
      <c r="C793">
        <v>0.16192799999999999</v>
      </c>
      <c r="D793">
        <v>0.37342999999999998</v>
      </c>
      <c r="E793">
        <v>0.36873800000000001</v>
      </c>
      <c r="F793">
        <v>0.406304</v>
      </c>
      <c r="G793">
        <v>0.32076700000000002</v>
      </c>
      <c r="H793">
        <v>0.240893</v>
      </c>
      <c r="I793">
        <v>-7.6961000000000002E-2</v>
      </c>
      <c r="J793">
        <v>-9.7326999999999997E-2</v>
      </c>
      <c r="K793">
        <v>0.23345399999999999</v>
      </c>
      <c r="L793">
        <v>0.31153399999999998</v>
      </c>
      <c r="M793">
        <v>0.34126499999999999</v>
      </c>
      <c r="N793">
        <v>0.388735</v>
      </c>
      <c r="O793" t="s">
        <v>6782</v>
      </c>
      <c r="P793" t="s">
        <v>66</v>
      </c>
    </row>
    <row r="794" spans="1:16" x14ac:dyDescent="0.25">
      <c r="A794" t="s">
        <v>6783</v>
      </c>
      <c r="B794" t="s">
        <v>6784</v>
      </c>
      <c r="C794">
        <v>0.281059</v>
      </c>
      <c r="D794">
        <v>0.34753299999999998</v>
      </c>
      <c r="E794">
        <v>0.35798200000000002</v>
      </c>
      <c r="F794">
        <v>0.29733500000000002</v>
      </c>
      <c r="G794">
        <v>0.16664999999999999</v>
      </c>
      <c r="H794">
        <v>0.204737</v>
      </c>
      <c r="I794">
        <v>0.23253699999999999</v>
      </c>
      <c r="J794">
        <v>0.16198899999999999</v>
      </c>
      <c r="K794">
        <v>6.4681000000000002E-2</v>
      </c>
      <c r="L794">
        <v>4.4903999999999999E-2</v>
      </c>
      <c r="M794">
        <v>3.7906000000000002E-2</v>
      </c>
      <c r="N794">
        <v>6.4735000000000001E-2</v>
      </c>
      <c r="P794" t="s">
        <v>66</v>
      </c>
    </row>
    <row r="795" spans="1:16" x14ac:dyDescent="0.25">
      <c r="A795" t="s">
        <v>6785</v>
      </c>
      <c r="B795" t="s">
        <v>6786</v>
      </c>
      <c r="C795">
        <v>-1.2123999999999999E-2</v>
      </c>
      <c r="D795">
        <v>0.15919900000000001</v>
      </c>
      <c r="E795">
        <v>0.24274599999999999</v>
      </c>
      <c r="F795">
        <v>0.31512000000000001</v>
      </c>
      <c r="G795">
        <v>0.35688900000000001</v>
      </c>
      <c r="H795">
        <v>0.161555</v>
      </c>
      <c r="I795">
        <v>-7.6208999999999999E-2</v>
      </c>
      <c r="J795">
        <v>-0.12807199999999999</v>
      </c>
      <c r="K795">
        <v>0.21587500000000001</v>
      </c>
      <c r="L795">
        <v>0.28087899999999999</v>
      </c>
      <c r="M795">
        <v>0.28189399999999998</v>
      </c>
      <c r="N795">
        <v>0.24754799999999999</v>
      </c>
      <c r="P795" t="s">
        <v>66</v>
      </c>
    </row>
    <row r="796" spans="1:16" x14ac:dyDescent="0.25">
      <c r="A796" t="s">
        <v>6790</v>
      </c>
      <c r="B796" t="s">
        <v>6791</v>
      </c>
      <c r="C796">
        <v>-9.461E-2</v>
      </c>
      <c r="D796">
        <v>-2.0465000000000001E-2</v>
      </c>
      <c r="E796">
        <v>5.5725999999999998E-2</v>
      </c>
      <c r="F796">
        <v>0.15195600000000001</v>
      </c>
      <c r="G796">
        <v>0.30029400000000001</v>
      </c>
      <c r="H796">
        <v>0.15204799999999999</v>
      </c>
      <c r="I796">
        <v>-0.26307199999999997</v>
      </c>
      <c r="J796">
        <v>-0.248809</v>
      </c>
      <c r="K796">
        <v>0.36891000000000002</v>
      </c>
      <c r="L796">
        <v>0.31939600000000001</v>
      </c>
      <c r="M796">
        <v>0.30446099999999998</v>
      </c>
      <c r="N796">
        <v>0.21345500000000001</v>
      </c>
      <c r="P796" t="s">
        <v>66</v>
      </c>
    </row>
    <row r="797" spans="1:16" x14ac:dyDescent="0.25">
      <c r="A797" t="s">
        <v>6792</v>
      </c>
      <c r="B797" t="s">
        <v>6793</v>
      </c>
      <c r="C797">
        <v>8.5931999999999994E-2</v>
      </c>
      <c r="D797">
        <v>0.305531</v>
      </c>
      <c r="E797">
        <v>0.13983100000000001</v>
      </c>
      <c r="F797">
        <v>0.20732200000000001</v>
      </c>
      <c r="G797">
        <v>4.5513999999999999E-2</v>
      </c>
      <c r="H797">
        <v>0.33344000000000001</v>
      </c>
      <c r="I797">
        <v>-8.1175999999999998E-2</v>
      </c>
      <c r="J797">
        <v>-3.6752E-2</v>
      </c>
      <c r="K797">
        <v>0.106138</v>
      </c>
      <c r="L797">
        <v>0.184558</v>
      </c>
      <c r="M797">
        <v>0.234599</v>
      </c>
      <c r="N797">
        <v>0.34066800000000003</v>
      </c>
      <c r="O797" t="s">
        <v>6794</v>
      </c>
      <c r="P797" t="s">
        <v>66</v>
      </c>
    </row>
    <row r="798" spans="1:16" x14ac:dyDescent="0.25">
      <c r="A798" t="s">
        <v>6795</v>
      </c>
      <c r="B798" t="s">
        <v>6796</v>
      </c>
      <c r="C798">
        <v>0.21526699999999999</v>
      </c>
      <c r="D798">
        <v>9.6845000000000001E-2</v>
      </c>
      <c r="E798">
        <v>0.20204900000000001</v>
      </c>
      <c r="F798">
        <v>9.5342999999999997E-2</v>
      </c>
      <c r="G798">
        <v>-3.2208000000000001E-2</v>
      </c>
      <c r="H798">
        <v>5.7804000000000001E-2</v>
      </c>
      <c r="I798">
        <v>0.36438700000000002</v>
      </c>
      <c r="J798">
        <v>0.313249</v>
      </c>
      <c r="K798">
        <v>-4.9077000000000003E-2</v>
      </c>
      <c r="L798">
        <v>-0.22781699999999999</v>
      </c>
      <c r="M798">
        <v>-0.22350100000000001</v>
      </c>
      <c r="N798">
        <v>-0.16470799999999999</v>
      </c>
      <c r="P798" t="s">
        <v>66</v>
      </c>
    </row>
    <row r="799" spans="1:16" x14ac:dyDescent="0.25">
      <c r="A799" t="s">
        <v>6797</v>
      </c>
      <c r="B799" t="s">
        <v>6798</v>
      </c>
      <c r="C799">
        <v>0.19025</v>
      </c>
      <c r="D799">
        <v>0.114257</v>
      </c>
      <c r="E799">
        <v>8.0328999999999998E-2</v>
      </c>
      <c r="F799">
        <v>3.8240000000000001E-3</v>
      </c>
      <c r="G799">
        <v>-0.19545499999999999</v>
      </c>
      <c r="H799">
        <v>1.4040000000000001E-3</v>
      </c>
      <c r="I799">
        <v>0.36438700000000002</v>
      </c>
      <c r="J799">
        <v>0.307537</v>
      </c>
      <c r="K799">
        <v>-0.32161099999999998</v>
      </c>
      <c r="L799">
        <v>-0.34098899999999999</v>
      </c>
      <c r="M799">
        <v>-0.31808599999999998</v>
      </c>
      <c r="N799">
        <v>-0.19358500000000001</v>
      </c>
      <c r="P799" t="s">
        <v>66</v>
      </c>
    </row>
    <row r="800" spans="1:16" x14ac:dyDescent="0.25">
      <c r="A800" t="s">
        <v>6799</v>
      </c>
      <c r="B800" t="s">
        <v>6800</v>
      </c>
      <c r="C800">
        <v>0.280698</v>
      </c>
      <c r="D800">
        <v>0.22669400000000001</v>
      </c>
      <c r="E800">
        <v>0.10424799999999999</v>
      </c>
      <c r="F800">
        <v>4.7253999999999997E-2</v>
      </c>
      <c r="G800">
        <v>-0.177567</v>
      </c>
      <c r="H800">
        <v>5.8408000000000002E-2</v>
      </c>
      <c r="I800">
        <v>8.5275000000000004E-2</v>
      </c>
      <c r="J800">
        <v>7.3594000000000007E-2</v>
      </c>
      <c r="K800">
        <v>3.5159000000000003E-2</v>
      </c>
      <c r="L800">
        <v>-6.3317999999999999E-2</v>
      </c>
      <c r="M800">
        <v>-6.2260000000000003E-2</v>
      </c>
      <c r="N800">
        <v>-3.0653E-2</v>
      </c>
      <c r="O800" t="s">
        <v>6801</v>
      </c>
      <c r="P800" t="s">
        <v>66</v>
      </c>
    </row>
    <row r="801" spans="1:16" x14ac:dyDescent="0.25">
      <c r="A801" t="s">
        <v>6809</v>
      </c>
      <c r="B801" t="s">
        <v>6810</v>
      </c>
      <c r="C801">
        <v>-0.27511600000000003</v>
      </c>
      <c r="D801">
        <v>-0.14107800000000001</v>
      </c>
      <c r="E801">
        <v>-5.3017000000000002E-2</v>
      </c>
      <c r="F801">
        <v>-6.5254999999999994E-2</v>
      </c>
      <c r="G801">
        <v>9.5157000000000005E-2</v>
      </c>
      <c r="H801">
        <v>-6.3699999999999998E-4</v>
      </c>
      <c r="I801">
        <v>-0.16652400000000001</v>
      </c>
      <c r="J801">
        <v>-0.11763700000000001</v>
      </c>
      <c r="K801">
        <v>0.108804</v>
      </c>
      <c r="L801">
        <v>0.16361000000000001</v>
      </c>
      <c r="M801">
        <v>0.161388</v>
      </c>
      <c r="N801">
        <v>0.108794</v>
      </c>
      <c r="P801" t="s">
        <v>66</v>
      </c>
    </row>
    <row r="802" spans="1:16" x14ac:dyDescent="0.25">
      <c r="A802" t="s">
        <v>6811</v>
      </c>
      <c r="B802" t="s">
        <v>6812</v>
      </c>
      <c r="C802">
        <v>-0.27523500000000001</v>
      </c>
      <c r="D802">
        <v>-8.7055999999999994E-2</v>
      </c>
      <c r="E802">
        <v>-0.15502099999999999</v>
      </c>
      <c r="F802">
        <v>-6.6322000000000006E-2</v>
      </c>
      <c r="G802">
        <v>1.2817E-2</v>
      </c>
      <c r="H802">
        <v>-7.2159000000000001E-2</v>
      </c>
      <c r="I802">
        <v>-0.31538699999999997</v>
      </c>
      <c r="J802">
        <v>-0.235426</v>
      </c>
      <c r="K802">
        <v>-1.8227E-2</v>
      </c>
      <c r="L802">
        <v>0.20819299999999999</v>
      </c>
      <c r="M802">
        <v>0.24654100000000001</v>
      </c>
      <c r="N802">
        <v>0.27716099999999999</v>
      </c>
      <c r="O802" t="s">
        <v>6813</v>
      </c>
      <c r="P802" t="s">
        <v>66</v>
      </c>
    </row>
    <row r="803" spans="1:16" x14ac:dyDescent="0.25">
      <c r="A803" t="s">
        <v>6817</v>
      </c>
      <c r="B803" t="s">
        <v>6818</v>
      </c>
      <c r="C803">
        <v>-5.1006000000000003E-2</v>
      </c>
      <c r="D803">
        <v>0.115082</v>
      </c>
      <c r="E803">
        <v>0.27338200000000001</v>
      </c>
      <c r="F803">
        <v>0.27693000000000001</v>
      </c>
      <c r="G803">
        <v>0.35658299999999998</v>
      </c>
      <c r="H803">
        <v>0.20893200000000001</v>
      </c>
      <c r="I803">
        <v>-4.0736000000000001E-2</v>
      </c>
      <c r="J803">
        <v>-8.1509999999999999E-2</v>
      </c>
      <c r="K803">
        <v>0.289937</v>
      </c>
      <c r="L803">
        <v>0.25895099999999999</v>
      </c>
      <c r="M803">
        <v>0.26164900000000002</v>
      </c>
      <c r="N803">
        <v>0.236372</v>
      </c>
      <c r="O803" t="s">
        <v>6819</v>
      </c>
      <c r="P803" t="s">
        <v>66</v>
      </c>
    </row>
    <row r="804" spans="1:16" x14ac:dyDescent="0.25">
      <c r="A804" t="s">
        <v>6820</v>
      </c>
      <c r="B804" t="s">
        <v>6821</v>
      </c>
      <c r="C804">
        <v>0.162296</v>
      </c>
      <c r="D804">
        <v>0.35582999999999998</v>
      </c>
      <c r="E804">
        <v>9.9834999999999993E-2</v>
      </c>
      <c r="F804">
        <v>9.4525999999999999E-2</v>
      </c>
      <c r="G804">
        <v>-0.1782</v>
      </c>
      <c r="H804">
        <v>0.12818599999999999</v>
      </c>
      <c r="I804">
        <v>-3.2391999999999997E-2</v>
      </c>
      <c r="J804">
        <v>-3.6142000000000001E-2</v>
      </c>
      <c r="K804">
        <v>-1.2826000000000001E-2</v>
      </c>
      <c r="L804">
        <v>0.10163999999999999</v>
      </c>
      <c r="M804">
        <v>0.15631600000000001</v>
      </c>
      <c r="N804">
        <v>0.28562700000000002</v>
      </c>
      <c r="O804" t="s">
        <v>307</v>
      </c>
      <c r="P804" t="s">
        <v>66</v>
      </c>
    </row>
    <row r="805" spans="1:16" x14ac:dyDescent="0.25">
      <c r="A805" t="s">
        <v>6826</v>
      </c>
      <c r="B805" t="s">
        <v>6827</v>
      </c>
      <c r="C805">
        <v>-0.275704</v>
      </c>
      <c r="D805">
        <v>-0.20028399999999999</v>
      </c>
      <c r="E805">
        <v>-0.181723</v>
      </c>
      <c r="F805">
        <v>-0.21842300000000001</v>
      </c>
      <c r="G805">
        <v>-0.13464200000000001</v>
      </c>
      <c r="H805">
        <v>-0.178674</v>
      </c>
      <c r="I805">
        <v>-0.19339100000000001</v>
      </c>
      <c r="J805">
        <v>-0.233791</v>
      </c>
      <c r="K805">
        <v>1.9195E-2</v>
      </c>
      <c r="L805">
        <v>4.4648E-2</v>
      </c>
      <c r="M805">
        <v>3.7781000000000002E-2</v>
      </c>
      <c r="N805">
        <v>-9.6520000000000009E-3</v>
      </c>
      <c r="P805" t="s">
        <v>66</v>
      </c>
    </row>
    <row r="806" spans="1:16" x14ac:dyDescent="0.25">
      <c r="A806" t="s">
        <v>6828</v>
      </c>
      <c r="B806" t="s">
        <v>6829</v>
      </c>
      <c r="C806">
        <v>-0.27644600000000003</v>
      </c>
      <c r="D806">
        <v>-0.21596599999999999</v>
      </c>
      <c r="E806">
        <v>-0.18057500000000001</v>
      </c>
      <c r="F806">
        <v>-0.101869</v>
      </c>
      <c r="G806">
        <v>0.15042900000000001</v>
      </c>
      <c r="H806">
        <v>3.2718999999999998E-2</v>
      </c>
      <c r="I806">
        <v>-0.33402900000000002</v>
      </c>
      <c r="J806">
        <v>-0.24646000000000001</v>
      </c>
      <c r="K806">
        <v>0.146426</v>
      </c>
      <c r="L806">
        <v>0.229852</v>
      </c>
      <c r="M806">
        <v>0.21024300000000001</v>
      </c>
      <c r="N806">
        <v>0.102452</v>
      </c>
      <c r="P806" t="s">
        <v>66</v>
      </c>
    </row>
    <row r="807" spans="1:16" x14ac:dyDescent="0.25">
      <c r="A807" t="s">
        <v>6839</v>
      </c>
      <c r="B807" t="s">
        <v>6840</v>
      </c>
      <c r="C807">
        <v>0.189494</v>
      </c>
      <c r="D807">
        <v>-6.0657000000000003E-2</v>
      </c>
      <c r="E807">
        <v>2.2082000000000001E-2</v>
      </c>
      <c r="F807">
        <v>-3.0606999999999999E-2</v>
      </c>
      <c r="G807">
        <v>-6.6793000000000005E-2</v>
      </c>
      <c r="H807">
        <v>1.6399E-2</v>
      </c>
      <c r="I807">
        <v>0.36696899999999999</v>
      </c>
      <c r="J807">
        <v>0.34934799999999999</v>
      </c>
      <c r="K807">
        <v>-0.32458300000000001</v>
      </c>
      <c r="L807">
        <v>-0.37332799999999999</v>
      </c>
      <c r="M807">
        <v>-0.40060800000000002</v>
      </c>
      <c r="N807">
        <v>-0.38798899999999997</v>
      </c>
      <c r="P807" t="s">
        <v>66</v>
      </c>
    </row>
    <row r="808" spans="1:16" x14ac:dyDescent="0.25">
      <c r="A808" t="s">
        <v>6854</v>
      </c>
      <c r="B808" t="s">
        <v>6855</v>
      </c>
      <c r="C808">
        <v>0.16819999999999999</v>
      </c>
      <c r="D808">
        <v>4.1606999999999998E-2</v>
      </c>
      <c r="E808">
        <v>0.24052799999999999</v>
      </c>
      <c r="F808">
        <v>0.234098</v>
      </c>
      <c r="G808">
        <v>0.35167100000000001</v>
      </c>
      <c r="H808">
        <v>0.30089100000000002</v>
      </c>
      <c r="I808">
        <v>0.235571</v>
      </c>
      <c r="J808">
        <v>0.29145399999999999</v>
      </c>
      <c r="K808">
        <v>8.4175E-2</v>
      </c>
      <c r="L808">
        <v>-2.7786000000000002E-2</v>
      </c>
      <c r="M808">
        <v>-6.7123000000000002E-2</v>
      </c>
      <c r="N808">
        <v>-0.13111</v>
      </c>
      <c r="O808" t="s">
        <v>307</v>
      </c>
      <c r="P808" t="s">
        <v>66</v>
      </c>
    </row>
    <row r="809" spans="1:16" x14ac:dyDescent="0.25">
      <c r="A809" t="s">
        <v>6863</v>
      </c>
      <c r="B809" t="s">
        <v>6864</v>
      </c>
      <c r="C809">
        <v>0.19938700000000001</v>
      </c>
      <c r="D809">
        <v>0.37343199999999999</v>
      </c>
      <c r="E809">
        <v>0.35430699999999998</v>
      </c>
      <c r="F809">
        <v>0.32766099999999998</v>
      </c>
      <c r="G809">
        <v>0.11663800000000001</v>
      </c>
      <c r="H809">
        <v>0.22537099999999999</v>
      </c>
      <c r="I809">
        <v>0.18046200000000001</v>
      </c>
      <c r="J809">
        <v>0.15835399999999999</v>
      </c>
      <c r="K809">
        <v>-8.7980000000000003E-3</v>
      </c>
      <c r="L809">
        <v>0.11518299999999999</v>
      </c>
      <c r="M809">
        <v>0.14325099999999999</v>
      </c>
      <c r="N809">
        <v>0.23083100000000001</v>
      </c>
      <c r="O809" t="s">
        <v>6865</v>
      </c>
      <c r="P809" t="s">
        <v>66</v>
      </c>
    </row>
    <row r="810" spans="1:16" x14ac:dyDescent="0.25">
      <c r="A810" t="s">
        <v>6866</v>
      </c>
      <c r="B810" t="s">
        <v>6867</v>
      </c>
      <c r="C810">
        <v>0.120966</v>
      </c>
      <c r="D810">
        <v>0.20236999999999999</v>
      </c>
      <c r="E810">
        <v>0.36003299999999999</v>
      </c>
      <c r="F810">
        <v>0.30250300000000002</v>
      </c>
      <c r="G810">
        <v>0.19512699999999999</v>
      </c>
      <c r="H810">
        <v>0.250251</v>
      </c>
      <c r="I810">
        <v>0.24618399999999999</v>
      </c>
      <c r="J810">
        <v>0.23886599999999999</v>
      </c>
      <c r="K810">
        <v>2.2955E-2</v>
      </c>
      <c r="L810">
        <v>1.8863999999999999E-2</v>
      </c>
      <c r="M810">
        <v>6.5851999999999994E-2</v>
      </c>
      <c r="N810">
        <v>0.17791799999999999</v>
      </c>
      <c r="O810" t="s">
        <v>6868</v>
      </c>
      <c r="P810" t="s">
        <v>66</v>
      </c>
    </row>
    <row r="811" spans="1:16" x14ac:dyDescent="0.25">
      <c r="A811" t="s">
        <v>6871</v>
      </c>
      <c r="B811" t="s">
        <v>6872</v>
      </c>
      <c r="C811">
        <v>3.032E-3</v>
      </c>
      <c r="D811">
        <v>-0.11051999999999999</v>
      </c>
      <c r="E811">
        <v>-0.23613999999999999</v>
      </c>
      <c r="F811">
        <v>-0.18784100000000001</v>
      </c>
      <c r="G811">
        <v>-0.239561</v>
      </c>
      <c r="H811">
        <v>-0.198264</v>
      </c>
      <c r="I811">
        <v>0.15779499999999999</v>
      </c>
      <c r="J811">
        <v>0.20200299999999999</v>
      </c>
      <c r="K811">
        <v>-0.44305899999999998</v>
      </c>
      <c r="L811">
        <v>-0.38965</v>
      </c>
      <c r="M811">
        <v>-0.35848200000000002</v>
      </c>
      <c r="N811">
        <v>-0.23694699999999999</v>
      </c>
      <c r="O811" t="s">
        <v>6873</v>
      </c>
      <c r="P811" t="s">
        <v>66</v>
      </c>
    </row>
    <row r="812" spans="1:16" x14ac:dyDescent="0.25">
      <c r="A812" t="s">
        <v>6891</v>
      </c>
      <c r="B812" t="s">
        <v>6892</v>
      </c>
      <c r="C812">
        <v>-0.23127400000000001</v>
      </c>
      <c r="D812">
        <v>-0.45869500000000002</v>
      </c>
      <c r="E812">
        <v>-0.35168700000000003</v>
      </c>
      <c r="F812">
        <v>-0.36120600000000003</v>
      </c>
      <c r="G812">
        <v>-0.15270300000000001</v>
      </c>
      <c r="H812">
        <v>-0.24187700000000001</v>
      </c>
      <c r="I812">
        <v>-7.8774999999999998E-2</v>
      </c>
      <c r="J812">
        <v>-1.8689999999999998E-2</v>
      </c>
      <c r="K812">
        <v>-6.4879999999999993E-2</v>
      </c>
      <c r="L812">
        <v>-0.189281</v>
      </c>
      <c r="M812">
        <v>-0.24731700000000001</v>
      </c>
      <c r="N812">
        <v>-0.38453900000000002</v>
      </c>
      <c r="O812" t="s">
        <v>6893</v>
      </c>
      <c r="P812" t="s">
        <v>66</v>
      </c>
    </row>
    <row r="813" spans="1:16" x14ac:dyDescent="0.25">
      <c r="A813" t="s">
        <v>6894</v>
      </c>
      <c r="B813" t="s">
        <v>6895</v>
      </c>
      <c r="C813">
        <v>-0.15145700000000001</v>
      </c>
      <c r="D813">
        <v>-0.35972900000000002</v>
      </c>
      <c r="E813">
        <v>-0.127466</v>
      </c>
      <c r="F813">
        <v>-0.17973800000000001</v>
      </c>
      <c r="G813">
        <v>0.123838</v>
      </c>
      <c r="H813">
        <v>-0.12573200000000001</v>
      </c>
      <c r="I813">
        <v>2.0962000000000001E-2</v>
      </c>
      <c r="J813">
        <v>-1.9987000000000001E-2</v>
      </c>
      <c r="K813">
        <v>3.7107000000000001E-2</v>
      </c>
      <c r="L813">
        <v>-0.187639</v>
      </c>
      <c r="M813">
        <v>-0.224158</v>
      </c>
      <c r="N813">
        <v>-0.31159399999999998</v>
      </c>
      <c r="O813" t="s">
        <v>307</v>
      </c>
      <c r="P813" t="s">
        <v>66</v>
      </c>
    </row>
    <row r="814" spans="1:16" x14ac:dyDescent="0.25">
      <c r="A814" t="s">
        <v>6896</v>
      </c>
      <c r="B814" t="s">
        <v>6897</v>
      </c>
      <c r="C814">
        <v>0.179143</v>
      </c>
      <c r="D814">
        <v>-6.1043E-2</v>
      </c>
      <c r="E814">
        <v>8.7006E-2</v>
      </c>
      <c r="F814">
        <v>-1.3195E-2</v>
      </c>
      <c r="G814">
        <v>-3.2476999999999999E-2</v>
      </c>
      <c r="H814">
        <v>5.4733999999999998E-2</v>
      </c>
      <c r="I814">
        <v>0.405503</v>
      </c>
      <c r="J814">
        <v>0.40840500000000002</v>
      </c>
      <c r="K814">
        <v>-0.17258999999999999</v>
      </c>
      <c r="L814">
        <v>-0.39100400000000002</v>
      </c>
      <c r="M814">
        <v>-0.408084</v>
      </c>
      <c r="N814">
        <v>-0.37373099999999998</v>
      </c>
      <c r="O814" t="s">
        <v>6898</v>
      </c>
      <c r="P814" t="s">
        <v>66</v>
      </c>
    </row>
    <row r="815" spans="1:16" x14ac:dyDescent="0.25">
      <c r="A815" t="s">
        <v>6910</v>
      </c>
      <c r="B815" t="s">
        <v>6911</v>
      </c>
      <c r="C815">
        <v>0.18675900000000001</v>
      </c>
      <c r="D815">
        <v>0.42830600000000002</v>
      </c>
      <c r="E815">
        <v>0.28544000000000003</v>
      </c>
      <c r="F815">
        <v>0.330598</v>
      </c>
      <c r="G815">
        <v>8.0692E-2</v>
      </c>
      <c r="H815">
        <v>0.28652300000000003</v>
      </c>
      <c r="I815">
        <v>4.7440999999999997E-2</v>
      </c>
      <c r="J815">
        <v>6.4245999999999998E-2</v>
      </c>
      <c r="K815">
        <v>4.7928999999999999E-2</v>
      </c>
      <c r="L815">
        <v>0.18245500000000001</v>
      </c>
      <c r="M815">
        <v>0.23052800000000001</v>
      </c>
      <c r="N815">
        <v>0.34674899999999997</v>
      </c>
      <c r="O815" t="s">
        <v>6912</v>
      </c>
      <c r="P815" t="s">
        <v>66</v>
      </c>
    </row>
    <row r="816" spans="1:16" x14ac:dyDescent="0.25">
      <c r="A816" t="s">
        <v>6924</v>
      </c>
      <c r="B816" t="s">
        <v>6925</v>
      </c>
      <c r="C816">
        <v>0.14447399999999999</v>
      </c>
      <c r="D816">
        <v>0.289381</v>
      </c>
      <c r="E816">
        <v>0.34287600000000001</v>
      </c>
      <c r="F816">
        <v>0.328544</v>
      </c>
      <c r="G816">
        <v>0.25390400000000002</v>
      </c>
      <c r="H816">
        <v>0.32856400000000002</v>
      </c>
      <c r="I816">
        <v>0.104085</v>
      </c>
      <c r="J816">
        <v>7.4646000000000004E-2</v>
      </c>
      <c r="K816">
        <v>0.11305800000000001</v>
      </c>
      <c r="L816">
        <v>0.209842</v>
      </c>
      <c r="M816">
        <v>0.210866</v>
      </c>
      <c r="N816">
        <v>0.22001100000000001</v>
      </c>
      <c r="O816" t="s">
        <v>6926</v>
      </c>
      <c r="P816" t="s">
        <v>66</v>
      </c>
    </row>
    <row r="817" spans="1:16" x14ac:dyDescent="0.25">
      <c r="A817" t="s">
        <v>6929</v>
      </c>
      <c r="B817" t="s">
        <v>6930</v>
      </c>
      <c r="C817">
        <v>-0.32943800000000001</v>
      </c>
      <c r="D817">
        <v>-0.142953</v>
      </c>
      <c r="E817">
        <v>-0.10824400000000001</v>
      </c>
      <c r="F817">
        <v>-1.6071999999999999E-2</v>
      </c>
      <c r="G817">
        <v>0.16341800000000001</v>
      </c>
      <c r="H817">
        <v>3.4277000000000002E-2</v>
      </c>
      <c r="I817">
        <v>-0.35345599999999999</v>
      </c>
      <c r="J817">
        <v>-0.26948299999999997</v>
      </c>
      <c r="K817">
        <v>0.20400799999999999</v>
      </c>
      <c r="L817">
        <v>0.32014599999999999</v>
      </c>
      <c r="M817">
        <v>0.32875799999999999</v>
      </c>
      <c r="N817">
        <v>0.27295000000000003</v>
      </c>
      <c r="O817" t="s">
        <v>6931</v>
      </c>
      <c r="P817" t="s">
        <v>66</v>
      </c>
    </row>
    <row r="818" spans="1:16" x14ac:dyDescent="0.25">
      <c r="A818" t="s">
        <v>6940</v>
      </c>
      <c r="B818" t="s">
        <v>6941</v>
      </c>
      <c r="C818">
        <v>-0.19773099999999999</v>
      </c>
      <c r="D818">
        <v>-0.26401999999999998</v>
      </c>
      <c r="E818">
        <v>-0.32111400000000001</v>
      </c>
      <c r="F818">
        <v>-0.35337200000000002</v>
      </c>
      <c r="G818">
        <v>-0.34186800000000001</v>
      </c>
      <c r="H818">
        <v>-0.33916200000000002</v>
      </c>
      <c r="I818">
        <v>-0.121036</v>
      </c>
      <c r="J818">
        <v>-0.15642400000000001</v>
      </c>
      <c r="K818">
        <v>-0.101619</v>
      </c>
      <c r="L818">
        <v>-0.18351500000000001</v>
      </c>
      <c r="M818">
        <v>-0.16158400000000001</v>
      </c>
      <c r="N818">
        <v>-0.11812599999999999</v>
      </c>
      <c r="O818" t="s">
        <v>6942</v>
      </c>
      <c r="P818" t="s">
        <v>66</v>
      </c>
    </row>
    <row r="819" spans="1:16" x14ac:dyDescent="0.25">
      <c r="A819" t="s">
        <v>6943</v>
      </c>
      <c r="B819" t="s">
        <v>6944</v>
      </c>
      <c r="C819">
        <v>0.117592</v>
      </c>
      <c r="D819">
        <v>-8.6211999999999997E-2</v>
      </c>
      <c r="E819">
        <v>-0.10927099999999999</v>
      </c>
      <c r="F819">
        <v>-0.14935699999999999</v>
      </c>
      <c r="G819">
        <v>-0.215306</v>
      </c>
      <c r="H819">
        <v>0.12890499999999999</v>
      </c>
      <c r="I819">
        <v>0.16885800000000001</v>
      </c>
      <c r="J819">
        <v>0.23860500000000001</v>
      </c>
      <c r="K819">
        <v>-0.35434399999999999</v>
      </c>
      <c r="L819">
        <v>-0.314525</v>
      </c>
      <c r="M819">
        <v>-0.31511899999999998</v>
      </c>
      <c r="N819">
        <v>-0.26314900000000002</v>
      </c>
      <c r="P819" t="s">
        <v>66</v>
      </c>
    </row>
    <row r="820" spans="1:16" x14ac:dyDescent="0.25">
      <c r="A820" t="s">
        <v>6945</v>
      </c>
      <c r="B820" t="s">
        <v>6946</v>
      </c>
      <c r="C820">
        <v>-0.29780699999999999</v>
      </c>
      <c r="D820">
        <v>-0.42560799999999999</v>
      </c>
      <c r="E820">
        <v>-0.376913</v>
      </c>
      <c r="F820">
        <v>-0.321627</v>
      </c>
      <c r="G820">
        <v>-0.13494200000000001</v>
      </c>
      <c r="H820">
        <v>-0.311809</v>
      </c>
      <c r="I820">
        <v>-1.8266000000000001E-2</v>
      </c>
      <c r="J820">
        <v>-1.7780000000000001E-3</v>
      </c>
      <c r="K820">
        <v>-0.250442</v>
      </c>
      <c r="L820">
        <v>-0.32472600000000001</v>
      </c>
      <c r="M820">
        <v>-0.307334</v>
      </c>
      <c r="N820">
        <v>-0.25974999999999998</v>
      </c>
      <c r="O820" t="s">
        <v>6947</v>
      </c>
      <c r="P820" t="s">
        <v>66</v>
      </c>
    </row>
    <row r="821" spans="1:16" x14ac:dyDescent="0.25">
      <c r="A821" t="s">
        <v>6962</v>
      </c>
      <c r="B821" t="s">
        <v>6963</v>
      </c>
      <c r="C821">
        <v>8.6333999999999994E-2</v>
      </c>
      <c r="D821">
        <v>-4.2547000000000001E-2</v>
      </c>
      <c r="E821">
        <v>-0.21759800000000001</v>
      </c>
      <c r="F821">
        <v>-0.25317899999999999</v>
      </c>
      <c r="G821">
        <v>-0.34744900000000001</v>
      </c>
      <c r="H821">
        <v>-0.14915300000000001</v>
      </c>
      <c r="I821">
        <v>-1.0987E-2</v>
      </c>
      <c r="J821">
        <v>-7.7480999999999994E-2</v>
      </c>
      <c r="K821">
        <v>-8.9242000000000002E-2</v>
      </c>
      <c r="L821">
        <v>-5.9050999999999999E-2</v>
      </c>
      <c r="M821">
        <v>-9.5903000000000002E-2</v>
      </c>
      <c r="N821">
        <v>-0.169346</v>
      </c>
      <c r="P821" t="s">
        <v>66</v>
      </c>
    </row>
    <row r="822" spans="1:16" x14ac:dyDescent="0.25">
      <c r="A822" t="s">
        <v>6964</v>
      </c>
      <c r="B822" t="s">
        <v>6965</v>
      </c>
      <c r="C822">
        <v>4.0946000000000003E-2</v>
      </c>
      <c r="D822">
        <v>-0.13200400000000001</v>
      </c>
      <c r="E822">
        <v>-2.4970000000000001E-3</v>
      </c>
      <c r="F822">
        <v>-7.4287000000000006E-2</v>
      </c>
      <c r="G822">
        <v>-4.3860999999999997E-2</v>
      </c>
      <c r="H822">
        <v>-7.4242000000000002E-2</v>
      </c>
      <c r="I822">
        <v>0.34786400000000001</v>
      </c>
      <c r="J822">
        <v>0.24906400000000001</v>
      </c>
      <c r="K822">
        <v>-0.26350099999999999</v>
      </c>
      <c r="L822">
        <v>-0.39683499999999999</v>
      </c>
      <c r="M822">
        <v>-0.40471299999999999</v>
      </c>
      <c r="N822">
        <v>-0.35688199999999998</v>
      </c>
      <c r="O822" t="s">
        <v>6966</v>
      </c>
      <c r="P822" t="s">
        <v>66</v>
      </c>
    </row>
    <row r="823" spans="1:16" x14ac:dyDescent="0.25">
      <c r="A823" t="s">
        <v>6969</v>
      </c>
      <c r="B823" t="s">
        <v>6970</v>
      </c>
      <c r="C823">
        <v>-6.7244999999999999E-2</v>
      </c>
      <c r="D823">
        <v>-0.20577699999999999</v>
      </c>
      <c r="E823">
        <v>-0.36853000000000002</v>
      </c>
      <c r="F823">
        <v>-0.31812699999999999</v>
      </c>
      <c r="G823">
        <v>-0.34804800000000002</v>
      </c>
      <c r="H823">
        <v>-0.15115100000000001</v>
      </c>
      <c r="I823">
        <v>-5.8976000000000001E-2</v>
      </c>
      <c r="J823">
        <v>2.3770000000000002E-3</v>
      </c>
      <c r="K823">
        <v>-0.154504</v>
      </c>
      <c r="L823">
        <v>-0.24485199999999999</v>
      </c>
      <c r="M823">
        <v>-0.25456400000000001</v>
      </c>
      <c r="N823">
        <v>-0.25343700000000002</v>
      </c>
      <c r="O823" t="s">
        <v>6971</v>
      </c>
      <c r="P823" t="s">
        <v>66</v>
      </c>
    </row>
    <row r="824" spans="1:16" x14ac:dyDescent="0.25">
      <c r="A824" t="s">
        <v>7000</v>
      </c>
      <c r="B824" t="s">
        <v>7001</v>
      </c>
      <c r="C824">
        <v>-0.248306</v>
      </c>
      <c r="D824">
        <v>-0.334428</v>
      </c>
      <c r="E824">
        <v>-0.465113</v>
      </c>
      <c r="F824">
        <v>-0.414327</v>
      </c>
      <c r="G824">
        <v>-0.35432799999999998</v>
      </c>
      <c r="H824">
        <v>-0.34451300000000001</v>
      </c>
      <c r="I824">
        <v>-0.120585</v>
      </c>
      <c r="J824">
        <v>-0.116728</v>
      </c>
      <c r="K824">
        <v>-0.30635200000000001</v>
      </c>
      <c r="L824">
        <v>-0.22608900000000001</v>
      </c>
      <c r="M824">
        <v>-0.21581900000000001</v>
      </c>
      <c r="N824">
        <v>-0.19209999999999999</v>
      </c>
      <c r="P824" t="s">
        <v>66</v>
      </c>
    </row>
    <row r="825" spans="1:16" x14ac:dyDescent="0.25">
      <c r="A825" t="s">
        <v>7005</v>
      </c>
      <c r="B825" t="s">
        <v>7006</v>
      </c>
      <c r="C825">
        <v>-0.15637499999999999</v>
      </c>
      <c r="D825">
        <v>-0.27890399999999999</v>
      </c>
      <c r="E825">
        <v>-0.44831500000000002</v>
      </c>
      <c r="F825">
        <v>-0.38924799999999998</v>
      </c>
      <c r="G825">
        <v>-0.35137400000000002</v>
      </c>
      <c r="H825">
        <v>-0.33797899999999997</v>
      </c>
      <c r="I825">
        <v>-0.18662999999999999</v>
      </c>
      <c r="J825">
        <v>-0.13563500000000001</v>
      </c>
      <c r="K825">
        <v>-0.20830499999999999</v>
      </c>
      <c r="L825">
        <v>-8.5963999999999999E-2</v>
      </c>
      <c r="M825">
        <v>-9.7822999999999993E-2</v>
      </c>
      <c r="N825">
        <v>-0.14241200000000001</v>
      </c>
      <c r="P825" t="s">
        <v>66</v>
      </c>
    </row>
    <row r="826" spans="1:16" x14ac:dyDescent="0.25">
      <c r="A826" t="s">
        <v>7010</v>
      </c>
      <c r="B826" t="s">
        <v>7011</v>
      </c>
      <c r="C826">
        <v>-8.1370000000000001E-3</v>
      </c>
      <c r="D826">
        <v>-0.249088</v>
      </c>
      <c r="E826">
        <v>-0.34778900000000001</v>
      </c>
      <c r="F826">
        <v>-0.34232699999999999</v>
      </c>
      <c r="G826">
        <v>-0.29930299999999999</v>
      </c>
      <c r="H826">
        <v>-0.34735100000000002</v>
      </c>
      <c r="I826">
        <v>-3.392E-3</v>
      </c>
      <c r="J826">
        <v>-2.2637999999999998E-2</v>
      </c>
      <c r="K826">
        <v>-0.17160600000000001</v>
      </c>
      <c r="L826">
        <v>-0.31108599999999997</v>
      </c>
      <c r="M826">
        <v>-0.34221099999999999</v>
      </c>
      <c r="N826">
        <v>-0.38257999999999998</v>
      </c>
      <c r="O826" t="s">
        <v>7012</v>
      </c>
      <c r="P826" t="s">
        <v>66</v>
      </c>
    </row>
    <row r="827" spans="1:16" x14ac:dyDescent="0.25">
      <c r="A827" t="s">
        <v>7019</v>
      </c>
      <c r="B827" t="s">
        <v>7020</v>
      </c>
      <c r="C827">
        <v>4.6049E-2</v>
      </c>
      <c r="D827">
        <v>-0.18882299999999999</v>
      </c>
      <c r="E827">
        <v>-0.12865599999999999</v>
      </c>
      <c r="F827">
        <v>-0.10719099999999999</v>
      </c>
      <c r="G827">
        <v>-7.9175999999999996E-2</v>
      </c>
      <c r="H827">
        <v>-7.7802999999999997E-2</v>
      </c>
      <c r="I827">
        <v>0.29225400000000001</v>
      </c>
      <c r="J827">
        <v>0.26352100000000001</v>
      </c>
      <c r="K827">
        <v>-0.28424500000000003</v>
      </c>
      <c r="L827">
        <v>-0.46916099999999999</v>
      </c>
      <c r="M827">
        <v>-0.46914400000000001</v>
      </c>
      <c r="N827">
        <v>-0.40112100000000001</v>
      </c>
      <c r="O827" t="s">
        <v>7021</v>
      </c>
      <c r="P827" t="s">
        <v>66</v>
      </c>
    </row>
    <row r="828" spans="1:16" x14ac:dyDescent="0.25">
      <c r="A828" t="s">
        <v>7026</v>
      </c>
      <c r="B828" t="s">
        <v>7027</v>
      </c>
      <c r="C828">
        <v>-1.7519E-2</v>
      </c>
      <c r="D828">
        <v>-8.2105999999999998E-2</v>
      </c>
      <c r="E828">
        <v>-0.26799299999999998</v>
      </c>
      <c r="F828">
        <v>-0.24187</v>
      </c>
      <c r="G828">
        <v>-0.35239399999999999</v>
      </c>
      <c r="H828">
        <v>-0.23637900000000001</v>
      </c>
      <c r="I828">
        <v>-3.7172999999999998E-2</v>
      </c>
      <c r="J828">
        <v>-2.1250000000000002E-2</v>
      </c>
      <c r="K828">
        <v>-0.218329</v>
      </c>
      <c r="L828">
        <v>-0.21224699999999999</v>
      </c>
      <c r="M828">
        <v>-0.19120500000000001</v>
      </c>
      <c r="N828">
        <v>-0.12686900000000001</v>
      </c>
      <c r="O828" t="s">
        <v>7028</v>
      </c>
      <c r="P828" t="s">
        <v>66</v>
      </c>
    </row>
    <row r="829" spans="1:16" x14ac:dyDescent="0.25">
      <c r="A829" t="s">
        <v>7032</v>
      </c>
      <c r="B829" t="s">
        <v>7033</v>
      </c>
      <c r="C829">
        <v>-0.205929</v>
      </c>
      <c r="D829">
        <v>-0.21287300000000001</v>
      </c>
      <c r="E829">
        <v>-0.36519099999999999</v>
      </c>
      <c r="F829">
        <v>-0.31608199999999997</v>
      </c>
      <c r="G829">
        <v>-0.329154</v>
      </c>
      <c r="H829">
        <v>-0.35100100000000001</v>
      </c>
      <c r="I829">
        <v>-0.25689800000000002</v>
      </c>
      <c r="J829">
        <v>-0.21826999999999999</v>
      </c>
      <c r="K829">
        <v>-0.12578300000000001</v>
      </c>
      <c r="L829">
        <v>2.8424000000000001E-2</v>
      </c>
      <c r="M829">
        <v>4.0275999999999999E-2</v>
      </c>
      <c r="N829">
        <v>2.6793000000000001E-2</v>
      </c>
      <c r="O829" t="s">
        <v>7034</v>
      </c>
      <c r="P829" t="s">
        <v>66</v>
      </c>
    </row>
    <row r="830" spans="1:16" x14ac:dyDescent="0.25">
      <c r="A830" t="s">
        <v>7057</v>
      </c>
      <c r="B830" t="s">
        <v>7058</v>
      </c>
      <c r="C830">
        <v>-0.240645</v>
      </c>
      <c r="D830">
        <v>-0.45624500000000001</v>
      </c>
      <c r="E830">
        <v>-0.32756400000000002</v>
      </c>
      <c r="F830">
        <v>-0.35471599999999998</v>
      </c>
      <c r="G830">
        <v>-7.3582999999999996E-2</v>
      </c>
      <c r="H830">
        <v>-0.24324499999999999</v>
      </c>
      <c r="I830">
        <v>-4.2174999999999997E-2</v>
      </c>
      <c r="J830">
        <v>-6.6231999999999999E-2</v>
      </c>
      <c r="K830">
        <v>-0.152535</v>
      </c>
      <c r="L830">
        <v>-0.26342500000000002</v>
      </c>
      <c r="M830">
        <v>-0.28839100000000001</v>
      </c>
      <c r="N830">
        <v>-0.34943999999999997</v>
      </c>
      <c r="O830" t="s">
        <v>7059</v>
      </c>
      <c r="P830" t="s">
        <v>66</v>
      </c>
    </row>
    <row r="831" spans="1:16" x14ac:dyDescent="0.25">
      <c r="A831" t="s">
        <v>7077</v>
      </c>
      <c r="B831" t="s">
        <v>7078</v>
      </c>
      <c r="C831">
        <v>-3.8594999999999997E-2</v>
      </c>
      <c r="D831">
        <v>-3.8059999999999999E-3</v>
      </c>
      <c r="E831">
        <v>-0.26148900000000003</v>
      </c>
      <c r="F831">
        <v>-0.226298</v>
      </c>
      <c r="G831">
        <v>-0.35609400000000002</v>
      </c>
      <c r="H831">
        <v>-0.183693</v>
      </c>
      <c r="I831">
        <v>-0.22423199999999999</v>
      </c>
      <c r="J831">
        <v>-0.18108399999999999</v>
      </c>
      <c r="K831">
        <v>-3.9623999999999999E-2</v>
      </c>
      <c r="L831">
        <v>3.4055000000000002E-2</v>
      </c>
      <c r="M831">
        <v>4.6184000000000003E-2</v>
      </c>
      <c r="N831">
        <v>6.4266000000000004E-2</v>
      </c>
      <c r="O831" t="s">
        <v>7079</v>
      </c>
      <c r="P831" t="s">
        <v>66</v>
      </c>
    </row>
    <row r="832" spans="1:16" x14ac:dyDescent="0.25">
      <c r="A832" t="s">
        <v>7094</v>
      </c>
      <c r="B832" t="s">
        <v>7095</v>
      </c>
      <c r="C832">
        <v>-2.5659999999999999E-2</v>
      </c>
      <c r="D832">
        <v>-0.126606</v>
      </c>
      <c r="E832">
        <v>-0.29434900000000003</v>
      </c>
      <c r="F832">
        <v>-0.28263300000000002</v>
      </c>
      <c r="G832">
        <v>-0.35736000000000001</v>
      </c>
      <c r="H832">
        <v>-0.136099</v>
      </c>
      <c r="I832">
        <v>-5.5538999999999998E-2</v>
      </c>
      <c r="J832">
        <v>-3.0349999999999999E-3</v>
      </c>
      <c r="K832">
        <v>-0.112816</v>
      </c>
      <c r="L832">
        <v>-0.10521</v>
      </c>
      <c r="M832">
        <v>-0.1134</v>
      </c>
      <c r="N832">
        <v>-0.12464799999999999</v>
      </c>
      <c r="P832" t="s">
        <v>66</v>
      </c>
    </row>
    <row r="833" spans="1:16" x14ac:dyDescent="0.25">
      <c r="A833" t="s">
        <v>7099</v>
      </c>
      <c r="B833" t="s">
        <v>7100</v>
      </c>
      <c r="C833">
        <v>-0.25391799999999998</v>
      </c>
      <c r="D833">
        <v>-0.18743000000000001</v>
      </c>
      <c r="E833">
        <v>-0.262208</v>
      </c>
      <c r="F833">
        <v>-0.130277</v>
      </c>
      <c r="G833">
        <v>2.6137000000000001E-2</v>
      </c>
      <c r="H833">
        <v>-0.20693800000000001</v>
      </c>
      <c r="I833">
        <v>-0.33868999999999999</v>
      </c>
      <c r="J833">
        <v>-0.33215499999999998</v>
      </c>
      <c r="K833">
        <v>0.10871</v>
      </c>
      <c r="L833">
        <v>0.21079800000000001</v>
      </c>
      <c r="M833">
        <v>0.18931300000000001</v>
      </c>
      <c r="N833">
        <v>8.6593000000000003E-2</v>
      </c>
      <c r="O833" t="s">
        <v>7101</v>
      </c>
      <c r="P833" t="s">
        <v>66</v>
      </c>
    </row>
    <row r="834" spans="1:16" x14ac:dyDescent="0.25">
      <c r="A834" t="s">
        <v>7102</v>
      </c>
      <c r="B834" t="s">
        <v>7103</v>
      </c>
      <c r="C834">
        <v>-0.10659299999999999</v>
      </c>
      <c r="D834">
        <v>-9.3731999999999996E-2</v>
      </c>
      <c r="E834">
        <v>-0.30022700000000002</v>
      </c>
      <c r="F834">
        <v>-0.27573300000000001</v>
      </c>
      <c r="G834">
        <v>-0.35815399999999997</v>
      </c>
      <c r="H834">
        <v>-0.30182300000000001</v>
      </c>
      <c r="I834">
        <v>-0.16982800000000001</v>
      </c>
      <c r="J834">
        <v>-0.22233600000000001</v>
      </c>
      <c r="K834">
        <v>-0.118742</v>
      </c>
      <c r="L834">
        <v>-8.9278999999999997E-2</v>
      </c>
      <c r="M834">
        <v>-6.9626999999999994E-2</v>
      </c>
      <c r="N834">
        <v>-3.1212E-2</v>
      </c>
      <c r="O834" t="s">
        <v>7104</v>
      </c>
      <c r="P834" t="s">
        <v>66</v>
      </c>
    </row>
    <row r="835" spans="1:16" x14ac:dyDescent="0.25">
      <c r="A835" t="s">
        <v>7118</v>
      </c>
      <c r="B835" t="s">
        <v>7119</v>
      </c>
      <c r="C835">
        <v>2.5353000000000001E-2</v>
      </c>
      <c r="D835">
        <v>-0.219386</v>
      </c>
      <c r="E835">
        <v>-0.13653000000000001</v>
      </c>
      <c r="F835">
        <v>-0.16947100000000001</v>
      </c>
      <c r="G835">
        <v>-0.123779</v>
      </c>
      <c r="H835">
        <v>-0.21551699999999999</v>
      </c>
      <c r="I835">
        <v>0.20288400000000001</v>
      </c>
      <c r="J835">
        <v>0.15700600000000001</v>
      </c>
      <c r="K835">
        <v>-0.20293</v>
      </c>
      <c r="L835">
        <v>-0.33873500000000001</v>
      </c>
      <c r="M835">
        <v>-0.37248900000000001</v>
      </c>
      <c r="N835">
        <v>-0.41082200000000002</v>
      </c>
      <c r="O835" t="s">
        <v>7120</v>
      </c>
      <c r="P835" t="s">
        <v>66</v>
      </c>
    </row>
    <row r="836" spans="1:16" x14ac:dyDescent="0.25">
      <c r="A836" t="s">
        <v>7127</v>
      </c>
      <c r="B836" t="s">
        <v>7128</v>
      </c>
      <c r="C836">
        <v>-0.215532</v>
      </c>
      <c r="D836">
        <v>-0.14380200000000001</v>
      </c>
      <c r="E836">
        <v>-0.121921</v>
      </c>
      <c r="F836">
        <v>-3.2779000000000003E-2</v>
      </c>
      <c r="G836">
        <v>0.16212599999999999</v>
      </c>
      <c r="H836">
        <v>-6.9095000000000004E-2</v>
      </c>
      <c r="I836">
        <v>-0.31645400000000001</v>
      </c>
      <c r="J836">
        <v>-0.33256599999999997</v>
      </c>
      <c r="K836">
        <v>0.243787</v>
      </c>
      <c r="L836">
        <v>0.27525699999999997</v>
      </c>
      <c r="M836">
        <v>0.25220700000000001</v>
      </c>
      <c r="N836">
        <v>0.13525200000000001</v>
      </c>
      <c r="P836" t="s">
        <v>66</v>
      </c>
    </row>
    <row r="837" spans="1:16" x14ac:dyDescent="0.25">
      <c r="A837" t="s">
        <v>7133</v>
      </c>
      <c r="B837" t="s">
        <v>7134</v>
      </c>
      <c r="C837">
        <v>-0.146341</v>
      </c>
      <c r="D837">
        <v>-0.15743399999999999</v>
      </c>
      <c r="E837">
        <v>-0.37759799999999999</v>
      </c>
      <c r="F837">
        <v>-0.30563499999999999</v>
      </c>
      <c r="G837">
        <v>-0.35960999999999999</v>
      </c>
      <c r="H837">
        <v>-0.28045300000000001</v>
      </c>
      <c r="I837">
        <v>-0.231517</v>
      </c>
      <c r="J837">
        <v>-0.12936700000000001</v>
      </c>
      <c r="K837">
        <v>-0.19474</v>
      </c>
      <c r="L837">
        <v>-6.7002000000000006E-2</v>
      </c>
      <c r="M837">
        <v>-4.335E-2</v>
      </c>
      <c r="N837">
        <v>-5.9049999999999997E-3</v>
      </c>
      <c r="O837" t="s">
        <v>7135</v>
      </c>
      <c r="P837" t="s">
        <v>66</v>
      </c>
    </row>
    <row r="838" spans="1:16" x14ac:dyDescent="0.25">
      <c r="A838" t="s">
        <v>7140</v>
      </c>
      <c r="B838" t="s">
        <v>7141</v>
      </c>
      <c r="C838">
        <v>-0.183694</v>
      </c>
      <c r="D838">
        <v>-0.42294799999999999</v>
      </c>
      <c r="E838">
        <v>-0.33222699999999999</v>
      </c>
      <c r="F838">
        <v>-0.36932100000000001</v>
      </c>
      <c r="G838">
        <v>-0.22128400000000001</v>
      </c>
      <c r="H838">
        <v>-0.25405</v>
      </c>
      <c r="I838">
        <v>-4.8772999999999997E-2</v>
      </c>
      <c r="J838">
        <v>-5.6014000000000001E-2</v>
      </c>
      <c r="K838">
        <v>-9.1770000000000004E-2</v>
      </c>
      <c r="L838">
        <v>-0.30351499999999998</v>
      </c>
      <c r="M838">
        <v>-0.33451399999999998</v>
      </c>
      <c r="N838">
        <v>-0.38904300000000003</v>
      </c>
      <c r="P838" t="s">
        <v>66</v>
      </c>
    </row>
    <row r="839" spans="1:16" x14ac:dyDescent="0.25">
      <c r="A839" t="s">
        <v>7145</v>
      </c>
      <c r="B839" t="s">
        <v>7146</v>
      </c>
      <c r="C839">
        <v>-8.8371000000000005E-2</v>
      </c>
      <c r="D839">
        <v>-0.23901</v>
      </c>
      <c r="E839">
        <v>-0.371813</v>
      </c>
      <c r="F839">
        <v>-0.36318099999999998</v>
      </c>
      <c r="G839">
        <v>-0.35080600000000001</v>
      </c>
      <c r="H839">
        <v>-0.35820200000000002</v>
      </c>
      <c r="I839">
        <v>-0.14111099999999999</v>
      </c>
      <c r="J839">
        <v>-0.113024</v>
      </c>
      <c r="K839">
        <v>-0.17021800000000001</v>
      </c>
      <c r="L839">
        <v>-8.2836000000000007E-2</v>
      </c>
      <c r="M839">
        <v>-9.8021999999999998E-2</v>
      </c>
      <c r="N839">
        <v>-0.146089</v>
      </c>
      <c r="O839" t="s">
        <v>7147</v>
      </c>
      <c r="P839" t="s">
        <v>66</v>
      </c>
    </row>
    <row r="840" spans="1:16" x14ac:dyDescent="0.25">
      <c r="A840" t="s">
        <v>7148</v>
      </c>
      <c r="B840" t="s">
        <v>7149</v>
      </c>
      <c r="C840">
        <v>0.15468299999999999</v>
      </c>
      <c r="D840">
        <v>-4.6221999999999999E-2</v>
      </c>
      <c r="E840">
        <v>9.6708000000000002E-2</v>
      </c>
      <c r="F840">
        <v>-2.1836999999999999E-2</v>
      </c>
      <c r="G840">
        <v>-9.0559999999999998E-3</v>
      </c>
      <c r="H840">
        <v>-5.7500999999999997E-2</v>
      </c>
      <c r="I840">
        <v>0.48659200000000002</v>
      </c>
      <c r="J840">
        <v>0.41312399999999999</v>
      </c>
      <c r="K840">
        <v>-0.33390300000000001</v>
      </c>
      <c r="L840">
        <v>-0.40300399999999997</v>
      </c>
      <c r="M840">
        <v>-0.41433999999999999</v>
      </c>
      <c r="N840">
        <v>-0.36559000000000003</v>
      </c>
      <c r="O840" t="s">
        <v>7150</v>
      </c>
      <c r="P840" t="s">
        <v>66</v>
      </c>
    </row>
    <row r="841" spans="1:16" x14ac:dyDescent="0.25">
      <c r="A841" t="s">
        <v>7154</v>
      </c>
      <c r="B841" t="s">
        <v>7155</v>
      </c>
      <c r="C841">
        <v>-0.30149799999999999</v>
      </c>
      <c r="D841">
        <v>-0.18754999999999999</v>
      </c>
      <c r="E841">
        <v>-0.17329800000000001</v>
      </c>
      <c r="F841">
        <v>-6.0241000000000003E-2</v>
      </c>
      <c r="G841">
        <v>0.18473200000000001</v>
      </c>
      <c r="H841">
        <v>-0.107166</v>
      </c>
      <c r="I841">
        <v>-0.31724799999999997</v>
      </c>
      <c r="J841">
        <v>-0.267849</v>
      </c>
      <c r="K841">
        <v>0.15291199999999999</v>
      </c>
      <c r="L841">
        <v>0.25516</v>
      </c>
      <c r="M841">
        <v>0.24651400000000001</v>
      </c>
      <c r="N841">
        <v>0.160519</v>
      </c>
      <c r="O841" t="s">
        <v>307</v>
      </c>
      <c r="P841" t="s">
        <v>66</v>
      </c>
    </row>
    <row r="842" spans="1:16" x14ac:dyDescent="0.25">
      <c r="A842" t="s">
        <v>7159</v>
      </c>
      <c r="B842" t="s">
        <v>7160</v>
      </c>
      <c r="C842">
        <v>9.5297999999999994E-2</v>
      </c>
      <c r="D842">
        <v>-2.1052999999999999E-2</v>
      </c>
      <c r="E842">
        <v>-0.104657</v>
      </c>
      <c r="F842">
        <v>-0.12826599999999999</v>
      </c>
      <c r="G842">
        <v>-0.241592</v>
      </c>
      <c r="H842">
        <v>-0.241118</v>
      </c>
      <c r="I842">
        <v>0.24576300000000001</v>
      </c>
      <c r="J842">
        <v>0.2442</v>
      </c>
      <c r="K842">
        <v>-0.36890499999999998</v>
      </c>
      <c r="L842">
        <v>-0.34455200000000002</v>
      </c>
      <c r="M842">
        <v>-0.32384499999999999</v>
      </c>
      <c r="N842">
        <v>-0.21975800000000001</v>
      </c>
      <c r="O842" t="s">
        <v>307</v>
      </c>
      <c r="P842" t="s">
        <v>66</v>
      </c>
    </row>
    <row r="843" spans="1:16" x14ac:dyDescent="0.25">
      <c r="A843" t="s">
        <v>7165</v>
      </c>
      <c r="B843" t="s">
        <v>7166</v>
      </c>
      <c r="C843">
        <v>3.8323999999999997E-2</v>
      </c>
      <c r="D843">
        <v>-0.22473000000000001</v>
      </c>
      <c r="E843">
        <v>-0.24374899999999999</v>
      </c>
      <c r="F843">
        <v>-0.25193900000000002</v>
      </c>
      <c r="G843">
        <v>-0.16758300000000001</v>
      </c>
      <c r="H843">
        <v>-0.27174799999999999</v>
      </c>
      <c r="I843">
        <v>0.15550700000000001</v>
      </c>
      <c r="J843">
        <v>9.7198999999999994E-2</v>
      </c>
      <c r="K843">
        <v>-0.353462</v>
      </c>
      <c r="L843">
        <v>-0.38746599999999998</v>
      </c>
      <c r="M843">
        <v>-0.41114000000000001</v>
      </c>
      <c r="N843">
        <v>-0.41213</v>
      </c>
      <c r="O843" t="s">
        <v>7167</v>
      </c>
      <c r="P843" t="s">
        <v>66</v>
      </c>
    </row>
    <row r="844" spans="1:16" x14ac:dyDescent="0.25">
      <c r="A844" t="s">
        <v>7177</v>
      </c>
      <c r="B844" t="s">
        <v>7178</v>
      </c>
      <c r="C844">
        <v>0.16705100000000001</v>
      </c>
      <c r="D844">
        <v>2.8840999999999999E-2</v>
      </c>
      <c r="E844">
        <v>-9.7363000000000005E-2</v>
      </c>
      <c r="F844">
        <v>-0.142568</v>
      </c>
      <c r="G844">
        <v>-0.36653400000000003</v>
      </c>
      <c r="H844">
        <v>-0.15739300000000001</v>
      </c>
      <c r="I844">
        <v>0.29403400000000002</v>
      </c>
      <c r="J844">
        <v>0.26527400000000001</v>
      </c>
      <c r="K844">
        <v>-0.48571900000000001</v>
      </c>
      <c r="L844">
        <v>-0.40689999999999998</v>
      </c>
      <c r="M844">
        <v>-0.37465700000000002</v>
      </c>
      <c r="N844">
        <v>-0.22876199999999999</v>
      </c>
      <c r="O844" t="s">
        <v>7179</v>
      </c>
      <c r="P844" t="s">
        <v>66</v>
      </c>
    </row>
    <row r="845" spans="1:16" x14ac:dyDescent="0.25">
      <c r="A845" t="s">
        <v>7180</v>
      </c>
      <c r="B845" t="s">
        <v>7181</v>
      </c>
      <c r="C845">
        <v>-0.301653</v>
      </c>
      <c r="D845">
        <v>-0.29926999999999998</v>
      </c>
      <c r="E845">
        <v>-0.32696900000000001</v>
      </c>
      <c r="F845">
        <v>-0.28026200000000001</v>
      </c>
      <c r="G845">
        <v>-0.14069300000000001</v>
      </c>
      <c r="H845">
        <v>-0.18906500000000001</v>
      </c>
      <c r="I845">
        <v>-0.27519300000000002</v>
      </c>
      <c r="J845">
        <v>-0.192552</v>
      </c>
      <c r="K845">
        <v>4.0016000000000003E-2</v>
      </c>
      <c r="L845">
        <v>-2.1999999999999999E-2</v>
      </c>
      <c r="M845">
        <v>9.7230000000000007E-3</v>
      </c>
      <c r="N845">
        <v>3.4466999999999998E-2</v>
      </c>
      <c r="O845" t="s">
        <v>7182</v>
      </c>
      <c r="P845" t="s">
        <v>66</v>
      </c>
    </row>
    <row r="846" spans="1:16" x14ac:dyDescent="0.25">
      <c r="A846" t="s">
        <v>7185</v>
      </c>
      <c r="B846" t="s">
        <v>7186</v>
      </c>
      <c r="C846">
        <v>-0.200072</v>
      </c>
      <c r="D846">
        <v>-0.358734</v>
      </c>
      <c r="E846">
        <v>-0.38117800000000002</v>
      </c>
      <c r="F846">
        <v>-0.37104500000000001</v>
      </c>
      <c r="G846">
        <v>-0.33436399999999999</v>
      </c>
      <c r="H846">
        <v>-0.31315999999999999</v>
      </c>
      <c r="I846">
        <v>1.2909E-2</v>
      </c>
      <c r="J846">
        <v>5.3539000000000003E-2</v>
      </c>
      <c r="K846">
        <v>-0.28131600000000001</v>
      </c>
      <c r="L846">
        <v>-0.21501999999999999</v>
      </c>
      <c r="M846">
        <v>-0.22162599999999999</v>
      </c>
      <c r="N846">
        <v>-0.23846200000000001</v>
      </c>
      <c r="P846" t="s">
        <v>66</v>
      </c>
    </row>
    <row r="847" spans="1:16" x14ac:dyDescent="0.25">
      <c r="A847" t="s">
        <v>7198</v>
      </c>
      <c r="B847" t="s">
        <v>7199</v>
      </c>
      <c r="C847">
        <v>-0.26233299999999998</v>
      </c>
      <c r="D847">
        <v>-0.38198799999999999</v>
      </c>
      <c r="E847">
        <v>-0.42593999999999999</v>
      </c>
      <c r="F847">
        <v>-0.37130400000000002</v>
      </c>
      <c r="G847">
        <v>-0.16578799999999999</v>
      </c>
      <c r="H847">
        <v>-0.32670500000000002</v>
      </c>
      <c r="I847">
        <v>-0.195192</v>
      </c>
      <c r="J847">
        <v>-0.18076600000000001</v>
      </c>
      <c r="K847">
        <v>-5.8029999999999998E-2</v>
      </c>
      <c r="L847">
        <v>-0.10480399999999999</v>
      </c>
      <c r="M847">
        <v>-0.12852</v>
      </c>
      <c r="N847">
        <v>-0.207786</v>
      </c>
      <c r="O847" t="s">
        <v>7200</v>
      </c>
      <c r="P847" t="s">
        <v>66</v>
      </c>
    </row>
    <row r="848" spans="1:16" x14ac:dyDescent="0.25">
      <c r="A848" t="s">
        <v>7203</v>
      </c>
      <c r="B848" t="s">
        <v>7204</v>
      </c>
      <c r="C848">
        <v>-0.30360300000000001</v>
      </c>
      <c r="D848">
        <v>-0.20028899999999999</v>
      </c>
      <c r="E848">
        <v>-8.1702999999999998E-2</v>
      </c>
      <c r="F848">
        <v>-2.6126E-2</v>
      </c>
      <c r="G848">
        <v>0.24374100000000001</v>
      </c>
      <c r="H848">
        <v>-2.5502E-2</v>
      </c>
      <c r="I848">
        <v>-0.30250300000000002</v>
      </c>
      <c r="J848">
        <v>-0.26240599999999997</v>
      </c>
      <c r="K848">
        <v>0.101699</v>
      </c>
      <c r="L848">
        <v>0.20336199999999999</v>
      </c>
      <c r="M848">
        <v>0.20341500000000001</v>
      </c>
      <c r="N848">
        <v>0.13859399999999999</v>
      </c>
      <c r="O848" t="s">
        <v>7205</v>
      </c>
      <c r="P848" t="s">
        <v>66</v>
      </c>
    </row>
    <row r="849" spans="1:16" x14ac:dyDescent="0.25">
      <c r="A849" t="s">
        <v>7209</v>
      </c>
      <c r="B849" t="s">
        <v>7210</v>
      </c>
      <c r="C849">
        <v>-0.19069</v>
      </c>
      <c r="D849">
        <v>-5.7266999999999998E-2</v>
      </c>
      <c r="E849">
        <v>-8.09E-2</v>
      </c>
      <c r="F849">
        <v>3.2397000000000002E-2</v>
      </c>
      <c r="G849">
        <v>0.20183499999999999</v>
      </c>
      <c r="H849">
        <v>6.1978999999999999E-2</v>
      </c>
      <c r="I849">
        <v>-0.36956600000000001</v>
      </c>
      <c r="J849">
        <v>-0.29414600000000002</v>
      </c>
      <c r="K849">
        <v>0.25347700000000001</v>
      </c>
      <c r="L849">
        <v>0.34686899999999998</v>
      </c>
      <c r="M849">
        <v>0.338449</v>
      </c>
      <c r="N849">
        <v>0.25073899999999999</v>
      </c>
      <c r="P849" t="s">
        <v>66</v>
      </c>
    </row>
    <row r="850" spans="1:16" x14ac:dyDescent="0.25">
      <c r="A850" t="s">
        <v>7226</v>
      </c>
      <c r="B850" t="s">
        <v>7227</v>
      </c>
      <c r="C850">
        <v>-0.26245299999999999</v>
      </c>
      <c r="D850">
        <v>-0.165126</v>
      </c>
      <c r="E850">
        <v>-0.15283099999999999</v>
      </c>
      <c r="F850">
        <v>-5.8531E-2</v>
      </c>
      <c r="G850">
        <v>0.144181</v>
      </c>
      <c r="H850">
        <v>-4.7491999999999999E-2</v>
      </c>
      <c r="I850">
        <v>-0.372919</v>
      </c>
      <c r="J850">
        <v>-0.31389299999999998</v>
      </c>
      <c r="K850">
        <v>0.100283</v>
      </c>
      <c r="L850">
        <v>0.25403700000000001</v>
      </c>
      <c r="M850">
        <v>0.25234299999999998</v>
      </c>
      <c r="N850">
        <v>0.18335199999999999</v>
      </c>
      <c r="O850" t="s">
        <v>7228</v>
      </c>
      <c r="P850" t="s">
        <v>66</v>
      </c>
    </row>
    <row r="851" spans="1:16" x14ac:dyDescent="0.25">
      <c r="A851" t="s">
        <v>7229</v>
      </c>
      <c r="B851" t="s">
        <v>7230</v>
      </c>
      <c r="C851">
        <v>-9.2646000000000006E-2</v>
      </c>
      <c r="D851">
        <v>-0.36319099999999999</v>
      </c>
      <c r="E851">
        <v>-0.47956500000000002</v>
      </c>
      <c r="F851">
        <v>-0.46490399999999998</v>
      </c>
      <c r="G851">
        <v>-0.37215399999999998</v>
      </c>
      <c r="H851">
        <v>-0.30286800000000003</v>
      </c>
      <c r="I851">
        <v>-0.154587</v>
      </c>
      <c r="J851">
        <v>-0.14390800000000001</v>
      </c>
      <c r="K851">
        <v>-0.127272</v>
      </c>
      <c r="L851">
        <v>-0.25697199999999998</v>
      </c>
      <c r="M851">
        <v>-0.29629499999999998</v>
      </c>
      <c r="N851">
        <v>-0.375083</v>
      </c>
      <c r="O851" t="s">
        <v>7231</v>
      </c>
      <c r="P851" t="s">
        <v>66</v>
      </c>
    </row>
    <row r="852" spans="1:16" x14ac:dyDescent="0.25">
      <c r="A852" t="s">
        <v>7235</v>
      </c>
      <c r="B852" t="s">
        <v>7236</v>
      </c>
      <c r="C852">
        <v>-0.17971400000000001</v>
      </c>
      <c r="D852">
        <v>-0.20397299999999999</v>
      </c>
      <c r="E852">
        <v>-0.39572099999999999</v>
      </c>
      <c r="F852">
        <v>-0.33882899999999999</v>
      </c>
      <c r="G852">
        <v>-0.34490900000000002</v>
      </c>
      <c r="H852">
        <v>-0.28119499999999997</v>
      </c>
      <c r="I852">
        <v>-0.1772</v>
      </c>
      <c r="J852">
        <v>-0.18889700000000001</v>
      </c>
      <c r="K852">
        <v>-0.121309</v>
      </c>
      <c r="L852">
        <v>-7.8483999999999998E-2</v>
      </c>
      <c r="M852">
        <v>-6.6429000000000002E-2</v>
      </c>
      <c r="N852">
        <v>-5.7140000000000003E-2</v>
      </c>
      <c r="O852" t="s">
        <v>7237</v>
      </c>
      <c r="P852" t="s">
        <v>66</v>
      </c>
    </row>
    <row r="853" spans="1:16" x14ac:dyDescent="0.25">
      <c r="A853" t="s">
        <v>7238</v>
      </c>
      <c r="B853" t="s">
        <v>7239</v>
      </c>
      <c r="C853">
        <v>-0.30741499999999999</v>
      </c>
      <c r="D853">
        <v>-0.27964299999999997</v>
      </c>
      <c r="E853">
        <v>-0.23729800000000001</v>
      </c>
      <c r="F853">
        <v>-0.15446399999999999</v>
      </c>
      <c r="G853">
        <v>6.8401000000000003E-2</v>
      </c>
      <c r="H853">
        <v>-0.106114</v>
      </c>
      <c r="I853">
        <v>-0.29068100000000002</v>
      </c>
      <c r="J853">
        <v>-0.26979199999999998</v>
      </c>
      <c r="K853">
        <v>5.8219E-2</v>
      </c>
      <c r="L853">
        <v>0.12926000000000001</v>
      </c>
      <c r="M853">
        <v>0.113522</v>
      </c>
      <c r="N853">
        <v>2.2214000000000001E-2</v>
      </c>
      <c r="O853" t="s">
        <v>7240</v>
      </c>
      <c r="P853" t="s">
        <v>66</v>
      </c>
    </row>
    <row r="854" spans="1:16" x14ac:dyDescent="0.25">
      <c r="A854" t="s">
        <v>7241</v>
      </c>
      <c r="B854" t="s">
        <v>7242</v>
      </c>
      <c r="C854">
        <v>-5.3490999999999997E-2</v>
      </c>
      <c r="D854">
        <v>-0.19416600000000001</v>
      </c>
      <c r="E854">
        <v>-0.26722299999999999</v>
      </c>
      <c r="F854">
        <v>-0.30502099999999999</v>
      </c>
      <c r="G854">
        <v>-0.32951200000000003</v>
      </c>
      <c r="H854">
        <v>-0.36409599999999998</v>
      </c>
      <c r="I854">
        <v>-4.3740000000000001E-2</v>
      </c>
      <c r="J854">
        <v>-8.2804000000000003E-2</v>
      </c>
      <c r="K854">
        <v>-9.8355999999999999E-2</v>
      </c>
      <c r="L854">
        <v>-0.17414299999999999</v>
      </c>
      <c r="M854">
        <v>-0.192276</v>
      </c>
      <c r="N854">
        <v>-0.223637</v>
      </c>
      <c r="O854" t="s">
        <v>7243</v>
      </c>
      <c r="P854" t="s">
        <v>66</v>
      </c>
    </row>
    <row r="855" spans="1:16" x14ac:dyDescent="0.25">
      <c r="A855" t="s">
        <v>7244</v>
      </c>
      <c r="B855" t="s">
        <v>7245</v>
      </c>
      <c r="C855">
        <v>-0.105444</v>
      </c>
      <c r="D855">
        <v>-0.133524</v>
      </c>
      <c r="E855">
        <v>-0.21626400000000001</v>
      </c>
      <c r="F855">
        <v>-0.18324499999999999</v>
      </c>
      <c r="G855">
        <v>-0.15598799999999999</v>
      </c>
      <c r="H855">
        <v>-0.36411100000000002</v>
      </c>
      <c r="I855">
        <v>-1.3753E-2</v>
      </c>
      <c r="J855">
        <v>-3.5485000000000003E-2</v>
      </c>
      <c r="K855">
        <v>-0.118427</v>
      </c>
      <c r="L855">
        <v>-6.8112000000000006E-2</v>
      </c>
      <c r="M855">
        <v>-6.1850000000000002E-2</v>
      </c>
      <c r="N855">
        <v>-5.9249999999999997E-2</v>
      </c>
      <c r="P855" t="s">
        <v>66</v>
      </c>
    </row>
    <row r="856" spans="1:16" x14ac:dyDescent="0.25">
      <c r="A856" t="s">
        <v>7246</v>
      </c>
      <c r="B856" t="s">
        <v>7247</v>
      </c>
      <c r="C856">
        <v>-0.30749799999999999</v>
      </c>
      <c r="D856">
        <v>-0.20974699999999999</v>
      </c>
      <c r="E856">
        <v>-0.15042</v>
      </c>
      <c r="F856">
        <v>-9.0196999999999999E-2</v>
      </c>
      <c r="G856">
        <v>0.139401</v>
      </c>
      <c r="H856">
        <v>-0.121987</v>
      </c>
      <c r="I856">
        <v>-0.29411100000000001</v>
      </c>
      <c r="J856">
        <v>-0.25234499999999999</v>
      </c>
      <c r="K856">
        <v>0.109899</v>
      </c>
      <c r="L856">
        <v>0.25541599999999998</v>
      </c>
      <c r="M856">
        <v>0.24202199999999999</v>
      </c>
      <c r="N856">
        <v>0.14044599999999999</v>
      </c>
      <c r="O856" t="s">
        <v>7248</v>
      </c>
      <c r="P856" t="s">
        <v>66</v>
      </c>
    </row>
    <row r="857" spans="1:16" x14ac:dyDescent="0.25">
      <c r="A857" t="s">
        <v>7252</v>
      </c>
      <c r="B857" t="s">
        <v>7253</v>
      </c>
      <c r="C857">
        <v>-1.7092E-2</v>
      </c>
      <c r="D857">
        <v>-0.12568699999999999</v>
      </c>
      <c r="E857">
        <v>-0.248498</v>
      </c>
      <c r="F857">
        <v>-0.22644500000000001</v>
      </c>
      <c r="G857">
        <v>-0.23306299999999999</v>
      </c>
      <c r="H857">
        <v>-0.18715899999999999</v>
      </c>
      <c r="I857">
        <v>6.6333000000000003E-2</v>
      </c>
      <c r="J857">
        <v>3.0247E-2</v>
      </c>
      <c r="K857">
        <v>-0.38417099999999998</v>
      </c>
      <c r="L857">
        <v>-0.270673</v>
      </c>
      <c r="M857">
        <v>-0.250695</v>
      </c>
      <c r="N857">
        <v>-0.17688100000000001</v>
      </c>
      <c r="O857" t="s">
        <v>7254</v>
      </c>
      <c r="P857" t="s">
        <v>66</v>
      </c>
    </row>
    <row r="858" spans="1:16" x14ac:dyDescent="0.25">
      <c r="A858" t="s">
        <v>7264</v>
      </c>
      <c r="B858" t="s">
        <v>7265</v>
      </c>
      <c r="C858">
        <v>-8.1273999999999999E-2</v>
      </c>
      <c r="D858">
        <v>-0.17127700000000001</v>
      </c>
      <c r="E858">
        <v>-0.325959</v>
      </c>
      <c r="F858">
        <v>-0.32351099999999999</v>
      </c>
      <c r="G858">
        <v>-0.35025200000000001</v>
      </c>
      <c r="H858">
        <v>-0.364761</v>
      </c>
      <c r="I858">
        <v>-0.10534399999999999</v>
      </c>
      <c r="J858">
        <v>-7.3547000000000001E-2</v>
      </c>
      <c r="K858">
        <v>-0.17041799999999999</v>
      </c>
      <c r="L858">
        <v>-0.126943</v>
      </c>
      <c r="M858">
        <v>-0.11434900000000001</v>
      </c>
      <c r="N858">
        <v>-9.1370000000000007E-2</v>
      </c>
      <c r="O858" t="s">
        <v>7147</v>
      </c>
      <c r="P858" t="s">
        <v>66</v>
      </c>
    </row>
    <row r="859" spans="1:16" x14ac:dyDescent="0.25">
      <c r="A859" t="s">
        <v>7273</v>
      </c>
      <c r="B859" t="s">
        <v>7274</v>
      </c>
      <c r="C859">
        <v>8.3734000000000003E-2</v>
      </c>
      <c r="D859">
        <v>-8.4717000000000001E-2</v>
      </c>
      <c r="E859">
        <v>-0.23436000000000001</v>
      </c>
      <c r="F859">
        <v>-0.25157099999999999</v>
      </c>
      <c r="G859">
        <v>-0.378803</v>
      </c>
      <c r="H859">
        <v>-0.14804800000000001</v>
      </c>
      <c r="I859">
        <v>0.14139099999999999</v>
      </c>
      <c r="J859">
        <v>0.16300100000000001</v>
      </c>
      <c r="K859">
        <v>-0.340584</v>
      </c>
      <c r="L859">
        <v>-0.34828399999999998</v>
      </c>
      <c r="M859">
        <v>-0.33763300000000002</v>
      </c>
      <c r="N859">
        <v>-0.25581300000000001</v>
      </c>
      <c r="O859" t="s">
        <v>7275</v>
      </c>
      <c r="P859" t="s">
        <v>66</v>
      </c>
    </row>
    <row r="860" spans="1:16" x14ac:dyDescent="0.25">
      <c r="A860" t="s">
        <v>7288</v>
      </c>
      <c r="B860" t="s">
        <v>7289</v>
      </c>
      <c r="C860">
        <v>0.212838</v>
      </c>
      <c r="D860">
        <v>4.7023000000000002E-2</v>
      </c>
      <c r="E860">
        <v>0.13877600000000001</v>
      </c>
      <c r="F860">
        <v>1.7395999999999998E-2</v>
      </c>
      <c r="G860">
        <v>-9.3025999999999998E-2</v>
      </c>
      <c r="H860">
        <v>7.7493999999999993E-2</v>
      </c>
      <c r="I860">
        <v>0.44947399999999998</v>
      </c>
      <c r="J860">
        <v>0.38532699999999998</v>
      </c>
      <c r="K860">
        <v>-0.27580500000000002</v>
      </c>
      <c r="L860">
        <v>-0.4118</v>
      </c>
      <c r="M860">
        <v>-0.40718799999999999</v>
      </c>
      <c r="N860">
        <v>-0.31790800000000002</v>
      </c>
      <c r="P860" t="s">
        <v>66</v>
      </c>
    </row>
    <row r="861" spans="1:16" x14ac:dyDescent="0.25">
      <c r="A861" t="s">
        <v>7295</v>
      </c>
      <c r="B861" t="s">
        <v>7296</v>
      </c>
      <c r="C861">
        <v>-0.209449</v>
      </c>
      <c r="D861">
        <v>-0.47598000000000001</v>
      </c>
      <c r="E861">
        <v>-0.48583700000000002</v>
      </c>
      <c r="F861">
        <v>-0.48538500000000001</v>
      </c>
      <c r="G861">
        <v>-0.298736</v>
      </c>
      <c r="H861">
        <v>-0.36805599999999999</v>
      </c>
      <c r="I861">
        <v>-0.116526</v>
      </c>
      <c r="J861">
        <v>-7.8496999999999997E-2</v>
      </c>
      <c r="K861">
        <v>-0.173261</v>
      </c>
      <c r="L861">
        <v>-0.27771299999999999</v>
      </c>
      <c r="M861">
        <v>-0.31209300000000001</v>
      </c>
      <c r="N861">
        <v>-0.38888699999999998</v>
      </c>
      <c r="O861" t="s">
        <v>7297</v>
      </c>
      <c r="P861" t="s">
        <v>66</v>
      </c>
    </row>
    <row r="862" spans="1:16" x14ac:dyDescent="0.25">
      <c r="A862" t="s">
        <v>7298</v>
      </c>
      <c r="B862" t="s">
        <v>7299</v>
      </c>
      <c r="C862">
        <v>-0.18788099999999999</v>
      </c>
      <c r="D862">
        <v>-0.43045099999999997</v>
      </c>
      <c r="E862">
        <v>-0.42485600000000001</v>
      </c>
      <c r="F862">
        <v>-0.39126499999999997</v>
      </c>
      <c r="G862">
        <v>-0.25040600000000002</v>
      </c>
      <c r="H862">
        <v>-0.36828100000000003</v>
      </c>
      <c r="I862">
        <v>-1.9368E-2</v>
      </c>
      <c r="J862">
        <v>3.6999999999999998E-2</v>
      </c>
      <c r="K862">
        <v>-0.241234</v>
      </c>
      <c r="L862">
        <v>-0.32150600000000001</v>
      </c>
      <c r="M862">
        <v>-0.34453800000000001</v>
      </c>
      <c r="N862">
        <v>-0.385938</v>
      </c>
      <c r="O862" t="s">
        <v>7300</v>
      </c>
      <c r="P862" t="s">
        <v>66</v>
      </c>
    </row>
    <row r="863" spans="1:16" x14ac:dyDescent="0.25">
      <c r="A863" t="s">
        <v>7309</v>
      </c>
      <c r="B863" t="s">
        <v>7310</v>
      </c>
      <c r="C863">
        <v>-4.8662999999999998E-2</v>
      </c>
      <c r="D863">
        <v>-0.11962399999999999</v>
      </c>
      <c r="E863">
        <v>-0.25354300000000002</v>
      </c>
      <c r="F863">
        <v>-0.25722699999999998</v>
      </c>
      <c r="G863">
        <v>-0.38372699999999998</v>
      </c>
      <c r="H863">
        <v>-0.32248500000000002</v>
      </c>
      <c r="I863">
        <v>6.7005999999999996E-2</v>
      </c>
      <c r="J863">
        <v>0.126226</v>
      </c>
      <c r="K863">
        <v>-0.29051500000000002</v>
      </c>
      <c r="L863">
        <v>-0.20463600000000001</v>
      </c>
      <c r="M863">
        <v>-0.18518899999999999</v>
      </c>
      <c r="N863">
        <v>-0.122432</v>
      </c>
      <c r="O863" t="s">
        <v>307</v>
      </c>
      <c r="P863" t="s">
        <v>66</v>
      </c>
    </row>
    <row r="864" spans="1:16" x14ac:dyDescent="0.25">
      <c r="A864" t="s">
        <v>7311</v>
      </c>
      <c r="B864" t="s">
        <v>7312</v>
      </c>
      <c r="C864">
        <v>-0.31479299999999999</v>
      </c>
      <c r="D864">
        <v>-0.218171</v>
      </c>
      <c r="E864">
        <v>-0.269256</v>
      </c>
      <c r="F864">
        <v>-0.19142000000000001</v>
      </c>
      <c r="G864">
        <v>-9.3745999999999996E-2</v>
      </c>
      <c r="H864">
        <v>-0.26360800000000001</v>
      </c>
      <c r="I864">
        <v>-0.202265</v>
      </c>
      <c r="J864">
        <v>-0.141679</v>
      </c>
      <c r="K864">
        <v>5.1096999999999997E-2</v>
      </c>
      <c r="L864">
        <v>7.5717999999999994E-2</v>
      </c>
      <c r="M864">
        <v>9.5282000000000006E-2</v>
      </c>
      <c r="N864">
        <v>9.1707999999999998E-2</v>
      </c>
      <c r="P864" t="s">
        <v>66</v>
      </c>
    </row>
    <row r="865" spans="1:16" x14ac:dyDescent="0.25">
      <c r="A865" t="s">
        <v>7316</v>
      </c>
      <c r="B865" t="s">
        <v>7317</v>
      </c>
      <c r="C865">
        <v>-8.5912000000000002E-2</v>
      </c>
      <c r="D865">
        <v>-0.24479200000000001</v>
      </c>
      <c r="E865">
        <v>-0.364846</v>
      </c>
      <c r="F865">
        <v>-0.33136700000000002</v>
      </c>
      <c r="G865">
        <v>-0.368004</v>
      </c>
      <c r="H865">
        <v>-0.368981</v>
      </c>
      <c r="I865">
        <v>-2.6315999999999999E-2</v>
      </c>
      <c r="J865">
        <v>8.0370000000000007E-3</v>
      </c>
      <c r="K865">
        <v>-0.25615100000000002</v>
      </c>
      <c r="L865">
        <v>-0.24437999999999999</v>
      </c>
      <c r="M865">
        <v>-0.25236700000000001</v>
      </c>
      <c r="N865">
        <v>-0.25268200000000002</v>
      </c>
      <c r="O865" t="s">
        <v>1159</v>
      </c>
      <c r="P865" t="s">
        <v>66</v>
      </c>
    </row>
    <row r="866" spans="1:16" x14ac:dyDescent="0.25">
      <c r="A866" t="s">
        <v>7321</v>
      </c>
      <c r="B866" t="s">
        <v>7322</v>
      </c>
      <c r="C866">
        <v>-4.5584E-2</v>
      </c>
      <c r="D866">
        <v>-0.14139599999999999</v>
      </c>
      <c r="E866">
        <v>-0.24618399999999999</v>
      </c>
      <c r="F866">
        <v>-0.32841100000000001</v>
      </c>
      <c r="G866">
        <v>-0.38707000000000003</v>
      </c>
      <c r="H866">
        <v>-0.176561</v>
      </c>
      <c r="I866">
        <v>2.2336000000000002E-2</v>
      </c>
      <c r="J866">
        <v>9.6356999999999998E-2</v>
      </c>
      <c r="K866">
        <v>-0.18024999999999999</v>
      </c>
      <c r="L866">
        <v>-0.20807700000000001</v>
      </c>
      <c r="M866">
        <v>-0.19175</v>
      </c>
      <c r="N866">
        <v>-0.13533600000000001</v>
      </c>
      <c r="O866" t="s">
        <v>7323</v>
      </c>
      <c r="P866" t="s">
        <v>66</v>
      </c>
    </row>
    <row r="867" spans="1:16" x14ac:dyDescent="0.25">
      <c r="A867" t="s">
        <v>7324</v>
      </c>
      <c r="B867" t="s">
        <v>7325</v>
      </c>
      <c r="C867">
        <v>-5.842E-3</v>
      </c>
      <c r="D867">
        <v>-0.26089200000000001</v>
      </c>
      <c r="E867">
        <v>-0.21823500000000001</v>
      </c>
      <c r="F867">
        <v>-0.20122899999999999</v>
      </c>
      <c r="G867">
        <v>-0.122225</v>
      </c>
      <c r="H867">
        <v>-0.213139</v>
      </c>
      <c r="I867">
        <v>0.13700899999999999</v>
      </c>
      <c r="J867">
        <v>0.12598599999999999</v>
      </c>
      <c r="K867">
        <v>-0.15223800000000001</v>
      </c>
      <c r="L867">
        <v>-0.33406200000000003</v>
      </c>
      <c r="M867">
        <v>-0.37568800000000002</v>
      </c>
      <c r="N867">
        <v>-0.42700900000000003</v>
      </c>
      <c r="O867" t="s">
        <v>7326</v>
      </c>
      <c r="P867" t="s">
        <v>66</v>
      </c>
    </row>
    <row r="868" spans="1:16" x14ac:dyDescent="0.25">
      <c r="A868" t="s">
        <v>7327</v>
      </c>
      <c r="B868" t="s">
        <v>7328</v>
      </c>
      <c r="C868">
        <v>-7.2811000000000001E-2</v>
      </c>
      <c r="D868">
        <v>-0.32061200000000001</v>
      </c>
      <c r="E868">
        <v>-0.33998200000000001</v>
      </c>
      <c r="F868">
        <v>-0.38775700000000002</v>
      </c>
      <c r="G868">
        <v>-0.30698999999999999</v>
      </c>
      <c r="H868">
        <v>-0.23292199999999999</v>
      </c>
      <c r="I868">
        <v>1.596E-3</v>
      </c>
      <c r="J868">
        <v>1.5904000000000001E-2</v>
      </c>
      <c r="K868">
        <v>-0.14125099999999999</v>
      </c>
      <c r="L868">
        <v>-0.27699600000000002</v>
      </c>
      <c r="M868">
        <v>-0.31030999999999997</v>
      </c>
      <c r="N868">
        <v>-0.36371399999999998</v>
      </c>
      <c r="O868" t="s">
        <v>7329</v>
      </c>
      <c r="P868" t="s">
        <v>66</v>
      </c>
    </row>
    <row r="869" spans="1:16" x14ac:dyDescent="0.25">
      <c r="A869" t="s">
        <v>7341</v>
      </c>
      <c r="B869" t="s">
        <v>7342</v>
      </c>
      <c r="C869">
        <v>-0.31499500000000002</v>
      </c>
      <c r="D869">
        <v>-0.27020300000000003</v>
      </c>
      <c r="E869">
        <v>-0.31672</v>
      </c>
      <c r="F869">
        <v>-0.19148200000000001</v>
      </c>
      <c r="G869">
        <v>3.0911000000000001E-2</v>
      </c>
      <c r="H869">
        <v>-0.15215799999999999</v>
      </c>
      <c r="I869">
        <v>-0.32430999999999999</v>
      </c>
      <c r="J869">
        <v>-0.27461999999999998</v>
      </c>
      <c r="K869">
        <v>4.5897E-2</v>
      </c>
      <c r="L869">
        <v>0.15681999999999999</v>
      </c>
      <c r="M869">
        <v>0.14016100000000001</v>
      </c>
      <c r="N869">
        <v>4.2930999999999997E-2</v>
      </c>
      <c r="P869" t="s">
        <v>66</v>
      </c>
    </row>
    <row r="870" spans="1:16" x14ac:dyDescent="0.25">
      <c r="A870" t="s">
        <v>7343</v>
      </c>
      <c r="B870" t="s">
        <v>7344</v>
      </c>
      <c r="C870">
        <v>-4.7529000000000002E-2</v>
      </c>
      <c r="D870">
        <v>-0.27595999999999998</v>
      </c>
      <c r="E870">
        <v>-0.29275800000000002</v>
      </c>
      <c r="F870">
        <v>-0.29004799999999997</v>
      </c>
      <c r="G870">
        <v>-0.27931299999999998</v>
      </c>
      <c r="H870">
        <v>-0.14247599999999999</v>
      </c>
      <c r="I870">
        <v>0.21008399999999999</v>
      </c>
      <c r="J870">
        <v>0.15104999999999999</v>
      </c>
      <c r="K870">
        <v>-0.42523100000000003</v>
      </c>
      <c r="L870">
        <v>-0.45219300000000001</v>
      </c>
      <c r="M870">
        <v>-0.461841</v>
      </c>
      <c r="N870">
        <v>-0.42895800000000001</v>
      </c>
      <c r="O870" t="s">
        <v>7345</v>
      </c>
      <c r="P870" t="s">
        <v>66</v>
      </c>
    </row>
    <row r="871" spans="1:16" x14ac:dyDescent="0.25">
      <c r="A871" t="s">
        <v>7356</v>
      </c>
      <c r="B871" t="s">
        <v>7357</v>
      </c>
      <c r="C871">
        <v>-0.18960299999999999</v>
      </c>
      <c r="D871">
        <v>-8.2139000000000004E-2</v>
      </c>
      <c r="E871">
        <v>-0.18451600000000001</v>
      </c>
      <c r="F871">
        <v>-0.10398499999999999</v>
      </c>
      <c r="G871">
        <v>1.9650000000000001E-2</v>
      </c>
      <c r="H871">
        <v>-8.6735999999999994E-2</v>
      </c>
      <c r="I871">
        <v>-0.42190499999999997</v>
      </c>
      <c r="J871">
        <v>-0.35186299999999998</v>
      </c>
      <c r="K871">
        <v>0.183807</v>
      </c>
      <c r="L871">
        <v>0.28021000000000001</v>
      </c>
      <c r="M871">
        <v>0.28081099999999998</v>
      </c>
      <c r="N871">
        <v>0.21506400000000001</v>
      </c>
      <c r="O871" t="s">
        <v>7358</v>
      </c>
      <c r="P871" t="s">
        <v>66</v>
      </c>
    </row>
    <row r="872" spans="1:16" x14ac:dyDescent="0.25">
      <c r="A872" t="s">
        <v>7371</v>
      </c>
      <c r="B872" t="s">
        <v>7372</v>
      </c>
      <c r="C872">
        <v>-2.196E-3</v>
      </c>
      <c r="D872">
        <v>-0.13614100000000001</v>
      </c>
      <c r="E872">
        <v>-0.18965899999999999</v>
      </c>
      <c r="F872">
        <v>-0.25363000000000002</v>
      </c>
      <c r="G872">
        <v>-0.32485000000000003</v>
      </c>
      <c r="H872">
        <v>-0.18604200000000001</v>
      </c>
      <c r="I872">
        <v>0.19068499999999999</v>
      </c>
      <c r="J872">
        <v>0.119328</v>
      </c>
      <c r="K872">
        <v>-0.40357599999999999</v>
      </c>
      <c r="L872">
        <v>-0.368647</v>
      </c>
      <c r="M872">
        <v>-0.35808200000000001</v>
      </c>
      <c r="N872">
        <v>-0.28282800000000002</v>
      </c>
      <c r="P872" t="s">
        <v>66</v>
      </c>
    </row>
    <row r="873" spans="1:16" x14ac:dyDescent="0.25">
      <c r="A873" t="s">
        <v>7376</v>
      </c>
      <c r="B873" t="s">
        <v>7377</v>
      </c>
      <c r="C873">
        <v>-9.4990000000000005E-2</v>
      </c>
      <c r="D873">
        <v>-0.153672</v>
      </c>
      <c r="E873">
        <v>-0.28211599999999998</v>
      </c>
      <c r="F873">
        <v>-0.327121</v>
      </c>
      <c r="G873">
        <v>-0.39124999999999999</v>
      </c>
      <c r="H873">
        <v>-0.24932000000000001</v>
      </c>
      <c r="I873">
        <v>7.0870000000000004E-3</v>
      </c>
      <c r="J873">
        <v>-3.117E-3</v>
      </c>
      <c r="K873">
        <v>-0.21990499999999999</v>
      </c>
      <c r="L873">
        <v>-0.25392300000000001</v>
      </c>
      <c r="M873">
        <v>-0.24315700000000001</v>
      </c>
      <c r="N873">
        <v>-0.19383600000000001</v>
      </c>
      <c r="O873" t="s">
        <v>7378</v>
      </c>
      <c r="P873" t="s">
        <v>66</v>
      </c>
    </row>
    <row r="874" spans="1:16" x14ac:dyDescent="0.25">
      <c r="A874" t="s">
        <v>7379</v>
      </c>
      <c r="B874" t="s">
        <v>7380</v>
      </c>
      <c r="C874">
        <v>-0.173682</v>
      </c>
      <c r="D874">
        <v>-0.34393600000000002</v>
      </c>
      <c r="E874">
        <v>-0.34571299999999999</v>
      </c>
      <c r="F874">
        <v>-0.36399199999999998</v>
      </c>
      <c r="G874">
        <v>-0.249918</v>
      </c>
      <c r="H874">
        <v>-0.37864999999999999</v>
      </c>
      <c r="I874">
        <v>-5.0254E-2</v>
      </c>
      <c r="J874">
        <v>-4.1097000000000002E-2</v>
      </c>
      <c r="K874">
        <v>-0.124763</v>
      </c>
      <c r="L874">
        <v>-0.23093900000000001</v>
      </c>
      <c r="M874">
        <v>-0.24082400000000001</v>
      </c>
      <c r="N874">
        <v>-0.26036100000000001</v>
      </c>
      <c r="O874" t="s">
        <v>7381</v>
      </c>
      <c r="P874" t="s">
        <v>66</v>
      </c>
    </row>
    <row r="875" spans="1:16" x14ac:dyDescent="0.25">
      <c r="A875" t="s">
        <v>7382</v>
      </c>
      <c r="B875" t="s">
        <v>7383</v>
      </c>
      <c r="C875">
        <v>-0.30820900000000001</v>
      </c>
      <c r="D875">
        <v>-9.3133999999999995E-2</v>
      </c>
      <c r="E875">
        <v>-0.23879</v>
      </c>
      <c r="F875">
        <v>-0.122429</v>
      </c>
      <c r="G875">
        <v>-6.8098000000000006E-2</v>
      </c>
      <c r="H875">
        <v>-0.16994699999999999</v>
      </c>
      <c r="I875">
        <v>-0.39496199999999998</v>
      </c>
      <c r="J875">
        <v>-0.35278199999999998</v>
      </c>
      <c r="K875">
        <v>6.9631999999999999E-2</v>
      </c>
      <c r="L875">
        <v>0.236095</v>
      </c>
      <c r="M875">
        <v>0.275808</v>
      </c>
      <c r="N875">
        <v>0.29499999999999998</v>
      </c>
      <c r="P875" t="s">
        <v>66</v>
      </c>
    </row>
    <row r="876" spans="1:16" x14ac:dyDescent="0.25">
      <c r="A876" t="s">
        <v>7386</v>
      </c>
      <c r="B876" t="s">
        <v>7387</v>
      </c>
      <c r="C876">
        <v>3.8984999999999999E-2</v>
      </c>
      <c r="D876">
        <v>-0.15745100000000001</v>
      </c>
      <c r="E876">
        <v>-0.21614900000000001</v>
      </c>
      <c r="F876">
        <v>-0.209482</v>
      </c>
      <c r="G876">
        <v>-0.237147</v>
      </c>
      <c r="H876">
        <v>-0.245807</v>
      </c>
      <c r="I876">
        <v>0.21182300000000001</v>
      </c>
      <c r="J876">
        <v>0.19155900000000001</v>
      </c>
      <c r="K876">
        <v>-0.34620699999999999</v>
      </c>
      <c r="L876">
        <v>-0.42234100000000002</v>
      </c>
      <c r="M876">
        <v>-0.41307100000000002</v>
      </c>
      <c r="N876">
        <v>-0.34228900000000001</v>
      </c>
      <c r="P876" t="s">
        <v>66</v>
      </c>
    </row>
    <row r="877" spans="1:16" x14ac:dyDescent="0.25">
      <c r="A877" t="s">
        <v>7404</v>
      </c>
      <c r="B877" t="s">
        <v>7405</v>
      </c>
      <c r="C877">
        <v>-0.25290600000000002</v>
      </c>
      <c r="D877">
        <v>-0.129579</v>
      </c>
      <c r="E877">
        <v>-0.19742599999999999</v>
      </c>
      <c r="F877">
        <v>-6.8391999999999994E-2</v>
      </c>
      <c r="G877">
        <v>0.100814</v>
      </c>
      <c r="H877">
        <v>-4.6407999999999998E-2</v>
      </c>
      <c r="I877">
        <v>-0.40111999999999998</v>
      </c>
      <c r="J877">
        <v>-0.35763699999999998</v>
      </c>
      <c r="K877">
        <v>0.16666500000000001</v>
      </c>
      <c r="L877">
        <v>0.28956399999999999</v>
      </c>
      <c r="M877">
        <v>0.28853899999999999</v>
      </c>
      <c r="N877">
        <v>0.21566199999999999</v>
      </c>
      <c r="O877" t="s">
        <v>7406</v>
      </c>
      <c r="P877" t="s">
        <v>66</v>
      </c>
    </row>
    <row r="878" spans="1:16" x14ac:dyDescent="0.25">
      <c r="A878" t="s">
        <v>7410</v>
      </c>
      <c r="B878" t="s">
        <v>7411</v>
      </c>
      <c r="C878">
        <v>4.4671000000000002E-2</v>
      </c>
      <c r="D878">
        <v>-0.13587399999999999</v>
      </c>
      <c r="E878">
        <v>-0.31357000000000002</v>
      </c>
      <c r="F878">
        <v>-0.32403300000000002</v>
      </c>
      <c r="G878">
        <v>-0.402424</v>
      </c>
      <c r="H878">
        <v>-0.30868899999999999</v>
      </c>
      <c r="I878">
        <v>6.2056E-2</v>
      </c>
      <c r="J878">
        <v>4.0065999999999997E-2</v>
      </c>
      <c r="K878">
        <v>-0.32468000000000002</v>
      </c>
      <c r="L878">
        <v>-0.31329299999999999</v>
      </c>
      <c r="M878">
        <v>-0.31196299999999999</v>
      </c>
      <c r="N878">
        <v>-0.26156200000000002</v>
      </c>
      <c r="P878" t="s">
        <v>66</v>
      </c>
    </row>
    <row r="879" spans="1:16" x14ac:dyDescent="0.25">
      <c r="A879" t="s">
        <v>7425</v>
      </c>
      <c r="B879" t="s">
        <v>7426</v>
      </c>
      <c r="C879">
        <v>-0.29766300000000001</v>
      </c>
      <c r="D879">
        <v>-0.16255700000000001</v>
      </c>
      <c r="E879">
        <v>-0.16445100000000001</v>
      </c>
      <c r="F879">
        <v>-5.7502999999999999E-2</v>
      </c>
      <c r="G879">
        <v>0.170742</v>
      </c>
      <c r="H879">
        <v>-5.8775000000000001E-2</v>
      </c>
      <c r="I879">
        <v>-0.40913899999999997</v>
      </c>
      <c r="J879">
        <v>-0.35881200000000002</v>
      </c>
      <c r="K879">
        <v>0.22145699999999999</v>
      </c>
      <c r="L879">
        <v>0.34697299999999998</v>
      </c>
      <c r="M879">
        <v>0.33704000000000001</v>
      </c>
      <c r="N879">
        <v>0.22933600000000001</v>
      </c>
      <c r="P879" t="s">
        <v>66</v>
      </c>
    </row>
    <row r="880" spans="1:16" x14ac:dyDescent="0.25">
      <c r="A880" t="s">
        <v>7427</v>
      </c>
      <c r="B880" t="s">
        <v>7428</v>
      </c>
      <c r="C880">
        <v>0.13397500000000001</v>
      </c>
      <c r="D880">
        <v>-1.3258000000000001E-2</v>
      </c>
      <c r="E880">
        <v>-0.13314000000000001</v>
      </c>
      <c r="F880">
        <v>-0.14315700000000001</v>
      </c>
      <c r="G880">
        <v>-0.26971400000000001</v>
      </c>
      <c r="H880">
        <v>-0.23638100000000001</v>
      </c>
      <c r="I880">
        <v>0.325849</v>
      </c>
      <c r="J880">
        <v>0.31417299999999998</v>
      </c>
      <c r="K880">
        <v>-0.465167</v>
      </c>
      <c r="L880">
        <v>-0.428427</v>
      </c>
      <c r="M880">
        <v>-0.41093099999999999</v>
      </c>
      <c r="N880">
        <v>-0.29611100000000001</v>
      </c>
      <c r="P880" t="s">
        <v>66</v>
      </c>
    </row>
    <row r="881" spans="1:16" x14ac:dyDescent="0.25">
      <c r="A881" t="s">
        <v>7429</v>
      </c>
      <c r="B881" t="s">
        <v>7430</v>
      </c>
      <c r="C881">
        <v>-0.13469200000000001</v>
      </c>
      <c r="D881">
        <v>-0.14798500000000001</v>
      </c>
      <c r="E881">
        <v>-0.32403399999999999</v>
      </c>
      <c r="F881">
        <v>-0.341146</v>
      </c>
      <c r="G881">
        <v>-0.405333</v>
      </c>
      <c r="H881">
        <v>-0.20597499999999999</v>
      </c>
      <c r="I881">
        <v>-0.118024</v>
      </c>
      <c r="J881">
        <v>-0.12030100000000001</v>
      </c>
      <c r="K881">
        <v>-0.17837700000000001</v>
      </c>
      <c r="L881">
        <v>-0.136324</v>
      </c>
      <c r="M881">
        <v>-0.12374300000000001</v>
      </c>
      <c r="N881">
        <v>-8.9085999999999999E-2</v>
      </c>
      <c r="O881" t="s">
        <v>7431</v>
      </c>
      <c r="P881" t="s">
        <v>66</v>
      </c>
    </row>
    <row r="882" spans="1:16" x14ac:dyDescent="0.25">
      <c r="A882" t="s">
        <v>7432</v>
      </c>
      <c r="B882" t="s">
        <v>7433</v>
      </c>
      <c r="C882">
        <v>-0.31864300000000001</v>
      </c>
      <c r="D882">
        <v>-0.117745</v>
      </c>
      <c r="E882">
        <v>-4.9789E-2</v>
      </c>
      <c r="F882">
        <v>-4.6096999999999999E-2</v>
      </c>
      <c r="G882">
        <v>3.4938999999999998E-2</v>
      </c>
      <c r="H882">
        <v>-0.21008199999999999</v>
      </c>
      <c r="I882">
        <v>-0.22183800000000001</v>
      </c>
      <c r="J882">
        <v>-0.12551799999999999</v>
      </c>
      <c r="K882">
        <v>1.95E-2</v>
      </c>
      <c r="L882">
        <v>0.13932600000000001</v>
      </c>
      <c r="M882">
        <v>0.19383</v>
      </c>
      <c r="N882">
        <v>0.25420500000000001</v>
      </c>
      <c r="P882" t="s">
        <v>66</v>
      </c>
    </row>
    <row r="883" spans="1:16" x14ac:dyDescent="0.25">
      <c r="A883" t="s">
        <v>7440</v>
      </c>
      <c r="B883" t="s">
        <v>7441</v>
      </c>
      <c r="C883">
        <v>-0.22362299999999999</v>
      </c>
      <c r="D883">
        <v>-0.34275099999999997</v>
      </c>
      <c r="E883">
        <v>-0.43232799999999999</v>
      </c>
      <c r="F883">
        <v>-0.40893200000000002</v>
      </c>
      <c r="G883">
        <v>-0.30451400000000001</v>
      </c>
      <c r="H883">
        <v>-0.32226500000000002</v>
      </c>
      <c r="I883">
        <v>-0.21690999999999999</v>
      </c>
      <c r="J883">
        <v>-0.18971499999999999</v>
      </c>
      <c r="K883">
        <v>-9.4730999999999996E-2</v>
      </c>
      <c r="L883">
        <v>-0.11884</v>
      </c>
      <c r="M883">
        <v>-0.138791</v>
      </c>
      <c r="N883">
        <v>-0.19825200000000001</v>
      </c>
      <c r="O883" t="s">
        <v>7442</v>
      </c>
      <c r="P883" t="s">
        <v>66</v>
      </c>
    </row>
    <row r="884" spans="1:16" x14ac:dyDescent="0.25">
      <c r="A884" t="s">
        <v>7451</v>
      </c>
      <c r="B884" t="s">
        <v>7452</v>
      </c>
      <c r="C884">
        <v>-6.6966999999999999E-2</v>
      </c>
      <c r="D884">
        <v>-0.154391</v>
      </c>
      <c r="E884">
        <v>-0.29832700000000001</v>
      </c>
      <c r="F884">
        <v>-0.35496299999999997</v>
      </c>
      <c r="G884">
        <v>-0.40778300000000001</v>
      </c>
      <c r="H884">
        <v>-0.16361800000000001</v>
      </c>
      <c r="I884">
        <v>-5.4899000000000003E-2</v>
      </c>
      <c r="J884">
        <v>3.7609999999999998E-2</v>
      </c>
      <c r="K884">
        <v>-0.17180899999999999</v>
      </c>
      <c r="L884">
        <v>-0.17405699999999999</v>
      </c>
      <c r="M884">
        <v>-0.160445</v>
      </c>
      <c r="N884">
        <v>-0.11987100000000001</v>
      </c>
      <c r="P884" t="s">
        <v>66</v>
      </c>
    </row>
    <row r="885" spans="1:16" x14ac:dyDescent="0.25">
      <c r="A885" t="s">
        <v>7453</v>
      </c>
      <c r="B885" t="s">
        <v>7454</v>
      </c>
      <c r="C885">
        <v>-2.0787E-2</v>
      </c>
      <c r="D885">
        <v>-3.5664000000000001E-2</v>
      </c>
      <c r="E885">
        <v>-1.9833E-2</v>
      </c>
      <c r="F885">
        <v>2.7799999999999999E-3</v>
      </c>
      <c r="G885">
        <v>-5.4233999999999997E-2</v>
      </c>
      <c r="H885">
        <v>-9.8716999999999999E-2</v>
      </c>
      <c r="I885">
        <v>0.20921200000000001</v>
      </c>
      <c r="J885">
        <v>0.19981099999999999</v>
      </c>
      <c r="K885">
        <v>-0.42736600000000002</v>
      </c>
      <c r="L885">
        <v>-0.2626</v>
      </c>
      <c r="M885">
        <v>-0.224463</v>
      </c>
      <c r="N885">
        <v>-0.106473</v>
      </c>
      <c r="O885" t="s">
        <v>7455</v>
      </c>
      <c r="P885" t="s">
        <v>66</v>
      </c>
    </row>
    <row r="886" spans="1:16" x14ac:dyDescent="0.25">
      <c r="A886" t="s">
        <v>7478</v>
      </c>
      <c r="B886" t="s">
        <v>7479</v>
      </c>
      <c r="C886">
        <v>3.6679999999999998E-3</v>
      </c>
      <c r="D886">
        <v>0.17311599999999999</v>
      </c>
      <c r="E886">
        <v>1.4518E-2</v>
      </c>
      <c r="F886">
        <v>6.4800999999999997E-2</v>
      </c>
      <c r="G886">
        <v>-3.2688000000000002E-2</v>
      </c>
      <c r="H886">
        <v>-6.1968000000000002E-2</v>
      </c>
      <c r="I886">
        <v>-0.279499</v>
      </c>
      <c r="J886">
        <v>-0.36265599999999998</v>
      </c>
      <c r="K886">
        <v>0.32445099999999999</v>
      </c>
      <c r="L886">
        <v>0.32393300000000003</v>
      </c>
      <c r="M886">
        <v>0.33467599999999997</v>
      </c>
      <c r="N886">
        <v>0.30888100000000002</v>
      </c>
      <c r="O886" t="s">
        <v>7480</v>
      </c>
      <c r="P886" t="s">
        <v>66</v>
      </c>
    </row>
    <row r="887" spans="1:16" x14ac:dyDescent="0.25">
      <c r="A887" t="s">
        <v>7481</v>
      </c>
      <c r="B887" t="s">
        <v>7482</v>
      </c>
      <c r="C887">
        <v>-0.322772</v>
      </c>
      <c r="D887">
        <v>-0.24856500000000001</v>
      </c>
      <c r="E887">
        <v>-0.279613</v>
      </c>
      <c r="F887">
        <v>-0.19518099999999999</v>
      </c>
      <c r="G887">
        <v>-8.8057999999999997E-2</v>
      </c>
      <c r="H887">
        <v>-0.26249800000000001</v>
      </c>
      <c r="I887">
        <v>-0.186527</v>
      </c>
      <c r="J887">
        <v>-0.13733200000000001</v>
      </c>
      <c r="K887">
        <v>1.7354999999999999E-2</v>
      </c>
      <c r="L887">
        <v>2.8974E-2</v>
      </c>
      <c r="M887">
        <v>4.7107000000000003E-2</v>
      </c>
      <c r="N887">
        <v>4.6563E-2</v>
      </c>
      <c r="P887" t="s">
        <v>66</v>
      </c>
    </row>
    <row r="888" spans="1:16" x14ac:dyDescent="0.25">
      <c r="A888" t="s">
        <v>7496</v>
      </c>
      <c r="B888" t="s">
        <v>7497</v>
      </c>
      <c r="C888">
        <v>0.21862999999999999</v>
      </c>
      <c r="D888">
        <v>-8.6467000000000002E-2</v>
      </c>
      <c r="E888">
        <v>2.0010000000000002E-3</v>
      </c>
      <c r="F888">
        <v>-6.8374000000000004E-2</v>
      </c>
      <c r="G888">
        <v>-0.14312900000000001</v>
      </c>
      <c r="H888">
        <v>-3.9709000000000001E-2</v>
      </c>
      <c r="I888">
        <v>0.40507900000000002</v>
      </c>
      <c r="J888">
        <v>0.37222100000000002</v>
      </c>
      <c r="K888">
        <v>-0.32358399999999998</v>
      </c>
      <c r="L888">
        <v>-0.39925500000000003</v>
      </c>
      <c r="M888">
        <v>-0.439718</v>
      </c>
      <c r="N888">
        <v>-0.448071</v>
      </c>
      <c r="O888" t="s">
        <v>7498</v>
      </c>
      <c r="P888" t="s">
        <v>66</v>
      </c>
    </row>
    <row r="889" spans="1:16" x14ac:dyDescent="0.25">
      <c r="A889" t="s">
        <v>7501</v>
      </c>
      <c r="B889" t="s">
        <v>7502</v>
      </c>
      <c r="C889">
        <v>-5.6537999999999998E-2</v>
      </c>
      <c r="D889">
        <v>-0.28444999999999998</v>
      </c>
      <c r="E889">
        <v>-0.166708</v>
      </c>
      <c r="F889">
        <v>-0.14913799999999999</v>
      </c>
      <c r="G889">
        <v>-4.9390000000000003E-2</v>
      </c>
      <c r="H889">
        <v>-0.155638</v>
      </c>
      <c r="I889">
        <v>0.25795299999999999</v>
      </c>
      <c r="J889">
        <v>0.21343799999999999</v>
      </c>
      <c r="K889">
        <v>-0.39288200000000001</v>
      </c>
      <c r="L889">
        <v>-0.43576500000000001</v>
      </c>
      <c r="M889">
        <v>-0.45693400000000001</v>
      </c>
      <c r="N889">
        <v>-0.44911200000000001</v>
      </c>
      <c r="O889" t="s">
        <v>7503</v>
      </c>
      <c r="P889" t="s">
        <v>66</v>
      </c>
    </row>
    <row r="890" spans="1:16" x14ac:dyDescent="0.25">
      <c r="A890" t="s">
        <v>7509</v>
      </c>
      <c r="B890" t="s">
        <v>7510</v>
      </c>
      <c r="C890">
        <v>-5.1078999999999999E-2</v>
      </c>
      <c r="D890">
        <v>-0.37659700000000002</v>
      </c>
      <c r="E890">
        <v>-0.37154999999999999</v>
      </c>
      <c r="F890">
        <v>-0.40429300000000001</v>
      </c>
      <c r="G890">
        <v>-0.29920200000000002</v>
      </c>
      <c r="H890">
        <v>-0.239533</v>
      </c>
      <c r="I890">
        <v>-4.0429E-2</v>
      </c>
      <c r="J890">
        <v>-7.2896000000000002E-2</v>
      </c>
      <c r="K890">
        <v>-6.7459000000000005E-2</v>
      </c>
      <c r="L890">
        <v>-0.29109000000000002</v>
      </c>
      <c r="M890">
        <v>-0.34631600000000001</v>
      </c>
      <c r="N890">
        <v>-0.449235</v>
      </c>
      <c r="O890" t="s">
        <v>7511</v>
      </c>
      <c r="P890" t="s">
        <v>66</v>
      </c>
    </row>
    <row r="891" spans="1:16" x14ac:dyDescent="0.25">
      <c r="A891" t="s">
        <v>7516</v>
      </c>
      <c r="B891" t="s">
        <v>7517</v>
      </c>
      <c r="C891">
        <v>-0.215861</v>
      </c>
      <c r="D891">
        <v>-0.360738</v>
      </c>
      <c r="E891">
        <v>-0.36707600000000001</v>
      </c>
      <c r="F891">
        <v>-0.40650999999999998</v>
      </c>
      <c r="G891">
        <v>-0.257189</v>
      </c>
      <c r="H891">
        <v>-0.40293200000000001</v>
      </c>
      <c r="I891">
        <v>-0.19769200000000001</v>
      </c>
      <c r="J891">
        <v>-0.18873300000000001</v>
      </c>
      <c r="K891">
        <v>-4.7856999999999997E-2</v>
      </c>
      <c r="L891">
        <v>-9.9867999999999998E-2</v>
      </c>
      <c r="M891">
        <v>-0.133432</v>
      </c>
      <c r="N891">
        <v>-0.228653</v>
      </c>
      <c r="O891" t="s">
        <v>7518</v>
      </c>
      <c r="P891" t="s">
        <v>66</v>
      </c>
    </row>
    <row r="892" spans="1:16" x14ac:dyDescent="0.25">
      <c r="A892" t="s">
        <v>7524</v>
      </c>
      <c r="B892" t="s">
        <v>7525</v>
      </c>
      <c r="C892">
        <v>-2.7622000000000001E-2</v>
      </c>
      <c r="D892">
        <v>-0.13805500000000001</v>
      </c>
      <c r="E892">
        <v>-0.29213</v>
      </c>
      <c r="F892">
        <v>-0.35713200000000001</v>
      </c>
      <c r="G892">
        <v>-0.43911600000000001</v>
      </c>
      <c r="H892">
        <v>-0.15386</v>
      </c>
      <c r="I892">
        <v>-5.3898000000000001E-2</v>
      </c>
      <c r="J892">
        <v>3.3873E-2</v>
      </c>
      <c r="K892">
        <v>-0.20324200000000001</v>
      </c>
      <c r="L892">
        <v>-0.19764100000000001</v>
      </c>
      <c r="M892">
        <v>-0.18904299999999999</v>
      </c>
      <c r="N892">
        <v>-0.152056</v>
      </c>
      <c r="O892" t="s">
        <v>7526</v>
      </c>
      <c r="P892" t="s">
        <v>66</v>
      </c>
    </row>
    <row r="893" spans="1:16" x14ac:dyDescent="0.25">
      <c r="A893" t="s">
        <v>7527</v>
      </c>
      <c r="B893" t="s">
        <v>7528</v>
      </c>
      <c r="C893">
        <v>-2.8698000000000001E-2</v>
      </c>
      <c r="D893">
        <v>-0.159049</v>
      </c>
      <c r="E893">
        <v>-0.29112500000000002</v>
      </c>
      <c r="F893">
        <v>-0.37171300000000002</v>
      </c>
      <c r="G893">
        <v>-0.43915900000000002</v>
      </c>
      <c r="H893">
        <v>-0.139844</v>
      </c>
      <c r="I893">
        <v>1.0695E-2</v>
      </c>
      <c r="J893">
        <v>9.2291999999999999E-2</v>
      </c>
      <c r="K893">
        <v>-0.252998</v>
      </c>
      <c r="L893">
        <v>-0.26704099999999997</v>
      </c>
      <c r="M893">
        <v>-0.254216</v>
      </c>
      <c r="N893">
        <v>-0.196295</v>
      </c>
      <c r="O893" t="s">
        <v>307</v>
      </c>
      <c r="P893" t="s">
        <v>66</v>
      </c>
    </row>
    <row r="894" spans="1:16" x14ac:dyDescent="0.25">
      <c r="A894" t="s">
        <v>7532</v>
      </c>
      <c r="B894" t="s">
        <v>7533</v>
      </c>
      <c r="C894">
        <v>-5.2847999999999999E-2</v>
      </c>
      <c r="D894">
        <v>-0.232708</v>
      </c>
      <c r="E894">
        <v>-0.40437400000000001</v>
      </c>
      <c r="F894">
        <v>-0.40819699999999998</v>
      </c>
      <c r="G894">
        <v>-0.43965799999999999</v>
      </c>
      <c r="H894">
        <v>-0.25648399999999999</v>
      </c>
      <c r="I894">
        <v>-4.4935000000000003E-2</v>
      </c>
      <c r="J894">
        <v>-2.1361000000000002E-2</v>
      </c>
      <c r="K894">
        <v>-0.22305</v>
      </c>
      <c r="L894">
        <v>-0.27490500000000001</v>
      </c>
      <c r="M894">
        <v>-0.27509099999999997</v>
      </c>
      <c r="N894">
        <v>-0.25081599999999998</v>
      </c>
      <c r="P894" t="s">
        <v>66</v>
      </c>
    </row>
    <row r="895" spans="1:16" x14ac:dyDescent="0.25">
      <c r="A895" t="s">
        <v>7534</v>
      </c>
      <c r="B895" t="s">
        <v>7535</v>
      </c>
      <c r="C895">
        <v>-3.9891999999999997E-2</v>
      </c>
      <c r="D895">
        <v>-0.175071</v>
      </c>
      <c r="E895">
        <v>-0.30349100000000001</v>
      </c>
      <c r="F895">
        <v>-0.39046999999999998</v>
      </c>
      <c r="G895">
        <v>-0.44469700000000001</v>
      </c>
      <c r="H895">
        <v>-0.19054099999999999</v>
      </c>
      <c r="I895">
        <v>-9.8200000000000006E-3</v>
      </c>
      <c r="J895">
        <v>4.6830999999999998E-2</v>
      </c>
      <c r="K895">
        <v>-0.22742100000000001</v>
      </c>
      <c r="L895">
        <v>-0.2596</v>
      </c>
      <c r="M895">
        <v>-0.252359</v>
      </c>
      <c r="N895">
        <v>-0.20699500000000001</v>
      </c>
      <c r="O895" t="s">
        <v>7536</v>
      </c>
      <c r="P895" t="s">
        <v>66</v>
      </c>
    </row>
    <row r="896" spans="1:16" x14ac:dyDescent="0.25">
      <c r="A896" t="s">
        <v>7537</v>
      </c>
      <c r="B896" t="s">
        <v>7538</v>
      </c>
      <c r="C896">
        <v>-2.7019000000000001E-2</v>
      </c>
      <c r="D896">
        <v>-0.13266600000000001</v>
      </c>
      <c r="E896">
        <v>-0.26167099999999999</v>
      </c>
      <c r="F896">
        <v>-0.35000300000000001</v>
      </c>
      <c r="G896">
        <v>-0.44495400000000002</v>
      </c>
      <c r="H896">
        <v>-0.189549</v>
      </c>
      <c r="I896">
        <v>1.7765E-2</v>
      </c>
      <c r="J896">
        <v>0.10249999999999999</v>
      </c>
      <c r="K896">
        <v>-0.293016</v>
      </c>
      <c r="L896">
        <v>-0.27529300000000001</v>
      </c>
      <c r="M896">
        <v>-0.25592300000000001</v>
      </c>
      <c r="N896">
        <v>-0.181281</v>
      </c>
      <c r="P896" t="s">
        <v>66</v>
      </c>
    </row>
    <row r="897" spans="1:19" x14ac:dyDescent="0.25">
      <c r="A897" t="s">
        <v>7539</v>
      </c>
      <c r="B897" t="s">
        <v>7540</v>
      </c>
      <c r="C897">
        <v>-0.340032</v>
      </c>
      <c r="D897">
        <v>-0.270042</v>
      </c>
      <c r="E897">
        <v>-0.268289</v>
      </c>
      <c r="F897">
        <v>-0.21854999999999999</v>
      </c>
      <c r="G897">
        <v>-0.10964400000000001</v>
      </c>
      <c r="H897">
        <v>-0.31309599999999999</v>
      </c>
      <c r="I897">
        <v>-0.208755</v>
      </c>
      <c r="J897">
        <v>-0.17106399999999999</v>
      </c>
      <c r="K897">
        <v>6.6866999999999996E-2</v>
      </c>
      <c r="L897">
        <v>9.3008999999999994E-2</v>
      </c>
      <c r="M897">
        <v>8.9282E-2</v>
      </c>
      <c r="N897">
        <v>2.9068E-2</v>
      </c>
      <c r="P897" t="s">
        <v>66</v>
      </c>
    </row>
    <row r="898" spans="1:19" x14ac:dyDescent="0.25">
      <c r="A898" t="s">
        <v>7544</v>
      </c>
      <c r="B898" t="s">
        <v>7545</v>
      </c>
      <c r="C898">
        <v>6.5113000000000004E-2</v>
      </c>
      <c r="D898">
        <v>-0.20227400000000001</v>
      </c>
      <c r="E898">
        <v>-0.134462</v>
      </c>
      <c r="F898">
        <v>-0.190664</v>
      </c>
      <c r="G898">
        <v>-0.15662499999999999</v>
      </c>
      <c r="H898">
        <v>-0.13406599999999999</v>
      </c>
      <c r="I898">
        <v>0.27927800000000003</v>
      </c>
      <c r="J898">
        <v>0.23860799999999999</v>
      </c>
      <c r="K898">
        <v>-0.18402399999999999</v>
      </c>
      <c r="L898">
        <v>-0.365618</v>
      </c>
      <c r="M898">
        <v>-0.41445700000000002</v>
      </c>
      <c r="N898">
        <v>-0.47044399999999997</v>
      </c>
      <c r="O898" t="s">
        <v>7546</v>
      </c>
      <c r="P898" t="s">
        <v>66</v>
      </c>
    </row>
    <row r="899" spans="1:19" x14ac:dyDescent="0.25">
      <c r="A899" t="s">
        <v>7555</v>
      </c>
      <c r="B899" t="s">
        <v>7556</v>
      </c>
      <c r="C899">
        <v>-0.344308</v>
      </c>
      <c r="D899">
        <v>-0.20743300000000001</v>
      </c>
      <c r="E899">
        <v>-0.105239</v>
      </c>
      <c r="F899">
        <v>-2.4827999999999999E-2</v>
      </c>
      <c r="G899">
        <v>0.184726</v>
      </c>
      <c r="H899">
        <v>-0.143318</v>
      </c>
      <c r="I899">
        <v>-0.22681200000000001</v>
      </c>
      <c r="J899">
        <v>-0.19364100000000001</v>
      </c>
      <c r="K899">
        <v>8.9150999999999994E-2</v>
      </c>
      <c r="L899">
        <v>0.23654900000000001</v>
      </c>
      <c r="M899">
        <v>0.23366700000000001</v>
      </c>
      <c r="N899">
        <v>0.156781</v>
      </c>
      <c r="P899" t="s">
        <v>66</v>
      </c>
    </row>
    <row r="900" spans="1:19" x14ac:dyDescent="0.25">
      <c r="A900" t="s">
        <v>7570</v>
      </c>
      <c r="B900" t="s">
        <v>7571</v>
      </c>
      <c r="C900">
        <v>-0.10935400000000001</v>
      </c>
      <c r="D900">
        <v>-0.29174</v>
      </c>
      <c r="E900">
        <v>-0.46446799999999999</v>
      </c>
      <c r="F900">
        <v>-0.447183</v>
      </c>
      <c r="G900">
        <v>-0.45055499999999998</v>
      </c>
      <c r="H900">
        <v>-0.27971000000000001</v>
      </c>
      <c r="I900">
        <v>-0.12659899999999999</v>
      </c>
      <c r="J900">
        <v>-8.0394999999999994E-2</v>
      </c>
      <c r="K900">
        <v>-0.16859399999999999</v>
      </c>
      <c r="L900">
        <v>-0.18082100000000001</v>
      </c>
      <c r="M900">
        <v>-0.17573900000000001</v>
      </c>
      <c r="N900">
        <v>-0.17053499999999999</v>
      </c>
      <c r="P900" t="s">
        <v>66</v>
      </c>
    </row>
    <row r="901" spans="1:19" x14ac:dyDescent="0.25">
      <c r="A901" t="s">
        <v>7599</v>
      </c>
      <c r="B901" t="s">
        <v>7600</v>
      </c>
      <c r="C901">
        <v>-0.32635999999999998</v>
      </c>
      <c r="D901">
        <v>-0.41867700000000002</v>
      </c>
      <c r="E901">
        <v>-0.42672199999999999</v>
      </c>
      <c r="F901">
        <v>-0.374558</v>
      </c>
      <c r="G901">
        <v>-0.20272100000000001</v>
      </c>
      <c r="H901">
        <v>-0.426985</v>
      </c>
      <c r="I901">
        <v>-0.23785700000000001</v>
      </c>
      <c r="J901">
        <v>-0.21182500000000001</v>
      </c>
      <c r="K901">
        <v>-5.7022000000000003E-2</v>
      </c>
      <c r="L901">
        <v>-0.116046</v>
      </c>
      <c r="M901">
        <v>-0.114603</v>
      </c>
      <c r="N901">
        <v>-0.14913599999999999</v>
      </c>
      <c r="O901" t="s">
        <v>7601</v>
      </c>
      <c r="P901" t="s">
        <v>66</v>
      </c>
    </row>
    <row r="902" spans="1:19" x14ac:dyDescent="0.25">
      <c r="A902" t="s">
        <v>7605</v>
      </c>
      <c r="B902" t="s">
        <v>7606</v>
      </c>
      <c r="C902">
        <v>-0.18301300000000001</v>
      </c>
      <c r="D902">
        <v>-3.2912999999999998E-2</v>
      </c>
      <c r="E902">
        <v>-0.230907</v>
      </c>
      <c r="F902">
        <v>-7.4352000000000001E-2</v>
      </c>
      <c r="G902">
        <v>-2.3307999999999999E-2</v>
      </c>
      <c r="H902">
        <v>4.0800000000000003E-3</v>
      </c>
      <c r="I902">
        <v>-0.47568300000000002</v>
      </c>
      <c r="J902">
        <v>-0.41589900000000002</v>
      </c>
      <c r="K902">
        <v>0.15914900000000001</v>
      </c>
      <c r="L902">
        <v>0.29624699999999998</v>
      </c>
      <c r="M902">
        <v>0.31283899999999998</v>
      </c>
      <c r="N902">
        <v>0.28722599999999998</v>
      </c>
      <c r="P902" t="s">
        <v>66</v>
      </c>
    </row>
    <row r="903" spans="1:19" x14ac:dyDescent="0.25">
      <c r="A903" t="s">
        <v>7610</v>
      </c>
      <c r="B903" t="s">
        <v>7611</v>
      </c>
      <c r="C903">
        <v>-0.24270700000000001</v>
      </c>
      <c r="D903">
        <v>-0.38051400000000002</v>
      </c>
      <c r="E903">
        <v>-0.32725500000000002</v>
      </c>
      <c r="F903">
        <v>-0.30824800000000002</v>
      </c>
      <c r="G903">
        <v>-0.19719100000000001</v>
      </c>
      <c r="H903">
        <v>-0.33331899999999998</v>
      </c>
      <c r="I903">
        <v>6.0385000000000001E-2</v>
      </c>
      <c r="J903">
        <v>0.123067</v>
      </c>
      <c r="K903">
        <v>-0.31293100000000001</v>
      </c>
      <c r="L903">
        <v>-0.25826500000000002</v>
      </c>
      <c r="M903">
        <v>-0.24357000000000001</v>
      </c>
      <c r="N903">
        <v>-0.21502199999999999</v>
      </c>
      <c r="P903" t="s">
        <v>66</v>
      </c>
    </row>
    <row r="904" spans="1:19" x14ac:dyDescent="0.25">
      <c r="A904" t="s">
        <v>3397</v>
      </c>
      <c r="B904" t="s">
        <v>3398</v>
      </c>
      <c r="C904">
        <v>2.47E-2</v>
      </c>
      <c r="D904">
        <v>-0.28337000000000001</v>
      </c>
      <c r="E904">
        <v>-0.28121800000000002</v>
      </c>
      <c r="F904">
        <v>-0.27694400000000002</v>
      </c>
      <c r="G904">
        <v>-0.21659700000000001</v>
      </c>
      <c r="H904">
        <v>-0.28753499999999999</v>
      </c>
      <c r="I904">
        <v>0.193996</v>
      </c>
      <c r="J904">
        <v>0.14163999999999999</v>
      </c>
      <c r="K904">
        <v>-0.32682499999999998</v>
      </c>
      <c r="L904">
        <v>-0.45650400000000002</v>
      </c>
      <c r="M904">
        <v>-0.49037700000000001</v>
      </c>
      <c r="N904">
        <v>-0.50978299999999999</v>
      </c>
      <c r="P904" t="s">
        <v>3399</v>
      </c>
      <c r="Q904" t="s">
        <v>3402</v>
      </c>
      <c r="R904" t="s">
        <v>3400</v>
      </c>
      <c r="S904" t="s">
        <v>3401</v>
      </c>
    </row>
    <row r="905" spans="1:19" x14ac:dyDescent="0.25">
      <c r="A905" t="s">
        <v>4494</v>
      </c>
      <c r="B905" t="s">
        <v>4495</v>
      </c>
      <c r="C905">
        <v>-5.8719E-2</v>
      </c>
      <c r="D905">
        <v>6.9624000000000005E-2</v>
      </c>
      <c r="E905">
        <v>0.25695600000000002</v>
      </c>
      <c r="F905">
        <v>0.23651</v>
      </c>
      <c r="G905">
        <v>0.39244000000000001</v>
      </c>
      <c r="H905">
        <v>0.26042900000000002</v>
      </c>
      <c r="I905">
        <v>-8.4362999999999994E-2</v>
      </c>
      <c r="J905">
        <v>-6.7917000000000005E-2</v>
      </c>
      <c r="K905">
        <v>0.34994900000000001</v>
      </c>
      <c r="L905">
        <v>0.295599</v>
      </c>
      <c r="M905">
        <v>0.29165400000000002</v>
      </c>
      <c r="N905">
        <v>0.240255</v>
      </c>
      <c r="O905" t="s">
        <v>4496</v>
      </c>
      <c r="P905" t="s">
        <v>3399</v>
      </c>
      <c r="Q905" t="s">
        <v>4498</v>
      </c>
      <c r="S905" t="s">
        <v>4497</v>
      </c>
    </row>
    <row r="906" spans="1:19" x14ac:dyDescent="0.25">
      <c r="A906" t="s">
        <v>6575</v>
      </c>
      <c r="B906" t="s">
        <v>6576</v>
      </c>
      <c r="C906">
        <v>-5.4677000000000003E-2</v>
      </c>
      <c r="D906">
        <v>0.15656400000000001</v>
      </c>
      <c r="E906">
        <v>0.17339599999999999</v>
      </c>
      <c r="F906">
        <v>0.13293199999999999</v>
      </c>
      <c r="G906">
        <v>5.6306000000000002E-2</v>
      </c>
      <c r="H906">
        <v>6.1074000000000003E-2</v>
      </c>
      <c r="I906">
        <v>-0.21223700000000001</v>
      </c>
      <c r="J906">
        <v>-0.16644800000000001</v>
      </c>
      <c r="K906">
        <v>0.22383</v>
      </c>
      <c r="L906">
        <v>0.35609499999999999</v>
      </c>
      <c r="M906">
        <v>0.38775900000000002</v>
      </c>
      <c r="N906">
        <v>0.399254</v>
      </c>
      <c r="O906" t="s">
        <v>6577</v>
      </c>
      <c r="P906" t="s">
        <v>3399</v>
      </c>
    </row>
    <row r="907" spans="1:19" x14ac:dyDescent="0.25">
      <c r="A907" t="s">
        <v>4860</v>
      </c>
      <c r="B907" t="s">
        <v>4861</v>
      </c>
      <c r="C907">
        <v>7.9508999999999996E-2</v>
      </c>
      <c r="D907">
        <v>0.23643400000000001</v>
      </c>
      <c r="E907">
        <v>0.201211</v>
      </c>
      <c r="F907">
        <v>0.217526</v>
      </c>
      <c r="G907">
        <v>0.23366600000000001</v>
      </c>
      <c r="H907">
        <v>0.33257100000000001</v>
      </c>
      <c r="I907">
        <v>-0.17061499999999999</v>
      </c>
      <c r="J907">
        <v>-0.13719999999999999</v>
      </c>
      <c r="K907">
        <v>0.34905199999999997</v>
      </c>
      <c r="L907">
        <v>0.34781299999999998</v>
      </c>
      <c r="M907">
        <v>0.358317</v>
      </c>
      <c r="N907">
        <v>0.346358</v>
      </c>
      <c r="O907" t="s">
        <v>4862</v>
      </c>
      <c r="P907" t="s">
        <v>4863</v>
      </c>
      <c r="Q907" t="s">
        <v>4864</v>
      </c>
      <c r="S907" t="s">
        <v>285</v>
      </c>
    </row>
    <row r="908" spans="1:19" x14ac:dyDescent="0.25">
      <c r="A908" t="s">
        <v>4953</v>
      </c>
      <c r="B908" t="s">
        <v>4954</v>
      </c>
      <c r="C908">
        <v>1.6509999999999999E-3</v>
      </c>
      <c r="D908">
        <v>-0.330345</v>
      </c>
      <c r="E908">
        <v>-0.26606299999999999</v>
      </c>
      <c r="F908">
        <v>-0.31765500000000002</v>
      </c>
      <c r="G908">
        <v>-0.19476299999999999</v>
      </c>
      <c r="H908">
        <v>-0.27897899999999998</v>
      </c>
      <c r="I908">
        <v>0.16900899999999999</v>
      </c>
      <c r="J908">
        <v>9.7622E-2</v>
      </c>
      <c r="K908">
        <v>-0.104299</v>
      </c>
      <c r="L908">
        <v>-0.36351899999999998</v>
      </c>
      <c r="M908">
        <v>-0.42126200000000003</v>
      </c>
      <c r="N908">
        <v>-0.51535299999999995</v>
      </c>
      <c r="O908" t="s">
        <v>4955</v>
      </c>
      <c r="P908" t="s">
        <v>4956</v>
      </c>
      <c r="Q908" t="s">
        <v>4958</v>
      </c>
      <c r="S908" t="s">
        <v>4957</v>
      </c>
    </row>
    <row r="909" spans="1:19" x14ac:dyDescent="0.25">
      <c r="A909" t="s">
        <v>3589</v>
      </c>
      <c r="B909" t="s">
        <v>3590</v>
      </c>
      <c r="C909">
        <v>-7.4918999999999999E-2</v>
      </c>
      <c r="D909">
        <v>-4.7940000000000003E-2</v>
      </c>
      <c r="E909">
        <v>8.6684999999999998E-2</v>
      </c>
      <c r="F909">
        <v>0.19651299999999999</v>
      </c>
      <c r="G909">
        <v>0.40774700000000003</v>
      </c>
      <c r="H909">
        <v>8.4068000000000004E-2</v>
      </c>
      <c r="I909">
        <v>-0.21010799999999999</v>
      </c>
      <c r="J909">
        <v>-0.211699</v>
      </c>
      <c r="K909">
        <v>0.34947099999999998</v>
      </c>
      <c r="L909">
        <v>0.27688600000000002</v>
      </c>
      <c r="M909">
        <v>0.24740599999999999</v>
      </c>
      <c r="N909">
        <v>0.127912</v>
      </c>
      <c r="P909" t="s">
        <v>3591</v>
      </c>
      <c r="Q909" t="s">
        <v>3594</v>
      </c>
      <c r="R909" t="s">
        <v>3592</v>
      </c>
      <c r="S909" t="s">
        <v>3593</v>
      </c>
    </row>
    <row r="910" spans="1:19" x14ac:dyDescent="0.25">
      <c r="A910" t="s">
        <v>7114</v>
      </c>
      <c r="B910" t="s">
        <v>7115</v>
      </c>
      <c r="C910">
        <v>-0.21326000000000001</v>
      </c>
      <c r="D910">
        <v>-0.37238100000000002</v>
      </c>
      <c r="E910">
        <v>-0.24469199999999999</v>
      </c>
      <c r="F910">
        <v>-0.34858899999999998</v>
      </c>
      <c r="G910">
        <v>-0.21774099999999999</v>
      </c>
      <c r="H910">
        <v>-0.14322199999999999</v>
      </c>
      <c r="I910">
        <v>-8.1072000000000005E-2</v>
      </c>
      <c r="J910">
        <v>-4.3563999999999999E-2</v>
      </c>
      <c r="K910">
        <v>-0.108819</v>
      </c>
      <c r="L910">
        <v>-0.18135599999999999</v>
      </c>
      <c r="M910">
        <v>-0.20319599999999999</v>
      </c>
      <c r="N910">
        <v>-0.26160899999999998</v>
      </c>
      <c r="O910" t="s">
        <v>7116</v>
      </c>
      <c r="P910" t="s">
        <v>7117</v>
      </c>
    </row>
    <row r="911" spans="1:19" x14ac:dyDescent="0.25">
      <c r="A911" t="s">
        <v>2910</v>
      </c>
      <c r="B911" t="s">
        <v>2911</v>
      </c>
      <c r="C911">
        <v>-0.14876300000000001</v>
      </c>
      <c r="D911">
        <v>-0.27570299999999998</v>
      </c>
      <c r="E911">
        <v>-0.39147100000000001</v>
      </c>
      <c r="F911">
        <v>-0.35711300000000001</v>
      </c>
      <c r="G911">
        <v>-0.28889100000000001</v>
      </c>
      <c r="H911">
        <v>-0.175124</v>
      </c>
      <c r="I911">
        <v>-0.25736999999999999</v>
      </c>
      <c r="J911">
        <v>-0.25246299999999999</v>
      </c>
      <c r="K911">
        <v>-8.4794999999999995E-2</v>
      </c>
      <c r="L911">
        <v>-4.8696999999999997E-2</v>
      </c>
      <c r="M911">
        <v>-8.7573999999999999E-2</v>
      </c>
      <c r="N911">
        <v>-0.19370499999999999</v>
      </c>
      <c r="P911" t="s">
        <v>2912</v>
      </c>
      <c r="Q911" t="s">
        <v>2914</v>
      </c>
      <c r="S911" t="s">
        <v>2913</v>
      </c>
    </row>
    <row r="912" spans="1:19" x14ac:dyDescent="0.25">
      <c r="A912" t="s">
        <v>2455</v>
      </c>
      <c r="B912" t="s">
        <v>2456</v>
      </c>
      <c r="C912">
        <v>-0.170596</v>
      </c>
      <c r="D912">
        <v>-0.27645900000000001</v>
      </c>
      <c r="E912">
        <v>-0.29543399999999997</v>
      </c>
      <c r="F912">
        <v>-0.30884299999999998</v>
      </c>
      <c r="G912">
        <v>-0.278395</v>
      </c>
      <c r="H912">
        <v>-0.30864200000000003</v>
      </c>
      <c r="I912">
        <v>0.125031</v>
      </c>
      <c r="J912">
        <v>4.5645999999999999E-2</v>
      </c>
      <c r="K912">
        <v>-0.49515999999999999</v>
      </c>
      <c r="L912">
        <v>-0.381496</v>
      </c>
      <c r="M912">
        <v>-0.360016</v>
      </c>
      <c r="N912">
        <v>-0.27603699999999998</v>
      </c>
      <c r="O912" t="s">
        <v>2457</v>
      </c>
      <c r="P912" t="s">
        <v>2458</v>
      </c>
      <c r="Q912" t="s">
        <v>2461</v>
      </c>
      <c r="R912" t="s">
        <v>2459</v>
      </c>
      <c r="S912" t="s">
        <v>2460</v>
      </c>
    </row>
    <row r="913" spans="1:19" x14ac:dyDescent="0.25">
      <c r="A913" t="s">
        <v>1189</v>
      </c>
      <c r="B913" t="s">
        <v>1190</v>
      </c>
      <c r="C913">
        <v>-4.0332E-2</v>
      </c>
      <c r="D913">
        <v>-0.278447</v>
      </c>
      <c r="E913">
        <v>-0.154307</v>
      </c>
      <c r="F913">
        <v>-0.18451200000000001</v>
      </c>
      <c r="G913">
        <v>-8.6919999999999997E-2</v>
      </c>
      <c r="H913">
        <v>-6.4874000000000001E-2</v>
      </c>
      <c r="I913">
        <v>0.23397499999999999</v>
      </c>
      <c r="J913">
        <v>0.16192799999999999</v>
      </c>
      <c r="K913">
        <v>-0.32664599999999999</v>
      </c>
      <c r="L913">
        <v>-0.38253700000000002</v>
      </c>
      <c r="M913">
        <v>-0.41322300000000001</v>
      </c>
      <c r="N913">
        <v>-0.43101800000000001</v>
      </c>
      <c r="P913" t="s">
        <v>1191</v>
      </c>
      <c r="Q913" t="s">
        <v>1194</v>
      </c>
      <c r="R913" t="s">
        <v>1192</v>
      </c>
      <c r="S913" t="s">
        <v>1193</v>
      </c>
    </row>
    <row r="914" spans="1:19" x14ac:dyDescent="0.25">
      <c r="A914" t="s">
        <v>1219</v>
      </c>
      <c r="B914" t="s">
        <v>1220</v>
      </c>
      <c r="C914">
        <v>8.0226000000000006E-2</v>
      </c>
      <c r="D914">
        <v>0.22844200000000001</v>
      </c>
      <c r="E914">
        <v>0.23737800000000001</v>
      </c>
      <c r="F914">
        <v>0.23266500000000001</v>
      </c>
      <c r="G914">
        <v>0.19461800000000001</v>
      </c>
      <c r="H914">
        <v>0.22106000000000001</v>
      </c>
      <c r="I914">
        <v>-0.18216299999999999</v>
      </c>
      <c r="J914">
        <v>-0.17275599999999999</v>
      </c>
      <c r="K914">
        <v>0.31519999999999998</v>
      </c>
      <c r="L914">
        <v>0.43888300000000002</v>
      </c>
      <c r="M914">
        <v>0.41608600000000001</v>
      </c>
      <c r="N914">
        <v>0.31987500000000002</v>
      </c>
      <c r="O914" t="s">
        <v>1221</v>
      </c>
      <c r="P914" t="s">
        <v>1222</v>
      </c>
      <c r="Q914" t="s">
        <v>1225</v>
      </c>
      <c r="R914" t="s">
        <v>1223</v>
      </c>
      <c r="S914" t="s">
        <v>1224</v>
      </c>
    </row>
    <row r="915" spans="1:19" x14ac:dyDescent="0.25">
      <c r="A915" t="s">
        <v>1226</v>
      </c>
      <c r="B915" t="s">
        <v>1227</v>
      </c>
      <c r="C915">
        <v>-0.23068900000000001</v>
      </c>
      <c r="D915">
        <v>-0.34597099999999997</v>
      </c>
      <c r="E915">
        <v>-0.41534700000000002</v>
      </c>
      <c r="F915">
        <v>-0.35507300000000003</v>
      </c>
      <c r="G915">
        <v>-0.194358</v>
      </c>
      <c r="H915">
        <v>-0.29107</v>
      </c>
      <c r="I915">
        <v>-0.18282300000000001</v>
      </c>
      <c r="J915">
        <v>-0.12862699999999999</v>
      </c>
      <c r="K915">
        <v>-0.18542500000000001</v>
      </c>
      <c r="L915">
        <v>-0.11015900000000001</v>
      </c>
      <c r="M915">
        <v>-0.107192</v>
      </c>
      <c r="N915">
        <v>-0.123768</v>
      </c>
      <c r="P915" t="s">
        <v>1222</v>
      </c>
      <c r="Q915" t="s">
        <v>1225</v>
      </c>
      <c r="R915" t="s">
        <v>1223</v>
      </c>
      <c r="S915" t="s">
        <v>1224</v>
      </c>
    </row>
    <row r="916" spans="1:19" x14ac:dyDescent="0.25">
      <c r="A916" t="s">
        <v>7459</v>
      </c>
      <c r="B916" t="s">
        <v>7460</v>
      </c>
      <c r="C916">
        <v>-2.3685999999999999E-2</v>
      </c>
      <c r="D916">
        <v>-0.32583499999999999</v>
      </c>
      <c r="E916">
        <v>-0.29709400000000002</v>
      </c>
      <c r="F916">
        <v>-0.298072</v>
      </c>
      <c r="G916">
        <v>-0.119044</v>
      </c>
      <c r="H916">
        <v>-0.264241</v>
      </c>
      <c r="I916">
        <v>0.12554999999999999</v>
      </c>
      <c r="J916">
        <v>9.1794000000000001E-2</v>
      </c>
      <c r="K916">
        <v>-0.17640900000000001</v>
      </c>
      <c r="L916">
        <v>-0.33734799999999998</v>
      </c>
      <c r="M916">
        <v>-0.38237500000000002</v>
      </c>
      <c r="N916">
        <v>-0.442135</v>
      </c>
      <c r="O916" t="s">
        <v>7461</v>
      </c>
      <c r="P916" t="s">
        <v>1222</v>
      </c>
    </row>
    <row r="917" spans="1:19" x14ac:dyDescent="0.25">
      <c r="A917" t="s">
        <v>7129</v>
      </c>
      <c r="B917" t="s">
        <v>7130</v>
      </c>
      <c r="C917">
        <v>5.901E-2</v>
      </c>
      <c r="D917">
        <v>-0.16817099999999999</v>
      </c>
      <c r="E917">
        <v>-0.135653</v>
      </c>
      <c r="F917">
        <v>-0.187469</v>
      </c>
      <c r="G917">
        <v>-0.24732899999999999</v>
      </c>
      <c r="H917">
        <v>-8.8728000000000001E-2</v>
      </c>
      <c r="I917">
        <v>0.28593800000000003</v>
      </c>
      <c r="J917">
        <v>0.241618</v>
      </c>
      <c r="K917">
        <v>-0.30712200000000001</v>
      </c>
      <c r="L917">
        <v>-0.41090599999999999</v>
      </c>
      <c r="M917">
        <v>-0.43170799999999998</v>
      </c>
      <c r="N917">
        <v>-0.411385</v>
      </c>
      <c r="O917" t="s">
        <v>7131</v>
      </c>
      <c r="P917" t="s">
        <v>7132</v>
      </c>
    </row>
    <row r="918" spans="1:19" x14ac:dyDescent="0.25">
      <c r="A918" t="s">
        <v>7170</v>
      </c>
      <c r="B918" t="s">
        <v>7171</v>
      </c>
      <c r="C918">
        <v>-0.120486</v>
      </c>
      <c r="D918">
        <v>-0.247114</v>
      </c>
      <c r="E918">
        <v>-0.40587000000000001</v>
      </c>
      <c r="F918">
        <v>-0.37734600000000001</v>
      </c>
      <c r="G918">
        <v>-0.36147499999999999</v>
      </c>
      <c r="H918">
        <v>-0.21650700000000001</v>
      </c>
      <c r="I918">
        <v>-0.216386</v>
      </c>
      <c r="J918">
        <v>-0.23855899999999999</v>
      </c>
      <c r="K918">
        <v>-0.15707699999999999</v>
      </c>
      <c r="L918">
        <v>-0.135906</v>
      </c>
      <c r="M918">
        <v>-0.15698000000000001</v>
      </c>
      <c r="N918">
        <v>-0.20393500000000001</v>
      </c>
      <c r="O918" t="s">
        <v>7131</v>
      </c>
      <c r="P918" t="s">
        <v>7132</v>
      </c>
    </row>
    <row r="919" spans="1:19" x14ac:dyDescent="0.25">
      <c r="A919" t="s">
        <v>7506</v>
      </c>
      <c r="B919" t="s">
        <v>7507</v>
      </c>
      <c r="C919">
        <v>0.182951</v>
      </c>
      <c r="D919">
        <v>-3.9796999999999999E-2</v>
      </c>
      <c r="E919">
        <v>-3.8676000000000002E-2</v>
      </c>
      <c r="F919">
        <v>-5.1295E-2</v>
      </c>
      <c r="G919">
        <v>-0.16292400000000001</v>
      </c>
      <c r="H919">
        <v>-2.2381999999999999E-2</v>
      </c>
      <c r="I919">
        <v>0.36401800000000001</v>
      </c>
      <c r="J919">
        <v>0.35732900000000001</v>
      </c>
      <c r="K919">
        <v>-0.340111</v>
      </c>
      <c r="L919">
        <v>-0.439799</v>
      </c>
      <c r="M919">
        <v>-0.43698799999999999</v>
      </c>
      <c r="N919">
        <v>-0.35217700000000002</v>
      </c>
      <c r="P919" t="s">
        <v>7508</v>
      </c>
    </row>
    <row r="920" spans="1:19" x14ac:dyDescent="0.25">
      <c r="A920" t="s">
        <v>3200</v>
      </c>
      <c r="B920" t="s">
        <v>3201</v>
      </c>
      <c r="C920">
        <v>-6.8350999999999995E-2</v>
      </c>
      <c r="D920">
        <v>-0.31585200000000002</v>
      </c>
      <c r="E920">
        <v>-0.40985100000000002</v>
      </c>
      <c r="F920">
        <v>-0.38278800000000002</v>
      </c>
      <c r="G920">
        <v>-0.26863100000000001</v>
      </c>
      <c r="H920">
        <v>-0.29643399999999998</v>
      </c>
      <c r="I920">
        <v>-0.17901800000000001</v>
      </c>
      <c r="J920">
        <v>-0.14544099999999999</v>
      </c>
      <c r="K920">
        <v>1.2168999999999999E-2</v>
      </c>
      <c r="L920">
        <v>-9.2854999999999993E-2</v>
      </c>
      <c r="M920">
        <v>-0.15678800000000001</v>
      </c>
      <c r="N920">
        <v>-0.30810100000000001</v>
      </c>
      <c r="O920" t="s">
        <v>3202</v>
      </c>
      <c r="P920" t="s">
        <v>3203</v>
      </c>
      <c r="Q920" t="s">
        <v>3205</v>
      </c>
      <c r="S920" t="s">
        <v>3204</v>
      </c>
    </row>
    <row r="921" spans="1:19" x14ac:dyDescent="0.25">
      <c r="A921" t="s">
        <v>3886</v>
      </c>
      <c r="B921" t="s">
        <v>3887</v>
      </c>
      <c r="C921">
        <v>2.1689E-2</v>
      </c>
      <c r="D921">
        <v>7.2177000000000005E-2</v>
      </c>
      <c r="E921">
        <v>0.209977</v>
      </c>
      <c r="F921">
        <v>0.29070099999999999</v>
      </c>
      <c r="G921">
        <v>0.354043</v>
      </c>
      <c r="H921">
        <v>0.16253000000000001</v>
      </c>
      <c r="I921">
        <v>8.1179000000000001E-2</v>
      </c>
      <c r="J921">
        <v>4.4989000000000001E-2</v>
      </c>
      <c r="K921">
        <v>0.16280800000000001</v>
      </c>
      <c r="L921">
        <v>0.10196</v>
      </c>
      <c r="M921">
        <v>9.6379999999999993E-2</v>
      </c>
      <c r="N921">
        <v>7.9558000000000004E-2</v>
      </c>
      <c r="O921" t="s">
        <v>3888</v>
      </c>
      <c r="P921" t="s">
        <v>3203</v>
      </c>
      <c r="Q921" t="s">
        <v>3891</v>
      </c>
      <c r="R921" t="s">
        <v>3889</v>
      </c>
      <c r="S921" t="s">
        <v>3890</v>
      </c>
    </row>
    <row r="922" spans="1:19" x14ac:dyDescent="0.25">
      <c r="A922" t="s">
        <v>6326</v>
      </c>
      <c r="B922" t="s">
        <v>6327</v>
      </c>
      <c r="C922">
        <v>8.3005999999999996E-2</v>
      </c>
      <c r="D922">
        <v>0.14022200000000001</v>
      </c>
      <c r="E922">
        <v>1.6004999999999998E-2</v>
      </c>
      <c r="F922">
        <v>9.0967000000000006E-2</v>
      </c>
      <c r="G922">
        <v>0.106658</v>
      </c>
      <c r="H922">
        <v>8.7667999999999996E-2</v>
      </c>
      <c r="I922">
        <v>-0.26424900000000001</v>
      </c>
      <c r="J922">
        <v>-0.23177900000000001</v>
      </c>
      <c r="K922">
        <v>0.41714099999999998</v>
      </c>
      <c r="L922">
        <v>0.37829200000000002</v>
      </c>
      <c r="M922">
        <v>0.33122600000000002</v>
      </c>
      <c r="N922">
        <v>0.19194700000000001</v>
      </c>
      <c r="O922" t="s">
        <v>6328</v>
      </c>
      <c r="P922" t="s">
        <v>6329</v>
      </c>
    </row>
    <row r="923" spans="1:19" x14ac:dyDescent="0.25">
      <c r="A923" t="s">
        <v>1055</v>
      </c>
      <c r="B923" t="s">
        <v>1056</v>
      </c>
      <c r="C923">
        <v>-0.31425399999999998</v>
      </c>
      <c r="D923">
        <v>-0.23788500000000001</v>
      </c>
      <c r="E923">
        <v>-0.25170500000000001</v>
      </c>
      <c r="F923">
        <v>-0.20428299999999999</v>
      </c>
      <c r="G923">
        <v>-9.9265000000000006E-2</v>
      </c>
      <c r="H923">
        <v>-0.25558900000000001</v>
      </c>
      <c r="I923">
        <v>-0.34873700000000002</v>
      </c>
      <c r="J923">
        <v>-0.39294000000000001</v>
      </c>
      <c r="K923">
        <v>0.13705700000000001</v>
      </c>
      <c r="L923">
        <v>0.12124500000000001</v>
      </c>
      <c r="M923">
        <v>0.127223</v>
      </c>
      <c r="N923">
        <v>8.0248E-2</v>
      </c>
      <c r="O923" t="s">
        <v>1057</v>
      </c>
      <c r="P923" t="s">
        <v>1058</v>
      </c>
      <c r="Q923" t="s">
        <v>1061</v>
      </c>
      <c r="R923" t="s">
        <v>1059</v>
      </c>
      <c r="S923" t="s">
        <v>1060</v>
      </c>
    </row>
    <row r="924" spans="1:19" x14ac:dyDescent="0.25">
      <c r="A924" t="s">
        <v>7071</v>
      </c>
      <c r="B924" t="s">
        <v>7072</v>
      </c>
      <c r="C924">
        <v>0.18234800000000001</v>
      </c>
      <c r="D924">
        <v>-5.4904000000000001E-2</v>
      </c>
      <c r="E924">
        <v>-0.111279</v>
      </c>
      <c r="F924">
        <v>-0.12860099999999999</v>
      </c>
      <c r="G924">
        <v>-0.252917</v>
      </c>
      <c r="H924">
        <v>-0.16189799999999999</v>
      </c>
      <c r="I924">
        <v>0.29352499999999998</v>
      </c>
      <c r="J924">
        <v>0.26980900000000002</v>
      </c>
      <c r="K924">
        <v>-0.40074799999999999</v>
      </c>
      <c r="L924">
        <v>-0.39952799999999999</v>
      </c>
      <c r="M924">
        <v>-0.39885399999999999</v>
      </c>
      <c r="N924">
        <v>-0.32520700000000002</v>
      </c>
      <c r="O924" t="s">
        <v>307</v>
      </c>
      <c r="P924" t="s">
        <v>7073</v>
      </c>
    </row>
    <row r="925" spans="1:19" x14ac:dyDescent="0.25">
      <c r="A925" t="s">
        <v>7456</v>
      </c>
      <c r="B925" t="s">
        <v>7457</v>
      </c>
      <c r="C925">
        <v>0.26162400000000002</v>
      </c>
      <c r="D925">
        <v>3.1809999999999998E-2</v>
      </c>
      <c r="E925">
        <v>-1.467E-3</v>
      </c>
      <c r="F925">
        <v>-4.9966999999999998E-2</v>
      </c>
      <c r="G925">
        <v>-0.21230199999999999</v>
      </c>
      <c r="H925">
        <v>-0.122985</v>
      </c>
      <c r="I925">
        <v>0.41106900000000002</v>
      </c>
      <c r="J925">
        <v>0.36068600000000001</v>
      </c>
      <c r="K925">
        <v>-0.43764799999999998</v>
      </c>
      <c r="L925">
        <v>-0.43114999999999998</v>
      </c>
      <c r="M925">
        <v>-0.43101400000000001</v>
      </c>
      <c r="N925">
        <v>-0.34149800000000002</v>
      </c>
      <c r="O925" t="s">
        <v>7458</v>
      </c>
      <c r="P925" t="s">
        <v>7073</v>
      </c>
    </row>
    <row r="926" spans="1:19" x14ac:dyDescent="0.25">
      <c r="A926" t="s">
        <v>7022</v>
      </c>
      <c r="B926" t="s">
        <v>7023</v>
      </c>
      <c r="C926">
        <v>0.146232</v>
      </c>
      <c r="D926">
        <v>-8.9732000000000006E-2</v>
      </c>
      <c r="E926">
        <v>4.4887000000000003E-2</v>
      </c>
      <c r="F926">
        <v>-2.8715000000000001E-2</v>
      </c>
      <c r="G926">
        <v>-6.3668000000000002E-2</v>
      </c>
      <c r="H926">
        <v>3.6375999999999999E-2</v>
      </c>
      <c r="I926">
        <v>0.42946299999999998</v>
      </c>
      <c r="J926">
        <v>0.38516400000000001</v>
      </c>
      <c r="K926">
        <v>-0.34528799999999998</v>
      </c>
      <c r="L926">
        <v>-0.43970199999999998</v>
      </c>
      <c r="M926">
        <v>-0.45273200000000002</v>
      </c>
      <c r="N926">
        <v>-0.40113300000000002</v>
      </c>
      <c r="O926" t="s">
        <v>7024</v>
      </c>
      <c r="P926" t="s">
        <v>7025</v>
      </c>
    </row>
    <row r="927" spans="1:19" x14ac:dyDescent="0.25">
      <c r="A927" t="s">
        <v>1964</v>
      </c>
      <c r="B927" t="s">
        <v>1965</v>
      </c>
      <c r="C927">
        <v>-0.21976399999999999</v>
      </c>
      <c r="D927">
        <v>-9.9287E-2</v>
      </c>
      <c r="E927">
        <v>-0.11582199999999999</v>
      </c>
      <c r="F927">
        <v>-6.2329000000000002E-2</v>
      </c>
      <c r="G927">
        <v>0.11727899999999999</v>
      </c>
      <c r="H927">
        <v>9.5709999999999996E-3</v>
      </c>
      <c r="I927">
        <v>-0.415682</v>
      </c>
      <c r="J927">
        <v>-0.378276</v>
      </c>
      <c r="K927">
        <v>0.18489700000000001</v>
      </c>
      <c r="L927">
        <v>0.33316400000000002</v>
      </c>
      <c r="M927">
        <v>0.32878600000000002</v>
      </c>
      <c r="N927">
        <v>0.24576500000000001</v>
      </c>
      <c r="P927" t="s">
        <v>1966</v>
      </c>
      <c r="Q927" t="s">
        <v>1969</v>
      </c>
      <c r="R927" t="s">
        <v>1967</v>
      </c>
      <c r="S927" t="s">
        <v>1968</v>
      </c>
    </row>
    <row r="928" spans="1:19" x14ac:dyDescent="0.25">
      <c r="A928" t="s">
        <v>5080</v>
      </c>
      <c r="B928" t="s">
        <v>5081</v>
      </c>
      <c r="C928">
        <v>-0.23321500000000001</v>
      </c>
      <c r="D928">
        <v>-0.15396000000000001</v>
      </c>
      <c r="E928">
        <v>-0.118883</v>
      </c>
      <c r="F928">
        <v>-0.12808</v>
      </c>
      <c r="G928">
        <v>6.5304000000000001E-2</v>
      </c>
      <c r="H928">
        <v>-0.10276299999999999</v>
      </c>
      <c r="I928">
        <v>-0.35239199999999998</v>
      </c>
      <c r="J928">
        <v>-0.32788200000000001</v>
      </c>
      <c r="K928">
        <v>0.180613</v>
      </c>
      <c r="L928">
        <v>0.26469100000000001</v>
      </c>
      <c r="M928">
        <v>0.24218500000000001</v>
      </c>
      <c r="N928">
        <v>0.12640000000000001</v>
      </c>
      <c r="O928" t="s">
        <v>5082</v>
      </c>
      <c r="P928" t="s">
        <v>5083</v>
      </c>
      <c r="Q928" t="s">
        <v>5085</v>
      </c>
      <c r="S928" t="s">
        <v>5084</v>
      </c>
    </row>
    <row r="929" spans="1:19" x14ac:dyDescent="0.25">
      <c r="A929" t="s">
        <v>1067</v>
      </c>
      <c r="B929" t="s">
        <v>1068</v>
      </c>
      <c r="C929">
        <v>-0.190802</v>
      </c>
      <c r="D929">
        <v>-0.16464699999999999</v>
      </c>
      <c r="E929">
        <v>-0.19287899999999999</v>
      </c>
      <c r="F929">
        <v>-0.130773</v>
      </c>
      <c r="G929">
        <v>8.3148E-2</v>
      </c>
      <c r="H929">
        <v>-1.04E-2</v>
      </c>
      <c r="I929">
        <v>-0.37510399999999999</v>
      </c>
      <c r="J929">
        <v>-0.33198699999999998</v>
      </c>
      <c r="K929">
        <v>0.181621</v>
      </c>
      <c r="L929">
        <v>0.24210200000000001</v>
      </c>
      <c r="M929">
        <v>0.21567600000000001</v>
      </c>
      <c r="N929">
        <v>9.9337999999999996E-2</v>
      </c>
      <c r="O929" t="s">
        <v>1069</v>
      </c>
      <c r="P929" t="s">
        <v>1070</v>
      </c>
      <c r="Q929" t="s">
        <v>1073</v>
      </c>
      <c r="R929" t="s">
        <v>1071</v>
      </c>
      <c r="S929" t="s">
        <v>1072</v>
      </c>
    </row>
    <row r="930" spans="1:19" x14ac:dyDescent="0.25">
      <c r="A930" t="s">
        <v>1074</v>
      </c>
      <c r="B930" t="s">
        <v>1075</v>
      </c>
      <c r="C930">
        <v>-0.18778900000000001</v>
      </c>
      <c r="D930">
        <v>-7.4869000000000005E-2</v>
      </c>
      <c r="E930">
        <v>-0.14282500000000001</v>
      </c>
      <c r="F930">
        <v>-0.105757</v>
      </c>
      <c r="G930">
        <v>4.0079999999999998E-2</v>
      </c>
      <c r="H930">
        <v>8.4609999999999998E-3</v>
      </c>
      <c r="I930">
        <v>-0.40912100000000001</v>
      </c>
      <c r="J930">
        <v>-0.36060199999999998</v>
      </c>
      <c r="K930">
        <v>0.17041899999999999</v>
      </c>
      <c r="L930">
        <v>0.32174199999999997</v>
      </c>
      <c r="M930">
        <v>0.32424199999999997</v>
      </c>
      <c r="N930">
        <v>0.25792999999999999</v>
      </c>
      <c r="O930" t="s">
        <v>1076</v>
      </c>
      <c r="P930" t="s">
        <v>1070</v>
      </c>
      <c r="Q930" t="s">
        <v>1073</v>
      </c>
      <c r="R930" t="s">
        <v>1071</v>
      </c>
      <c r="S930" t="s">
        <v>1072</v>
      </c>
    </row>
    <row r="931" spans="1:19" x14ac:dyDescent="0.25">
      <c r="A931" t="s">
        <v>1183</v>
      </c>
      <c r="B931" t="s">
        <v>1184</v>
      </c>
      <c r="C931">
        <v>-9.7387000000000001E-2</v>
      </c>
      <c r="D931">
        <v>-0.40521099999999999</v>
      </c>
      <c r="E931">
        <v>-0.36150500000000002</v>
      </c>
      <c r="F931">
        <v>-0.37654900000000002</v>
      </c>
      <c r="G931">
        <v>-0.27218199999999998</v>
      </c>
      <c r="H931">
        <v>-0.16986100000000001</v>
      </c>
      <c r="I931">
        <v>0.189834</v>
      </c>
      <c r="J931">
        <v>0.18510299999999999</v>
      </c>
      <c r="K931">
        <v>-0.45691399999999999</v>
      </c>
      <c r="L931">
        <v>-0.531806</v>
      </c>
      <c r="M931">
        <v>-0.54618</v>
      </c>
      <c r="N931">
        <v>-0.52075000000000005</v>
      </c>
      <c r="O931" t="s">
        <v>1185</v>
      </c>
      <c r="P931" t="s">
        <v>1186</v>
      </c>
      <c r="Q931" t="s">
        <v>1188</v>
      </c>
      <c r="S931" t="s">
        <v>1187</v>
      </c>
    </row>
    <row r="932" spans="1:19" x14ac:dyDescent="0.25">
      <c r="A932" t="s">
        <v>4488</v>
      </c>
      <c r="B932" t="s">
        <v>4489</v>
      </c>
      <c r="C932">
        <v>-0.34251900000000002</v>
      </c>
      <c r="D932">
        <v>-0.29243599999999997</v>
      </c>
      <c r="E932">
        <v>-0.29669600000000002</v>
      </c>
      <c r="F932">
        <v>-0.17860999999999999</v>
      </c>
      <c r="G932">
        <v>3.8932000000000001E-2</v>
      </c>
      <c r="H932">
        <v>-0.18629399999999999</v>
      </c>
      <c r="I932">
        <v>-0.378438</v>
      </c>
      <c r="J932">
        <v>-0.25955600000000001</v>
      </c>
      <c r="K932">
        <v>5.0625000000000003E-2</v>
      </c>
      <c r="L932">
        <v>0.24463699999999999</v>
      </c>
      <c r="M932">
        <v>0.23088900000000001</v>
      </c>
      <c r="N932">
        <v>0.11759500000000001</v>
      </c>
      <c r="P932" t="s">
        <v>4490</v>
      </c>
      <c r="Q932" t="s">
        <v>4493</v>
      </c>
      <c r="R932" t="s">
        <v>4491</v>
      </c>
      <c r="S932" t="s">
        <v>4492</v>
      </c>
    </row>
    <row r="933" spans="1:19" x14ac:dyDescent="0.25">
      <c r="A933" t="s">
        <v>3669</v>
      </c>
      <c r="B933" t="s">
        <v>3670</v>
      </c>
      <c r="C933">
        <v>-0.19585900000000001</v>
      </c>
      <c r="D933">
        <v>-0.10349800000000001</v>
      </c>
      <c r="E933">
        <v>-0.18332200000000001</v>
      </c>
      <c r="F933">
        <v>-8.1115999999999994E-2</v>
      </c>
      <c r="G933">
        <v>8.2803000000000002E-2</v>
      </c>
      <c r="H933">
        <v>-4.4748999999999997E-2</v>
      </c>
      <c r="I933">
        <v>-0.37831900000000002</v>
      </c>
      <c r="J933">
        <v>-0.307004</v>
      </c>
      <c r="K933">
        <v>0.13156699999999999</v>
      </c>
      <c r="L933">
        <v>0.30355500000000002</v>
      </c>
      <c r="M933">
        <v>0.29818699999999998</v>
      </c>
      <c r="N933">
        <v>0.22431999999999999</v>
      </c>
      <c r="P933" t="s">
        <v>3671</v>
      </c>
      <c r="Q933" t="s">
        <v>3674</v>
      </c>
      <c r="R933" t="s">
        <v>3672</v>
      </c>
      <c r="S933" t="s">
        <v>3673</v>
      </c>
    </row>
    <row r="934" spans="1:19" x14ac:dyDescent="0.25">
      <c r="A934" t="s">
        <v>4626</v>
      </c>
      <c r="B934" t="s">
        <v>4627</v>
      </c>
      <c r="C934">
        <v>3.2507000000000001E-2</v>
      </c>
      <c r="D934">
        <v>0.32882</v>
      </c>
      <c r="E934">
        <v>0.42732199999999998</v>
      </c>
      <c r="F934">
        <v>0.46777099999999999</v>
      </c>
      <c r="G934">
        <v>0.451123</v>
      </c>
      <c r="H934">
        <v>0.34997499999999998</v>
      </c>
      <c r="I934">
        <v>-0.14713000000000001</v>
      </c>
      <c r="J934">
        <v>-0.164385</v>
      </c>
      <c r="K934">
        <v>0.45195000000000002</v>
      </c>
      <c r="L934">
        <v>0.44877</v>
      </c>
      <c r="M934">
        <v>0.45894800000000002</v>
      </c>
      <c r="N934">
        <v>0.438002</v>
      </c>
      <c r="P934" t="s">
        <v>4628</v>
      </c>
      <c r="Q934" t="s">
        <v>4630</v>
      </c>
      <c r="S934" t="s">
        <v>4629</v>
      </c>
    </row>
    <row r="935" spans="1:19" x14ac:dyDescent="0.25">
      <c r="A935" t="s">
        <v>4631</v>
      </c>
      <c r="B935" t="s">
        <v>4632</v>
      </c>
      <c r="C935">
        <v>-0.27787899999999999</v>
      </c>
      <c r="D935">
        <v>-0.259961</v>
      </c>
      <c r="E935">
        <v>-0.10031900000000001</v>
      </c>
      <c r="F935">
        <v>-0.13503699999999999</v>
      </c>
      <c r="G935">
        <v>7.1443000000000006E-2</v>
      </c>
      <c r="H935">
        <v>-0.14872199999999999</v>
      </c>
      <c r="I935">
        <v>-0.103342</v>
      </c>
      <c r="J935">
        <v>-0.13695599999999999</v>
      </c>
      <c r="K935">
        <v>-1.5858000000000001E-2</v>
      </c>
      <c r="L935">
        <v>1.0292000000000001E-2</v>
      </c>
      <c r="M935">
        <v>1.4548E-2</v>
      </c>
      <c r="N935">
        <v>-1.3211000000000001E-2</v>
      </c>
      <c r="P935" t="s">
        <v>4628</v>
      </c>
      <c r="Q935" t="s">
        <v>4630</v>
      </c>
      <c r="S935" t="s">
        <v>4629</v>
      </c>
    </row>
    <row r="936" spans="1:19" x14ac:dyDescent="0.25">
      <c r="A936" t="s">
        <v>3005</v>
      </c>
      <c r="B936" t="s">
        <v>3006</v>
      </c>
      <c r="C936">
        <v>-0.19236800000000001</v>
      </c>
      <c r="D936">
        <v>-0.13261100000000001</v>
      </c>
      <c r="E936">
        <v>-0.27718399999999999</v>
      </c>
      <c r="F936">
        <v>-0.231797</v>
      </c>
      <c r="G936">
        <v>-0.183341</v>
      </c>
      <c r="H936">
        <v>-0.25930599999999998</v>
      </c>
      <c r="I936">
        <v>-0.32428699999999999</v>
      </c>
      <c r="J936">
        <v>-0.33461400000000002</v>
      </c>
      <c r="K936">
        <v>4.6909999999999999E-3</v>
      </c>
      <c r="L936">
        <v>0.130352</v>
      </c>
      <c r="M936">
        <v>0.135238</v>
      </c>
      <c r="N936">
        <v>0.101716</v>
      </c>
      <c r="O936" t="s">
        <v>3007</v>
      </c>
      <c r="P936" t="s">
        <v>3008</v>
      </c>
      <c r="Q936" t="s">
        <v>3011</v>
      </c>
      <c r="R936" t="s">
        <v>3009</v>
      </c>
      <c r="S936" t="s">
        <v>3010</v>
      </c>
    </row>
    <row r="937" spans="1:19" x14ac:dyDescent="0.25">
      <c r="A937" t="s">
        <v>4216</v>
      </c>
      <c r="B937" t="s">
        <v>4217</v>
      </c>
      <c r="C937">
        <v>-0.152561</v>
      </c>
      <c r="D937">
        <v>0.10427</v>
      </c>
      <c r="E937">
        <v>0.15122099999999999</v>
      </c>
      <c r="F937">
        <v>0.24324299999999999</v>
      </c>
      <c r="G937">
        <v>0.26168599999999997</v>
      </c>
      <c r="H937">
        <v>0.115575</v>
      </c>
      <c r="I937">
        <v>-0.200044</v>
      </c>
      <c r="J937">
        <v>-0.100439</v>
      </c>
      <c r="K937">
        <v>0.21579499999999999</v>
      </c>
      <c r="L937">
        <v>0.367979</v>
      </c>
      <c r="M937">
        <v>0.39477699999999999</v>
      </c>
      <c r="N937">
        <v>0.39325500000000002</v>
      </c>
      <c r="O937" t="s">
        <v>4218</v>
      </c>
      <c r="P937" t="s">
        <v>3008</v>
      </c>
      <c r="Q937" t="s">
        <v>4220</v>
      </c>
      <c r="S937" t="s">
        <v>4219</v>
      </c>
    </row>
    <row r="938" spans="1:19" x14ac:dyDescent="0.25">
      <c r="A938" t="s">
        <v>652</v>
      </c>
      <c r="B938" t="s">
        <v>653</v>
      </c>
      <c r="C938">
        <v>1.4637000000000001E-2</v>
      </c>
      <c r="D938">
        <v>-1.3498E-2</v>
      </c>
      <c r="E938">
        <v>-0.20674600000000001</v>
      </c>
      <c r="F938">
        <v>-0.26116400000000001</v>
      </c>
      <c r="G938">
        <v>-0.40762399999999999</v>
      </c>
      <c r="H938">
        <v>-0.28359499999999999</v>
      </c>
      <c r="I938">
        <v>-7.1103E-2</v>
      </c>
      <c r="J938">
        <v>-8.6404999999999996E-2</v>
      </c>
      <c r="K938">
        <v>-0.20059099999999999</v>
      </c>
      <c r="L938">
        <v>-8.5799E-2</v>
      </c>
      <c r="M938">
        <v>-7.4754000000000001E-2</v>
      </c>
      <c r="N938">
        <v>-4.5374999999999999E-2</v>
      </c>
      <c r="O938" t="s">
        <v>654</v>
      </c>
      <c r="P938" t="s">
        <v>655</v>
      </c>
      <c r="Q938" t="s">
        <v>658</v>
      </c>
      <c r="R938" t="s">
        <v>656</v>
      </c>
      <c r="S938" t="s">
        <v>657</v>
      </c>
    </row>
    <row r="939" spans="1:19" x14ac:dyDescent="0.25">
      <c r="A939" t="s">
        <v>4877</v>
      </c>
      <c r="B939" t="s">
        <v>4878</v>
      </c>
      <c r="C939">
        <v>-0.14591299999999999</v>
      </c>
      <c r="D939">
        <v>-0.29089399999999999</v>
      </c>
      <c r="E939">
        <v>-0.35645700000000002</v>
      </c>
      <c r="F939">
        <v>-0.30742199999999997</v>
      </c>
      <c r="G939">
        <v>-0.17544899999999999</v>
      </c>
      <c r="H939">
        <v>-0.34233799999999998</v>
      </c>
      <c r="I939">
        <v>-0.221664</v>
      </c>
      <c r="J939">
        <v>-0.16120200000000001</v>
      </c>
      <c r="K939">
        <v>-7.5222999999999998E-2</v>
      </c>
      <c r="L939">
        <v>-2.6936000000000002E-2</v>
      </c>
      <c r="M939">
        <v>-6.6241999999999995E-2</v>
      </c>
      <c r="N939">
        <v>-0.17797199999999999</v>
      </c>
      <c r="O939" t="s">
        <v>4879</v>
      </c>
      <c r="P939" t="s">
        <v>4880</v>
      </c>
      <c r="Q939" t="s">
        <v>4883</v>
      </c>
      <c r="R939" t="s">
        <v>4881</v>
      </c>
      <c r="S939" t="s">
        <v>4882</v>
      </c>
    </row>
    <row r="940" spans="1:19" x14ac:dyDescent="0.25">
      <c r="A940" t="s">
        <v>5570</v>
      </c>
      <c r="B940" t="s">
        <v>5571</v>
      </c>
      <c r="C940">
        <v>-9.6056000000000002E-2</v>
      </c>
      <c r="D940">
        <v>-0.25803599999999999</v>
      </c>
      <c r="E940">
        <v>-0.384606</v>
      </c>
      <c r="F940">
        <v>-0.35820299999999999</v>
      </c>
      <c r="G940">
        <v>-0.34827799999999998</v>
      </c>
      <c r="H940">
        <v>-0.29776900000000001</v>
      </c>
      <c r="I940">
        <v>-0.117907</v>
      </c>
      <c r="J940">
        <v>-0.13594400000000001</v>
      </c>
      <c r="K940">
        <v>-0.17777499999999999</v>
      </c>
      <c r="L940">
        <v>-0.155171</v>
      </c>
      <c r="M940">
        <v>-0.17980199999999999</v>
      </c>
      <c r="N940">
        <v>-0.23394699999999999</v>
      </c>
      <c r="O940" t="s">
        <v>5572</v>
      </c>
      <c r="P940" t="s">
        <v>4880</v>
      </c>
      <c r="Q940" t="s">
        <v>5575</v>
      </c>
      <c r="R940" t="s">
        <v>5573</v>
      </c>
      <c r="S940" t="s">
        <v>5574</v>
      </c>
    </row>
    <row r="941" spans="1:19" x14ac:dyDescent="0.25">
      <c r="A941" t="s">
        <v>21</v>
      </c>
      <c r="B941" t="s">
        <v>22</v>
      </c>
      <c r="C941">
        <v>0.19832900000000001</v>
      </c>
      <c r="D941">
        <v>0.44125599999999998</v>
      </c>
      <c r="E941">
        <v>0.45365899999999998</v>
      </c>
      <c r="F941">
        <v>0.50612000000000001</v>
      </c>
      <c r="G941">
        <v>0.41297400000000001</v>
      </c>
      <c r="H941">
        <v>0.39160099999999998</v>
      </c>
      <c r="I941">
        <v>-8.0118999999999996E-2</v>
      </c>
      <c r="J941">
        <v>-0.129414</v>
      </c>
      <c r="K941">
        <v>0.37140400000000001</v>
      </c>
      <c r="L941">
        <v>0.35127999999999998</v>
      </c>
      <c r="M941">
        <v>0.36027300000000001</v>
      </c>
      <c r="N941">
        <v>0.36748500000000001</v>
      </c>
      <c r="P941" t="s">
        <v>23</v>
      </c>
      <c r="Q941" t="s">
        <v>26</v>
      </c>
      <c r="R941" t="s">
        <v>24</v>
      </c>
      <c r="S941" t="s">
        <v>25</v>
      </c>
    </row>
    <row r="942" spans="1:19" x14ac:dyDescent="0.25">
      <c r="A942" t="s">
        <v>249</v>
      </c>
      <c r="B942" t="s">
        <v>250</v>
      </c>
      <c r="C942">
        <v>0.35407499999999997</v>
      </c>
      <c r="D942">
        <v>0.21698400000000001</v>
      </c>
      <c r="E942">
        <v>0.168272</v>
      </c>
      <c r="F942">
        <v>7.2481000000000004E-2</v>
      </c>
      <c r="G942">
        <v>-7.9458000000000001E-2</v>
      </c>
      <c r="H942">
        <v>0.12748499999999999</v>
      </c>
      <c r="I942">
        <v>0.28114099999999997</v>
      </c>
      <c r="J942">
        <v>0.25364300000000001</v>
      </c>
      <c r="K942">
        <v>-4.4361999999999999E-2</v>
      </c>
      <c r="L942">
        <v>-0.19125300000000001</v>
      </c>
      <c r="M942">
        <v>-0.212612</v>
      </c>
      <c r="N942">
        <v>-0.18752099999999999</v>
      </c>
      <c r="O942" t="s">
        <v>251</v>
      </c>
      <c r="P942" t="s">
        <v>23</v>
      </c>
      <c r="Q942" t="s">
        <v>254</v>
      </c>
      <c r="R942" t="s">
        <v>252</v>
      </c>
      <c r="S942" t="s">
        <v>253</v>
      </c>
    </row>
    <row r="943" spans="1:19" x14ac:dyDescent="0.25">
      <c r="A943" t="s">
        <v>2640</v>
      </c>
      <c r="B943" t="s">
        <v>2641</v>
      </c>
      <c r="C943">
        <v>-9.7509999999999993E-3</v>
      </c>
      <c r="D943">
        <v>-0.25319999999999998</v>
      </c>
      <c r="E943">
        <v>-0.28431699999999999</v>
      </c>
      <c r="F943">
        <v>-0.33186100000000002</v>
      </c>
      <c r="G943">
        <v>-0.31442700000000001</v>
      </c>
      <c r="H943">
        <v>-0.24992800000000001</v>
      </c>
      <c r="I943">
        <v>0.123153</v>
      </c>
      <c r="J943">
        <v>8.3100999999999994E-2</v>
      </c>
      <c r="K943">
        <v>-0.25614199999999998</v>
      </c>
      <c r="L943">
        <v>-0.38070799999999999</v>
      </c>
      <c r="M943">
        <v>-0.41435300000000003</v>
      </c>
      <c r="N943">
        <v>-0.44145299999999998</v>
      </c>
      <c r="O943" t="s">
        <v>2642</v>
      </c>
      <c r="P943" t="s">
        <v>23</v>
      </c>
      <c r="Q943" t="s">
        <v>2645</v>
      </c>
      <c r="R943" t="s">
        <v>2643</v>
      </c>
      <c r="S943" t="s">
        <v>2644</v>
      </c>
    </row>
    <row r="944" spans="1:19" x14ac:dyDescent="0.25">
      <c r="A944" t="s">
        <v>2652</v>
      </c>
      <c r="B944" t="s">
        <v>2653</v>
      </c>
      <c r="C944">
        <v>-0.112426</v>
      </c>
      <c r="D944">
        <v>-0.15345900000000001</v>
      </c>
      <c r="E944">
        <v>-0.188472</v>
      </c>
      <c r="F944">
        <v>-0.31947199999999998</v>
      </c>
      <c r="G944">
        <v>-0.38307099999999999</v>
      </c>
      <c r="H944">
        <v>-7.5417999999999999E-2</v>
      </c>
      <c r="I944">
        <v>-0.12166100000000001</v>
      </c>
      <c r="J944">
        <v>-8.4778999999999993E-2</v>
      </c>
      <c r="K944">
        <v>-0.116045</v>
      </c>
      <c r="L944">
        <v>-7.9272999999999996E-2</v>
      </c>
      <c r="M944">
        <v>-6.6706000000000001E-2</v>
      </c>
      <c r="N944">
        <v>-4.7736000000000001E-2</v>
      </c>
      <c r="P944" t="s">
        <v>23</v>
      </c>
      <c r="Q944" t="s">
        <v>2654</v>
      </c>
      <c r="S944" t="s">
        <v>1181</v>
      </c>
    </row>
    <row r="945" spans="1:19" x14ac:dyDescent="0.25">
      <c r="A945" t="s">
        <v>4648</v>
      </c>
      <c r="B945" t="s">
        <v>4649</v>
      </c>
      <c r="C945">
        <v>-0.105244</v>
      </c>
      <c r="D945">
        <v>-5.2230000000000002E-3</v>
      </c>
      <c r="E945">
        <v>4.6769999999999997E-3</v>
      </c>
      <c r="F945">
        <v>6.8137000000000003E-2</v>
      </c>
      <c r="G945">
        <v>0.23650399999999999</v>
      </c>
      <c r="H945">
        <v>0.16626099999999999</v>
      </c>
      <c r="I945">
        <v>-0.38766200000000001</v>
      </c>
      <c r="J945">
        <v>-0.31798900000000002</v>
      </c>
      <c r="K945">
        <v>0.31909100000000001</v>
      </c>
      <c r="L945">
        <v>0.404893</v>
      </c>
      <c r="M945">
        <v>0.38126199999999999</v>
      </c>
      <c r="N945">
        <v>0.25791799999999998</v>
      </c>
      <c r="O945" t="s">
        <v>4650</v>
      </c>
      <c r="P945" t="s">
        <v>23</v>
      </c>
      <c r="Q945" t="s">
        <v>4653</v>
      </c>
      <c r="R945" t="s">
        <v>4651</v>
      </c>
      <c r="S945" t="s">
        <v>4652</v>
      </c>
    </row>
    <row r="946" spans="1:19" x14ac:dyDescent="0.25">
      <c r="A946" t="s">
        <v>5074</v>
      </c>
      <c r="B946" t="s">
        <v>5075</v>
      </c>
      <c r="C946">
        <v>6.1901999999999999E-2</v>
      </c>
      <c r="D946">
        <v>-5.3141000000000001E-2</v>
      </c>
      <c r="E946">
        <v>-4.4357000000000001E-2</v>
      </c>
      <c r="F946">
        <v>-5.8305999999999997E-2</v>
      </c>
      <c r="G946">
        <v>-6.0701999999999999E-2</v>
      </c>
      <c r="H946">
        <v>-0.100727</v>
      </c>
      <c r="I946">
        <v>0.19037999999999999</v>
      </c>
      <c r="J946">
        <v>0.23778299999999999</v>
      </c>
      <c r="K946">
        <v>-0.34994700000000001</v>
      </c>
      <c r="L946">
        <v>-0.26149899999999998</v>
      </c>
      <c r="M946">
        <v>-0.242536</v>
      </c>
      <c r="N946">
        <v>-0.16782900000000001</v>
      </c>
      <c r="O946" t="s">
        <v>5076</v>
      </c>
      <c r="P946" t="s">
        <v>23</v>
      </c>
      <c r="Q946" t="s">
        <v>5079</v>
      </c>
      <c r="R946" t="s">
        <v>5077</v>
      </c>
      <c r="S946" t="s">
        <v>5078</v>
      </c>
    </row>
    <row r="947" spans="1:19" x14ac:dyDescent="0.25">
      <c r="A947" t="s">
        <v>5538</v>
      </c>
      <c r="B947" t="s">
        <v>5539</v>
      </c>
      <c r="C947">
        <v>-0.21897900000000001</v>
      </c>
      <c r="D947">
        <v>-0.34034199999999998</v>
      </c>
      <c r="E947">
        <v>-0.33476600000000001</v>
      </c>
      <c r="F947">
        <v>-0.36271799999999998</v>
      </c>
      <c r="G947">
        <v>-0.270395</v>
      </c>
      <c r="H947">
        <v>-0.27487299999999998</v>
      </c>
      <c r="I947">
        <v>-0.12450799999999999</v>
      </c>
      <c r="J947">
        <v>-9.0057999999999999E-2</v>
      </c>
      <c r="K947">
        <v>-0.17563799999999999</v>
      </c>
      <c r="L947">
        <v>-0.194351</v>
      </c>
      <c r="M947">
        <v>-0.19652900000000001</v>
      </c>
      <c r="N947">
        <v>-0.21259500000000001</v>
      </c>
      <c r="P947" t="s">
        <v>23</v>
      </c>
      <c r="Q947" t="s">
        <v>5541</v>
      </c>
      <c r="S947" t="s">
        <v>5540</v>
      </c>
    </row>
    <row r="948" spans="1:19" x14ac:dyDescent="0.25">
      <c r="A948" t="s">
        <v>5576</v>
      </c>
      <c r="B948" t="s">
        <v>5577</v>
      </c>
      <c r="C948">
        <v>-4.7667000000000001E-2</v>
      </c>
      <c r="D948">
        <v>-0.27315600000000001</v>
      </c>
      <c r="E948">
        <v>-0.31091400000000002</v>
      </c>
      <c r="F948">
        <v>-0.32176900000000003</v>
      </c>
      <c r="G948">
        <v>-0.31127100000000002</v>
      </c>
      <c r="H948">
        <v>-0.28932400000000003</v>
      </c>
      <c r="I948">
        <v>8.9250999999999997E-2</v>
      </c>
      <c r="J948">
        <v>5.4712999999999998E-2</v>
      </c>
      <c r="K948">
        <v>-0.29648400000000003</v>
      </c>
      <c r="L948">
        <v>-0.35516900000000001</v>
      </c>
      <c r="M948">
        <v>-0.38064700000000001</v>
      </c>
      <c r="N948">
        <v>-0.39782099999999998</v>
      </c>
      <c r="O948" t="s">
        <v>5578</v>
      </c>
      <c r="P948" t="s">
        <v>23</v>
      </c>
      <c r="Q948" t="s">
        <v>5581</v>
      </c>
      <c r="R948" t="s">
        <v>5579</v>
      </c>
      <c r="S948" t="s">
        <v>5580</v>
      </c>
    </row>
    <row r="949" spans="1:19" x14ac:dyDescent="0.25">
      <c r="A949" t="s">
        <v>5582</v>
      </c>
      <c r="B949" t="s">
        <v>5583</v>
      </c>
      <c r="C949">
        <v>4.2095E-2</v>
      </c>
      <c r="D949">
        <v>-0.21653</v>
      </c>
      <c r="E949">
        <v>-0.283412</v>
      </c>
      <c r="F949">
        <v>-0.29806700000000003</v>
      </c>
      <c r="G949">
        <v>-0.35222999999999999</v>
      </c>
      <c r="H949">
        <v>-0.30536200000000002</v>
      </c>
      <c r="I949">
        <v>0.19308700000000001</v>
      </c>
      <c r="J949">
        <v>0.12895799999999999</v>
      </c>
      <c r="K949">
        <v>-0.32441799999999998</v>
      </c>
      <c r="L949">
        <v>-0.42243799999999998</v>
      </c>
      <c r="M949">
        <v>-0.45573599999999997</v>
      </c>
      <c r="N949">
        <v>-0.46882000000000001</v>
      </c>
      <c r="O949" t="s">
        <v>5584</v>
      </c>
      <c r="P949" t="s">
        <v>23</v>
      </c>
      <c r="Q949" t="s">
        <v>5581</v>
      </c>
      <c r="R949" t="s">
        <v>5579</v>
      </c>
      <c r="S949" t="s">
        <v>5580</v>
      </c>
    </row>
    <row r="950" spans="1:19" x14ac:dyDescent="0.25">
      <c r="A950" t="s">
        <v>5738</v>
      </c>
      <c r="B950" t="s">
        <v>5739</v>
      </c>
      <c r="C950">
        <v>-0.32417000000000001</v>
      </c>
      <c r="D950">
        <v>-0.22111500000000001</v>
      </c>
      <c r="E950">
        <v>-0.12895999999999999</v>
      </c>
      <c r="F950">
        <v>-6.0733000000000002E-2</v>
      </c>
      <c r="G950">
        <v>0.17009199999999999</v>
      </c>
      <c r="H950">
        <v>-3.0705E-2</v>
      </c>
      <c r="I950">
        <v>-0.26950800000000003</v>
      </c>
      <c r="J950">
        <v>-0.20830399999999999</v>
      </c>
      <c r="K950">
        <v>0.13642899999999999</v>
      </c>
      <c r="L950">
        <v>0.22947400000000001</v>
      </c>
      <c r="M950">
        <v>0.21921299999999999</v>
      </c>
      <c r="N950">
        <v>0.13183400000000001</v>
      </c>
      <c r="P950" t="s">
        <v>23</v>
      </c>
      <c r="Q950" t="s">
        <v>5741</v>
      </c>
      <c r="S950" t="s">
        <v>5740</v>
      </c>
    </row>
    <row r="951" spans="1:19" x14ac:dyDescent="0.25">
      <c r="A951" t="s">
        <v>6707</v>
      </c>
      <c r="B951" t="s">
        <v>6708</v>
      </c>
      <c r="C951">
        <v>-4.3307999999999999E-2</v>
      </c>
      <c r="D951">
        <v>0.138598</v>
      </c>
      <c r="E951">
        <v>6.3020999999999994E-2</v>
      </c>
      <c r="F951">
        <v>8.5002999999999995E-2</v>
      </c>
      <c r="G951">
        <v>1.5637999999999999E-2</v>
      </c>
      <c r="H951">
        <v>-1.8315999999999999E-2</v>
      </c>
      <c r="I951">
        <v>-0.2681</v>
      </c>
      <c r="J951">
        <v>-0.35539999999999999</v>
      </c>
      <c r="K951">
        <v>0.37194700000000003</v>
      </c>
      <c r="L951">
        <v>0.37143900000000002</v>
      </c>
      <c r="M951">
        <v>0.37031700000000001</v>
      </c>
      <c r="N951">
        <v>0.30823299999999998</v>
      </c>
      <c r="P951" t="s">
        <v>23</v>
      </c>
    </row>
    <row r="952" spans="1:19" x14ac:dyDescent="0.25">
      <c r="A952" t="s">
        <v>7193</v>
      </c>
      <c r="B952" t="s">
        <v>7194</v>
      </c>
      <c r="C952">
        <v>-0.16866700000000001</v>
      </c>
      <c r="D952">
        <v>-7.7219999999999997E-3</v>
      </c>
      <c r="E952">
        <v>-0.18690999999999999</v>
      </c>
      <c r="F952">
        <v>-2.4688000000000002E-2</v>
      </c>
      <c r="G952">
        <v>1.3091E-2</v>
      </c>
      <c r="H952">
        <v>-5.5008000000000001E-2</v>
      </c>
      <c r="I952">
        <v>-0.36756800000000001</v>
      </c>
      <c r="J952">
        <v>-0.27127600000000002</v>
      </c>
      <c r="K952">
        <v>7.8772999999999996E-2</v>
      </c>
      <c r="L952">
        <v>0.357902</v>
      </c>
      <c r="M952">
        <v>0.35344599999999998</v>
      </c>
      <c r="N952">
        <v>0.280615</v>
      </c>
      <c r="P952" t="s">
        <v>23</v>
      </c>
    </row>
    <row r="953" spans="1:19" x14ac:dyDescent="0.25">
      <c r="A953" t="s">
        <v>7414</v>
      </c>
      <c r="B953" t="s">
        <v>7415</v>
      </c>
      <c r="C953">
        <v>-0.175036</v>
      </c>
      <c r="D953">
        <v>-6.3924999999999996E-2</v>
      </c>
      <c r="E953">
        <v>-0.26442500000000002</v>
      </c>
      <c r="F953">
        <v>-0.116609</v>
      </c>
      <c r="G953">
        <v>-8.3414000000000002E-2</v>
      </c>
      <c r="H953">
        <v>-0.12488</v>
      </c>
      <c r="I953">
        <v>-0.38952700000000001</v>
      </c>
      <c r="J953">
        <v>-0.30435800000000002</v>
      </c>
      <c r="K953">
        <v>7.6910999999999993E-2</v>
      </c>
      <c r="L953">
        <v>0.220328</v>
      </c>
      <c r="M953">
        <v>0.234072</v>
      </c>
      <c r="N953">
        <v>0.213841</v>
      </c>
      <c r="O953" t="s">
        <v>7416</v>
      </c>
      <c r="P953" t="s">
        <v>23</v>
      </c>
    </row>
    <row r="954" spans="1:19" x14ac:dyDescent="0.25">
      <c r="A954" t="s">
        <v>1577</v>
      </c>
      <c r="B954" t="s">
        <v>1578</v>
      </c>
      <c r="C954">
        <v>-5.8830000000000002E-3</v>
      </c>
      <c r="D954">
        <v>-0.195434</v>
      </c>
      <c r="E954">
        <v>-0.157169</v>
      </c>
      <c r="F954">
        <v>-0.250332</v>
      </c>
      <c r="G954">
        <v>-0.26315300000000003</v>
      </c>
      <c r="H954">
        <v>-0.24327399999999999</v>
      </c>
      <c r="I954">
        <v>0.27990599999999999</v>
      </c>
      <c r="J954">
        <v>0.20136000000000001</v>
      </c>
      <c r="K954">
        <v>-0.41580699999999998</v>
      </c>
      <c r="L954">
        <v>-0.415186</v>
      </c>
      <c r="M954">
        <v>-0.41295900000000002</v>
      </c>
      <c r="N954">
        <v>-0.35765400000000003</v>
      </c>
      <c r="P954" t="s">
        <v>1579</v>
      </c>
      <c r="Q954" t="s">
        <v>1581</v>
      </c>
      <c r="S954" t="s">
        <v>1580</v>
      </c>
    </row>
    <row r="955" spans="1:19" x14ac:dyDescent="0.25">
      <c r="A955" t="s">
        <v>2525</v>
      </c>
      <c r="B955" t="s">
        <v>2526</v>
      </c>
      <c r="C955">
        <v>1.7715000000000002E-2</v>
      </c>
      <c r="D955">
        <v>-0.16037999999999999</v>
      </c>
      <c r="E955">
        <v>-0.19107499999999999</v>
      </c>
      <c r="F955">
        <v>-0.29836299999999999</v>
      </c>
      <c r="G955">
        <v>-0.382415</v>
      </c>
      <c r="H955">
        <v>-0.207788</v>
      </c>
      <c r="I955">
        <v>0.160498</v>
      </c>
      <c r="J955">
        <v>0.124221</v>
      </c>
      <c r="K955">
        <v>-0.30155199999999999</v>
      </c>
      <c r="L955">
        <v>-0.33250800000000003</v>
      </c>
      <c r="M955">
        <v>-0.33474999999999999</v>
      </c>
      <c r="N955">
        <v>-0.293464</v>
      </c>
      <c r="O955" t="s">
        <v>2527</v>
      </c>
      <c r="P955" t="s">
        <v>1579</v>
      </c>
      <c r="Q955" t="s">
        <v>2529</v>
      </c>
      <c r="S955" t="s">
        <v>2528</v>
      </c>
    </row>
    <row r="956" spans="1:19" x14ac:dyDescent="0.25">
      <c r="A956" t="s">
        <v>7560</v>
      </c>
      <c r="B956" t="s">
        <v>7561</v>
      </c>
      <c r="C956">
        <v>-3.4335999999999998E-2</v>
      </c>
      <c r="D956">
        <v>-0.32897799999999999</v>
      </c>
      <c r="E956">
        <v>-0.39951100000000001</v>
      </c>
      <c r="F956">
        <v>-0.39196999999999999</v>
      </c>
      <c r="G956">
        <v>-0.35054600000000002</v>
      </c>
      <c r="H956">
        <v>-0.27697100000000002</v>
      </c>
      <c r="I956">
        <v>0.102826</v>
      </c>
      <c r="J956">
        <v>8.2613000000000006E-2</v>
      </c>
      <c r="K956">
        <v>-0.31826700000000002</v>
      </c>
      <c r="L956">
        <v>-0.41028199999999998</v>
      </c>
      <c r="M956">
        <v>-0.44426599999999999</v>
      </c>
      <c r="N956">
        <v>-0.475688</v>
      </c>
      <c r="O956" t="s">
        <v>7562</v>
      </c>
      <c r="P956" t="s">
        <v>1579</v>
      </c>
    </row>
    <row r="957" spans="1:19" x14ac:dyDescent="0.25">
      <c r="A957" t="s">
        <v>524</v>
      </c>
      <c r="B957" t="s">
        <v>525</v>
      </c>
      <c r="C957">
        <v>0.102381</v>
      </c>
      <c r="D957">
        <v>0.24255699999999999</v>
      </c>
      <c r="E957">
        <v>0.36009200000000002</v>
      </c>
      <c r="F957">
        <v>0.389963</v>
      </c>
      <c r="G957">
        <v>0.47479100000000002</v>
      </c>
      <c r="H957">
        <v>0.35674600000000001</v>
      </c>
      <c r="I957">
        <v>-2.9440000000000001E-2</v>
      </c>
      <c r="J957">
        <v>5.4050000000000001E-3</v>
      </c>
      <c r="K957">
        <v>0.43286000000000002</v>
      </c>
      <c r="L957">
        <v>0.338779</v>
      </c>
      <c r="M957">
        <v>0.33309499999999997</v>
      </c>
      <c r="N957">
        <v>0.29253299999999999</v>
      </c>
      <c r="O957" t="s">
        <v>526</v>
      </c>
      <c r="P957" t="s">
        <v>527</v>
      </c>
      <c r="Q957" t="s">
        <v>530</v>
      </c>
      <c r="R957" t="s">
        <v>528</v>
      </c>
      <c r="S957" t="s">
        <v>529</v>
      </c>
    </row>
    <row r="958" spans="1:19" x14ac:dyDescent="0.25">
      <c r="A958" t="s">
        <v>531</v>
      </c>
      <c r="B958" t="s">
        <v>532</v>
      </c>
      <c r="C958">
        <v>-5.7840999999999997E-2</v>
      </c>
      <c r="D958">
        <v>0.142234</v>
      </c>
      <c r="E958">
        <v>0.25556000000000001</v>
      </c>
      <c r="F958">
        <v>0.238431</v>
      </c>
      <c r="G958">
        <v>0.29538799999999998</v>
      </c>
      <c r="H958">
        <v>0.19292799999999999</v>
      </c>
      <c r="I958">
        <v>-0.22945599999999999</v>
      </c>
      <c r="J958">
        <v>-0.16717199999999999</v>
      </c>
      <c r="K958">
        <v>0.37500499999999998</v>
      </c>
      <c r="L958">
        <v>0.44261</v>
      </c>
      <c r="M958">
        <v>0.45199800000000001</v>
      </c>
      <c r="N958">
        <v>0.40217199999999997</v>
      </c>
      <c r="O958" t="s">
        <v>533</v>
      </c>
      <c r="P958" t="s">
        <v>527</v>
      </c>
      <c r="Q958" t="s">
        <v>530</v>
      </c>
      <c r="R958" t="s">
        <v>528</v>
      </c>
      <c r="S958" t="s">
        <v>529</v>
      </c>
    </row>
    <row r="959" spans="1:19" x14ac:dyDescent="0.25">
      <c r="A959" t="s">
        <v>1528</v>
      </c>
      <c r="B959" t="s">
        <v>1529</v>
      </c>
      <c r="C959">
        <v>6.6184999999999994E-2</v>
      </c>
      <c r="D959">
        <v>0.17913699999999999</v>
      </c>
      <c r="E959">
        <v>0.43710900000000003</v>
      </c>
      <c r="F959">
        <v>0.37032300000000001</v>
      </c>
      <c r="G959">
        <v>0.44280199999999997</v>
      </c>
      <c r="H959">
        <v>0.234624</v>
      </c>
      <c r="I959">
        <v>9.9933999999999995E-2</v>
      </c>
      <c r="J959">
        <v>-1.2602E-2</v>
      </c>
      <c r="K959">
        <v>0.35804799999999998</v>
      </c>
      <c r="L959">
        <v>0.201429</v>
      </c>
      <c r="M959">
        <v>0.185364</v>
      </c>
      <c r="N959">
        <v>0.13706699999999999</v>
      </c>
      <c r="O959" t="s">
        <v>1530</v>
      </c>
      <c r="P959" t="s">
        <v>527</v>
      </c>
      <c r="Q959" t="s">
        <v>1532</v>
      </c>
      <c r="S959" t="s">
        <v>1531</v>
      </c>
    </row>
    <row r="960" spans="1:19" x14ac:dyDescent="0.25">
      <c r="A960" t="s">
        <v>6546</v>
      </c>
      <c r="B960" t="s">
        <v>6547</v>
      </c>
      <c r="C960">
        <v>-0.15817100000000001</v>
      </c>
      <c r="D960">
        <v>3.4674000000000003E-2</v>
      </c>
      <c r="E960">
        <v>-0.108546</v>
      </c>
      <c r="F960">
        <v>2.1885000000000002E-2</v>
      </c>
      <c r="G960">
        <v>5.7044999999999998E-2</v>
      </c>
      <c r="H960">
        <v>5.5502999999999997E-2</v>
      </c>
      <c r="I960">
        <v>-0.38556299999999999</v>
      </c>
      <c r="J960">
        <v>-0.27416000000000001</v>
      </c>
      <c r="K960">
        <v>0.30334499999999998</v>
      </c>
      <c r="L960">
        <v>0.38753300000000002</v>
      </c>
      <c r="M960">
        <v>0.40072200000000002</v>
      </c>
      <c r="N960">
        <v>0.35706599999999999</v>
      </c>
      <c r="P960" t="s">
        <v>527</v>
      </c>
    </row>
    <row r="961" spans="1:19" x14ac:dyDescent="0.25">
      <c r="A961" t="s">
        <v>5769</v>
      </c>
      <c r="B961" t="s">
        <v>5770</v>
      </c>
      <c r="C961">
        <v>-0.32238699999999998</v>
      </c>
      <c r="D961">
        <v>-0.17489099999999999</v>
      </c>
      <c r="E961">
        <v>-0.12218999999999999</v>
      </c>
      <c r="F961">
        <v>-7.0850999999999997E-2</v>
      </c>
      <c r="G961">
        <v>0.13383999999999999</v>
      </c>
      <c r="H961">
        <v>5.5204000000000003E-2</v>
      </c>
      <c r="I961">
        <v>-0.41217300000000001</v>
      </c>
      <c r="J961">
        <v>-0.36390400000000001</v>
      </c>
      <c r="K961">
        <v>0.177929</v>
      </c>
      <c r="L961">
        <v>0.26893400000000001</v>
      </c>
      <c r="M961">
        <v>0.26477899999999999</v>
      </c>
      <c r="N961">
        <v>0.184313</v>
      </c>
      <c r="O961" t="s">
        <v>5771</v>
      </c>
      <c r="P961" t="s">
        <v>5772</v>
      </c>
      <c r="Q961" t="s">
        <v>5775</v>
      </c>
      <c r="R961" t="s">
        <v>5773</v>
      </c>
      <c r="S961" t="s">
        <v>5774</v>
      </c>
    </row>
    <row r="962" spans="1:19" x14ac:dyDescent="0.25">
      <c r="A962" t="s">
        <v>2164</v>
      </c>
      <c r="B962" t="s">
        <v>2165</v>
      </c>
      <c r="C962">
        <v>-0.130936</v>
      </c>
      <c r="D962">
        <v>-0.14164599999999999</v>
      </c>
      <c r="E962">
        <v>-0.28705599999999998</v>
      </c>
      <c r="F962">
        <v>-0.30027599999999999</v>
      </c>
      <c r="G962">
        <v>-0.33511600000000002</v>
      </c>
      <c r="H962">
        <v>-0.36690099999999998</v>
      </c>
      <c r="I962">
        <v>-0.160611</v>
      </c>
      <c r="J962">
        <v>-0.20849500000000001</v>
      </c>
      <c r="K962">
        <v>-4.0307999999999997E-2</v>
      </c>
      <c r="L962">
        <v>1.8539E-2</v>
      </c>
      <c r="M962">
        <v>1.2463E-2</v>
      </c>
      <c r="N962">
        <v>-2.2374000000000002E-2</v>
      </c>
      <c r="O962" t="s">
        <v>2166</v>
      </c>
      <c r="P962" t="s">
        <v>2167</v>
      </c>
      <c r="Q962" t="s">
        <v>2169</v>
      </c>
      <c r="S962" t="s">
        <v>2168</v>
      </c>
    </row>
    <row r="963" spans="1:19" x14ac:dyDescent="0.25">
      <c r="A963" t="s">
        <v>3822</v>
      </c>
      <c r="B963" t="s">
        <v>3823</v>
      </c>
      <c r="C963">
        <v>0.27134599999999998</v>
      </c>
      <c r="D963">
        <v>0.36303400000000002</v>
      </c>
      <c r="E963">
        <v>0.39655099999999999</v>
      </c>
      <c r="F963">
        <v>0.39765400000000001</v>
      </c>
      <c r="G963">
        <v>0.31501000000000001</v>
      </c>
      <c r="H963">
        <v>0.363487</v>
      </c>
      <c r="I963">
        <v>2.2102E-2</v>
      </c>
      <c r="J963">
        <v>2.8561E-2</v>
      </c>
      <c r="K963">
        <v>0.344939</v>
      </c>
      <c r="L963">
        <v>0.30130499999999999</v>
      </c>
      <c r="M963">
        <v>0.29271999999999998</v>
      </c>
      <c r="N963">
        <v>0.27181699999999998</v>
      </c>
      <c r="O963" t="s">
        <v>3824</v>
      </c>
      <c r="P963" t="s">
        <v>2167</v>
      </c>
      <c r="Q963" t="s">
        <v>3826</v>
      </c>
      <c r="S963" t="s">
        <v>3825</v>
      </c>
    </row>
    <row r="964" spans="1:19" x14ac:dyDescent="0.25">
      <c r="A964" t="s">
        <v>4675</v>
      </c>
      <c r="B964" t="s">
        <v>4676</v>
      </c>
      <c r="C964">
        <v>-4.8299999999999998E-4</v>
      </c>
      <c r="D964">
        <v>0.103601</v>
      </c>
      <c r="E964">
        <v>0.225299</v>
      </c>
      <c r="F964">
        <v>0.30196299999999998</v>
      </c>
      <c r="G964">
        <v>0.43758799999999998</v>
      </c>
      <c r="H964">
        <v>0.27118999999999999</v>
      </c>
      <c r="I964">
        <v>-8.4917999999999993E-2</v>
      </c>
      <c r="J964">
        <v>-4.8211999999999998E-2</v>
      </c>
      <c r="K964">
        <v>0.37331999999999999</v>
      </c>
      <c r="L964">
        <v>0.33018500000000001</v>
      </c>
      <c r="M964">
        <v>0.31917299999999998</v>
      </c>
      <c r="N964">
        <v>0.25655899999999998</v>
      </c>
      <c r="O964" t="s">
        <v>4677</v>
      </c>
      <c r="P964" t="s">
        <v>2167</v>
      </c>
      <c r="Q964" t="s">
        <v>4680</v>
      </c>
      <c r="R964" t="s">
        <v>4678</v>
      </c>
      <c r="S964" t="s">
        <v>4679</v>
      </c>
    </row>
    <row r="965" spans="1:19" x14ac:dyDescent="0.25">
      <c r="A965" t="s">
        <v>7046</v>
      </c>
      <c r="B965" t="s">
        <v>7047</v>
      </c>
      <c r="C965">
        <v>8.6840000000000007E-3</v>
      </c>
      <c r="D965">
        <v>-0.25396299999999999</v>
      </c>
      <c r="E965">
        <v>-0.162966</v>
      </c>
      <c r="F965">
        <v>-0.18157200000000001</v>
      </c>
      <c r="G965">
        <v>-6.0347999999999999E-2</v>
      </c>
      <c r="H965">
        <v>-6.2897999999999996E-2</v>
      </c>
      <c r="I965">
        <v>0.15257000000000001</v>
      </c>
      <c r="J965">
        <v>0.116933</v>
      </c>
      <c r="K965">
        <v>-7.3324E-2</v>
      </c>
      <c r="L965">
        <v>-0.31071500000000002</v>
      </c>
      <c r="M965">
        <v>-0.35133199999999998</v>
      </c>
      <c r="N965">
        <v>-0.401337</v>
      </c>
      <c r="O965" t="s">
        <v>7048</v>
      </c>
      <c r="P965" t="s">
        <v>2167</v>
      </c>
    </row>
    <row r="966" spans="1:19" x14ac:dyDescent="0.25">
      <c r="A966" t="s">
        <v>273</v>
      </c>
      <c r="B966" t="s">
        <v>274</v>
      </c>
      <c r="C966">
        <v>-0.19012299999999999</v>
      </c>
      <c r="D966">
        <v>-0.16350899999999999</v>
      </c>
      <c r="E966">
        <v>-0.240093</v>
      </c>
      <c r="F966">
        <v>-0.20096</v>
      </c>
      <c r="G966">
        <v>-8.2145999999999997E-2</v>
      </c>
      <c r="H966">
        <v>-0.12801599999999999</v>
      </c>
      <c r="I966">
        <v>-0.381658</v>
      </c>
      <c r="J966">
        <v>-0.33699299999999999</v>
      </c>
      <c r="K966">
        <v>0.21154899999999999</v>
      </c>
      <c r="L966">
        <v>0.22680700000000001</v>
      </c>
      <c r="M966">
        <v>0.19736400000000001</v>
      </c>
      <c r="N966">
        <v>7.3202000000000003E-2</v>
      </c>
      <c r="O966" t="s">
        <v>275</v>
      </c>
      <c r="P966" t="s">
        <v>276</v>
      </c>
      <c r="Q966" t="s">
        <v>279</v>
      </c>
      <c r="R966" t="s">
        <v>277</v>
      </c>
      <c r="S966" t="s">
        <v>278</v>
      </c>
    </row>
    <row r="967" spans="1:19" x14ac:dyDescent="0.25">
      <c r="A967" t="s">
        <v>280</v>
      </c>
      <c r="B967" t="s">
        <v>281</v>
      </c>
      <c r="C967">
        <v>-0.26747599999999999</v>
      </c>
      <c r="D967">
        <v>-0.21365400000000001</v>
      </c>
      <c r="E967">
        <v>-0.25714900000000002</v>
      </c>
      <c r="F967">
        <v>-0.19100600000000001</v>
      </c>
      <c r="G967">
        <v>3.1845999999999999E-2</v>
      </c>
      <c r="H967">
        <v>-0.161944</v>
      </c>
      <c r="I967">
        <v>-0.42753600000000003</v>
      </c>
      <c r="J967">
        <v>-0.363039</v>
      </c>
      <c r="K967">
        <v>0.205206</v>
      </c>
      <c r="L967">
        <v>0.23639399999999999</v>
      </c>
      <c r="M967">
        <v>0.219837</v>
      </c>
      <c r="N967">
        <v>0.111219</v>
      </c>
      <c r="O967" t="s">
        <v>282</v>
      </c>
      <c r="P967" t="s">
        <v>276</v>
      </c>
      <c r="Q967" t="s">
        <v>279</v>
      </c>
      <c r="R967" t="s">
        <v>277</v>
      </c>
      <c r="S967" t="s">
        <v>278</v>
      </c>
    </row>
    <row r="968" spans="1:19" x14ac:dyDescent="0.25">
      <c r="A968" t="s">
        <v>3089</v>
      </c>
      <c r="B968" t="s">
        <v>3090</v>
      </c>
      <c r="C968">
        <v>-0.19302800000000001</v>
      </c>
      <c r="D968">
        <v>-8.1586000000000006E-2</v>
      </c>
      <c r="E968">
        <v>-9.3219999999999997E-2</v>
      </c>
      <c r="F968">
        <v>3.3382000000000002E-2</v>
      </c>
      <c r="G968">
        <v>0.21384700000000001</v>
      </c>
      <c r="H968">
        <v>4.6684000000000003E-2</v>
      </c>
      <c r="I968">
        <v>-0.384413</v>
      </c>
      <c r="J968">
        <v>-0.296738</v>
      </c>
      <c r="K968">
        <v>0.27652199999999999</v>
      </c>
      <c r="L968">
        <v>0.40477099999999999</v>
      </c>
      <c r="M968">
        <v>0.378446</v>
      </c>
      <c r="N968">
        <v>0.240953</v>
      </c>
      <c r="P968" t="s">
        <v>276</v>
      </c>
      <c r="Q968" t="s">
        <v>3092</v>
      </c>
      <c r="S968" t="s">
        <v>3091</v>
      </c>
    </row>
    <row r="969" spans="1:19" x14ac:dyDescent="0.25">
      <c r="A969" t="s">
        <v>5680</v>
      </c>
      <c r="B969" t="s">
        <v>5681</v>
      </c>
      <c r="C969">
        <v>-0.19655500000000001</v>
      </c>
      <c r="D969">
        <v>-2.8708999999999998E-2</v>
      </c>
      <c r="E969">
        <v>-1.6791E-2</v>
      </c>
      <c r="F969">
        <v>5.2976000000000002E-2</v>
      </c>
      <c r="G969">
        <v>0.19989299999999999</v>
      </c>
      <c r="H969">
        <v>2.8431999999999999E-2</v>
      </c>
      <c r="I969">
        <v>-0.41205000000000003</v>
      </c>
      <c r="J969">
        <v>-0.36965900000000002</v>
      </c>
      <c r="K969">
        <v>0.33855099999999999</v>
      </c>
      <c r="L969">
        <v>0.41914899999999999</v>
      </c>
      <c r="M969">
        <v>0.40293600000000002</v>
      </c>
      <c r="N969">
        <v>0.28675</v>
      </c>
      <c r="O969" t="s">
        <v>307</v>
      </c>
      <c r="P969" t="s">
        <v>276</v>
      </c>
      <c r="Q969" t="s">
        <v>5682</v>
      </c>
      <c r="S969">
        <v>0</v>
      </c>
    </row>
    <row r="970" spans="1:19" x14ac:dyDescent="0.25">
      <c r="A970" t="s">
        <v>5899</v>
      </c>
      <c r="B970" t="s">
        <v>5900</v>
      </c>
      <c r="C970">
        <v>-0.30538799999999999</v>
      </c>
      <c r="D970">
        <v>-0.19039900000000001</v>
      </c>
      <c r="E970">
        <v>-0.183305</v>
      </c>
      <c r="F970">
        <v>-8.8678000000000007E-2</v>
      </c>
      <c r="G970">
        <v>8.7652999999999995E-2</v>
      </c>
      <c r="H970">
        <v>-0.152694</v>
      </c>
      <c r="I970">
        <v>-0.31357699999999999</v>
      </c>
      <c r="J970">
        <v>-0.27620299999999998</v>
      </c>
      <c r="K970">
        <v>0.122263</v>
      </c>
      <c r="L970">
        <v>0.248698</v>
      </c>
      <c r="M970">
        <v>0.238206</v>
      </c>
      <c r="N970">
        <v>0.148817</v>
      </c>
      <c r="P970" t="s">
        <v>276</v>
      </c>
      <c r="Q970" t="s">
        <v>5901</v>
      </c>
      <c r="S970" t="s">
        <v>3334</v>
      </c>
    </row>
    <row r="971" spans="1:19" x14ac:dyDescent="0.25">
      <c r="A971" t="s">
        <v>6111</v>
      </c>
      <c r="B971" t="s">
        <v>6112</v>
      </c>
      <c r="C971">
        <v>0.397503</v>
      </c>
      <c r="D971">
        <v>0.32648899999999997</v>
      </c>
      <c r="E971">
        <v>0.24077100000000001</v>
      </c>
      <c r="F971">
        <v>0.17619199999999999</v>
      </c>
      <c r="G971">
        <v>-0.114024</v>
      </c>
      <c r="H971">
        <v>0.13317100000000001</v>
      </c>
      <c r="I971">
        <v>0.23902200000000001</v>
      </c>
      <c r="J971">
        <v>0.21974099999999999</v>
      </c>
      <c r="K971">
        <v>-4.7045999999999998E-2</v>
      </c>
      <c r="L971">
        <v>-0.11838799999999999</v>
      </c>
      <c r="M971">
        <v>-0.118975</v>
      </c>
      <c r="N971">
        <v>-6.0019999999999997E-2</v>
      </c>
      <c r="P971" t="s">
        <v>276</v>
      </c>
    </row>
    <row r="972" spans="1:19" x14ac:dyDescent="0.25">
      <c r="A972" t="s">
        <v>3372</v>
      </c>
      <c r="B972" t="s">
        <v>3373</v>
      </c>
      <c r="C972">
        <v>-0.157828</v>
      </c>
      <c r="D972">
        <v>-1.6149999999999999E-3</v>
      </c>
      <c r="E972">
        <v>4.2888000000000003E-2</v>
      </c>
      <c r="F972">
        <v>0.11802799999999999</v>
      </c>
      <c r="G972">
        <v>0.30927500000000002</v>
      </c>
      <c r="H972">
        <v>8.2304000000000002E-2</v>
      </c>
      <c r="I972">
        <v>-0.32562099999999999</v>
      </c>
      <c r="J972">
        <v>-0.30652800000000002</v>
      </c>
      <c r="K972">
        <v>0.35111100000000001</v>
      </c>
      <c r="L972">
        <v>0.39464100000000002</v>
      </c>
      <c r="M972">
        <v>0.39105400000000001</v>
      </c>
      <c r="N972">
        <v>0.30810100000000001</v>
      </c>
      <c r="P972" t="s">
        <v>3374</v>
      </c>
      <c r="Q972" t="s">
        <v>3377</v>
      </c>
      <c r="R972" t="s">
        <v>3375</v>
      </c>
      <c r="S972" t="s">
        <v>3376</v>
      </c>
    </row>
    <row r="973" spans="1:19" x14ac:dyDescent="0.25">
      <c r="A973" t="s">
        <v>3378</v>
      </c>
      <c r="B973" t="s">
        <v>3379</v>
      </c>
      <c r="C973">
        <v>-0.24729200000000001</v>
      </c>
      <c r="D973">
        <v>-0.12510499999999999</v>
      </c>
      <c r="E973">
        <v>-5.6548000000000001E-2</v>
      </c>
      <c r="F973">
        <v>4.2279999999999998E-2</v>
      </c>
      <c r="G973">
        <v>0.29566799999999999</v>
      </c>
      <c r="H973">
        <v>6.6410999999999998E-2</v>
      </c>
      <c r="I973">
        <v>-0.36040299999999997</v>
      </c>
      <c r="J973">
        <v>-0.31617499999999998</v>
      </c>
      <c r="K973">
        <v>0.29406900000000002</v>
      </c>
      <c r="L973">
        <v>0.37017699999999998</v>
      </c>
      <c r="M973">
        <v>0.35838799999999998</v>
      </c>
      <c r="N973">
        <v>0.251384</v>
      </c>
      <c r="P973" t="s">
        <v>3374</v>
      </c>
      <c r="Q973" t="s">
        <v>3377</v>
      </c>
      <c r="R973" t="s">
        <v>3375</v>
      </c>
      <c r="S973" t="s">
        <v>3376</v>
      </c>
    </row>
    <row r="974" spans="1:19" x14ac:dyDescent="0.25">
      <c r="A974" t="s">
        <v>3639</v>
      </c>
      <c r="B974" t="s">
        <v>3640</v>
      </c>
      <c r="C974">
        <v>5.6002000000000003E-2</v>
      </c>
      <c r="D974">
        <v>9.8660999999999999E-2</v>
      </c>
      <c r="E974">
        <v>0.112064</v>
      </c>
      <c r="F974">
        <v>0.133382</v>
      </c>
      <c r="G974">
        <v>0.17477300000000001</v>
      </c>
      <c r="H974">
        <v>0.232574</v>
      </c>
      <c r="I974">
        <v>-0.20930199999999999</v>
      </c>
      <c r="J974">
        <v>-0.13128699999999999</v>
      </c>
      <c r="K974">
        <v>0.38827699999999998</v>
      </c>
      <c r="L974">
        <v>0.30102299999999999</v>
      </c>
      <c r="M974">
        <v>0.263681</v>
      </c>
      <c r="N974">
        <v>0.142042</v>
      </c>
      <c r="O974" t="s">
        <v>3641</v>
      </c>
      <c r="P974" t="s">
        <v>3374</v>
      </c>
      <c r="Q974" t="s">
        <v>3644</v>
      </c>
      <c r="R974" t="s">
        <v>3642</v>
      </c>
      <c r="S974" t="s">
        <v>3643</v>
      </c>
    </row>
    <row r="975" spans="1:19" x14ac:dyDescent="0.25">
      <c r="A975" t="s">
        <v>5585</v>
      </c>
      <c r="B975" t="s">
        <v>5586</v>
      </c>
      <c r="C975">
        <v>-8.4435999999999997E-2</v>
      </c>
      <c r="D975">
        <v>-0.34259899999999999</v>
      </c>
      <c r="E975">
        <v>-0.30878899999999998</v>
      </c>
      <c r="F975">
        <v>-0.384882</v>
      </c>
      <c r="G975">
        <v>-0.30891000000000002</v>
      </c>
      <c r="H975">
        <v>-0.16248599999999999</v>
      </c>
      <c r="I975">
        <v>4.1944000000000002E-2</v>
      </c>
      <c r="J975">
        <v>5.7889000000000003E-2</v>
      </c>
      <c r="K975">
        <v>-0.17454900000000001</v>
      </c>
      <c r="L975">
        <v>-0.34465200000000001</v>
      </c>
      <c r="M975">
        <v>-0.36547200000000002</v>
      </c>
      <c r="N975">
        <v>-0.38226199999999999</v>
      </c>
      <c r="O975" t="s">
        <v>5587</v>
      </c>
      <c r="P975" t="s">
        <v>3374</v>
      </c>
      <c r="Q975" t="s">
        <v>5590</v>
      </c>
      <c r="R975" t="s">
        <v>5588</v>
      </c>
      <c r="S975" t="s">
        <v>5589</v>
      </c>
    </row>
    <row r="976" spans="1:19" x14ac:dyDescent="0.25">
      <c r="A976" t="s">
        <v>6347</v>
      </c>
      <c r="B976" t="s">
        <v>6348</v>
      </c>
      <c r="C976">
        <v>0.12862899999999999</v>
      </c>
      <c r="D976">
        <v>6.4129000000000005E-2</v>
      </c>
      <c r="E976">
        <v>0.238426</v>
      </c>
      <c r="F976">
        <v>0.110252</v>
      </c>
      <c r="G976">
        <v>7.4565000000000006E-2</v>
      </c>
      <c r="H976">
        <v>-5.8092999999999999E-2</v>
      </c>
      <c r="I976">
        <v>0.424014</v>
      </c>
      <c r="J976">
        <v>0.24745300000000001</v>
      </c>
      <c r="K976">
        <v>-0.174869</v>
      </c>
      <c r="L976">
        <v>-0.30416700000000002</v>
      </c>
      <c r="M976">
        <v>-0.296431</v>
      </c>
      <c r="N976">
        <v>-0.21323600000000001</v>
      </c>
      <c r="O976" t="s">
        <v>6349</v>
      </c>
      <c r="P976" t="s">
        <v>3374</v>
      </c>
    </row>
    <row r="977" spans="1:19" x14ac:dyDescent="0.25">
      <c r="A977" t="s">
        <v>7224</v>
      </c>
      <c r="B977" t="s">
        <v>7225</v>
      </c>
      <c r="C977">
        <v>-0.306871</v>
      </c>
      <c r="D977">
        <v>-0.193666</v>
      </c>
      <c r="E977">
        <v>-0.124297</v>
      </c>
      <c r="F977">
        <v>-2.2346999999999999E-2</v>
      </c>
      <c r="G977">
        <v>0.23186999999999999</v>
      </c>
      <c r="H977">
        <v>-4.0004999999999999E-2</v>
      </c>
      <c r="I977">
        <v>-0.35106300000000001</v>
      </c>
      <c r="J977">
        <v>-0.31299399999999999</v>
      </c>
      <c r="K977">
        <v>0.22282399999999999</v>
      </c>
      <c r="L977">
        <v>0.30983899999999998</v>
      </c>
      <c r="M977">
        <v>0.29215099999999999</v>
      </c>
      <c r="N977">
        <v>0.17602400000000001</v>
      </c>
      <c r="P977" t="s">
        <v>3374</v>
      </c>
    </row>
    <row r="978" spans="1:19" x14ac:dyDescent="0.25">
      <c r="A978" t="s">
        <v>7262</v>
      </c>
      <c r="B978" t="s">
        <v>7263</v>
      </c>
      <c r="C978">
        <v>-0.246924</v>
      </c>
      <c r="D978">
        <v>-0.100726</v>
      </c>
      <c r="E978">
        <v>-0.10903500000000001</v>
      </c>
      <c r="F978">
        <v>-6.1310000000000002E-3</v>
      </c>
      <c r="G978">
        <v>0.19928299999999999</v>
      </c>
      <c r="H978">
        <v>5.6750000000000004E-3</v>
      </c>
      <c r="I978">
        <v>-0.39324399999999998</v>
      </c>
      <c r="J978">
        <v>-0.34187699999999999</v>
      </c>
      <c r="K978">
        <v>0.23859</v>
      </c>
      <c r="L978">
        <v>0.37628200000000001</v>
      </c>
      <c r="M978">
        <v>0.36472399999999999</v>
      </c>
      <c r="N978">
        <v>0.260598</v>
      </c>
      <c r="P978" t="s">
        <v>3374</v>
      </c>
    </row>
    <row r="979" spans="1:19" x14ac:dyDescent="0.25">
      <c r="A979" t="s">
        <v>7512</v>
      </c>
      <c r="B979" t="s">
        <v>7513</v>
      </c>
      <c r="C979">
        <v>-0.18556500000000001</v>
      </c>
      <c r="D979">
        <v>-4.4875999999999999E-2</v>
      </c>
      <c r="E979">
        <v>-0.100132</v>
      </c>
      <c r="F979">
        <v>-4.5606000000000001E-2</v>
      </c>
      <c r="G979">
        <v>-8.7100000000000003E-4</v>
      </c>
      <c r="H979">
        <v>-2.5323999999999999E-2</v>
      </c>
      <c r="I979">
        <v>-0.371643</v>
      </c>
      <c r="J979">
        <v>-0.37076999999999999</v>
      </c>
      <c r="K979">
        <v>0.19520599999999999</v>
      </c>
      <c r="L979">
        <v>0.27717000000000003</v>
      </c>
      <c r="M979">
        <v>0.28595399999999999</v>
      </c>
      <c r="N979">
        <v>0.24212800000000001</v>
      </c>
      <c r="P979" t="s">
        <v>3374</v>
      </c>
    </row>
    <row r="980" spans="1:19" x14ac:dyDescent="0.25">
      <c r="A980" t="s">
        <v>41</v>
      </c>
      <c r="B980" t="s">
        <v>42</v>
      </c>
      <c r="C980">
        <v>-0.14591299999999999</v>
      </c>
      <c r="D980">
        <v>-0.416904</v>
      </c>
      <c r="E980">
        <v>-0.48607899999999998</v>
      </c>
      <c r="F980">
        <v>-0.44503799999999999</v>
      </c>
      <c r="G980">
        <v>-0.30059599999999997</v>
      </c>
      <c r="H980">
        <v>-0.40371200000000002</v>
      </c>
      <c r="I980">
        <v>-1.8717999999999999E-2</v>
      </c>
      <c r="J980">
        <v>-3.2391000000000003E-2</v>
      </c>
      <c r="K980">
        <v>-0.18743499999999999</v>
      </c>
      <c r="L980">
        <v>-0.34563300000000002</v>
      </c>
      <c r="M980">
        <v>-0.373085</v>
      </c>
      <c r="N980">
        <v>-0.41571999999999998</v>
      </c>
      <c r="O980" t="s">
        <v>43</v>
      </c>
      <c r="P980" t="s">
        <v>44</v>
      </c>
      <c r="Q980" t="s">
        <v>47</v>
      </c>
      <c r="R980" t="s">
        <v>45</v>
      </c>
      <c r="S980" t="s">
        <v>46</v>
      </c>
    </row>
    <row r="981" spans="1:19" x14ac:dyDescent="0.25">
      <c r="A981" t="s">
        <v>2357</v>
      </c>
      <c r="B981" t="s">
        <v>2358</v>
      </c>
      <c r="C981">
        <v>-0.13186999999999999</v>
      </c>
      <c r="D981">
        <v>-0.38212099999999999</v>
      </c>
      <c r="E981">
        <v>-0.36196699999999998</v>
      </c>
      <c r="F981">
        <v>-0.41350799999999999</v>
      </c>
      <c r="G981">
        <v>-0.27400200000000002</v>
      </c>
      <c r="H981">
        <v>-0.37240200000000001</v>
      </c>
      <c r="I981">
        <v>5.2249999999999996E-3</v>
      </c>
      <c r="J981">
        <v>-1.9297999999999999E-2</v>
      </c>
      <c r="K981">
        <v>-0.19015799999999999</v>
      </c>
      <c r="L981">
        <v>-0.30237599999999998</v>
      </c>
      <c r="M981">
        <v>-0.33494200000000002</v>
      </c>
      <c r="N981">
        <v>-0.397289</v>
      </c>
      <c r="P981" t="s">
        <v>44</v>
      </c>
      <c r="Q981" t="s">
        <v>2361</v>
      </c>
      <c r="R981" t="s">
        <v>2359</v>
      </c>
      <c r="S981" t="s">
        <v>2360</v>
      </c>
    </row>
    <row r="982" spans="1:19" x14ac:dyDescent="0.25">
      <c r="A982" t="s">
        <v>791</v>
      </c>
      <c r="B982" t="s">
        <v>792</v>
      </c>
      <c r="C982">
        <v>-0.116991</v>
      </c>
      <c r="D982">
        <v>1.3845E-2</v>
      </c>
      <c r="E982">
        <v>-0.185084</v>
      </c>
      <c r="F982">
        <v>-0.135438</v>
      </c>
      <c r="G982">
        <v>-0.123048</v>
      </c>
      <c r="H982">
        <v>-6.6069000000000003E-2</v>
      </c>
      <c r="I982">
        <v>-0.48042499999999999</v>
      </c>
      <c r="J982">
        <v>-0.36220400000000003</v>
      </c>
      <c r="K982">
        <v>0.26632499999999998</v>
      </c>
      <c r="L982">
        <v>0.33030300000000001</v>
      </c>
      <c r="M982">
        <v>0.34204200000000001</v>
      </c>
      <c r="N982">
        <v>0.30663200000000002</v>
      </c>
      <c r="O982" t="s">
        <v>793</v>
      </c>
      <c r="P982" t="s">
        <v>794</v>
      </c>
      <c r="Q982" t="s">
        <v>790</v>
      </c>
      <c r="R982" t="s">
        <v>788</v>
      </c>
      <c r="S982" t="s">
        <v>789</v>
      </c>
    </row>
    <row r="983" spans="1:19" x14ac:dyDescent="0.25">
      <c r="A983" t="s">
        <v>1323</v>
      </c>
      <c r="B983" t="s">
        <v>1324</v>
      </c>
      <c r="C983">
        <v>-0.128278</v>
      </c>
      <c r="D983">
        <v>-0.22816600000000001</v>
      </c>
      <c r="E983">
        <v>-0.16556799999999999</v>
      </c>
      <c r="F983">
        <v>-0.21406</v>
      </c>
      <c r="G983">
        <v>-0.12502199999999999</v>
      </c>
      <c r="H983">
        <v>-0.35569899999999999</v>
      </c>
      <c r="I983">
        <v>-5.2844000000000002E-2</v>
      </c>
      <c r="J983">
        <v>-0.13512199999999999</v>
      </c>
      <c r="K983">
        <v>2.8937999999999998E-2</v>
      </c>
      <c r="L983">
        <v>-0.144843</v>
      </c>
      <c r="M983">
        <v>-0.175678</v>
      </c>
      <c r="N983">
        <v>-0.248336</v>
      </c>
      <c r="P983" t="s">
        <v>794</v>
      </c>
      <c r="Q983" t="s">
        <v>1327</v>
      </c>
      <c r="R983" t="s">
        <v>1325</v>
      </c>
      <c r="S983" t="s">
        <v>1326</v>
      </c>
    </row>
    <row r="984" spans="1:19" x14ac:dyDescent="0.25">
      <c r="A984" t="s">
        <v>2397</v>
      </c>
      <c r="B984" t="s">
        <v>2398</v>
      </c>
      <c r="C984">
        <v>-2.827E-2</v>
      </c>
      <c r="D984">
        <v>0.148588</v>
      </c>
      <c r="E984">
        <v>0.12195400000000001</v>
      </c>
      <c r="F984">
        <v>0.165822</v>
      </c>
      <c r="G984">
        <v>0.18313499999999999</v>
      </c>
      <c r="H984">
        <v>0.25324200000000002</v>
      </c>
      <c r="I984">
        <v>-0.34479900000000002</v>
      </c>
      <c r="J984">
        <v>-0.27027000000000001</v>
      </c>
      <c r="K984">
        <v>0.41555500000000001</v>
      </c>
      <c r="L984">
        <v>0.485483</v>
      </c>
      <c r="M984">
        <v>0.46972700000000001</v>
      </c>
      <c r="N984">
        <v>0.36859999999999998</v>
      </c>
      <c r="P984" t="s">
        <v>794</v>
      </c>
      <c r="Q984" t="s">
        <v>2401</v>
      </c>
      <c r="R984" t="s">
        <v>2399</v>
      </c>
      <c r="S984" t="s">
        <v>2400</v>
      </c>
    </row>
    <row r="985" spans="1:19" x14ac:dyDescent="0.25">
      <c r="A985" t="s">
        <v>4281</v>
      </c>
      <c r="B985" t="s">
        <v>4282</v>
      </c>
      <c r="C985">
        <v>0.17305999999999999</v>
      </c>
      <c r="D985">
        <v>-0.104336</v>
      </c>
      <c r="E985">
        <v>-3.9622999999999998E-2</v>
      </c>
      <c r="F985">
        <v>-4.4815000000000001E-2</v>
      </c>
      <c r="G985">
        <v>-2.4747999999999999E-2</v>
      </c>
      <c r="H985">
        <v>-0.16896900000000001</v>
      </c>
      <c r="I985">
        <v>0.40872000000000003</v>
      </c>
      <c r="J985">
        <v>0.40013900000000002</v>
      </c>
      <c r="K985">
        <v>-0.32367499999999999</v>
      </c>
      <c r="L985">
        <v>-0.427564</v>
      </c>
      <c r="M985">
        <v>-0.44612099999999999</v>
      </c>
      <c r="N985">
        <v>-0.41316700000000001</v>
      </c>
      <c r="O985" t="s">
        <v>4283</v>
      </c>
      <c r="P985" t="s">
        <v>794</v>
      </c>
      <c r="Q985" t="s">
        <v>4285</v>
      </c>
      <c r="S985" t="s">
        <v>4284</v>
      </c>
    </row>
    <row r="986" spans="1:19" x14ac:dyDescent="0.25">
      <c r="A986" t="s">
        <v>6345</v>
      </c>
      <c r="B986" t="s">
        <v>6346</v>
      </c>
      <c r="C986">
        <v>-3.5108E-2</v>
      </c>
      <c r="D986">
        <v>0.185141</v>
      </c>
      <c r="E986">
        <v>0.16838700000000001</v>
      </c>
      <c r="F986">
        <v>0.21566299999999999</v>
      </c>
      <c r="G986">
        <v>0.21781</v>
      </c>
      <c r="H986">
        <v>8.9370000000000005E-2</v>
      </c>
      <c r="I986">
        <v>-0.18066699999999999</v>
      </c>
      <c r="J986">
        <v>-0.15440599999999999</v>
      </c>
      <c r="K986">
        <v>0.32059399999999999</v>
      </c>
      <c r="L986">
        <v>0.40517199999999998</v>
      </c>
      <c r="M986">
        <v>0.40754200000000002</v>
      </c>
      <c r="N986">
        <v>0.35721000000000003</v>
      </c>
      <c r="P986" t="s">
        <v>794</v>
      </c>
    </row>
    <row r="987" spans="1:19" x14ac:dyDescent="0.25">
      <c r="A987" t="s">
        <v>6356</v>
      </c>
      <c r="B987" t="s">
        <v>6357</v>
      </c>
      <c r="C987">
        <v>0.11101900000000001</v>
      </c>
      <c r="D987">
        <v>0.354578</v>
      </c>
      <c r="E987">
        <v>0.26021899999999998</v>
      </c>
      <c r="F987">
        <v>0.192685</v>
      </c>
      <c r="G987">
        <v>-3.807E-2</v>
      </c>
      <c r="H987">
        <v>0.102121</v>
      </c>
      <c r="I987">
        <v>0.13522000000000001</v>
      </c>
      <c r="J987">
        <v>0.1084</v>
      </c>
      <c r="K987">
        <v>3.4208000000000002E-2</v>
      </c>
      <c r="L987">
        <v>8.9245000000000005E-2</v>
      </c>
      <c r="M987">
        <v>0.155558</v>
      </c>
      <c r="N987">
        <v>0.31862099999999999</v>
      </c>
      <c r="O987" t="s">
        <v>6358</v>
      </c>
      <c r="P987" t="s">
        <v>794</v>
      </c>
    </row>
    <row r="988" spans="1:19" x14ac:dyDescent="0.25">
      <c r="A988" t="s">
        <v>7566</v>
      </c>
      <c r="B988" t="s">
        <v>7567</v>
      </c>
      <c r="C988">
        <v>0.29278799999999999</v>
      </c>
      <c r="D988">
        <v>6.0779E-2</v>
      </c>
      <c r="E988">
        <v>0.123567</v>
      </c>
      <c r="F988">
        <v>4.3776000000000002E-2</v>
      </c>
      <c r="G988">
        <v>-9.2970999999999998E-2</v>
      </c>
      <c r="H988">
        <v>9.7018999999999994E-2</v>
      </c>
      <c r="I988">
        <v>0.50436700000000001</v>
      </c>
      <c r="J988">
        <v>0.460594</v>
      </c>
      <c r="K988">
        <v>-0.28775200000000001</v>
      </c>
      <c r="L988">
        <v>-0.46770899999999999</v>
      </c>
      <c r="M988">
        <v>-0.472862</v>
      </c>
      <c r="N988">
        <v>-0.382411</v>
      </c>
      <c r="O988" t="s">
        <v>7568</v>
      </c>
      <c r="P988" t="s">
        <v>7569</v>
      </c>
    </row>
    <row r="989" spans="1:19" x14ac:dyDescent="0.25">
      <c r="A989" t="s">
        <v>784</v>
      </c>
      <c r="B989" t="s">
        <v>785</v>
      </c>
      <c r="C989">
        <v>1.2566000000000001E-2</v>
      </c>
      <c r="D989">
        <v>0.27284599999999998</v>
      </c>
      <c r="E989">
        <v>7.6256000000000004E-2</v>
      </c>
      <c r="F989">
        <v>0.13161400000000001</v>
      </c>
      <c r="G989">
        <v>7.2900000000000005E-4</v>
      </c>
      <c r="H989">
        <v>7.8987000000000002E-2</v>
      </c>
      <c r="I989">
        <v>-0.28949799999999998</v>
      </c>
      <c r="J989">
        <v>-0.23621</v>
      </c>
      <c r="K989">
        <v>0.28312999999999999</v>
      </c>
      <c r="L989">
        <v>0.33295599999999997</v>
      </c>
      <c r="M989">
        <v>0.370558</v>
      </c>
      <c r="N989">
        <v>0.41267300000000001</v>
      </c>
      <c r="O989" t="s">
        <v>786</v>
      </c>
      <c r="P989" t="s">
        <v>787</v>
      </c>
      <c r="Q989" t="s">
        <v>790</v>
      </c>
      <c r="R989" t="s">
        <v>788</v>
      </c>
      <c r="S989" t="s">
        <v>789</v>
      </c>
    </row>
    <row r="990" spans="1:19" x14ac:dyDescent="0.25">
      <c r="A990" t="s">
        <v>1019</v>
      </c>
      <c r="B990" t="s">
        <v>1020</v>
      </c>
      <c r="C990">
        <v>4.2101E-2</v>
      </c>
      <c r="D990">
        <v>7.3839000000000002E-2</v>
      </c>
      <c r="E990">
        <v>0.25763200000000003</v>
      </c>
      <c r="F990">
        <v>0.256882</v>
      </c>
      <c r="G990">
        <v>0.35065600000000002</v>
      </c>
      <c r="H990">
        <v>0.319963</v>
      </c>
      <c r="I990">
        <v>5.7407E-2</v>
      </c>
      <c r="J990">
        <v>0.13431000000000001</v>
      </c>
      <c r="K990">
        <v>0.18996499999999999</v>
      </c>
      <c r="L990">
        <v>0.14790400000000001</v>
      </c>
      <c r="M990">
        <v>0.15029799999999999</v>
      </c>
      <c r="N990">
        <v>0.14107500000000001</v>
      </c>
      <c r="O990" t="s">
        <v>1021</v>
      </c>
      <c r="P990" t="s">
        <v>787</v>
      </c>
      <c r="Q990" t="s">
        <v>1024</v>
      </c>
      <c r="R990" t="s">
        <v>1022</v>
      </c>
      <c r="S990" t="s">
        <v>1023</v>
      </c>
    </row>
    <row r="991" spans="1:19" x14ac:dyDescent="0.25">
      <c r="A991" t="s">
        <v>1451</v>
      </c>
      <c r="B991" t="s">
        <v>1452</v>
      </c>
      <c r="C991">
        <v>7.1869000000000002E-2</v>
      </c>
      <c r="D991">
        <v>-1.807E-3</v>
      </c>
      <c r="E991">
        <v>0.133576</v>
      </c>
      <c r="F991">
        <v>0.13697000000000001</v>
      </c>
      <c r="G991">
        <v>0.1022</v>
      </c>
      <c r="H991">
        <v>9.7342999999999999E-2</v>
      </c>
      <c r="I991">
        <v>0.28033200000000003</v>
      </c>
      <c r="J991">
        <v>0.31574200000000002</v>
      </c>
      <c r="K991">
        <v>-9.1117000000000004E-2</v>
      </c>
      <c r="L991">
        <v>-0.16432099999999999</v>
      </c>
      <c r="M991">
        <v>-0.16062000000000001</v>
      </c>
      <c r="N991">
        <v>-0.121138</v>
      </c>
      <c r="O991" t="s">
        <v>1453</v>
      </c>
      <c r="P991" t="s">
        <v>787</v>
      </c>
      <c r="Q991" t="s">
        <v>1456</v>
      </c>
      <c r="R991" t="s">
        <v>1454</v>
      </c>
      <c r="S991" t="s">
        <v>1455</v>
      </c>
    </row>
    <row r="992" spans="1:19" x14ac:dyDescent="0.25">
      <c r="A992" t="s">
        <v>1642</v>
      </c>
      <c r="B992" t="s">
        <v>1643</v>
      </c>
      <c r="C992">
        <v>0.18576599999999999</v>
      </c>
      <c r="D992">
        <v>0.29823899999999998</v>
      </c>
      <c r="E992">
        <v>0.38685199999999997</v>
      </c>
      <c r="F992">
        <v>0.35971500000000001</v>
      </c>
      <c r="G992">
        <v>0.29533399999999999</v>
      </c>
      <c r="H992">
        <v>0.29347899999999999</v>
      </c>
      <c r="I992">
        <v>0.14267299999999999</v>
      </c>
      <c r="J992">
        <v>0.186331</v>
      </c>
      <c r="K992">
        <v>0.103865</v>
      </c>
      <c r="L992">
        <v>0.13233200000000001</v>
      </c>
      <c r="M992">
        <v>0.149419</v>
      </c>
      <c r="N992">
        <v>0.194824</v>
      </c>
      <c r="O992" t="s">
        <v>1644</v>
      </c>
      <c r="P992" t="s">
        <v>787</v>
      </c>
      <c r="Q992" t="s">
        <v>1647</v>
      </c>
      <c r="R992" t="s">
        <v>1645</v>
      </c>
      <c r="S992" t="s">
        <v>1646</v>
      </c>
    </row>
    <row r="993" spans="1:19" x14ac:dyDescent="0.25">
      <c r="A993" t="s">
        <v>1883</v>
      </c>
      <c r="B993" t="s">
        <v>1884</v>
      </c>
      <c r="C993">
        <v>0.188114</v>
      </c>
      <c r="D993">
        <v>0.36704599999999998</v>
      </c>
      <c r="E993">
        <v>0.34448899999999999</v>
      </c>
      <c r="F993">
        <v>0.333567</v>
      </c>
      <c r="G993">
        <v>0.223162</v>
      </c>
      <c r="H993">
        <v>0.29558499999999999</v>
      </c>
      <c r="I993">
        <v>-5.2866000000000003E-2</v>
      </c>
      <c r="J993">
        <v>-7.0482000000000003E-2</v>
      </c>
      <c r="K993">
        <v>0.30973000000000001</v>
      </c>
      <c r="L993">
        <v>0.29015800000000003</v>
      </c>
      <c r="M993">
        <v>0.31661800000000001</v>
      </c>
      <c r="N993">
        <v>0.36175299999999999</v>
      </c>
      <c r="O993" t="s">
        <v>1885</v>
      </c>
      <c r="P993" t="s">
        <v>787</v>
      </c>
      <c r="Q993" t="s">
        <v>1888</v>
      </c>
      <c r="R993" t="s">
        <v>1886</v>
      </c>
      <c r="S993" t="s">
        <v>1887</v>
      </c>
    </row>
    <row r="994" spans="1:19" x14ac:dyDescent="0.25">
      <c r="A994" t="s">
        <v>4329</v>
      </c>
      <c r="B994" t="s">
        <v>4330</v>
      </c>
      <c r="C994">
        <v>0.10784199999999999</v>
      </c>
      <c r="D994">
        <v>0.16550000000000001</v>
      </c>
      <c r="E994">
        <v>0.31516699999999997</v>
      </c>
      <c r="F994">
        <v>0.29968600000000001</v>
      </c>
      <c r="G994">
        <v>0.354188</v>
      </c>
      <c r="H994">
        <v>0.29053400000000001</v>
      </c>
      <c r="I994">
        <v>4.4462000000000002E-2</v>
      </c>
      <c r="J994">
        <v>8.3739999999999995E-3</v>
      </c>
      <c r="K994">
        <v>0.208924</v>
      </c>
      <c r="L994">
        <v>0.123913</v>
      </c>
      <c r="M994">
        <v>0.13299900000000001</v>
      </c>
      <c r="N994">
        <v>0.14834900000000001</v>
      </c>
      <c r="O994" t="s">
        <v>4331</v>
      </c>
      <c r="P994" t="s">
        <v>787</v>
      </c>
      <c r="Q994" t="s">
        <v>4334</v>
      </c>
      <c r="R994" t="s">
        <v>4332</v>
      </c>
      <c r="S994" t="s">
        <v>4333</v>
      </c>
    </row>
    <row r="995" spans="1:19" x14ac:dyDescent="0.25">
      <c r="A995" t="s">
        <v>6167</v>
      </c>
      <c r="B995" t="s">
        <v>6168</v>
      </c>
      <c r="C995">
        <v>3.9566999999999998E-2</v>
      </c>
      <c r="D995">
        <v>0.31102099999999999</v>
      </c>
      <c r="E995">
        <v>0.21063299999999999</v>
      </c>
      <c r="F995">
        <v>0.26560400000000001</v>
      </c>
      <c r="G995">
        <v>0.15721499999999999</v>
      </c>
      <c r="H995">
        <v>0.14963299999999999</v>
      </c>
      <c r="I995">
        <v>-0.18065400000000001</v>
      </c>
      <c r="J995">
        <v>-0.13730000000000001</v>
      </c>
      <c r="K995">
        <v>0.29264699999999999</v>
      </c>
      <c r="L995">
        <v>0.360261</v>
      </c>
      <c r="M995">
        <v>0.406468</v>
      </c>
      <c r="N995">
        <v>0.469777</v>
      </c>
      <c r="O995" t="s">
        <v>6169</v>
      </c>
      <c r="P995" t="s">
        <v>787</v>
      </c>
    </row>
    <row r="996" spans="1:19" x14ac:dyDescent="0.25">
      <c r="A996" t="s">
        <v>6226</v>
      </c>
      <c r="B996" t="s">
        <v>6227</v>
      </c>
      <c r="C996">
        <v>0.213117</v>
      </c>
      <c r="D996">
        <v>0.41722700000000001</v>
      </c>
      <c r="E996">
        <v>0.32963700000000001</v>
      </c>
      <c r="F996">
        <v>0.32588699999999998</v>
      </c>
      <c r="G996">
        <v>9.2842999999999995E-2</v>
      </c>
      <c r="H996">
        <v>0.19076100000000001</v>
      </c>
      <c r="I996">
        <v>0.15882399999999999</v>
      </c>
      <c r="J996">
        <v>0.17120299999999999</v>
      </c>
      <c r="K996">
        <v>6.3213000000000005E-2</v>
      </c>
      <c r="L996">
        <v>0.106236</v>
      </c>
      <c r="M996">
        <v>0.140403</v>
      </c>
      <c r="N996">
        <v>0.24521999999999999</v>
      </c>
      <c r="O996" t="s">
        <v>307</v>
      </c>
      <c r="P996" t="s">
        <v>787</v>
      </c>
    </row>
    <row r="997" spans="1:19" x14ac:dyDescent="0.25">
      <c r="A997" t="s">
        <v>6263</v>
      </c>
      <c r="B997" t="s">
        <v>6264</v>
      </c>
      <c r="C997">
        <v>-7.6563000000000006E-2</v>
      </c>
      <c r="D997">
        <v>0.19949900000000001</v>
      </c>
      <c r="E997">
        <v>0.23247300000000001</v>
      </c>
      <c r="F997">
        <v>0.26884799999999998</v>
      </c>
      <c r="G997">
        <v>0.27015600000000001</v>
      </c>
      <c r="H997">
        <v>9.5725000000000005E-2</v>
      </c>
      <c r="I997">
        <v>-0.10703799999999999</v>
      </c>
      <c r="J997">
        <v>-7.9769999999999994E-2</v>
      </c>
      <c r="K997">
        <v>0.19381100000000001</v>
      </c>
      <c r="L997">
        <v>0.29183900000000002</v>
      </c>
      <c r="M997">
        <v>0.34818399999999999</v>
      </c>
      <c r="N997">
        <v>0.42876599999999998</v>
      </c>
      <c r="O997" t="s">
        <v>307</v>
      </c>
      <c r="P997" t="s">
        <v>787</v>
      </c>
    </row>
    <row r="998" spans="1:19" x14ac:dyDescent="0.25">
      <c r="A998" t="s">
        <v>6336</v>
      </c>
      <c r="B998" t="s">
        <v>6337</v>
      </c>
      <c r="C998">
        <v>0.174905</v>
      </c>
      <c r="D998">
        <v>0.289136</v>
      </c>
      <c r="E998">
        <v>0.26339200000000002</v>
      </c>
      <c r="F998">
        <v>0.288852</v>
      </c>
      <c r="G998">
        <v>0.26128800000000002</v>
      </c>
      <c r="H998">
        <v>0.37385499999999999</v>
      </c>
      <c r="I998">
        <v>-7.0291000000000006E-2</v>
      </c>
      <c r="J998">
        <v>-2.2523999999999999E-2</v>
      </c>
      <c r="K998">
        <v>0.36186400000000002</v>
      </c>
      <c r="L998">
        <v>0.24391399999999999</v>
      </c>
      <c r="M998">
        <v>0.25034200000000001</v>
      </c>
      <c r="N998">
        <v>0.256664</v>
      </c>
      <c r="O998" t="s">
        <v>6338</v>
      </c>
      <c r="P998" t="s">
        <v>787</v>
      </c>
    </row>
    <row r="999" spans="1:19" x14ac:dyDescent="0.25">
      <c r="A999" t="s">
        <v>6755</v>
      </c>
      <c r="B999" t="s">
        <v>6756</v>
      </c>
      <c r="C999">
        <v>-0.10029399999999999</v>
      </c>
      <c r="D999">
        <v>5.0241000000000001E-2</v>
      </c>
      <c r="E999">
        <v>0.107098</v>
      </c>
      <c r="F999">
        <v>0.218692</v>
      </c>
      <c r="G999">
        <v>0.360398</v>
      </c>
      <c r="H999">
        <v>0.248136</v>
      </c>
      <c r="I999">
        <v>-0.23600099999999999</v>
      </c>
      <c r="J999">
        <v>-0.13083600000000001</v>
      </c>
      <c r="K999">
        <v>0.28560000000000002</v>
      </c>
      <c r="L999">
        <v>0.373224</v>
      </c>
      <c r="M999">
        <v>0.37587599999999999</v>
      </c>
      <c r="N999">
        <v>0.32455899999999999</v>
      </c>
      <c r="O999" t="s">
        <v>6757</v>
      </c>
      <c r="P999" t="s">
        <v>787</v>
      </c>
    </row>
    <row r="1000" spans="1:19" x14ac:dyDescent="0.25">
      <c r="A1000" t="s">
        <v>570</v>
      </c>
      <c r="B1000" t="s">
        <v>571</v>
      </c>
      <c r="C1000">
        <v>-9.4560000000000009E-3</v>
      </c>
      <c r="D1000">
        <v>0.108863</v>
      </c>
      <c r="E1000">
        <v>0.16843900000000001</v>
      </c>
      <c r="F1000">
        <v>0.178149</v>
      </c>
      <c r="G1000">
        <v>0.19228700000000001</v>
      </c>
      <c r="H1000">
        <v>1.4565E-2</v>
      </c>
      <c r="I1000">
        <v>-0.18097299999999999</v>
      </c>
      <c r="J1000">
        <v>-0.19984299999999999</v>
      </c>
      <c r="K1000">
        <v>0.41547000000000001</v>
      </c>
      <c r="L1000">
        <v>0.27571099999999998</v>
      </c>
      <c r="M1000">
        <v>0.269534</v>
      </c>
      <c r="N1000">
        <v>0.214779</v>
      </c>
      <c r="O1000" t="s">
        <v>572</v>
      </c>
      <c r="P1000" t="s">
        <v>573</v>
      </c>
      <c r="Q1000" t="s">
        <v>575</v>
      </c>
      <c r="S1000" t="s">
        <v>574</v>
      </c>
    </row>
    <row r="1001" spans="1:19" x14ac:dyDescent="0.25">
      <c r="A1001" t="s">
        <v>1302</v>
      </c>
      <c r="B1001" t="s">
        <v>1303</v>
      </c>
      <c r="C1001">
        <v>0.24518300000000001</v>
      </c>
      <c r="D1001">
        <v>0.11956700000000001</v>
      </c>
      <c r="E1001">
        <v>7.3718000000000006E-2</v>
      </c>
      <c r="F1001">
        <v>6.5656999999999993E-2</v>
      </c>
      <c r="G1001">
        <v>-0.12321</v>
      </c>
      <c r="H1001">
        <v>1.256E-2</v>
      </c>
      <c r="I1001">
        <v>0.35578700000000002</v>
      </c>
      <c r="J1001">
        <v>0.32688499999999998</v>
      </c>
      <c r="K1001">
        <v>-0.286829</v>
      </c>
      <c r="L1001">
        <v>-0.33965299999999998</v>
      </c>
      <c r="M1001">
        <v>-0.33217099999999999</v>
      </c>
      <c r="N1001">
        <v>-0.234676</v>
      </c>
      <c r="O1001" t="s">
        <v>1304</v>
      </c>
      <c r="P1001" t="s">
        <v>573</v>
      </c>
      <c r="Q1001" t="s">
        <v>1306</v>
      </c>
      <c r="S1001" t="s">
        <v>1305</v>
      </c>
    </row>
    <row r="1002" spans="1:19" x14ac:dyDescent="0.25">
      <c r="A1002" t="s">
        <v>1740</v>
      </c>
      <c r="B1002" t="s">
        <v>1741</v>
      </c>
      <c r="C1002">
        <v>-0.303753</v>
      </c>
      <c r="D1002">
        <v>-7.5881000000000004E-2</v>
      </c>
      <c r="E1002">
        <v>6.3459000000000002E-2</v>
      </c>
      <c r="F1002">
        <v>-1.7614999999999999E-2</v>
      </c>
      <c r="G1002">
        <v>-1.8232999999999999E-2</v>
      </c>
      <c r="H1002">
        <v>-2.8166E-2</v>
      </c>
      <c r="I1002">
        <v>-0.131272</v>
      </c>
      <c r="J1002">
        <v>-0.13697999999999999</v>
      </c>
      <c r="K1002">
        <v>3.6038000000000001E-2</v>
      </c>
      <c r="L1002">
        <v>8.9431999999999998E-2</v>
      </c>
      <c r="M1002">
        <v>0.1623</v>
      </c>
      <c r="N1002">
        <v>0.27136300000000002</v>
      </c>
      <c r="O1002" t="s">
        <v>1742</v>
      </c>
      <c r="P1002" t="s">
        <v>573</v>
      </c>
      <c r="Q1002" t="s">
        <v>1745</v>
      </c>
      <c r="R1002" t="s">
        <v>1743</v>
      </c>
      <c r="S1002" t="s">
        <v>1744</v>
      </c>
    </row>
    <row r="1003" spans="1:19" x14ac:dyDescent="0.25">
      <c r="A1003" t="s">
        <v>1970</v>
      </c>
      <c r="B1003" t="s">
        <v>1971</v>
      </c>
      <c r="C1003">
        <v>4.8527000000000001E-2</v>
      </c>
      <c r="D1003">
        <v>0.20150399999999999</v>
      </c>
      <c r="E1003">
        <v>0.31597700000000001</v>
      </c>
      <c r="F1003">
        <v>0.37581799999999999</v>
      </c>
      <c r="G1003">
        <v>0.37428800000000001</v>
      </c>
      <c r="H1003">
        <v>0.194938</v>
      </c>
      <c r="I1003">
        <v>-1.5533999999999999E-2</v>
      </c>
      <c r="J1003">
        <v>-9.5964999999999995E-2</v>
      </c>
      <c r="K1003">
        <v>0.223356</v>
      </c>
      <c r="L1003">
        <v>0.226217</v>
      </c>
      <c r="M1003">
        <v>0.22193199999999999</v>
      </c>
      <c r="N1003">
        <v>0.19711999999999999</v>
      </c>
      <c r="O1003" t="s">
        <v>1972</v>
      </c>
      <c r="P1003" t="s">
        <v>573</v>
      </c>
      <c r="Q1003" t="s">
        <v>1974</v>
      </c>
      <c r="S1003" t="s">
        <v>1973</v>
      </c>
    </row>
    <row r="1004" spans="1:19" x14ac:dyDescent="0.25">
      <c r="A1004" t="s">
        <v>2005</v>
      </c>
      <c r="B1004" s="2" t="s">
        <v>2006</v>
      </c>
      <c r="C1004">
        <v>0.27274500000000002</v>
      </c>
      <c r="D1004">
        <v>0.30825900000000001</v>
      </c>
      <c r="E1004">
        <v>0.40047199999999999</v>
      </c>
      <c r="F1004">
        <v>0.35488500000000001</v>
      </c>
      <c r="G1004">
        <v>0.23826800000000001</v>
      </c>
      <c r="H1004">
        <v>0.323465</v>
      </c>
      <c r="I1004">
        <v>0.16692799999999999</v>
      </c>
      <c r="J1004">
        <v>0.16766</v>
      </c>
      <c r="K1004">
        <v>0.112536</v>
      </c>
      <c r="L1004">
        <v>0.105821</v>
      </c>
      <c r="M1004">
        <v>9.7047999999999995E-2</v>
      </c>
      <c r="N1004">
        <v>0.106126</v>
      </c>
      <c r="O1004" t="s">
        <v>2007</v>
      </c>
      <c r="P1004" t="s">
        <v>573</v>
      </c>
      <c r="Q1004" t="s">
        <v>2009</v>
      </c>
      <c r="S1004" t="s">
        <v>2008</v>
      </c>
    </row>
    <row r="1005" spans="1:19" x14ac:dyDescent="0.25">
      <c r="A1005" t="s">
        <v>2626</v>
      </c>
      <c r="B1005" t="s">
        <v>2627</v>
      </c>
      <c r="C1005">
        <v>0.14943999999999999</v>
      </c>
      <c r="D1005">
        <v>0.20586099999999999</v>
      </c>
      <c r="E1005">
        <v>0.36348599999999998</v>
      </c>
      <c r="F1005">
        <v>0.30640800000000001</v>
      </c>
      <c r="G1005">
        <v>0.27532699999999999</v>
      </c>
      <c r="H1005">
        <v>0.15282000000000001</v>
      </c>
      <c r="I1005">
        <v>0.186031</v>
      </c>
      <c r="J1005">
        <v>0.134185</v>
      </c>
      <c r="K1005">
        <v>0.21365999999999999</v>
      </c>
      <c r="L1005">
        <v>7.5417999999999999E-2</v>
      </c>
      <c r="M1005">
        <v>6.2447000000000003E-2</v>
      </c>
      <c r="N1005">
        <v>5.1526000000000002E-2</v>
      </c>
      <c r="P1005" t="s">
        <v>573</v>
      </c>
      <c r="Q1005" t="s">
        <v>2629</v>
      </c>
      <c r="S1005" t="s">
        <v>2628</v>
      </c>
    </row>
    <row r="1006" spans="1:19" x14ac:dyDescent="0.25">
      <c r="A1006" t="s">
        <v>2709</v>
      </c>
      <c r="B1006" s="1" t="s">
        <v>2710</v>
      </c>
      <c r="C1006">
        <v>0.19353400000000001</v>
      </c>
      <c r="D1006">
        <v>0.39066800000000002</v>
      </c>
      <c r="E1006">
        <v>0.437114</v>
      </c>
      <c r="F1006">
        <v>0.46192</v>
      </c>
      <c r="G1006">
        <v>0.39959</v>
      </c>
      <c r="H1006">
        <v>0.35701899999999998</v>
      </c>
      <c r="I1006">
        <v>0.129</v>
      </c>
      <c r="J1006">
        <v>0.10947</v>
      </c>
      <c r="K1006">
        <v>0.17124600000000001</v>
      </c>
      <c r="L1006">
        <v>0.20367099999999999</v>
      </c>
      <c r="M1006">
        <v>0.24240400000000001</v>
      </c>
      <c r="N1006">
        <v>0.33675300000000002</v>
      </c>
      <c r="O1006" t="s">
        <v>2711</v>
      </c>
      <c r="P1006" t="s">
        <v>573</v>
      </c>
      <c r="Q1006" t="s">
        <v>2714</v>
      </c>
      <c r="R1006" t="s">
        <v>2712</v>
      </c>
      <c r="S1006" t="s">
        <v>2713</v>
      </c>
    </row>
    <row r="1007" spans="1:19" x14ac:dyDescent="0.25">
      <c r="A1007" t="s">
        <v>2829</v>
      </c>
      <c r="B1007" t="s">
        <v>2830</v>
      </c>
      <c r="C1007">
        <v>0.30447299999999999</v>
      </c>
      <c r="D1007">
        <v>0.33791599999999999</v>
      </c>
      <c r="E1007">
        <v>0.21515500000000001</v>
      </c>
      <c r="F1007">
        <v>0.18057799999999999</v>
      </c>
      <c r="G1007">
        <v>-2.4150999999999999E-2</v>
      </c>
      <c r="H1007">
        <v>0.20100000000000001</v>
      </c>
      <c r="I1007">
        <v>0.17639299999999999</v>
      </c>
      <c r="J1007">
        <v>0.15135499999999999</v>
      </c>
      <c r="K1007">
        <v>-8.4164000000000003E-2</v>
      </c>
      <c r="L1007">
        <v>-6.1370000000000001E-2</v>
      </c>
      <c r="M1007">
        <v>-1.8178E-2</v>
      </c>
      <c r="N1007">
        <v>0.116386</v>
      </c>
      <c r="P1007" t="s">
        <v>573</v>
      </c>
      <c r="Q1007" t="s">
        <v>2833</v>
      </c>
      <c r="R1007" t="s">
        <v>2831</v>
      </c>
      <c r="S1007" t="s">
        <v>2832</v>
      </c>
    </row>
    <row r="1008" spans="1:19" x14ac:dyDescent="0.25">
      <c r="A1008" t="s">
        <v>3540</v>
      </c>
      <c r="B1008" t="s">
        <v>3541</v>
      </c>
      <c r="C1008">
        <v>0.120542</v>
      </c>
      <c r="D1008">
        <v>0.100762</v>
      </c>
      <c r="E1008">
        <v>0.23375599999999999</v>
      </c>
      <c r="F1008">
        <v>0.24593799999999999</v>
      </c>
      <c r="G1008">
        <v>0.38894899999999999</v>
      </c>
      <c r="H1008">
        <v>0.24895</v>
      </c>
      <c r="I1008">
        <v>0.14684</v>
      </c>
      <c r="J1008">
        <v>0.13252700000000001</v>
      </c>
      <c r="K1008">
        <v>0.19283</v>
      </c>
      <c r="L1008">
        <v>0.1205</v>
      </c>
      <c r="M1008">
        <v>0.10592500000000001</v>
      </c>
      <c r="N1008">
        <v>6.9569000000000006E-2</v>
      </c>
      <c r="O1008" t="s">
        <v>3542</v>
      </c>
      <c r="P1008" t="s">
        <v>573</v>
      </c>
      <c r="Q1008" t="s">
        <v>3544</v>
      </c>
      <c r="S1008" t="s">
        <v>3543</v>
      </c>
    </row>
    <row r="1009" spans="1:19" x14ac:dyDescent="0.25">
      <c r="A1009" t="s">
        <v>3914</v>
      </c>
      <c r="B1009" t="s">
        <v>3915</v>
      </c>
      <c r="C1009">
        <v>0.11279599999999999</v>
      </c>
      <c r="D1009">
        <v>-4.6597E-2</v>
      </c>
      <c r="E1009">
        <v>8.9361999999999997E-2</v>
      </c>
      <c r="F1009">
        <v>3.3896000000000003E-2</v>
      </c>
      <c r="G1009">
        <v>8.4278000000000006E-2</v>
      </c>
      <c r="H1009">
        <v>8.2006999999999997E-2</v>
      </c>
      <c r="I1009">
        <v>0.33958899999999997</v>
      </c>
      <c r="J1009">
        <v>0.32234299999999999</v>
      </c>
      <c r="K1009">
        <v>-5.6257000000000001E-2</v>
      </c>
      <c r="L1009">
        <v>-0.26879999999999998</v>
      </c>
      <c r="M1009">
        <v>-0.28978300000000001</v>
      </c>
      <c r="N1009">
        <v>-0.28787299999999999</v>
      </c>
      <c r="O1009" t="s">
        <v>3916</v>
      </c>
      <c r="P1009" t="s">
        <v>573</v>
      </c>
      <c r="Q1009" t="s">
        <v>3917</v>
      </c>
      <c r="S1009" t="s">
        <v>2255</v>
      </c>
    </row>
    <row r="1010" spans="1:19" x14ac:dyDescent="0.25">
      <c r="A1010" t="s">
        <v>5092</v>
      </c>
      <c r="B1010" t="s">
        <v>5093</v>
      </c>
      <c r="C1010">
        <v>-0.23113600000000001</v>
      </c>
      <c r="D1010">
        <v>-6.7332000000000003E-2</v>
      </c>
      <c r="E1010">
        <v>7.7909999999999993E-2</v>
      </c>
      <c r="F1010">
        <v>5.1429000000000002E-2</v>
      </c>
      <c r="G1010">
        <v>0.23685500000000001</v>
      </c>
      <c r="H1010">
        <v>7.9768000000000006E-2</v>
      </c>
      <c r="I1010">
        <v>-0.31478099999999998</v>
      </c>
      <c r="J1010">
        <v>-0.28541800000000001</v>
      </c>
      <c r="K1010">
        <v>0.394598</v>
      </c>
      <c r="L1010">
        <v>0.34709000000000001</v>
      </c>
      <c r="M1010">
        <v>0.34326200000000001</v>
      </c>
      <c r="N1010">
        <v>0.25794099999999998</v>
      </c>
      <c r="O1010" t="s">
        <v>5094</v>
      </c>
      <c r="P1010" t="s">
        <v>573</v>
      </c>
      <c r="Q1010" t="s">
        <v>5095</v>
      </c>
      <c r="S1010" t="s">
        <v>2255</v>
      </c>
    </row>
    <row r="1011" spans="1:19" x14ac:dyDescent="0.25">
      <c r="A1011" t="s">
        <v>6079</v>
      </c>
      <c r="B1011" t="s">
        <v>6080</v>
      </c>
      <c r="C1011">
        <v>9.4089000000000006E-2</v>
      </c>
      <c r="D1011">
        <v>0.16450500000000001</v>
      </c>
      <c r="E1011">
        <v>0.28028700000000001</v>
      </c>
      <c r="F1011">
        <v>0.29625000000000001</v>
      </c>
      <c r="G1011">
        <v>0.39824300000000001</v>
      </c>
      <c r="H1011">
        <v>0.27536500000000003</v>
      </c>
      <c r="I1011">
        <v>8.1592999999999999E-2</v>
      </c>
      <c r="J1011">
        <v>5.1020000000000003E-2</v>
      </c>
      <c r="K1011">
        <v>0.182146</v>
      </c>
      <c r="L1011">
        <v>0.16155600000000001</v>
      </c>
      <c r="M1011">
        <v>0.166439</v>
      </c>
      <c r="N1011">
        <v>0.17696700000000001</v>
      </c>
      <c r="P1011" t="s">
        <v>573</v>
      </c>
    </row>
    <row r="1012" spans="1:19" x14ac:dyDescent="0.25">
      <c r="A1012" t="s">
        <v>6176</v>
      </c>
      <c r="B1012" t="s">
        <v>6177</v>
      </c>
      <c r="C1012">
        <v>0.33902399999999999</v>
      </c>
      <c r="D1012">
        <v>0.47276200000000002</v>
      </c>
      <c r="E1012">
        <v>0.375168</v>
      </c>
      <c r="F1012">
        <v>0.44883899999999999</v>
      </c>
      <c r="G1012">
        <v>0.31326399999999999</v>
      </c>
      <c r="H1012">
        <v>0.40600700000000001</v>
      </c>
      <c r="I1012">
        <v>0.15837599999999999</v>
      </c>
      <c r="J1012">
        <v>0.160637</v>
      </c>
      <c r="K1012">
        <v>0.19972000000000001</v>
      </c>
      <c r="L1012">
        <v>0.18176500000000001</v>
      </c>
      <c r="M1012">
        <v>0.205871</v>
      </c>
      <c r="N1012">
        <v>0.28264800000000001</v>
      </c>
      <c r="O1012" t="s">
        <v>6178</v>
      </c>
      <c r="P1012" t="s">
        <v>573</v>
      </c>
    </row>
    <row r="1013" spans="1:19" x14ac:dyDescent="0.25">
      <c r="A1013" t="s">
        <v>6270</v>
      </c>
      <c r="B1013" t="s">
        <v>6271</v>
      </c>
      <c r="C1013">
        <v>0.16814299999999999</v>
      </c>
      <c r="D1013">
        <v>8.6236999999999994E-2</v>
      </c>
      <c r="E1013">
        <v>0.18290300000000001</v>
      </c>
      <c r="F1013">
        <v>0.102044</v>
      </c>
      <c r="G1013">
        <v>-9.2400000000000002E-4</v>
      </c>
      <c r="H1013">
        <v>-7.79E-3</v>
      </c>
      <c r="I1013">
        <v>0.41809400000000002</v>
      </c>
      <c r="J1013">
        <v>0.393679</v>
      </c>
      <c r="K1013">
        <v>-0.214336</v>
      </c>
      <c r="L1013">
        <v>-0.277841</v>
      </c>
      <c r="M1013">
        <v>-0.27865200000000001</v>
      </c>
      <c r="N1013">
        <v>-0.216089</v>
      </c>
      <c r="P1013" t="s">
        <v>573</v>
      </c>
    </row>
    <row r="1014" spans="1:19" x14ac:dyDescent="0.25">
      <c r="A1014" t="s">
        <v>6297</v>
      </c>
      <c r="B1014" t="s">
        <v>6298</v>
      </c>
      <c r="C1014">
        <v>0.280837</v>
      </c>
      <c r="D1014">
        <v>0.454899</v>
      </c>
      <c r="E1014">
        <v>0.37936700000000001</v>
      </c>
      <c r="F1014">
        <v>0.39391399999999999</v>
      </c>
      <c r="G1014">
        <v>0.143072</v>
      </c>
      <c r="H1014">
        <v>0.256803</v>
      </c>
      <c r="I1014">
        <v>9.7728999999999996E-2</v>
      </c>
      <c r="J1014">
        <v>0.167349</v>
      </c>
      <c r="K1014">
        <v>0.21840200000000001</v>
      </c>
      <c r="L1014">
        <v>0.25390499999999999</v>
      </c>
      <c r="M1014">
        <v>0.28591899999999998</v>
      </c>
      <c r="N1014">
        <v>0.36478699999999997</v>
      </c>
      <c r="O1014" t="s">
        <v>6299</v>
      </c>
      <c r="P1014" t="s">
        <v>573</v>
      </c>
    </row>
    <row r="1015" spans="1:19" x14ac:dyDescent="0.25">
      <c r="A1015" t="s">
        <v>6302</v>
      </c>
      <c r="B1015" t="s">
        <v>6303</v>
      </c>
      <c r="C1015">
        <v>0.35243799999999997</v>
      </c>
      <c r="D1015">
        <v>0.34540100000000001</v>
      </c>
      <c r="E1015">
        <v>7.1873000000000006E-2</v>
      </c>
      <c r="F1015">
        <v>0.16745599999999999</v>
      </c>
      <c r="G1015">
        <v>-4.4180999999999998E-2</v>
      </c>
      <c r="H1015">
        <v>0.13273499999999999</v>
      </c>
      <c r="I1015">
        <v>3.8156000000000002E-2</v>
      </c>
      <c r="J1015">
        <v>8.4084999999999993E-2</v>
      </c>
      <c r="K1015">
        <v>-1.0038999999999999E-2</v>
      </c>
      <c r="L1015">
        <v>7.7568999999999999E-2</v>
      </c>
      <c r="M1015">
        <v>8.3044999999999994E-2</v>
      </c>
      <c r="N1015">
        <v>0.12881999999999999</v>
      </c>
      <c r="P1015" t="s">
        <v>573</v>
      </c>
    </row>
    <row r="1016" spans="1:19" x14ac:dyDescent="0.25">
      <c r="A1016" t="s">
        <v>6330</v>
      </c>
      <c r="B1016" t="s">
        <v>6331</v>
      </c>
      <c r="C1016">
        <v>0.11707099999999999</v>
      </c>
      <c r="D1016">
        <v>0.24728900000000001</v>
      </c>
      <c r="E1016">
        <v>0.40442899999999998</v>
      </c>
      <c r="F1016">
        <v>0.41402600000000001</v>
      </c>
      <c r="G1016">
        <v>0.408891</v>
      </c>
      <c r="H1016">
        <v>0.27823900000000001</v>
      </c>
      <c r="I1016">
        <v>-1.1946E-2</v>
      </c>
      <c r="J1016">
        <v>2.4774999999999998E-2</v>
      </c>
      <c r="K1016">
        <v>0.26297199999999998</v>
      </c>
      <c r="L1016">
        <v>0.35496100000000003</v>
      </c>
      <c r="M1016">
        <v>0.33702799999999999</v>
      </c>
      <c r="N1016">
        <v>0.26481199999999999</v>
      </c>
      <c r="O1016" t="s">
        <v>6332</v>
      </c>
      <c r="P1016" t="s">
        <v>573</v>
      </c>
    </row>
    <row r="1017" spans="1:19" x14ac:dyDescent="0.25">
      <c r="A1017" t="s">
        <v>6407</v>
      </c>
      <c r="B1017" t="s">
        <v>6408</v>
      </c>
      <c r="C1017">
        <v>0.18504599999999999</v>
      </c>
      <c r="D1017">
        <v>0.40881899999999999</v>
      </c>
      <c r="E1017">
        <v>0.49674499999999999</v>
      </c>
      <c r="F1017">
        <v>0.52358700000000002</v>
      </c>
      <c r="G1017">
        <v>0.50626599999999999</v>
      </c>
      <c r="H1017">
        <v>0.34752100000000002</v>
      </c>
      <c r="I1017">
        <v>-1.6955000000000001E-2</v>
      </c>
      <c r="J1017">
        <v>-5.6278000000000002E-2</v>
      </c>
      <c r="K1017">
        <v>0.39885900000000002</v>
      </c>
      <c r="L1017">
        <v>0.32714500000000002</v>
      </c>
      <c r="M1017">
        <v>0.33323199999999997</v>
      </c>
      <c r="N1017">
        <v>0.33523999999999998</v>
      </c>
      <c r="O1017" t="s">
        <v>307</v>
      </c>
      <c r="P1017" t="s">
        <v>573</v>
      </c>
    </row>
    <row r="1018" spans="1:19" x14ac:dyDescent="0.25">
      <c r="A1018" t="s">
        <v>6508</v>
      </c>
      <c r="B1018" t="s">
        <v>6509</v>
      </c>
      <c r="C1018">
        <v>0.204624</v>
      </c>
      <c r="D1018">
        <v>0.286578</v>
      </c>
      <c r="E1018">
        <v>0.38350099999999998</v>
      </c>
      <c r="F1018">
        <v>0.31252999999999997</v>
      </c>
      <c r="G1018">
        <v>0.19053999999999999</v>
      </c>
      <c r="H1018">
        <v>0.26313999999999999</v>
      </c>
      <c r="I1018">
        <v>0.13182199999999999</v>
      </c>
      <c r="J1018">
        <v>8.9561000000000002E-2</v>
      </c>
      <c r="K1018">
        <v>0.172542</v>
      </c>
      <c r="L1018">
        <v>0.13669200000000001</v>
      </c>
      <c r="M1018">
        <v>0.13736200000000001</v>
      </c>
      <c r="N1018">
        <v>0.14829999999999999</v>
      </c>
      <c r="O1018" t="s">
        <v>6510</v>
      </c>
      <c r="P1018" t="s">
        <v>573</v>
      </c>
    </row>
    <row r="1019" spans="1:19" x14ac:dyDescent="0.25">
      <c r="A1019" t="s">
        <v>6511</v>
      </c>
      <c r="B1019" t="s">
        <v>6512</v>
      </c>
      <c r="C1019">
        <v>7.2430999999999995E-2</v>
      </c>
      <c r="D1019">
        <v>0.235929</v>
      </c>
      <c r="E1019">
        <v>0.29415000000000002</v>
      </c>
      <c r="F1019">
        <v>0.29759099999999999</v>
      </c>
      <c r="G1019">
        <v>0.352937</v>
      </c>
      <c r="H1019">
        <v>0.33124599999999998</v>
      </c>
      <c r="I1019">
        <v>-0.17596500000000001</v>
      </c>
      <c r="J1019">
        <v>-0.20608000000000001</v>
      </c>
      <c r="K1019">
        <v>0.43493599999999999</v>
      </c>
      <c r="L1019">
        <v>0.39087100000000002</v>
      </c>
      <c r="M1019">
        <v>0.39147199999999999</v>
      </c>
      <c r="N1019">
        <v>0.35237499999999999</v>
      </c>
      <c r="O1019" t="s">
        <v>6513</v>
      </c>
      <c r="P1019" t="s">
        <v>573</v>
      </c>
    </row>
    <row r="1020" spans="1:19" x14ac:dyDescent="0.25">
      <c r="A1020" t="s">
        <v>6543</v>
      </c>
      <c r="B1020" t="s">
        <v>6544</v>
      </c>
      <c r="C1020">
        <v>0.230022</v>
      </c>
      <c r="D1020">
        <v>0.37306</v>
      </c>
      <c r="E1020">
        <v>0.31833699999999998</v>
      </c>
      <c r="F1020">
        <v>0.32044</v>
      </c>
      <c r="G1020">
        <v>0.10893</v>
      </c>
      <c r="H1020">
        <v>0.29379899999999998</v>
      </c>
      <c r="I1020">
        <v>0.16326099999999999</v>
      </c>
      <c r="J1020">
        <v>0.218501</v>
      </c>
      <c r="K1020">
        <v>8.6846000000000007E-2</v>
      </c>
      <c r="L1020">
        <v>0.118048</v>
      </c>
      <c r="M1020">
        <v>0.15457699999999999</v>
      </c>
      <c r="N1020">
        <v>0.25813199999999997</v>
      </c>
      <c r="O1020" t="s">
        <v>6545</v>
      </c>
      <c r="P1020" t="s">
        <v>573</v>
      </c>
    </row>
    <row r="1021" spans="1:19" x14ac:dyDescent="0.25">
      <c r="A1021" t="s">
        <v>6617</v>
      </c>
      <c r="B1021" t="s">
        <v>6618</v>
      </c>
      <c r="C1021">
        <v>0.32293699999999997</v>
      </c>
      <c r="D1021">
        <v>0.39595999999999998</v>
      </c>
      <c r="E1021">
        <v>0.39950400000000003</v>
      </c>
      <c r="F1021">
        <v>0.38346599999999997</v>
      </c>
      <c r="G1021">
        <v>0.18354500000000001</v>
      </c>
      <c r="H1021">
        <v>0.34584999999999999</v>
      </c>
      <c r="I1021">
        <v>0.256297</v>
      </c>
      <c r="J1021">
        <v>0.30932700000000002</v>
      </c>
      <c r="K1021">
        <v>5.0611999999999997E-2</v>
      </c>
      <c r="L1021">
        <v>2.6842999999999999E-2</v>
      </c>
      <c r="M1021">
        <v>5.7544999999999999E-2</v>
      </c>
      <c r="N1021">
        <v>0.16652600000000001</v>
      </c>
      <c r="O1021" t="s">
        <v>307</v>
      </c>
      <c r="P1021" t="s">
        <v>573</v>
      </c>
    </row>
    <row r="1022" spans="1:19" x14ac:dyDescent="0.25">
      <c r="A1022" t="s">
        <v>6678</v>
      </c>
      <c r="B1022" t="s">
        <v>6679</v>
      </c>
      <c r="C1022">
        <v>0.28921400000000003</v>
      </c>
      <c r="D1022">
        <v>0.35309099999999999</v>
      </c>
      <c r="E1022">
        <v>0.199904</v>
      </c>
      <c r="F1022">
        <v>0.22275600000000001</v>
      </c>
      <c r="G1022">
        <v>3.2967000000000003E-2</v>
      </c>
      <c r="H1022">
        <v>0.19445100000000001</v>
      </c>
      <c r="I1022">
        <v>4.7139E-2</v>
      </c>
      <c r="J1022">
        <v>7.9021999999999995E-2</v>
      </c>
      <c r="K1022">
        <v>0.19092200000000001</v>
      </c>
      <c r="L1022">
        <v>0.15319099999999999</v>
      </c>
      <c r="M1022">
        <v>0.16176499999999999</v>
      </c>
      <c r="N1022">
        <v>0.196576</v>
      </c>
      <c r="O1022" t="s">
        <v>6680</v>
      </c>
      <c r="P1022" t="s">
        <v>573</v>
      </c>
    </row>
    <row r="1023" spans="1:19" x14ac:dyDescent="0.25">
      <c r="A1023" t="s">
        <v>6844</v>
      </c>
      <c r="B1023" t="s">
        <v>6845</v>
      </c>
      <c r="C1023">
        <v>0.25780999999999998</v>
      </c>
      <c r="D1023">
        <v>9.8174999999999998E-2</v>
      </c>
      <c r="E1023">
        <v>0.242425</v>
      </c>
      <c r="F1023">
        <v>0.12211900000000001</v>
      </c>
      <c r="G1023">
        <v>-1.1254E-2</v>
      </c>
      <c r="H1023">
        <v>1.4633999999999999E-2</v>
      </c>
      <c r="I1023">
        <v>0.38881900000000003</v>
      </c>
      <c r="J1023">
        <v>0.31418699999999999</v>
      </c>
      <c r="K1023">
        <v>-8.9302999999999993E-2</v>
      </c>
      <c r="L1023">
        <v>-0.25147000000000003</v>
      </c>
      <c r="M1023">
        <v>-0.28352100000000002</v>
      </c>
      <c r="N1023">
        <v>-0.28904000000000002</v>
      </c>
      <c r="P1023" t="s">
        <v>573</v>
      </c>
    </row>
    <row r="1024" spans="1:19" x14ac:dyDescent="0.25">
      <c r="A1024" t="s">
        <v>6860</v>
      </c>
      <c r="B1024" t="s">
        <v>6861</v>
      </c>
      <c r="C1024">
        <v>-0.27941199999999999</v>
      </c>
      <c r="D1024">
        <v>-0.29125600000000001</v>
      </c>
      <c r="E1024">
        <v>-0.297128</v>
      </c>
      <c r="F1024">
        <v>-0.32272000000000001</v>
      </c>
      <c r="G1024">
        <v>-0.164356</v>
      </c>
      <c r="H1024">
        <v>-0.22123999999999999</v>
      </c>
      <c r="I1024">
        <v>-0.19483600000000001</v>
      </c>
      <c r="J1024">
        <v>-0.158693</v>
      </c>
      <c r="K1024">
        <v>-0.184588</v>
      </c>
      <c r="L1024">
        <v>-8.1490000000000007E-2</v>
      </c>
      <c r="M1024">
        <v>-6.5434999999999993E-2</v>
      </c>
      <c r="N1024">
        <v>-5.9182999999999999E-2</v>
      </c>
      <c r="O1024" t="s">
        <v>6862</v>
      </c>
      <c r="P1024" t="s">
        <v>573</v>
      </c>
    </row>
    <row r="1025" spans="1:19" x14ac:dyDescent="0.25">
      <c r="A1025" t="s">
        <v>6888</v>
      </c>
      <c r="B1025" t="s">
        <v>6889</v>
      </c>
      <c r="C1025">
        <v>0.139679</v>
      </c>
      <c r="D1025">
        <v>0.35687200000000002</v>
      </c>
      <c r="E1025">
        <v>0.26745400000000003</v>
      </c>
      <c r="F1025">
        <v>0.28828199999999998</v>
      </c>
      <c r="G1025">
        <v>0.12604099999999999</v>
      </c>
      <c r="H1025">
        <v>0.32904</v>
      </c>
      <c r="I1025">
        <v>-0.117287</v>
      </c>
      <c r="J1025">
        <v>-0.15786700000000001</v>
      </c>
      <c r="K1025">
        <v>0.26505200000000001</v>
      </c>
      <c r="L1025">
        <v>0.32300200000000001</v>
      </c>
      <c r="M1025">
        <v>0.33573799999999998</v>
      </c>
      <c r="N1025">
        <v>0.34543600000000002</v>
      </c>
      <c r="O1025" t="s">
        <v>6890</v>
      </c>
      <c r="P1025" t="s">
        <v>573</v>
      </c>
    </row>
    <row r="1026" spans="1:19" x14ac:dyDescent="0.25">
      <c r="A1026" t="s">
        <v>5776</v>
      </c>
      <c r="B1026" s="1" t="s">
        <v>5777</v>
      </c>
      <c r="C1026">
        <v>-0.27661999999999998</v>
      </c>
      <c r="D1026">
        <v>-0.166215</v>
      </c>
      <c r="E1026">
        <v>-0.17450499999999999</v>
      </c>
      <c r="F1026">
        <v>-0.102871</v>
      </c>
      <c r="G1026">
        <v>0.120463</v>
      </c>
      <c r="H1026">
        <v>-8.9637999999999995E-2</v>
      </c>
      <c r="I1026">
        <v>-0.34367199999999998</v>
      </c>
      <c r="J1026">
        <v>-0.35310000000000002</v>
      </c>
      <c r="K1026">
        <v>0.15497900000000001</v>
      </c>
      <c r="L1026">
        <v>0.27527800000000002</v>
      </c>
      <c r="M1026">
        <v>0.262849</v>
      </c>
      <c r="N1026">
        <v>0.164824</v>
      </c>
      <c r="P1026" t="s">
        <v>5778</v>
      </c>
      <c r="Q1026" t="s">
        <v>5781</v>
      </c>
      <c r="R1026" t="s">
        <v>5779</v>
      </c>
      <c r="S1026" t="s">
        <v>5780</v>
      </c>
    </row>
    <row r="1027" spans="1:19" x14ac:dyDescent="0.25">
      <c r="A1027" t="s">
        <v>1746</v>
      </c>
      <c r="B1027" t="s">
        <v>1747</v>
      </c>
      <c r="C1027">
        <v>5.9409000000000003E-2</v>
      </c>
      <c r="D1027">
        <v>0.20856</v>
      </c>
      <c r="E1027">
        <v>0.37418699999999999</v>
      </c>
      <c r="F1027">
        <v>0.29593900000000001</v>
      </c>
      <c r="G1027">
        <v>0.28571600000000003</v>
      </c>
      <c r="H1027">
        <v>0.314052</v>
      </c>
      <c r="I1027">
        <v>0.127027</v>
      </c>
      <c r="J1027">
        <v>0.101373</v>
      </c>
      <c r="K1027">
        <v>0.148643</v>
      </c>
      <c r="L1027">
        <v>0.143537</v>
      </c>
      <c r="M1027">
        <v>0.16477</v>
      </c>
      <c r="N1027">
        <v>0.20144300000000001</v>
      </c>
      <c r="O1027" t="s">
        <v>1748</v>
      </c>
      <c r="P1027" t="s">
        <v>1749</v>
      </c>
      <c r="Q1027" t="s">
        <v>1751</v>
      </c>
      <c r="S1027" t="s">
        <v>1750</v>
      </c>
    </row>
    <row r="1028" spans="1:19" x14ac:dyDescent="0.25">
      <c r="A1028" t="s">
        <v>2142</v>
      </c>
      <c r="B1028" t="s">
        <v>2143</v>
      </c>
      <c r="C1028">
        <v>-0.148919</v>
      </c>
      <c r="D1028">
        <v>-0.27199000000000001</v>
      </c>
      <c r="E1028">
        <v>-0.24657499999999999</v>
      </c>
      <c r="F1028">
        <v>-0.27894099999999999</v>
      </c>
      <c r="G1028">
        <v>-0.25001200000000001</v>
      </c>
      <c r="H1028">
        <v>-0.38212800000000002</v>
      </c>
      <c r="I1028">
        <v>0.13172</v>
      </c>
      <c r="J1028">
        <v>0.11816699999999999</v>
      </c>
      <c r="K1028">
        <v>-0.34640700000000002</v>
      </c>
      <c r="L1028">
        <v>-0.36944500000000002</v>
      </c>
      <c r="M1028">
        <v>-0.35129899999999997</v>
      </c>
      <c r="N1028">
        <v>-0.28762900000000002</v>
      </c>
      <c r="O1028" t="s">
        <v>2144</v>
      </c>
      <c r="P1028" t="s">
        <v>1749</v>
      </c>
      <c r="Q1028" t="s">
        <v>2145</v>
      </c>
      <c r="S1028" t="s">
        <v>1750</v>
      </c>
    </row>
    <row r="1029" spans="1:19" x14ac:dyDescent="0.25">
      <c r="A1029" t="s">
        <v>4372</v>
      </c>
      <c r="B1029" t="s">
        <v>4373</v>
      </c>
      <c r="C1029">
        <v>1.3743999999999999E-2</v>
      </c>
      <c r="D1029">
        <v>0.27557199999999998</v>
      </c>
      <c r="E1029">
        <v>0.196629</v>
      </c>
      <c r="F1029">
        <v>0.26213599999999998</v>
      </c>
      <c r="G1029">
        <v>0.15687699999999999</v>
      </c>
      <c r="H1029">
        <v>0.247782</v>
      </c>
      <c r="I1029">
        <v>-9.1387999999999997E-2</v>
      </c>
      <c r="J1029">
        <v>-9.5356999999999997E-2</v>
      </c>
      <c r="K1029">
        <v>0.20879700000000001</v>
      </c>
      <c r="L1029">
        <v>0.29771399999999998</v>
      </c>
      <c r="M1029">
        <v>0.34048299999999998</v>
      </c>
      <c r="N1029">
        <v>0.40523500000000001</v>
      </c>
      <c r="O1029" t="s">
        <v>4374</v>
      </c>
      <c r="P1029" t="s">
        <v>1749</v>
      </c>
      <c r="Q1029" t="s">
        <v>4376</v>
      </c>
      <c r="R1029" t="s">
        <v>4375</v>
      </c>
      <c r="S1029" t="s">
        <v>1750</v>
      </c>
    </row>
    <row r="1030" spans="1:19" x14ac:dyDescent="0.25">
      <c r="A1030" t="s">
        <v>4520</v>
      </c>
      <c r="B1030" t="s">
        <v>4521</v>
      </c>
      <c r="C1030">
        <v>-0.137271</v>
      </c>
      <c r="D1030">
        <v>-0.30277599999999999</v>
      </c>
      <c r="E1030">
        <v>-0.416966</v>
      </c>
      <c r="F1030">
        <v>-0.38297799999999999</v>
      </c>
      <c r="G1030">
        <v>-0.38977800000000001</v>
      </c>
      <c r="H1030">
        <v>-0.31507200000000002</v>
      </c>
      <c r="I1030">
        <v>3.9961000000000003E-2</v>
      </c>
      <c r="J1030">
        <v>3.8331999999999998E-2</v>
      </c>
      <c r="K1030">
        <v>-0.273117</v>
      </c>
      <c r="L1030">
        <v>-0.37119600000000003</v>
      </c>
      <c r="M1030">
        <v>-0.36847999999999997</v>
      </c>
      <c r="N1030">
        <v>-0.33133400000000002</v>
      </c>
      <c r="O1030" t="s">
        <v>4522</v>
      </c>
      <c r="P1030" t="s">
        <v>1749</v>
      </c>
      <c r="Q1030" t="s">
        <v>4525</v>
      </c>
      <c r="R1030" t="s">
        <v>4523</v>
      </c>
      <c r="S1030" t="s">
        <v>4524</v>
      </c>
    </row>
    <row r="1031" spans="1:19" x14ac:dyDescent="0.25">
      <c r="A1031" t="s">
        <v>4639</v>
      </c>
      <c r="B1031" t="s">
        <v>4640</v>
      </c>
      <c r="C1031">
        <v>0.24493999999999999</v>
      </c>
      <c r="D1031">
        <v>0.308342</v>
      </c>
      <c r="E1031">
        <v>0.39741799999999999</v>
      </c>
      <c r="F1031">
        <v>0.34993200000000002</v>
      </c>
      <c r="G1031">
        <v>0.219661</v>
      </c>
      <c r="H1031">
        <v>0.29683199999999998</v>
      </c>
      <c r="I1031">
        <v>0.201157</v>
      </c>
      <c r="J1031">
        <v>0.18052699999999999</v>
      </c>
      <c r="K1031">
        <v>0.20485400000000001</v>
      </c>
      <c r="L1031">
        <v>0.15048</v>
      </c>
      <c r="M1031">
        <v>0.14701400000000001</v>
      </c>
      <c r="N1031">
        <v>0.153059</v>
      </c>
      <c r="O1031" t="s">
        <v>4641</v>
      </c>
      <c r="P1031" t="s">
        <v>1749</v>
      </c>
      <c r="Q1031" t="s">
        <v>4643</v>
      </c>
      <c r="S1031" t="s">
        <v>4642</v>
      </c>
    </row>
    <row r="1032" spans="1:19" x14ac:dyDescent="0.25">
      <c r="A1032" t="s">
        <v>5655</v>
      </c>
      <c r="B1032" t="s">
        <v>5656</v>
      </c>
      <c r="C1032">
        <v>4.646E-3</v>
      </c>
      <c r="D1032">
        <v>-0.153886</v>
      </c>
      <c r="E1032">
        <v>-0.16331699999999999</v>
      </c>
      <c r="F1032">
        <v>-0.13631399999999999</v>
      </c>
      <c r="G1032">
        <v>-0.102849</v>
      </c>
      <c r="H1032">
        <v>-0.17286599999999999</v>
      </c>
      <c r="I1032">
        <v>0.26187500000000002</v>
      </c>
      <c r="J1032">
        <v>0.25304199999999999</v>
      </c>
      <c r="K1032">
        <v>-0.38798700000000003</v>
      </c>
      <c r="L1032">
        <v>-0.416298</v>
      </c>
      <c r="M1032">
        <v>-0.40629799999999999</v>
      </c>
      <c r="N1032">
        <v>-0.32739099999999999</v>
      </c>
      <c r="P1032" t="s">
        <v>1749</v>
      </c>
      <c r="Q1032" t="s">
        <v>5658</v>
      </c>
      <c r="S1032" t="s">
        <v>5657</v>
      </c>
    </row>
    <row r="1033" spans="1:19" x14ac:dyDescent="0.25">
      <c r="A1033" t="s">
        <v>5973</v>
      </c>
      <c r="B1033" t="s">
        <v>5974</v>
      </c>
      <c r="C1033">
        <v>-0.21356800000000001</v>
      </c>
      <c r="D1033">
        <v>-0.34928900000000002</v>
      </c>
      <c r="E1033">
        <v>-0.34170699999999998</v>
      </c>
      <c r="F1033">
        <v>-0.36402899999999999</v>
      </c>
      <c r="G1033">
        <v>-0.22208900000000001</v>
      </c>
      <c r="H1033">
        <v>-0.40654299999999999</v>
      </c>
      <c r="I1033">
        <v>-7.0759000000000002E-2</v>
      </c>
      <c r="J1033">
        <v>-9.8421999999999996E-2</v>
      </c>
      <c r="K1033">
        <v>-0.169073</v>
      </c>
      <c r="L1033">
        <v>-0.26559100000000002</v>
      </c>
      <c r="M1033">
        <v>-0.25680700000000001</v>
      </c>
      <c r="N1033">
        <v>-0.24445</v>
      </c>
      <c r="O1033" t="s">
        <v>5975</v>
      </c>
      <c r="P1033" t="s">
        <v>1749</v>
      </c>
      <c r="Q1033" t="s">
        <v>5976</v>
      </c>
      <c r="S1033" t="s">
        <v>1750</v>
      </c>
    </row>
    <row r="1034" spans="1:19" x14ac:dyDescent="0.25">
      <c r="A1034" t="s">
        <v>6250</v>
      </c>
      <c r="B1034" t="s">
        <v>6251</v>
      </c>
      <c r="C1034">
        <v>-4.9195999999999997E-2</v>
      </c>
      <c r="D1034">
        <v>6.6005999999999995E-2</v>
      </c>
      <c r="E1034">
        <v>0.24526000000000001</v>
      </c>
      <c r="F1034">
        <v>0.28115099999999998</v>
      </c>
      <c r="G1034">
        <v>0.423649</v>
      </c>
      <c r="H1034">
        <v>0.22045799999999999</v>
      </c>
      <c r="I1034">
        <v>-9.8303000000000001E-2</v>
      </c>
      <c r="J1034">
        <v>-8.9169999999999999E-2</v>
      </c>
      <c r="K1034">
        <v>0.28338799999999997</v>
      </c>
      <c r="L1034">
        <v>0.26682600000000001</v>
      </c>
      <c r="M1034">
        <v>0.26136900000000002</v>
      </c>
      <c r="N1034">
        <v>0.212038</v>
      </c>
      <c r="P1034" t="s">
        <v>1749</v>
      </c>
    </row>
    <row r="1035" spans="1:19" x14ac:dyDescent="0.25">
      <c r="A1035" t="s">
        <v>6514</v>
      </c>
      <c r="B1035" t="s">
        <v>6515</v>
      </c>
      <c r="C1035">
        <v>0.182229</v>
      </c>
      <c r="D1035">
        <v>0.243005</v>
      </c>
      <c r="E1035">
        <v>0.382359</v>
      </c>
      <c r="F1035">
        <v>0.331592</v>
      </c>
      <c r="G1035">
        <v>0.26669700000000002</v>
      </c>
      <c r="H1035">
        <v>0.27109100000000003</v>
      </c>
      <c r="I1035">
        <v>0.10226</v>
      </c>
      <c r="J1035">
        <v>7.0289000000000004E-2</v>
      </c>
      <c r="K1035">
        <v>0.204703</v>
      </c>
      <c r="L1035">
        <v>0.10592600000000001</v>
      </c>
      <c r="M1035">
        <v>0.102341</v>
      </c>
      <c r="N1035">
        <v>0.113507</v>
      </c>
      <c r="O1035" t="s">
        <v>6516</v>
      </c>
      <c r="P1035" t="s">
        <v>1749</v>
      </c>
    </row>
    <row r="1036" spans="1:19" x14ac:dyDescent="0.25">
      <c r="A1036" t="s">
        <v>6601</v>
      </c>
      <c r="B1036" t="s">
        <v>6602</v>
      </c>
      <c r="C1036">
        <v>3.6726000000000002E-2</v>
      </c>
      <c r="D1036">
        <v>0.22839599999999999</v>
      </c>
      <c r="E1036">
        <v>0.27707199999999998</v>
      </c>
      <c r="F1036">
        <v>0.32066600000000001</v>
      </c>
      <c r="G1036">
        <v>0.34502100000000002</v>
      </c>
      <c r="H1036">
        <v>0.27676699999999999</v>
      </c>
      <c r="I1036">
        <v>-0.113834</v>
      </c>
      <c r="J1036">
        <v>-5.3982000000000002E-2</v>
      </c>
      <c r="K1036">
        <v>0.37553399999999998</v>
      </c>
      <c r="L1036">
        <v>0.36207600000000001</v>
      </c>
      <c r="M1036">
        <v>0.37822899999999998</v>
      </c>
      <c r="N1036">
        <v>0.37241099999999999</v>
      </c>
      <c r="P1036" t="s">
        <v>1749</v>
      </c>
    </row>
    <row r="1037" spans="1:19" x14ac:dyDescent="0.25">
      <c r="A1037" t="s">
        <v>6727</v>
      </c>
      <c r="B1037" s="1" t="s">
        <v>6728</v>
      </c>
      <c r="C1037">
        <v>0.116073</v>
      </c>
      <c r="D1037">
        <v>0.35334599999999999</v>
      </c>
      <c r="E1037">
        <v>0.236349</v>
      </c>
      <c r="F1037">
        <v>0.249754</v>
      </c>
      <c r="G1037">
        <v>-2.4376999999999999E-2</v>
      </c>
      <c r="H1037">
        <v>0.184198</v>
      </c>
      <c r="I1037">
        <v>0.164857</v>
      </c>
      <c r="J1037">
        <v>0.14466999999999999</v>
      </c>
      <c r="K1037">
        <v>-0.14166899999999999</v>
      </c>
      <c r="L1037">
        <v>-8.3649999999999992E-3</v>
      </c>
      <c r="M1037">
        <v>5.4274999999999997E-2</v>
      </c>
      <c r="N1037">
        <v>0.229876</v>
      </c>
      <c r="O1037" t="s">
        <v>307</v>
      </c>
      <c r="P1037" t="s">
        <v>1749</v>
      </c>
      <c r="Q1037" t="s">
        <v>4376</v>
      </c>
      <c r="R1037" t="s">
        <v>7645</v>
      </c>
      <c r="S1037" t="s">
        <v>7644</v>
      </c>
    </row>
    <row r="1038" spans="1:19" x14ac:dyDescent="0.25">
      <c r="A1038" t="s">
        <v>7172</v>
      </c>
      <c r="B1038" t="s">
        <v>7173</v>
      </c>
      <c r="C1038">
        <v>-0.15475</v>
      </c>
      <c r="D1038">
        <v>-0.23913899999999999</v>
      </c>
      <c r="E1038">
        <v>-0.30508400000000002</v>
      </c>
      <c r="F1038">
        <v>-0.27774100000000002</v>
      </c>
      <c r="G1038">
        <v>-0.29458000000000001</v>
      </c>
      <c r="H1038">
        <v>-0.35950300000000002</v>
      </c>
      <c r="I1038">
        <v>2.9547E-2</v>
      </c>
      <c r="J1038">
        <v>7.7534000000000006E-2</v>
      </c>
      <c r="K1038">
        <v>-0.19714999999999999</v>
      </c>
      <c r="L1038">
        <v>-0.218893</v>
      </c>
      <c r="M1038">
        <v>-0.21270800000000001</v>
      </c>
      <c r="N1038">
        <v>-0.18368399999999999</v>
      </c>
      <c r="O1038" t="s">
        <v>7174</v>
      </c>
      <c r="P1038" t="s">
        <v>1749</v>
      </c>
    </row>
    <row r="1039" spans="1:19" x14ac:dyDescent="0.25">
      <c r="A1039" t="s">
        <v>7391</v>
      </c>
      <c r="B1039" t="s">
        <v>7392</v>
      </c>
      <c r="C1039">
        <v>3.9086000000000003E-2</v>
      </c>
      <c r="D1039">
        <v>-0.13736899999999999</v>
      </c>
      <c r="E1039">
        <v>-0.12604499999999999</v>
      </c>
      <c r="F1039">
        <v>-0.119129</v>
      </c>
      <c r="G1039">
        <v>-0.12554799999999999</v>
      </c>
      <c r="H1039">
        <v>-0.113941</v>
      </c>
      <c r="I1039">
        <v>0.20876600000000001</v>
      </c>
      <c r="J1039">
        <v>0.25169200000000003</v>
      </c>
      <c r="K1039">
        <v>-0.41035700000000003</v>
      </c>
      <c r="L1039">
        <v>-0.37351299999999998</v>
      </c>
      <c r="M1039">
        <v>-0.37504999999999999</v>
      </c>
      <c r="N1039">
        <v>-0.32273400000000002</v>
      </c>
      <c r="O1039" t="s">
        <v>7393</v>
      </c>
      <c r="P1039" t="s">
        <v>1749</v>
      </c>
    </row>
    <row r="1040" spans="1:19" x14ac:dyDescent="0.25">
      <c r="A1040" t="s">
        <v>7576</v>
      </c>
      <c r="B1040" t="s">
        <v>7577</v>
      </c>
      <c r="C1040">
        <v>0.144092</v>
      </c>
      <c r="D1040">
        <v>-0.12598100000000001</v>
      </c>
      <c r="E1040">
        <v>-0.12554000000000001</v>
      </c>
      <c r="F1040">
        <v>-0.17726900000000001</v>
      </c>
      <c r="G1040">
        <v>-0.20211000000000001</v>
      </c>
      <c r="H1040">
        <v>-0.24451999999999999</v>
      </c>
      <c r="I1040">
        <v>0.32732299999999998</v>
      </c>
      <c r="J1040">
        <v>0.20322000000000001</v>
      </c>
      <c r="K1040">
        <v>-0.30823800000000001</v>
      </c>
      <c r="L1040">
        <v>-0.44428299999999998</v>
      </c>
      <c r="M1040">
        <v>-0.48199900000000001</v>
      </c>
      <c r="N1040">
        <v>-0.49082900000000002</v>
      </c>
      <c r="O1040" t="s">
        <v>7578</v>
      </c>
      <c r="P1040" t="s">
        <v>1749</v>
      </c>
    </row>
    <row r="1041" spans="1:19" x14ac:dyDescent="0.25">
      <c r="A1041" t="s">
        <v>4014</v>
      </c>
      <c r="B1041" t="s">
        <v>4015</v>
      </c>
      <c r="C1041">
        <v>0.15040999999999999</v>
      </c>
      <c r="D1041">
        <v>2.3962000000000001E-2</v>
      </c>
      <c r="E1041">
        <v>0.190085</v>
      </c>
      <c r="F1041">
        <v>0.139792</v>
      </c>
      <c r="G1041">
        <v>0.121013</v>
      </c>
      <c r="H1041">
        <v>0.13709299999999999</v>
      </c>
      <c r="I1041">
        <v>0.36961100000000002</v>
      </c>
      <c r="J1041">
        <v>0.31905699999999998</v>
      </c>
      <c r="K1041">
        <v>-0.20197999999999999</v>
      </c>
      <c r="L1041">
        <v>-0.27726299999999998</v>
      </c>
      <c r="M1041">
        <v>-0.27531899999999998</v>
      </c>
      <c r="N1041">
        <v>-0.21271799999999999</v>
      </c>
      <c r="O1041" t="s">
        <v>307</v>
      </c>
      <c r="P1041" t="s">
        <v>4016</v>
      </c>
      <c r="Q1041" t="s">
        <v>4019</v>
      </c>
      <c r="R1041" t="s">
        <v>4017</v>
      </c>
      <c r="S1041" t="s">
        <v>4018</v>
      </c>
    </row>
    <row r="1042" spans="1:19" x14ac:dyDescent="0.25">
      <c r="A1042" t="s">
        <v>2743</v>
      </c>
      <c r="B1042" t="s">
        <v>2744</v>
      </c>
      <c r="C1042">
        <v>-9.1361999999999999E-2</v>
      </c>
      <c r="D1042">
        <v>2.1212999999999999E-2</v>
      </c>
      <c r="E1042">
        <v>0.117899</v>
      </c>
      <c r="F1042">
        <v>0.180811</v>
      </c>
      <c r="G1042">
        <v>0.34706300000000001</v>
      </c>
      <c r="H1042">
        <v>0.26177800000000001</v>
      </c>
      <c r="I1042">
        <v>-0.164544</v>
      </c>
      <c r="J1042">
        <v>-0.110593</v>
      </c>
      <c r="K1042">
        <v>0.235847</v>
      </c>
      <c r="L1042">
        <v>0.262324</v>
      </c>
      <c r="M1042">
        <v>0.27108100000000002</v>
      </c>
      <c r="N1042">
        <v>0.24662999999999999</v>
      </c>
      <c r="O1042" t="s">
        <v>2745</v>
      </c>
      <c r="P1042" t="s">
        <v>2746</v>
      </c>
      <c r="Q1042" t="s">
        <v>2749</v>
      </c>
      <c r="R1042" t="s">
        <v>2747</v>
      </c>
      <c r="S1042" t="s">
        <v>2748</v>
      </c>
    </row>
    <row r="1043" spans="1:19" x14ac:dyDescent="0.25">
      <c r="A1043" t="s">
        <v>7007</v>
      </c>
      <c r="B1043" t="s">
        <v>7008</v>
      </c>
      <c r="C1043">
        <v>-0.15402399999999999</v>
      </c>
      <c r="D1043">
        <v>2.1999999999999999E-5</v>
      </c>
      <c r="E1043">
        <v>1.0477E-2</v>
      </c>
      <c r="F1043">
        <v>0.103681</v>
      </c>
      <c r="G1043">
        <v>0.27578599999999998</v>
      </c>
      <c r="H1043">
        <v>6.2400999999999998E-2</v>
      </c>
      <c r="I1043">
        <v>-0.34392200000000001</v>
      </c>
      <c r="J1043">
        <v>-0.32467499999999999</v>
      </c>
      <c r="K1043">
        <v>0.28588599999999997</v>
      </c>
      <c r="L1043">
        <v>0.36519400000000002</v>
      </c>
      <c r="M1043">
        <v>0.37546099999999999</v>
      </c>
      <c r="N1043">
        <v>0.32939400000000002</v>
      </c>
      <c r="O1043" t="s">
        <v>7009</v>
      </c>
      <c r="P1043" t="s">
        <v>2746</v>
      </c>
    </row>
    <row r="1044" spans="1:19" x14ac:dyDescent="0.25">
      <c r="A1044" t="s">
        <v>2467</v>
      </c>
      <c r="B1044" t="s">
        <v>2468</v>
      </c>
      <c r="C1044">
        <v>4.4457000000000003E-2</v>
      </c>
      <c r="D1044">
        <v>0.17341599999999999</v>
      </c>
      <c r="E1044">
        <v>0.245258</v>
      </c>
      <c r="F1044">
        <v>0.27313399999999999</v>
      </c>
      <c r="G1044">
        <v>0.301678</v>
      </c>
      <c r="H1044">
        <v>0.23952899999999999</v>
      </c>
      <c r="I1044">
        <v>-0.14126900000000001</v>
      </c>
      <c r="J1044">
        <v>-0.168402</v>
      </c>
      <c r="K1044">
        <v>0.36962</v>
      </c>
      <c r="L1044">
        <v>0.30057200000000001</v>
      </c>
      <c r="M1044">
        <v>0.28826800000000002</v>
      </c>
      <c r="N1044">
        <v>0.230299</v>
      </c>
      <c r="O1044" t="s">
        <v>2469</v>
      </c>
      <c r="P1044" t="s">
        <v>2470</v>
      </c>
      <c r="Q1044" t="s">
        <v>2473</v>
      </c>
      <c r="R1044" t="s">
        <v>2471</v>
      </c>
      <c r="S1044" t="s">
        <v>2472</v>
      </c>
    </row>
    <row r="1045" spans="1:19" x14ac:dyDescent="0.25">
      <c r="A1045" t="s">
        <v>4891</v>
      </c>
      <c r="B1045" t="s">
        <v>4892</v>
      </c>
      <c r="C1045">
        <v>0.2717</v>
      </c>
      <c r="D1045">
        <v>0.359045</v>
      </c>
      <c r="E1045">
        <v>0.36584800000000001</v>
      </c>
      <c r="F1045">
        <v>0.28895500000000002</v>
      </c>
      <c r="G1045">
        <v>0.112834</v>
      </c>
      <c r="H1045">
        <v>0.32974999999999999</v>
      </c>
      <c r="I1045">
        <v>0.19409799999999999</v>
      </c>
      <c r="J1045">
        <v>0.16697600000000001</v>
      </c>
      <c r="K1045">
        <v>0.15195900000000001</v>
      </c>
      <c r="L1045">
        <v>9.7383999999999998E-2</v>
      </c>
      <c r="M1045">
        <v>0.11136799999999999</v>
      </c>
      <c r="N1045">
        <v>0.16727900000000001</v>
      </c>
      <c r="O1045" t="s">
        <v>4893</v>
      </c>
      <c r="P1045" t="s">
        <v>2470</v>
      </c>
      <c r="Q1045" t="s">
        <v>4896</v>
      </c>
      <c r="R1045" t="s">
        <v>4894</v>
      </c>
      <c r="S1045" t="s">
        <v>4895</v>
      </c>
    </row>
    <row r="1046" spans="1:19" x14ac:dyDescent="0.25">
      <c r="A1046" t="s">
        <v>765</v>
      </c>
      <c r="B1046" s="1" t="s">
        <v>766</v>
      </c>
      <c r="C1046">
        <v>0.25342599999999998</v>
      </c>
      <c r="D1046">
        <v>0.33211200000000002</v>
      </c>
      <c r="E1046">
        <v>0.39472600000000002</v>
      </c>
      <c r="F1046">
        <v>0.34151799999999999</v>
      </c>
      <c r="G1046">
        <v>0.185919</v>
      </c>
      <c r="H1046">
        <v>0.19131400000000001</v>
      </c>
      <c r="I1046">
        <v>0.25118600000000002</v>
      </c>
      <c r="J1046">
        <v>0.21417700000000001</v>
      </c>
      <c r="K1046">
        <v>0.14230400000000001</v>
      </c>
      <c r="L1046">
        <v>7.3667999999999997E-2</v>
      </c>
      <c r="M1046">
        <v>7.8364000000000003E-2</v>
      </c>
      <c r="N1046">
        <v>0.113569</v>
      </c>
      <c r="P1046" t="s">
        <v>767</v>
      </c>
      <c r="Q1046" t="s">
        <v>770</v>
      </c>
      <c r="R1046" t="s">
        <v>768</v>
      </c>
      <c r="S1046" t="s">
        <v>769</v>
      </c>
    </row>
    <row r="1047" spans="1:19" x14ac:dyDescent="0.25">
      <c r="A1047" t="s">
        <v>5928</v>
      </c>
      <c r="B1047" t="s">
        <v>5929</v>
      </c>
      <c r="C1047">
        <v>0.14044300000000001</v>
      </c>
      <c r="D1047">
        <v>0.14114099999999999</v>
      </c>
      <c r="E1047">
        <v>0.20194200000000001</v>
      </c>
      <c r="F1047">
        <v>0.182558</v>
      </c>
      <c r="G1047">
        <v>9.3771999999999994E-2</v>
      </c>
      <c r="H1047">
        <v>0.14304500000000001</v>
      </c>
      <c r="I1047">
        <v>0.36583900000000003</v>
      </c>
      <c r="J1047">
        <v>0.38975599999999999</v>
      </c>
      <c r="K1047">
        <v>-0.16025500000000001</v>
      </c>
      <c r="L1047">
        <v>-0.22964999999999999</v>
      </c>
      <c r="M1047">
        <v>-0.20472499999999999</v>
      </c>
      <c r="N1047">
        <v>-9.1479000000000005E-2</v>
      </c>
      <c r="P1047" t="s">
        <v>767</v>
      </c>
      <c r="Q1047" t="s">
        <v>5932</v>
      </c>
      <c r="R1047" t="s">
        <v>5930</v>
      </c>
      <c r="S1047" t="s">
        <v>5931</v>
      </c>
    </row>
    <row r="1048" spans="1:19" x14ac:dyDescent="0.25">
      <c r="A1048" t="s">
        <v>7446</v>
      </c>
      <c r="B1048" t="s">
        <v>7447</v>
      </c>
      <c r="C1048">
        <v>-0.231019</v>
      </c>
      <c r="D1048">
        <v>-0.15313599999999999</v>
      </c>
      <c r="E1048">
        <v>-0.236152</v>
      </c>
      <c r="F1048">
        <v>-0.103544</v>
      </c>
      <c r="G1048">
        <v>6.5447000000000005E-2</v>
      </c>
      <c r="H1048">
        <v>-7.4120000000000002E-3</v>
      </c>
      <c r="I1048">
        <v>-0.40134999999999998</v>
      </c>
      <c r="J1048">
        <v>-0.35911199999999999</v>
      </c>
      <c r="K1048">
        <v>0.11405</v>
      </c>
      <c r="L1048">
        <v>0.29541000000000001</v>
      </c>
      <c r="M1048">
        <v>0.279887</v>
      </c>
      <c r="N1048">
        <v>0.178372</v>
      </c>
      <c r="P1048" t="s">
        <v>767</v>
      </c>
    </row>
    <row r="1049" spans="1:19" x14ac:dyDescent="0.25">
      <c r="A1049" t="s">
        <v>2780</v>
      </c>
      <c r="B1049" t="s">
        <v>2781</v>
      </c>
      <c r="C1049">
        <v>-0.22516800000000001</v>
      </c>
      <c r="D1049">
        <v>-0.27235700000000002</v>
      </c>
      <c r="E1049">
        <v>-0.31377699999999997</v>
      </c>
      <c r="F1049">
        <v>-0.24259800000000001</v>
      </c>
      <c r="G1049">
        <v>-3.3665E-2</v>
      </c>
      <c r="H1049">
        <v>-0.16375400000000001</v>
      </c>
      <c r="I1049">
        <v>-0.37149599999999999</v>
      </c>
      <c r="J1049">
        <v>-0.29319699999999999</v>
      </c>
      <c r="K1049">
        <v>6.5587000000000006E-2</v>
      </c>
      <c r="L1049">
        <v>0.160612</v>
      </c>
      <c r="M1049">
        <v>0.12853200000000001</v>
      </c>
      <c r="N1049">
        <v>-4.8099999999999998E-4</v>
      </c>
      <c r="O1049" t="s">
        <v>307</v>
      </c>
      <c r="P1049" t="s">
        <v>2782</v>
      </c>
      <c r="Q1049" t="s">
        <v>2785</v>
      </c>
      <c r="R1049" t="s">
        <v>2783</v>
      </c>
      <c r="S1049" t="s">
        <v>2784</v>
      </c>
    </row>
    <row r="1050" spans="1:19" x14ac:dyDescent="0.25">
      <c r="A1050" t="s">
        <v>3703</v>
      </c>
      <c r="B1050" t="s">
        <v>3704</v>
      </c>
      <c r="C1050">
        <v>0.118196</v>
      </c>
      <c r="D1050">
        <v>-8.337E-2</v>
      </c>
      <c r="E1050">
        <v>9.5933000000000004E-2</v>
      </c>
      <c r="F1050">
        <v>-7.9334000000000002E-2</v>
      </c>
      <c r="G1050">
        <v>-6.1578000000000001E-2</v>
      </c>
      <c r="H1050">
        <v>-3.1414999999999998E-2</v>
      </c>
      <c r="I1050">
        <v>0.34296300000000002</v>
      </c>
      <c r="J1050">
        <v>0.26703199999999999</v>
      </c>
      <c r="K1050">
        <v>-0.16994100000000001</v>
      </c>
      <c r="L1050">
        <v>-0.35497899999999999</v>
      </c>
      <c r="M1050">
        <v>-0.38785900000000001</v>
      </c>
      <c r="N1050">
        <v>-0.39754200000000001</v>
      </c>
      <c r="P1050" t="s">
        <v>2782</v>
      </c>
      <c r="Q1050" t="s">
        <v>3705</v>
      </c>
      <c r="S1050" t="s">
        <v>285</v>
      </c>
    </row>
    <row r="1051" spans="1:19" x14ac:dyDescent="0.25">
      <c r="A1051" t="s">
        <v>6746</v>
      </c>
      <c r="B1051" t="s">
        <v>6747</v>
      </c>
      <c r="C1051">
        <v>3.8579999999999999E-3</v>
      </c>
      <c r="D1051">
        <v>0.15406700000000001</v>
      </c>
      <c r="E1051">
        <v>0.18662100000000001</v>
      </c>
      <c r="F1051">
        <v>0.25539800000000001</v>
      </c>
      <c r="G1051">
        <v>0.27139999999999997</v>
      </c>
      <c r="H1051">
        <v>0.102433</v>
      </c>
      <c r="I1051">
        <v>-0.163879</v>
      </c>
      <c r="J1051">
        <v>-0.112874</v>
      </c>
      <c r="K1051">
        <v>0.37035099999999999</v>
      </c>
      <c r="L1051">
        <v>0.37198199999999998</v>
      </c>
      <c r="M1051">
        <v>0.35893900000000001</v>
      </c>
      <c r="N1051">
        <v>0.27890500000000001</v>
      </c>
      <c r="O1051" t="s">
        <v>6748</v>
      </c>
      <c r="P1051" t="s">
        <v>2782</v>
      </c>
    </row>
    <row r="1052" spans="1:19" x14ac:dyDescent="0.25">
      <c r="A1052" t="s">
        <v>7402</v>
      </c>
      <c r="B1052" t="s">
        <v>7403</v>
      </c>
      <c r="C1052">
        <v>-0.22278899999999999</v>
      </c>
      <c r="D1052">
        <v>-0.11355899999999999</v>
      </c>
      <c r="E1052">
        <v>-0.14401800000000001</v>
      </c>
      <c r="F1052">
        <v>-4.5106E-2</v>
      </c>
      <c r="G1052">
        <v>0.13397500000000001</v>
      </c>
      <c r="H1052">
        <v>5.0147999999999998E-2</v>
      </c>
      <c r="I1052">
        <v>-0.41269</v>
      </c>
      <c r="J1052">
        <v>-0.35446699999999998</v>
      </c>
      <c r="K1052">
        <v>0.17055600000000001</v>
      </c>
      <c r="L1052">
        <v>0.29222300000000001</v>
      </c>
      <c r="M1052">
        <v>0.28732799999999997</v>
      </c>
      <c r="N1052">
        <v>0.20857200000000001</v>
      </c>
      <c r="P1052" t="s">
        <v>2782</v>
      </c>
    </row>
    <row r="1053" spans="1:19" x14ac:dyDescent="0.25">
      <c r="A1053" t="s">
        <v>1116</v>
      </c>
      <c r="B1053" t="s">
        <v>1117</v>
      </c>
      <c r="C1053">
        <v>6.8019999999999997E-2</v>
      </c>
      <c r="D1053">
        <v>-0.139876</v>
      </c>
      <c r="E1053">
        <v>-1.0633E-2</v>
      </c>
      <c r="F1053">
        <v>-9.3617000000000006E-2</v>
      </c>
      <c r="G1053">
        <v>-4.5455000000000002E-2</v>
      </c>
      <c r="H1053">
        <v>-6.5002000000000004E-2</v>
      </c>
      <c r="I1053">
        <v>0.36220000000000002</v>
      </c>
      <c r="J1053">
        <v>0.27841500000000002</v>
      </c>
      <c r="K1053">
        <v>-0.298043</v>
      </c>
      <c r="L1053">
        <v>-0.37376300000000001</v>
      </c>
      <c r="M1053">
        <v>-0.38403399999999999</v>
      </c>
      <c r="N1053">
        <v>-0.35676999999999998</v>
      </c>
      <c r="P1053" t="s">
        <v>1118</v>
      </c>
      <c r="Q1053" t="s">
        <v>1120</v>
      </c>
      <c r="S1053" t="s">
        <v>1119</v>
      </c>
    </row>
    <row r="1054" spans="1:19" x14ac:dyDescent="0.25">
      <c r="A1054" t="s">
        <v>1121</v>
      </c>
      <c r="B1054" t="s">
        <v>1122</v>
      </c>
      <c r="C1054">
        <v>6.025E-3</v>
      </c>
      <c r="D1054">
        <v>-0.24895200000000001</v>
      </c>
      <c r="E1054">
        <v>-0.15588399999999999</v>
      </c>
      <c r="F1054">
        <v>-0.229819</v>
      </c>
      <c r="G1054">
        <v>-0.17813799999999999</v>
      </c>
      <c r="H1054">
        <v>-0.216226</v>
      </c>
      <c r="I1054">
        <v>0.19540299999999999</v>
      </c>
      <c r="J1054">
        <v>0.17705399999999999</v>
      </c>
      <c r="K1054">
        <v>-0.21457899999999999</v>
      </c>
      <c r="L1054">
        <v>-0.33908199999999999</v>
      </c>
      <c r="M1054">
        <v>-0.36984299999999998</v>
      </c>
      <c r="N1054">
        <v>-0.399065</v>
      </c>
      <c r="O1054" t="s">
        <v>1123</v>
      </c>
      <c r="P1054" t="s">
        <v>1118</v>
      </c>
      <c r="Q1054" t="s">
        <v>1120</v>
      </c>
      <c r="S1054" t="s">
        <v>1119</v>
      </c>
    </row>
    <row r="1055" spans="1:19" x14ac:dyDescent="0.25">
      <c r="A1055" t="s">
        <v>1141</v>
      </c>
      <c r="B1055" t="s">
        <v>1142</v>
      </c>
      <c r="C1055">
        <v>0.29989100000000002</v>
      </c>
      <c r="D1055">
        <v>0.43745899999999999</v>
      </c>
      <c r="E1055">
        <v>0.425765</v>
      </c>
      <c r="F1055">
        <v>0.43953900000000001</v>
      </c>
      <c r="G1055">
        <v>0.233431</v>
      </c>
      <c r="H1055">
        <v>0.41043499999999999</v>
      </c>
      <c r="I1055">
        <v>0.16481299999999999</v>
      </c>
      <c r="J1055">
        <v>0.16169800000000001</v>
      </c>
      <c r="K1055">
        <v>0.14962500000000001</v>
      </c>
      <c r="L1055">
        <v>0.15956400000000001</v>
      </c>
      <c r="M1055">
        <v>0.16619900000000001</v>
      </c>
      <c r="N1055">
        <v>0.20884900000000001</v>
      </c>
      <c r="O1055" t="s">
        <v>1143</v>
      </c>
      <c r="P1055" t="s">
        <v>1118</v>
      </c>
      <c r="Q1055" t="s">
        <v>1146</v>
      </c>
      <c r="R1055" t="s">
        <v>1144</v>
      </c>
      <c r="S1055" t="s">
        <v>1145</v>
      </c>
    </row>
    <row r="1056" spans="1:19" x14ac:dyDescent="0.25">
      <c r="A1056" t="s">
        <v>1660</v>
      </c>
      <c r="B1056" t="s">
        <v>1661</v>
      </c>
      <c r="C1056">
        <v>0.107767</v>
      </c>
      <c r="D1056">
        <v>-0.117206</v>
      </c>
      <c r="E1056">
        <v>3.5617999999999997E-2</v>
      </c>
      <c r="F1056">
        <v>-6.3125000000000001E-2</v>
      </c>
      <c r="G1056">
        <v>-7.6924999999999993E-2</v>
      </c>
      <c r="H1056">
        <v>-9.5939999999999998E-2</v>
      </c>
      <c r="I1056">
        <v>0.358292</v>
      </c>
      <c r="J1056">
        <v>0.269015</v>
      </c>
      <c r="K1056">
        <v>-0.245258</v>
      </c>
      <c r="L1056">
        <v>-0.39506000000000002</v>
      </c>
      <c r="M1056">
        <v>-0.41134399999999999</v>
      </c>
      <c r="N1056">
        <v>-0.38454700000000003</v>
      </c>
      <c r="P1056" t="s">
        <v>1118</v>
      </c>
      <c r="Q1056" t="s">
        <v>1663</v>
      </c>
      <c r="S1056" t="s">
        <v>1662</v>
      </c>
    </row>
    <row r="1057" spans="1:19" x14ac:dyDescent="0.25">
      <c r="A1057" t="s">
        <v>2231</v>
      </c>
      <c r="B1057" t="s">
        <v>2232</v>
      </c>
      <c r="C1057">
        <v>0.168574</v>
      </c>
      <c r="D1057">
        <v>0.202347</v>
      </c>
      <c r="E1057">
        <v>0.373255</v>
      </c>
      <c r="F1057">
        <v>0.37051400000000001</v>
      </c>
      <c r="G1057">
        <v>0.40819</v>
      </c>
      <c r="H1057">
        <v>0.25778200000000001</v>
      </c>
      <c r="I1057">
        <v>0.12023200000000001</v>
      </c>
      <c r="J1057">
        <v>5.6730999999999997E-2</v>
      </c>
      <c r="K1057">
        <v>0.24539800000000001</v>
      </c>
      <c r="L1057">
        <v>0.14095299999999999</v>
      </c>
      <c r="M1057">
        <v>0.12581500000000001</v>
      </c>
      <c r="N1057">
        <v>9.8988000000000007E-2</v>
      </c>
      <c r="O1057" t="s">
        <v>2233</v>
      </c>
      <c r="P1057" t="s">
        <v>1118</v>
      </c>
      <c r="Q1057" t="s">
        <v>2234</v>
      </c>
      <c r="S1057" t="s">
        <v>1662</v>
      </c>
    </row>
    <row r="1058" spans="1:19" x14ac:dyDescent="0.25">
      <c r="A1058" t="s">
        <v>1560</v>
      </c>
      <c r="B1058" t="s">
        <v>1561</v>
      </c>
      <c r="C1058">
        <v>8.8177000000000005E-2</v>
      </c>
      <c r="D1058">
        <v>0.232381</v>
      </c>
      <c r="E1058">
        <v>0.36292799999999997</v>
      </c>
      <c r="F1058">
        <v>0.379027</v>
      </c>
      <c r="G1058">
        <v>0.42032700000000001</v>
      </c>
      <c r="H1058">
        <v>0.195217</v>
      </c>
      <c r="I1058">
        <v>-4.3328999999999999E-2</v>
      </c>
      <c r="J1058">
        <v>-0.117339</v>
      </c>
      <c r="K1058">
        <v>0.36990200000000001</v>
      </c>
      <c r="L1058">
        <v>0.30043599999999998</v>
      </c>
      <c r="M1058">
        <v>0.28980099999999998</v>
      </c>
      <c r="N1058">
        <v>0.23564399999999999</v>
      </c>
      <c r="O1058" t="s">
        <v>1562</v>
      </c>
      <c r="P1058" t="s">
        <v>1563</v>
      </c>
      <c r="Q1058" t="s">
        <v>1566</v>
      </c>
      <c r="R1058" t="s">
        <v>1564</v>
      </c>
      <c r="S1058" t="s">
        <v>1565</v>
      </c>
    </row>
    <row r="1059" spans="1:19" x14ac:dyDescent="0.25">
      <c r="A1059" t="s">
        <v>5427</v>
      </c>
      <c r="B1059" t="s">
        <v>5428</v>
      </c>
      <c r="C1059">
        <v>7.6318999999999998E-2</v>
      </c>
      <c r="D1059">
        <v>-3.5881999999999997E-2</v>
      </c>
      <c r="E1059">
        <v>0.130054</v>
      </c>
      <c r="F1059">
        <v>2.0746000000000001E-2</v>
      </c>
      <c r="G1059">
        <v>-5.1289999999999999E-3</v>
      </c>
      <c r="H1059">
        <v>-7.4088000000000001E-2</v>
      </c>
      <c r="I1059">
        <v>0.40793000000000001</v>
      </c>
      <c r="J1059">
        <v>0.31805499999999998</v>
      </c>
      <c r="K1059">
        <v>-0.28186600000000001</v>
      </c>
      <c r="L1059">
        <v>-0.330092</v>
      </c>
      <c r="M1059">
        <v>-0.33204699999999998</v>
      </c>
      <c r="N1059">
        <v>-0.27695399999999998</v>
      </c>
      <c r="P1059" t="s">
        <v>5429</v>
      </c>
      <c r="Q1059" t="s">
        <v>5432</v>
      </c>
      <c r="R1059" t="s">
        <v>5430</v>
      </c>
      <c r="S1059" t="s">
        <v>5431</v>
      </c>
    </row>
    <row r="1060" spans="1:19" x14ac:dyDescent="0.25">
      <c r="A1060" t="s">
        <v>6</v>
      </c>
      <c r="B1060" t="s">
        <v>7</v>
      </c>
      <c r="C1060">
        <v>-1.1900000000000001E-4</v>
      </c>
      <c r="D1060">
        <v>0.25871300000000003</v>
      </c>
      <c r="E1060">
        <v>0.197994</v>
      </c>
      <c r="F1060">
        <v>0.202958</v>
      </c>
      <c r="G1060">
        <v>0.202623</v>
      </c>
      <c r="H1060">
        <v>0.234266</v>
      </c>
      <c r="I1060">
        <v>-0.28344599999999998</v>
      </c>
      <c r="J1060">
        <v>-0.26629000000000003</v>
      </c>
      <c r="K1060">
        <v>0.35148200000000002</v>
      </c>
      <c r="L1060">
        <v>0.43092000000000003</v>
      </c>
      <c r="M1060">
        <v>0.44710699999999998</v>
      </c>
      <c r="N1060">
        <v>0.42622900000000002</v>
      </c>
      <c r="O1060" t="s">
        <v>8</v>
      </c>
      <c r="P1060" t="s">
        <v>9</v>
      </c>
      <c r="Q1060" t="s">
        <v>12</v>
      </c>
      <c r="R1060" t="s">
        <v>10</v>
      </c>
      <c r="S1060" t="s">
        <v>11</v>
      </c>
    </row>
    <row r="1061" spans="1:19" x14ac:dyDescent="0.25">
      <c r="A1061" t="s">
        <v>34</v>
      </c>
      <c r="B1061" s="1" t="s">
        <v>35</v>
      </c>
      <c r="C1061">
        <v>0.39380399999999999</v>
      </c>
      <c r="D1061">
        <v>0.46095999999999998</v>
      </c>
      <c r="E1061">
        <v>0.32715300000000003</v>
      </c>
      <c r="F1061">
        <v>0.353132</v>
      </c>
      <c r="G1061">
        <v>0.118945</v>
      </c>
      <c r="H1061">
        <v>0.32477200000000001</v>
      </c>
      <c r="I1061">
        <v>0.18339900000000001</v>
      </c>
      <c r="J1061">
        <v>0.14332800000000001</v>
      </c>
      <c r="K1061">
        <v>8.1821000000000005E-2</v>
      </c>
      <c r="L1061">
        <v>0.107109</v>
      </c>
      <c r="M1061">
        <v>0.12171700000000001</v>
      </c>
      <c r="N1061">
        <v>0.19702800000000001</v>
      </c>
      <c r="O1061" t="s">
        <v>37</v>
      </c>
      <c r="P1061" t="s">
        <v>9</v>
      </c>
      <c r="Q1061" t="s">
        <v>40</v>
      </c>
      <c r="R1061" t="s">
        <v>38</v>
      </c>
      <c r="S1061" t="s">
        <v>39</v>
      </c>
    </row>
    <row r="1062" spans="1:19" x14ac:dyDescent="0.25">
      <c r="A1062" t="s">
        <v>148</v>
      </c>
      <c r="B1062" t="s">
        <v>149</v>
      </c>
      <c r="C1062">
        <v>0.13384699999999999</v>
      </c>
      <c r="D1062">
        <v>0.32103100000000001</v>
      </c>
      <c r="E1062">
        <v>0.27004</v>
      </c>
      <c r="F1062">
        <v>0.29833900000000002</v>
      </c>
      <c r="G1062">
        <v>0.22167100000000001</v>
      </c>
      <c r="H1062">
        <v>0.36078300000000002</v>
      </c>
      <c r="I1062">
        <v>-4.8736000000000002E-2</v>
      </c>
      <c r="J1062">
        <v>-6.7862000000000006E-2</v>
      </c>
      <c r="K1062">
        <v>0.126558</v>
      </c>
      <c r="L1062">
        <v>0.200437</v>
      </c>
      <c r="M1062">
        <v>0.22910800000000001</v>
      </c>
      <c r="N1062">
        <v>0.28494199999999997</v>
      </c>
      <c r="O1062" t="s">
        <v>150</v>
      </c>
      <c r="P1062" t="s">
        <v>9</v>
      </c>
      <c r="Q1062" t="s">
        <v>153</v>
      </c>
      <c r="R1062" t="s">
        <v>151</v>
      </c>
      <c r="S1062" t="s">
        <v>152</v>
      </c>
    </row>
    <row r="1063" spans="1:19" x14ac:dyDescent="0.25">
      <c r="A1063" t="s">
        <v>390</v>
      </c>
      <c r="B1063" t="s">
        <v>391</v>
      </c>
      <c r="C1063">
        <v>0.14746100000000001</v>
      </c>
      <c r="D1063">
        <v>0.34995500000000002</v>
      </c>
      <c r="E1063">
        <v>0.37284499999999998</v>
      </c>
      <c r="F1063">
        <v>0.41727799999999998</v>
      </c>
      <c r="G1063">
        <v>0.30551899999999999</v>
      </c>
      <c r="H1063">
        <v>0.33837200000000001</v>
      </c>
      <c r="I1063">
        <v>0.11636299999999999</v>
      </c>
      <c r="J1063">
        <v>0.125364</v>
      </c>
      <c r="K1063">
        <v>0.19515099999999999</v>
      </c>
      <c r="L1063">
        <v>0.18030199999999999</v>
      </c>
      <c r="M1063">
        <v>0.21540400000000001</v>
      </c>
      <c r="N1063">
        <v>0.30128899999999997</v>
      </c>
      <c r="O1063" t="s">
        <v>392</v>
      </c>
      <c r="P1063" t="s">
        <v>9</v>
      </c>
      <c r="Q1063" t="s">
        <v>394</v>
      </c>
      <c r="S1063" t="s">
        <v>393</v>
      </c>
    </row>
    <row r="1064" spans="1:19" x14ac:dyDescent="0.25">
      <c r="A1064" t="s">
        <v>731</v>
      </c>
      <c r="B1064" t="s">
        <v>732</v>
      </c>
      <c r="C1064">
        <v>9.7603999999999996E-2</v>
      </c>
      <c r="D1064">
        <v>1.1077999999999999E-2</v>
      </c>
      <c r="E1064">
        <v>-0.20858399999999999</v>
      </c>
      <c r="F1064">
        <v>-0.23281399999999999</v>
      </c>
      <c r="G1064">
        <v>-0.36758200000000002</v>
      </c>
      <c r="H1064">
        <v>-0.14815800000000001</v>
      </c>
      <c r="I1064">
        <v>-7.2131000000000001E-2</v>
      </c>
      <c r="J1064">
        <v>-4.8821000000000003E-2</v>
      </c>
      <c r="K1064">
        <v>-8.0385999999999999E-2</v>
      </c>
      <c r="L1064">
        <v>-6.7767999999999995E-2</v>
      </c>
      <c r="M1064">
        <v>-7.8988000000000003E-2</v>
      </c>
      <c r="N1064">
        <v>-8.2296999999999995E-2</v>
      </c>
      <c r="O1064" t="s">
        <v>733</v>
      </c>
      <c r="P1064" t="s">
        <v>9</v>
      </c>
      <c r="Q1064" t="s">
        <v>735</v>
      </c>
      <c r="S1064" t="s">
        <v>734</v>
      </c>
    </row>
    <row r="1065" spans="1:19" x14ac:dyDescent="0.25">
      <c r="A1065" t="s">
        <v>1716</v>
      </c>
      <c r="B1065" t="s">
        <v>1717</v>
      </c>
      <c r="C1065">
        <v>-0.149927</v>
      </c>
      <c r="D1065">
        <v>-0.30818800000000002</v>
      </c>
      <c r="E1065">
        <v>-0.44466299999999997</v>
      </c>
      <c r="F1065">
        <v>-0.37595600000000001</v>
      </c>
      <c r="G1065">
        <v>-0.37172300000000003</v>
      </c>
      <c r="H1065">
        <v>-0.38786199999999998</v>
      </c>
      <c r="I1065">
        <v>-9.9042000000000005E-2</v>
      </c>
      <c r="J1065">
        <v>-6.8916000000000005E-2</v>
      </c>
      <c r="K1065">
        <v>-0.22956699999999999</v>
      </c>
      <c r="L1065">
        <v>-0.24160799999999999</v>
      </c>
      <c r="M1065">
        <v>-0.24549000000000001</v>
      </c>
      <c r="N1065">
        <v>-0.245009</v>
      </c>
      <c r="O1065" t="s">
        <v>307</v>
      </c>
      <c r="P1065" t="s">
        <v>9</v>
      </c>
      <c r="Q1065" t="s">
        <v>1720</v>
      </c>
      <c r="R1065" t="s">
        <v>1718</v>
      </c>
      <c r="S1065" t="s">
        <v>1719</v>
      </c>
    </row>
    <row r="1066" spans="1:19" x14ac:dyDescent="0.25">
      <c r="A1066" t="s">
        <v>1725</v>
      </c>
      <c r="B1066" t="s">
        <v>1726</v>
      </c>
      <c r="C1066">
        <v>0.178286</v>
      </c>
      <c r="D1066">
        <v>4.8416000000000001E-2</v>
      </c>
      <c r="E1066">
        <v>3.9274999999999997E-2</v>
      </c>
      <c r="F1066">
        <v>2.801E-2</v>
      </c>
      <c r="G1066">
        <v>1.8162999999999999E-2</v>
      </c>
      <c r="H1066">
        <v>-3.7291999999999999E-2</v>
      </c>
      <c r="I1066">
        <v>0.36784</v>
      </c>
      <c r="J1066">
        <v>0.315272</v>
      </c>
      <c r="K1066">
        <v>-0.17236899999999999</v>
      </c>
      <c r="L1066">
        <v>-0.314392</v>
      </c>
      <c r="M1066">
        <v>-0.31541000000000002</v>
      </c>
      <c r="N1066">
        <v>-0.251052</v>
      </c>
      <c r="O1066" t="s">
        <v>1727</v>
      </c>
      <c r="P1066" t="s">
        <v>9</v>
      </c>
      <c r="Q1066" t="s">
        <v>1729</v>
      </c>
      <c r="S1066" t="s">
        <v>1728</v>
      </c>
    </row>
    <row r="1067" spans="1:19" x14ac:dyDescent="0.25">
      <c r="A1067" t="s">
        <v>1730</v>
      </c>
      <c r="B1067" t="s">
        <v>1731</v>
      </c>
      <c r="C1067">
        <v>0.136214</v>
      </c>
      <c r="D1067">
        <v>-1.9236E-2</v>
      </c>
      <c r="E1067">
        <v>-0.16837299999999999</v>
      </c>
      <c r="F1067">
        <v>-0.17457400000000001</v>
      </c>
      <c r="G1067">
        <v>-0.33733099999999999</v>
      </c>
      <c r="H1067">
        <v>-0.191883</v>
      </c>
      <c r="I1067">
        <v>0.23804900000000001</v>
      </c>
      <c r="J1067">
        <v>0.224242</v>
      </c>
      <c r="K1067">
        <v>-0.40168399999999999</v>
      </c>
      <c r="L1067">
        <v>-0.39182499999999998</v>
      </c>
      <c r="M1067">
        <v>-0.37765900000000002</v>
      </c>
      <c r="N1067">
        <v>-0.277055</v>
      </c>
      <c r="P1067" t="s">
        <v>9</v>
      </c>
      <c r="Q1067" t="s">
        <v>1729</v>
      </c>
      <c r="S1067" t="s">
        <v>1728</v>
      </c>
    </row>
    <row r="1068" spans="1:19" x14ac:dyDescent="0.25">
      <c r="A1068" t="s">
        <v>1732</v>
      </c>
      <c r="B1068" t="s">
        <v>1733</v>
      </c>
      <c r="C1068">
        <v>0.148205</v>
      </c>
      <c r="D1068">
        <v>-9.6516000000000005E-2</v>
      </c>
      <c r="E1068">
        <v>-5.7080000000000004E-3</v>
      </c>
      <c r="F1068">
        <v>-7.2685E-2</v>
      </c>
      <c r="G1068">
        <v>-8.6704000000000003E-2</v>
      </c>
      <c r="H1068">
        <v>-3.7472999999999999E-2</v>
      </c>
      <c r="I1068">
        <v>0.40188200000000002</v>
      </c>
      <c r="J1068">
        <v>0.351798</v>
      </c>
      <c r="K1068">
        <v>-0.312504</v>
      </c>
      <c r="L1068">
        <v>-0.42750100000000002</v>
      </c>
      <c r="M1068">
        <v>-0.45090999999999998</v>
      </c>
      <c r="N1068">
        <v>-0.43061899999999997</v>
      </c>
      <c r="O1068" t="s">
        <v>1734</v>
      </c>
      <c r="P1068" t="s">
        <v>9</v>
      </c>
      <c r="Q1068" t="s">
        <v>1729</v>
      </c>
      <c r="S1068" t="s">
        <v>1728</v>
      </c>
    </row>
    <row r="1069" spans="1:19" x14ac:dyDescent="0.25">
      <c r="A1069" t="s">
        <v>1809</v>
      </c>
      <c r="B1069" t="s">
        <v>1810</v>
      </c>
      <c r="C1069">
        <v>8.8880000000000001E-3</v>
      </c>
      <c r="D1069">
        <v>0.26946599999999998</v>
      </c>
      <c r="E1069">
        <v>0.38005899999999998</v>
      </c>
      <c r="F1069">
        <v>0.42384500000000003</v>
      </c>
      <c r="G1069">
        <v>0.41875200000000001</v>
      </c>
      <c r="H1069">
        <v>0.28035599999999999</v>
      </c>
      <c r="I1069">
        <v>-2.2121999999999999E-2</v>
      </c>
      <c r="J1069">
        <v>-8.9807999999999999E-2</v>
      </c>
      <c r="K1069">
        <v>0.257295</v>
      </c>
      <c r="L1069">
        <v>0.32731900000000003</v>
      </c>
      <c r="M1069">
        <v>0.35104200000000002</v>
      </c>
      <c r="N1069">
        <v>0.37260399999999999</v>
      </c>
      <c r="O1069" t="s">
        <v>1811</v>
      </c>
      <c r="P1069" t="s">
        <v>9</v>
      </c>
      <c r="Q1069" t="s">
        <v>1814</v>
      </c>
      <c r="R1069" t="s">
        <v>1812</v>
      </c>
      <c r="S1069" t="s">
        <v>1813</v>
      </c>
    </row>
    <row r="1070" spans="1:19" x14ac:dyDescent="0.25">
      <c r="A1070" t="s">
        <v>1826</v>
      </c>
      <c r="B1070" t="s">
        <v>1827</v>
      </c>
      <c r="C1070">
        <v>3.6570999999999999E-2</v>
      </c>
      <c r="D1070">
        <v>-0.110418</v>
      </c>
      <c r="E1070">
        <v>9.1429999999999997E-2</v>
      </c>
      <c r="F1070">
        <v>8.0540000000000004E-3</v>
      </c>
      <c r="G1070">
        <v>8.4840000000000002E-3</v>
      </c>
      <c r="H1070">
        <v>-0.16647400000000001</v>
      </c>
      <c r="I1070">
        <v>0.40715400000000002</v>
      </c>
      <c r="J1070">
        <v>0.39668999999999999</v>
      </c>
      <c r="K1070">
        <v>-0.25564599999999998</v>
      </c>
      <c r="L1070">
        <v>-0.32198599999999999</v>
      </c>
      <c r="M1070">
        <v>-0.349242</v>
      </c>
      <c r="N1070">
        <v>-0.35496800000000001</v>
      </c>
      <c r="O1070" t="s">
        <v>1828</v>
      </c>
      <c r="P1070" t="s">
        <v>9</v>
      </c>
      <c r="Q1070" t="s">
        <v>1830</v>
      </c>
      <c r="S1070" t="s">
        <v>1829</v>
      </c>
    </row>
    <row r="1071" spans="1:19" x14ac:dyDescent="0.25">
      <c r="A1071" t="s">
        <v>1992</v>
      </c>
      <c r="B1071" t="s">
        <v>1993</v>
      </c>
      <c r="C1071">
        <v>-0.134219</v>
      </c>
      <c r="D1071">
        <v>-3.7691000000000002E-2</v>
      </c>
      <c r="E1071">
        <v>0.151589</v>
      </c>
      <c r="F1071">
        <v>0.18281</v>
      </c>
      <c r="G1071">
        <v>0.350188</v>
      </c>
      <c r="H1071">
        <v>9.5631999999999995E-2</v>
      </c>
      <c r="I1071">
        <v>5.8090000000000003E-2</v>
      </c>
      <c r="J1071">
        <v>7.4337E-2</v>
      </c>
      <c r="K1071">
        <v>-6.3639999999999999E-3</v>
      </c>
      <c r="L1071">
        <v>0.15514500000000001</v>
      </c>
      <c r="M1071">
        <v>0.142509</v>
      </c>
      <c r="N1071">
        <v>8.5290000000000005E-2</v>
      </c>
      <c r="P1071" t="s">
        <v>9</v>
      </c>
      <c r="Q1071" t="s">
        <v>1994</v>
      </c>
      <c r="S1071" t="s">
        <v>412</v>
      </c>
    </row>
    <row r="1072" spans="1:19" x14ac:dyDescent="0.25">
      <c r="A1072" t="s">
        <v>2015</v>
      </c>
      <c r="B1072" t="s">
        <v>2016</v>
      </c>
      <c r="C1072">
        <v>-0.28265299999999999</v>
      </c>
      <c r="D1072">
        <v>-0.177619</v>
      </c>
      <c r="E1072">
        <v>-0.14619499999999999</v>
      </c>
      <c r="F1072">
        <v>-5.5814000000000002E-2</v>
      </c>
      <c r="G1072">
        <v>0.146672</v>
      </c>
      <c r="H1072">
        <v>-8.9256000000000002E-2</v>
      </c>
      <c r="I1072">
        <v>-0.32903500000000002</v>
      </c>
      <c r="J1072">
        <v>-0.24241499999999999</v>
      </c>
      <c r="K1072">
        <v>0.17394499999999999</v>
      </c>
      <c r="L1072">
        <v>0.23703099999999999</v>
      </c>
      <c r="M1072">
        <v>0.23394799999999999</v>
      </c>
      <c r="N1072">
        <v>0.15956799999999999</v>
      </c>
      <c r="O1072" t="s">
        <v>2017</v>
      </c>
      <c r="P1072" t="s">
        <v>9</v>
      </c>
      <c r="Q1072" t="s">
        <v>2018</v>
      </c>
      <c r="S1072" t="s">
        <v>393</v>
      </c>
    </row>
    <row r="1073" spans="1:19" x14ac:dyDescent="0.25">
      <c r="A1073" t="s">
        <v>2240</v>
      </c>
      <c r="B1073" t="s">
        <v>2241</v>
      </c>
      <c r="C1073">
        <v>0.17722299999999999</v>
      </c>
      <c r="D1073">
        <v>0.43847799999999998</v>
      </c>
      <c r="E1073">
        <v>0.43931100000000001</v>
      </c>
      <c r="F1073">
        <v>0.45337</v>
      </c>
      <c r="G1073">
        <v>0.29799999999999999</v>
      </c>
      <c r="H1073">
        <v>0.433979</v>
      </c>
      <c r="I1073">
        <v>1.3605000000000001E-2</v>
      </c>
      <c r="J1073">
        <v>2.7661999999999999E-2</v>
      </c>
      <c r="K1073">
        <v>0.29634100000000002</v>
      </c>
      <c r="L1073">
        <v>0.373504</v>
      </c>
      <c r="M1073">
        <v>0.40587299999999998</v>
      </c>
      <c r="N1073">
        <v>0.46678599999999998</v>
      </c>
      <c r="O1073" t="s">
        <v>2242</v>
      </c>
      <c r="P1073" t="s">
        <v>9</v>
      </c>
      <c r="Q1073" t="s">
        <v>2244</v>
      </c>
      <c r="R1073" t="s">
        <v>2243</v>
      </c>
      <c r="S1073" t="s">
        <v>412</v>
      </c>
    </row>
    <row r="1074" spans="1:19" x14ac:dyDescent="0.25">
      <c r="A1074" t="s">
        <v>2681</v>
      </c>
      <c r="B1074" t="s">
        <v>2682</v>
      </c>
      <c r="C1074">
        <v>0.17302300000000001</v>
      </c>
      <c r="D1074">
        <v>0.14543400000000001</v>
      </c>
      <c r="E1074">
        <v>0.25435099999999999</v>
      </c>
      <c r="F1074">
        <v>0.21344299999999999</v>
      </c>
      <c r="G1074">
        <v>0.124654</v>
      </c>
      <c r="H1074">
        <v>0.23622699999999999</v>
      </c>
      <c r="I1074">
        <v>0.29877700000000001</v>
      </c>
      <c r="J1074">
        <v>0.339447</v>
      </c>
      <c r="K1074">
        <v>-4.4445999999999999E-2</v>
      </c>
      <c r="L1074">
        <v>-5.6399999999999999E-2</v>
      </c>
      <c r="M1074">
        <v>-5.8750999999999998E-2</v>
      </c>
      <c r="N1074">
        <v>-2.9928E-2</v>
      </c>
      <c r="O1074" t="s">
        <v>2683</v>
      </c>
      <c r="P1074" t="s">
        <v>9</v>
      </c>
      <c r="Q1074" t="s">
        <v>2684</v>
      </c>
      <c r="S1074" t="s">
        <v>734</v>
      </c>
    </row>
    <row r="1075" spans="1:19" x14ac:dyDescent="0.25">
      <c r="A1075" t="s">
        <v>2883</v>
      </c>
      <c r="B1075" t="s">
        <v>2884</v>
      </c>
      <c r="C1075">
        <v>7.7365000000000003E-2</v>
      </c>
      <c r="D1075">
        <v>0.175099</v>
      </c>
      <c r="E1075">
        <v>0.40023300000000001</v>
      </c>
      <c r="F1075">
        <v>0.412246</v>
      </c>
      <c r="G1075">
        <v>0.52756499999999995</v>
      </c>
      <c r="H1075">
        <v>0.29635400000000001</v>
      </c>
      <c r="I1075">
        <v>8.1782999999999995E-2</v>
      </c>
      <c r="J1075">
        <v>3.0610999999999999E-2</v>
      </c>
      <c r="K1075">
        <v>0.31204599999999999</v>
      </c>
      <c r="L1075">
        <v>0.22045999999999999</v>
      </c>
      <c r="M1075">
        <v>0.19444800000000001</v>
      </c>
      <c r="N1075">
        <v>0.13105</v>
      </c>
      <c r="O1075" t="s">
        <v>2885</v>
      </c>
      <c r="P1075" t="s">
        <v>9</v>
      </c>
      <c r="Q1075" t="s">
        <v>2886</v>
      </c>
      <c r="S1075" t="s">
        <v>412</v>
      </c>
    </row>
    <row r="1076" spans="1:19" x14ac:dyDescent="0.25">
      <c r="A1076" t="s">
        <v>3058</v>
      </c>
      <c r="B1076" t="s">
        <v>3059</v>
      </c>
      <c r="C1076">
        <v>-0.19917199999999999</v>
      </c>
      <c r="D1076">
        <v>-9.1022000000000006E-2</v>
      </c>
      <c r="E1076">
        <v>-4.0978000000000001E-2</v>
      </c>
      <c r="F1076">
        <v>5.2961000000000001E-2</v>
      </c>
      <c r="G1076">
        <v>0.263372</v>
      </c>
      <c r="H1076">
        <v>2.6356000000000001E-2</v>
      </c>
      <c r="I1076">
        <v>-0.338729</v>
      </c>
      <c r="J1076">
        <v>-0.28198299999999998</v>
      </c>
      <c r="K1076">
        <v>0.24840999999999999</v>
      </c>
      <c r="L1076">
        <v>0.38389000000000001</v>
      </c>
      <c r="M1076">
        <v>0.35590300000000002</v>
      </c>
      <c r="N1076">
        <v>0.219026</v>
      </c>
      <c r="O1076" t="s">
        <v>3060</v>
      </c>
      <c r="P1076" t="s">
        <v>9</v>
      </c>
      <c r="Q1076" t="s">
        <v>3063</v>
      </c>
      <c r="R1076" t="s">
        <v>3061</v>
      </c>
      <c r="S1076" t="s">
        <v>3062</v>
      </c>
    </row>
    <row r="1077" spans="1:19" x14ac:dyDescent="0.25">
      <c r="A1077" t="s">
        <v>3173</v>
      </c>
      <c r="B1077" t="s">
        <v>3174</v>
      </c>
      <c r="C1077">
        <v>-0.19959399999999999</v>
      </c>
      <c r="D1077">
        <v>-5.9279999999999999E-2</v>
      </c>
      <c r="E1077">
        <v>0.17654600000000001</v>
      </c>
      <c r="F1077">
        <v>0.15357599999999999</v>
      </c>
      <c r="G1077">
        <v>0.37005500000000002</v>
      </c>
      <c r="H1077">
        <v>0.14816399999999999</v>
      </c>
      <c r="I1077">
        <v>-9.0317999999999996E-2</v>
      </c>
      <c r="J1077">
        <v>-0.12506999999999999</v>
      </c>
      <c r="K1077">
        <v>0.24066899999999999</v>
      </c>
      <c r="L1077">
        <v>0.223076</v>
      </c>
      <c r="M1077">
        <v>0.225878</v>
      </c>
      <c r="N1077">
        <v>0.182812</v>
      </c>
      <c r="O1077" t="s">
        <v>3175</v>
      </c>
      <c r="P1077" t="s">
        <v>9</v>
      </c>
      <c r="Q1077" t="s">
        <v>3178</v>
      </c>
      <c r="R1077" t="s">
        <v>3176</v>
      </c>
      <c r="S1077" t="s">
        <v>3177</v>
      </c>
    </row>
    <row r="1078" spans="1:19" x14ac:dyDescent="0.25">
      <c r="A1078" t="s">
        <v>3535</v>
      </c>
      <c r="B1078" t="s">
        <v>3536</v>
      </c>
      <c r="C1078">
        <v>-0.31659999999999999</v>
      </c>
      <c r="D1078">
        <v>-0.228682</v>
      </c>
      <c r="E1078">
        <v>-0.166963</v>
      </c>
      <c r="F1078">
        <v>-0.111606</v>
      </c>
      <c r="G1078">
        <v>0.121751</v>
      </c>
      <c r="H1078">
        <v>-0.12886400000000001</v>
      </c>
      <c r="I1078">
        <v>-0.26411200000000001</v>
      </c>
      <c r="J1078">
        <v>-0.214255</v>
      </c>
      <c r="K1078">
        <v>9.4934000000000004E-2</v>
      </c>
      <c r="L1078">
        <v>0.243588</v>
      </c>
      <c r="M1078">
        <v>0.22761100000000001</v>
      </c>
      <c r="N1078">
        <v>0.119556</v>
      </c>
      <c r="P1078" t="s">
        <v>9</v>
      </c>
      <c r="Q1078" t="s">
        <v>3539</v>
      </c>
      <c r="R1078" t="s">
        <v>3537</v>
      </c>
      <c r="S1078" t="s">
        <v>3538</v>
      </c>
    </row>
    <row r="1079" spans="1:19" x14ac:dyDescent="0.25">
      <c r="A1079" t="s">
        <v>3847</v>
      </c>
      <c r="B1079" t="s">
        <v>3848</v>
      </c>
      <c r="C1079">
        <v>0.274254</v>
      </c>
      <c r="D1079">
        <v>0.29050500000000001</v>
      </c>
      <c r="E1079">
        <v>0.27473700000000001</v>
      </c>
      <c r="F1079">
        <v>0.30261500000000002</v>
      </c>
      <c r="G1079">
        <v>0.22253700000000001</v>
      </c>
      <c r="H1079">
        <v>0.413221</v>
      </c>
      <c r="I1079">
        <v>0.14019100000000001</v>
      </c>
      <c r="J1079">
        <v>0.14002600000000001</v>
      </c>
      <c r="K1079">
        <v>1.452E-2</v>
      </c>
      <c r="L1079">
        <v>3.6842E-2</v>
      </c>
      <c r="M1079">
        <v>4.6585000000000001E-2</v>
      </c>
      <c r="N1079">
        <v>9.7205E-2</v>
      </c>
      <c r="O1079" t="s">
        <v>3849</v>
      </c>
      <c r="P1079" t="s">
        <v>9</v>
      </c>
      <c r="Q1079" t="s">
        <v>3852</v>
      </c>
      <c r="R1079" t="s">
        <v>3850</v>
      </c>
      <c r="S1079" t="s">
        <v>3851</v>
      </c>
    </row>
    <row r="1080" spans="1:19" x14ac:dyDescent="0.25">
      <c r="A1080" t="s">
        <v>4062</v>
      </c>
      <c r="B1080" t="s">
        <v>4063</v>
      </c>
      <c r="C1080">
        <v>0.36044599999999999</v>
      </c>
      <c r="D1080">
        <v>0.30907499999999999</v>
      </c>
      <c r="E1080">
        <v>0.165328</v>
      </c>
      <c r="F1080">
        <v>0.114844</v>
      </c>
      <c r="G1080">
        <v>-4.2521999999999997E-2</v>
      </c>
      <c r="H1080">
        <v>0.225966</v>
      </c>
      <c r="I1080">
        <v>0.185418</v>
      </c>
      <c r="J1080">
        <v>0.210316</v>
      </c>
      <c r="K1080">
        <v>-3.5351E-2</v>
      </c>
      <c r="L1080">
        <v>-3.8260000000000002E-2</v>
      </c>
      <c r="M1080">
        <v>-4.1006000000000001E-2</v>
      </c>
      <c r="N1080">
        <v>3.3249999999999998E-3</v>
      </c>
      <c r="O1080" t="s">
        <v>4064</v>
      </c>
      <c r="P1080" t="s">
        <v>9</v>
      </c>
      <c r="Q1080" t="s">
        <v>4066</v>
      </c>
      <c r="R1080" t="s">
        <v>4065</v>
      </c>
      <c r="S1080" t="s">
        <v>1332</v>
      </c>
    </row>
    <row r="1081" spans="1:19" x14ac:dyDescent="0.25">
      <c r="A1081" t="s">
        <v>4079</v>
      </c>
      <c r="B1081" t="s">
        <v>4080</v>
      </c>
      <c r="C1081">
        <v>-0.36303800000000003</v>
      </c>
      <c r="D1081">
        <v>-0.25434000000000001</v>
      </c>
      <c r="E1081">
        <v>-0.319023</v>
      </c>
      <c r="F1081">
        <v>-0.24743299999999999</v>
      </c>
      <c r="G1081">
        <v>-0.14675199999999999</v>
      </c>
      <c r="H1081">
        <v>-0.25628800000000002</v>
      </c>
      <c r="I1081">
        <v>-0.42610500000000001</v>
      </c>
      <c r="J1081">
        <v>-0.32273099999999999</v>
      </c>
      <c r="K1081">
        <v>0.16528399999999999</v>
      </c>
      <c r="L1081">
        <v>0.25129099999999999</v>
      </c>
      <c r="M1081">
        <v>0.249198</v>
      </c>
      <c r="N1081">
        <v>0.16245999999999999</v>
      </c>
      <c r="O1081" t="s">
        <v>4081</v>
      </c>
      <c r="P1081" t="s">
        <v>9</v>
      </c>
      <c r="Q1081" t="s">
        <v>4084</v>
      </c>
      <c r="R1081" t="s">
        <v>4082</v>
      </c>
      <c r="S1081" t="s">
        <v>4083</v>
      </c>
    </row>
    <row r="1082" spans="1:19" x14ac:dyDescent="0.25">
      <c r="A1082" t="s">
        <v>4128</v>
      </c>
      <c r="B1082" t="s">
        <v>4129</v>
      </c>
      <c r="C1082">
        <v>0.46578000000000003</v>
      </c>
      <c r="D1082">
        <v>0.306205</v>
      </c>
      <c r="E1082">
        <v>0.27304</v>
      </c>
      <c r="F1082">
        <v>0.18073500000000001</v>
      </c>
      <c r="G1082">
        <v>-4.3468E-2</v>
      </c>
      <c r="H1082">
        <v>0.13661599999999999</v>
      </c>
      <c r="I1082">
        <v>0.381965</v>
      </c>
      <c r="J1082">
        <v>0.345111</v>
      </c>
      <c r="K1082">
        <v>-0.125221</v>
      </c>
      <c r="L1082">
        <v>-0.16214999999999999</v>
      </c>
      <c r="M1082">
        <v>-0.191942</v>
      </c>
      <c r="N1082">
        <v>-0.18067900000000001</v>
      </c>
      <c r="P1082" t="s">
        <v>9</v>
      </c>
      <c r="Q1082" t="s">
        <v>4132</v>
      </c>
      <c r="R1082" t="s">
        <v>4130</v>
      </c>
      <c r="S1082" t="s">
        <v>4131</v>
      </c>
    </row>
    <row r="1083" spans="1:19" x14ac:dyDescent="0.25">
      <c r="A1083" t="s">
        <v>4344</v>
      </c>
      <c r="B1083" t="s">
        <v>4345</v>
      </c>
      <c r="C1083">
        <v>0.164383</v>
      </c>
      <c r="D1083">
        <v>0.38406299999999999</v>
      </c>
      <c r="E1083">
        <v>0.33266200000000001</v>
      </c>
      <c r="F1083">
        <v>0.36566799999999999</v>
      </c>
      <c r="G1083">
        <v>0.15337000000000001</v>
      </c>
      <c r="H1083">
        <v>0.15323700000000001</v>
      </c>
      <c r="I1083">
        <v>1.8017999999999999E-2</v>
      </c>
      <c r="J1083">
        <v>7.4565000000000006E-2</v>
      </c>
      <c r="K1083">
        <v>0.122017</v>
      </c>
      <c r="L1083">
        <v>0.230244</v>
      </c>
      <c r="M1083">
        <v>0.27972000000000002</v>
      </c>
      <c r="N1083">
        <v>0.38057999999999997</v>
      </c>
      <c r="O1083" t="s">
        <v>4346</v>
      </c>
      <c r="P1083" t="s">
        <v>9</v>
      </c>
      <c r="Q1083" t="s">
        <v>4347</v>
      </c>
      <c r="S1083" t="s">
        <v>835</v>
      </c>
    </row>
    <row r="1084" spans="1:19" x14ac:dyDescent="0.25">
      <c r="A1084" t="s">
        <v>4515</v>
      </c>
      <c r="B1084" t="s">
        <v>4516</v>
      </c>
      <c r="C1084">
        <v>1.6839E-2</v>
      </c>
      <c r="D1084">
        <v>-0.13911200000000001</v>
      </c>
      <c r="E1084">
        <v>-0.22015299999999999</v>
      </c>
      <c r="F1084">
        <v>-0.209896</v>
      </c>
      <c r="G1084">
        <v>-0.23615800000000001</v>
      </c>
      <c r="H1084">
        <v>-0.25476700000000002</v>
      </c>
      <c r="I1084">
        <v>0.23204</v>
      </c>
      <c r="J1084">
        <v>0.145234</v>
      </c>
      <c r="K1084">
        <v>-0.378411</v>
      </c>
      <c r="L1084">
        <v>-0.41159800000000002</v>
      </c>
      <c r="M1084">
        <v>-0.40041300000000002</v>
      </c>
      <c r="N1084">
        <v>-0.31956899999999999</v>
      </c>
      <c r="O1084" t="s">
        <v>4517</v>
      </c>
      <c r="P1084" t="s">
        <v>9</v>
      </c>
      <c r="Q1084" t="s">
        <v>4519</v>
      </c>
      <c r="S1084" t="s">
        <v>4518</v>
      </c>
    </row>
    <row r="1085" spans="1:19" x14ac:dyDescent="0.25">
      <c r="A1085" t="s">
        <v>4784</v>
      </c>
      <c r="B1085" t="s">
        <v>4785</v>
      </c>
      <c r="C1085">
        <v>0.16148999999999999</v>
      </c>
      <c r="D1085">
        <v>2.5062000000000001E-2</v>
      </c>
      <c r="E1085">
        <v>-9.8723000000000005E-2</v>
      </c>
      <c r="F1085">
        <v>-0.115777</v>
      </c>
      <c r="G1085">
        <v>-0.27598200000000001</v>
      </c>
      <c r="H1085">
        <v>-0.15845500000000001</v>
      </c>
      <c r="I1085">
        <v>0.300292</v>
      </c>
      <c r="J1085">
        <v>0.23954900000000001</v>
      </c>
      <c r="K1085">
        <v>-0.40234799999999998</v>
      </c>
      <c r="L1085">
        <v>-0.37552000000000002</v>
      </c>
      <c r="M1085">
        <v>-0.36545699999999998</v>
      </c>
      <c r="N1085">
        <v>-0.27419199999999999</v>
      </c>
      <c r="O1085" t="s">
        <v>4786</v>
      </c>
      <c r="P1085" t="s">
        <v>9</v>
      </c>
      <c r="Q1085" t="s">
        <v>4789</v>
      </c>
      <c r="R1085" t="s">
        <v>4787</v>
      </c>
      <c r="S1085" t="s">
        <v>4788</v>
      </c>
    </row>
    <row r="1086" spans="1:19" x14ac:dyDescent="0.25">
      <c r="A1086" t="s">
        <v>5232</v>
      </c>
      <c r="B1086" t="s">
        <v>5233</v>
      </c>
      <c r="C1086">
        <v>-0.103147</v>
      </c>
      <c r="D1086">
        <v>-0.25932899999999998</v>
      </c>
      <c r="E1086">
        <v>-0.31445800000000002</v>
      </c>
      <c r="F1086">
        <v>-0.31658900000000001</v>
      </c>
      <c r="G1086">
        <v>-0.30472399999999999</v>
      </c>
      <c r="H1086">
        <v>-0.35034799999999999</v>
      </c>
      <c r="I1086">
        <v>-9.1072E-2</v>
      </c>
      <c r="J1086">
        <v>-3.1654000000000002E-2</v>
      </c>
      <c r="K1086">
        <v>-0.183532</v>
      </c>
      <c r="L1086">
        <v>-0.13672200000000001</v>
      </c>
      <c r="M1086">
        <v>-0.16234399999999999</v>
      </c>
      <c r="N1086">
        <v>-0.21693899999999999</v>
      </c>
      <c r="O1086" t="s">
        <v>5234</v>
      </c>
      <c r="P1086" t="s">
        <v>9</v>
      </c>
      <c r="Q1086" t="s">
        <v>5235</v>
      </c>
      <c r="S1086" t="s">
        <v>393</v>
      </c>
    </row>
    <row r="1087" spans="1:19" x14ac:dyDescent="0.25">
      <c r="A1087" t="s">
        <v>5503</v>
      </c>
      <c r="B1087" t="s">
        <v>5504</v>
      </c>
      <c r="C1087">
        <v>0.161028</v>
      </c>
      <c r="D1087">
        <v>0.29757899999999998</v>
      </c>
      <c r="E1087">
        <v>0.37724299999999999</v>
      </c>
      <c r="F1087">
        <v>0.33546399999999998</v>
      </c>
      <c r="G1087">
        <v>0.25165700000000002</v>
      </c>
      <c r="H1087">
        <v>0.30527199999999999</v>
      </c>
      <c r="I1087">
        <v>6.9697999999999996E-2</v>
      </c>
      <c r="J1087">
        <v>3.9576E-2</v>
      </c>
      <c r="K1087">
        <v>0.206403</v>
      </c>
      <c r="L1087">
        <v>0.22457099999999999</v>
      </c>
      <c r="M1087">
        <v>0.22425400000000001</v>
      </c>
      <c r="N1087">
        <v>0.227408</v>
      </c>
      <c r="O1087" t="s">
        <v>5505</v>
      </c>
      <c r="P1087" t="s">
        <v>9</v>
      </c>
      <c r="Q1087" t="s">
        <v>5508</v>
      </c>
      <c r="R1087" t="s">
        <v>5506</v>
      </c>
      <c r="S1087" t="s">
        <v>5507</v>
      </c>
    </row>
    <row r="1088" spans="1:19" x14ac:dyDescent="0.25">
      <c r="A1088" t="s">
        <v>5548</v>
      </c>
      <c r="B1088" t="s">
        <v>5549</v>
      </c>
      <c r="C1088">
        <v>0.25409799999999999</v>
      </c>
      <c r="D1088">
        <v>0.385903</v>
      </c>
      <c r="E1088">
        <v>0.39743699999999998</v>
      </c>
      <c r="F1088">
        <v>0.36103000000000002</v>
      </c>
      <c r="G1088">
        <v>0.19550699999999999</v>
      </c>
      <c r="H1088">
        <v>0.35236200000000001</v>
      </c>
      <c r="I1088">
        <v>0.194522</v>
      </c>
      <c r="J1088">
        <v>0.15712100000000001</v>
      </c>
      <c r="K1088">
        <v>5.5695000000000001E-2</v>
      </c>
      <c r="L1088">
        <v>0.14524100000000001</v>
      </c>
      <c r="M1088">
        <v>0.14827000000000001</v>
      </c>
      <c r="N1088">
        <v>0.17548900000000001</v>
      </c>
      <c r="O1088" t="s">
        <v>5550</v>
      </c>
      <c r="P1088" t="s">
        <v>9</v>
      </c>
      <c r="Q1088" t="s">
        <v>5552</v>
      </c>
      <c r="R1088" t="s">
        <v>5551</v>
      </c>
      <c r="S1088" t="s">
        <v>412</v>
      </c>
    </row>
    <row r="1089" spans="1:19" x14ac:dyDescent="0.25">
      <c r="A1089" t="s">
        <v>5622</v>
      </c>
      <c r="B1089" t="s">
        <v>5623</v>
      </c>
      <c r="C1089">
        <v>0.13855300000000001</v>
      </c>
      <c r="D1089">
        <v>0.34863699999999997</v>
      </c>
      <c r="E1089">
        <v>0.37259799999999998</v>
      </c>
      <c r="F1089">
        <v>0.335034</v>
      </c>
      <c r="G1089">
        <v>0.148811</v>
      </c>
      <c r="H1089">
        <v>0.17647199999999999</v>
      </c>
      <c r="I1089">
        <v>0.17881</v>
      </c>
      <c r="J1089">
        <v>0.14058699999999999</v>
      </c>
      <c r="K1089">
        <v>6.6761000000000001E-2</v>
      </c>
      <c r="L1089">
        <v>0.11021300000000001</v>
      </c>
      <c r="M1089">
        <v>0.15182399999999999</v>
      </c>
      <c r="N1089">
        <v>0.25518999999999997</v>
      </c>
      <c r="O1089" t="s">
        <v>5624</v>
      </c>
      <c r="P1089" t="s">
        <v>9</v>
      </c>
      <c r="Q1089" t="s">
        <v>5626</v>
      </c>
      <c r="S1089" t="s">
        <v>5625</v>
      </c>
    </row>
    <row r="1090" spans="1:19" x14ac:dyDescent="0.25">
      <c r="A1090" t="s">
        <v>5902</v>
      </c>
      <c r="B1090" t="s">
        <v>5903</v>
      </c>
      <c r="C1090">
        <v>4.1335999999999998E-2</v>
      </c>
      <c r="D1090">
        <v>-0.241869</v>
      </c>
      <c r="E1090">
        <v>-0.220251</v>
      </c>
      <c r="F1090">
        <v>-0.17600499999999999</v>
      </c>
      <c r="G1090">
        <v>-0.12280199999999999</v>
      </c>
      <c r="H1090">
        <v>-0.21654200000000001</v>
      </c>
      <c r="I1090">
        <v>0.26866699999999999</v>
      </c>
      <c r="J1090">
        <v>0.26988899999999999</v>
      </c>
      <c r="K1090">
        <v>-0.35981600000000002</v>
      </c>
      <c r="L1090">
        <v>-0.43246499999999999</v>
      </c>
      <c r="M1090">
        <v>-0.46324399999999999</v>
      </c>
      <c r="N1090">
        <v>-0.46856799999999998</v>
      </c>
      <c r="O1090" t="s">
        <v>5904</v>
      </c>
      <c r="P1090" t="s">
        <v>9</v>
      </c>
      <c r="Q1090" t="s">
        <v>5907</v>
      </c>
      <c r="R1090" t="s">
        <v>5905</v>
      </c>
      <c r="S1090" t="s">
        <v>5906</v>
      </c>
    </row>
    <row r="1091" spans="1:19" x14ac:dyDescent="0.25">
      <c r="A1091" t="s">
        <v>6164</v>
      </c>
      <c r="B1091" t="s">
        <v>6165</v>
      </c>
      <c r="C1091">
        <v>6.0386000000000002E-2</v>
      </c>
      <c r="D1091">
        <v>0.29767500000000002</v>
      </c>
      <c r="E1091">
        <v>0.26875399999999999</v>
      </c>
      <c r="F1091">
        <v>0.35198200000000002</v>
      </c>
      <c r="G1091">
        <v>0.36854599999999998</v>
      </c>
      <c r="H1091">
        <v>0.33151900000000001</v>
      </c>
      <c r="I1091">
        <v>-0.28159899999999999</v>
      </c>
      <c r="J1091">
        <v>-0.24168200000000001</v>
      </c>
      <c r="K1091">
        <v>0.56001800000000002</v>
      </c>
      <c r="L1091">
        <v>0.52599200000000002</v>
      </c>
      <c r="M1091">
        <v>0.52776000000000001</v>
      </c>
      <c r="N1091">
        <v>0.47131299999999998</v>
      </c>
      <c r="O1091" t="s">
        <v>6166</v>
      </c>
      <c r="P1091" t="s">
        <v>9</v>
      </c>
    </row>
    <row r="1092" spans="1:19" x14ac:dyDescent="0.25">
      <c r="A1092" t="s">
        <v>6187</v>
      </c>
      <c r="B1092" t="s">
        <v>6188</v>
      </c>
      <c r="C1092">
        <v>0.19472600000000001</v>
      </c>
      <c r="D1092">
        <v>0.30429099999999998</v>
      </c>
      <c r="E1092">
        <v>0.44359500000000002</v>
      </c>
      <c r="F1092">
        <v>0.36984400000000001</v>
      </c>
      <c r="G1092">
        <v>0.33753300000000003</v>
      </c>
      <c r="H1092">
        <v>0.401864</v>
      </c>
      <c r="I1092">
        <v>0.13664000000000001</v>
      </c>
      <c r="J1092">
        <v>0.11415400000000001</v>
      </c>
      <c r="K1092">
        <v>0.30701299999999998</v>
      </c>
      <c r="L1092">
        <v>0.18304599999999999</v>
      </c>
      <c r="M1092">
        <v>0.19661899999999999</v>
      </c>
      <c r="N1092">
        <v>0.22766</v>
      </c>
      <c r="O1092" t="s">
        <v>307</v>
      </c>
      <c r="P1092" t="s">
        <v>9</v>
      </c>
    </row>
    <row r="1093" spans="1:19" x14ac:dyDescent="0.25">
      <c r="A1093" t="s">
        <v>6215</v>
      </c>
      <c r="B1093" t="s">
        <v>6216</v>
      </c>
      <c r="C1093">
        <v>0.15051500000000001</v>
      </c>
      <c r="D1093">
        <v>0.30203000000000002</v>
      </c>
      <c r="E1093">
        <v>0.39277099999999998</v>
      </c>
      <c r="F1093">
        <v>0.46046300000000001</v>
      </c>
      <c r="G1093">
        <v>0.43065300000000001</v>
      </c>
      <c r="H1093">
        <v>0.24292</v>
      </c>
      <c r="I1093">
        <v>3.5789000000000001E-2</v>
      </c>
      <c r="J1093">
        <v>8.9180000000000006E-3</v>
      </c>
      <c r="K1093">
        <v>0.32317200000000001</v>
      </c>
      <c r="L1093">
        <v>0.33180799999999999</v>
      </c>
      <c r="M1093">
        <v>0.318882</v>
      </c>
      <c r="N1093">
        <v>0.27085799999999999</v>
      </c>
      <c r="O1093" t="s">
        <v>6217</v>
      </c>
      <c r="P1093" t="s">
        <v>9</v>
      </c>
    </row>
    <row r="1094" spans="1:19" x14ac:dyDescent="0.25">
      <c r="A1094" t="s">
        <v>6248</v>
      </c>
      <c r="B1094" t="s">
        <v>6249</v>
      </c>
      <c r="C1094">
        <v>-8.9852000000000001E-2</v>
      </c>
      <c r="D1094">
        <v>8.6365999999999998E-2</v>
      </c>
      <c r="E1094">
        <v>0.188779</v>
      </c>
      <c r="F1094">
        <v>0.26088600000000001</v>
      </c>
      <c r="G1094">
        <v>0.418545</v>
      </c>
      <c r="H1094">
        <v>0.23425699999999999</v>
      </c>
      <c r="I1094">
        <v>-0.24843999999999999</v>
      </c>
      <c r="J1094">
        <v>-0.24539900000000001</v>
      </c>
      <c r="K1094">
        <v>0.40192800000000001</v>
      </c>
      <c r="L1094">
        <v>0.43242900000000001</v>
      </c>
      <c r="M1094">
        <v>0.42033900000000002</v>
      </c>
      <c r="N1094">
        <v>0.32910400000000001</v>
      </c>
      <c r="O1094" t="s">
        <v>307</v>
      </c>
      <c r="P1094" t="s">
        <v>9</v>
      </c>
    </row>
    <row r="1095" spans="1:19" x14ac:dyDescent="0.25">
      <c r="A1095" t="s">
        <v>6652</v>
      </c>
      <c r="B1095" t="s">
        <v>6653</v>
      </c>
      <c r="C1095">
        <v>0.29246299999999997</v>
      </c>
      <c r="D1095">
        <v>0.234212</v>
      </c>
      <c r="E1095">
        <v>0.23186200000000001</v>
      </c>
      <c r="F1095">
        <v>0.26159100000000002</v>
      </c>
      <c r="G1095">
        <v>0.15392600000000001</v>
      </c>
      <c r="H1095">
        <v>0.120436</v>
      </c>
      <c r="I1095">
        <v>0.18310199999999999</v>
      </c>
      <c r="J1095">
        <v>0.11747100000000001</v>
      </c>
      <c r="K1095">
        <v>2.4361000000000001E-2</v>
      </c>
      <c r="L1095">
        <v>-2.284E-3</v>
      </c>
      <c r="M1095">
        <v>-1.5164E-2</v>
      </c>
      <c r="N1095">
        <v>-7.3759999999999997E-3</v>
      </c>
      <c r="O1095" t="s">
        <v>6654</v>
      </c>
      <c r="P1095" t="s">
        <v>9</v>
      </c>
    </row>
    <row r="1096" spans="1:19" x14ac:dyDescent="0.25">
      <c r="A1096" t="s">
        <v>6660</v>
      </c>
      <c r="B1096" t="s">
        <v>6661</v>
      </c>
      <c r="C1096">
        <v>0.29123900000000003</v>
      </c>
      <c r="D1096">
        <v>0.150841</v>
      </c>
      <c r="E1096">
        <v>5.8652000000000003E-2</v>
      </c>
      <c r="F1096">
        <v>-3.7636999999999997E-2</v>
      </c>
      <c r="G1096">
        <v>-0.219303</v>
      </c>
      <c r="H1096">
        <v>6.1089999999999998E-3</v>
      </c>
      <c r="I1096">
        <v>0.29786699999999999</v>
      </c>
      <c r="J1096">
        <v>0.28576499999999999</v>
      </c>
      <c r="K1096">
        <v>-0.20611099999999999</v>
      </c>
      <c r="L1096">
        <v>-0.27833799999999997</v>
      </c>
      <c r="M1096">
        <v>-0.27701500000000001</v>
      </c>
      <c r="N1096">
        <v>-0.20572499999999999</v>
      </c>
      <c r="P1096" t="s">
        <v>9</v>
      </c>
    </row>
    <row r="1097" spans="1:19" x14ac:dyDescent="0.25">
      <c r="A1097" t="s">
        <v>6899</v>
      </c>
      <c r="B1097" t="s">
        <v>6900</v>
      </c>
      <c r="C1097">
        <v>-0.28098000000000001</v>
      </c>
      <c r="D1097">
        <v>-0.18689500000000001</v>
      </c>
      <c r="E1097">
        <v>-0.13935400000000001</v>
      </c>
      <c r="F1097">
        <v>-5.6801999999999998E-2</v>
      </c>
      <c r="G1097">
        <v>0.14615400000000001</v>
      </c>
      <c r="H1097">
        <v>-3.1123999999999999E-2</v>
      </c>
      <c r="I1097">
        <v>-0.276223</v>
      </c>
      <c r="J1097">
        <v>-0.266092</v>
      </c>
      <c r="K1097">
        <v>0.183254</v>
      </c>
      <c r="L1097">
        <v>0.21668999999999999</v>
      </c>
      <c r="M1097">
        <v>0.213281</v>
      </c>
      <c r="N1097">
        <v>0.14684700000000001</v>
      </c>
      <c r="P1097" t="s">
        <v>9</v>
      </c>
    </row>
    <row r="1098" spans="1:19" x14ac:dyDescent="0.25">
      <c r="A1098" t="s">
        <v>6948</v>
      </c>
      <c r="B1098" t="s">
        <v>6949</v>
      </c>
      <c r="C1098">
        <v>-0.28689799999999999</v>
      </c>
      <c r="D1098">
        <v>-0.23114699999999999</v>
      </c>
      <c r="E1098">
        <v>-0.24094399999999999</v>
      </c>
      <c r="F1098">
        <v>-0.13506699999999999</v>
      </c>
      <c r="G1098">
        <v>3.8836000000000002E-2</v>
      </c>
      <c r="H1098">
        <v>-8.2821000000000006E-2</v>
      </c>
      <c r="I1098">
        <v>-0.33099200000000001</v>
      </c>
      <c r="J1098">
        <v>-0.27474799999999999</v>
      </c>
      <c r="K1098">
        <v>0.13735800000000001</v>
      </c>
      <c r="L1098">
        <v>0.174766</v>
      </c>
      <c r="M1098">
        <v>0.16017600000000001</v>
      </c>
      <c r="N1098">
        <v>7.0993000000000001E-2</v>
      </c>
      <c r="P1098" t="s">
        <v>9</v>
      </c>
    </row>
    <row r="1099" spans="1:19" x14ac:dyDescent="0.25">
      <c r="A1099" t="s">
        <v>7214</v>
      </c>
      <c r="B1099" t="s">
        <v>7215</v>
      </c>
      <c r="C1099">
        <v>-0.30552600000000002</v>
      </c>
      <c r="D1099">
        <v>-0.15999099999999999</v>
      </c>
      <c r="E1099">
        <v>-1.7274999999999999E-2</v>
      </c>
      <c r="F1099">
        <v>-3.7652999999999999E-2</v>
      </c>
      <c r="G1099">
        <v>0.141432</v>
      </c>
      <c r="H1099">
        <v>3.8041999999999999E-2</v>
      </c>
      <c r="I1099">
        <v>-0.24668899999999999</v>
      </c>
      <c r="J1099">
        <v>-0.21360100000000001</v>
      </c>
      <c r="K1099">
        <v>0.20797199999999999</v>
      </c>
      <c r="L1099">
        <v>0.26945999999999998</v>
      </c>
      <c r="M1099">
        <v>0.26516499999999998</v>
      </c>
      <c r="N1099">
        <v>0.185282</v>
      </c>
      <c r="O1099" t="s">
        <v>7216</v>
      </c>
      <c r="P1099" t="s">
        <v>9</v>
      </c>
    </row>
    <row r="1100" spans="1:19" x14ac:dyDescent="0.25">
      <c r="A1100" t="s">
        <v>7286</v>
      </c>
      <c r="B1100" t="s">
        <v>7287</v>
      </c>
      <c r="C1100">
        <v>0.27767900000000001</v>
      </c>
      <c r="D1100">
        <v>3.3709999999999997E-2</v>
      </c>
      <c r="E1100">
        <v>8.5175000000000001E-2</v>
      </c>
      <c r="F1100">
        <v>-1.5513000000000001E-2</v>
      </c>
      <c r="G1100">
        <v>-0.14093700000000001</v>
      </c>
      <c r="H1100">
        <v>4.9911999999999998E-2</v>
      </c>
      <c r="I1100">
        <v>0.40664600000000001</v>
      </c>
      <c r="J1100">
        <v>0.39692899999999998</v>
      </c>
      <c r="K1100">
        <v>-0.270951</v>
      </c>
      <c r="L1100">
        <v>-0.41173799999999999</v>
      </c>
      <c r="M1100">
        <v>-0.42773699999999998</v>
      </c>
      <c r="N1100">
        <v>-0.37453799999999998</v>
      </c>
      <c r="P1100" t="s">
        <v>9</v>
      </c>
    </row>
    <row r="1101" spans="1:19" x14ac:dyDescent="0.25">
      <c r="A1101" t="s">
        <v>7579</v>
      </c>
      <c r="B1101" t="s">
        <v>7580</v>
      </c>
      <c r="C1101">
        <v>0.110488</v>
      </c>
      <c r="D1101">
        <v>-0.21662999999999999</v>
      </c>
      <c r="E1101">
        <v>-9.5229999999999995E-2</v>
      </c>
      <c r="F1101">
        <v>-0.19411400000000001</v>
      </c>
      <c r="G1101">
        <v>-0.17111499999999999</v>
      </c>
      <c r="H1101">
        <v>-0.100676</v>
      </c>
      <c r="I1101">
        <v>0.31173000000000001</v>
      </c>
      <c r="J1101">
        <v>0.29896</v>
      </c>
      <c r="K1101">
        <v>-0.194739</v>
      </c>
      <c r="L1101">
        <v>-0.42304199999999997</v>
      </c>
      <c r="M1101">
        <v>-0.46989199999999998</v>
      </c>
      <c r="N1101">
        <v>-0.50553000000000003</v>
      </c>
      <c r="P1101" t="s">
        <v>9</v>
      </c>
    </row>
    <row r="1102" spans="1:19" x14ac:dyDescent="0.25">
      <c r="A1102" t="s">
        <v>7581</v>
      </c>
      <c r="B1102" t="s">
        <v>7582</v>
      </c>
      <c r="C1102">
        <v>-0.35399599999999998</v>
      </c>
      <c r="D1102">
        <v>-0.195774</v>
      </c>
      <c r="E1102">
        <v>-0.12676499999999999</v>
      </c>
      <c r="F1102">
        <v>-0.13259199999999999</v>
      </c>
      <c r="G1102">
        <v>-5.8570000000000002E-3</v>
      </c>
      <c r="H1102">
        <v>-0.258245</v>
      </c>
      <c r="I1102">
        <v>-0.32020199999999999</v>
      </c>
      <c r="J1102">
        <v>-0.26752700000000001</v>
      </c>
      <c r="K1102">
        <v>0.206679</v>
      </c>
      <c r="L1102">
        <v>0.25379299999999999</v>
      </c>
      <c r="M1102">
        <v>0.27007799999999998</v>
      </c>
      <c r="N1102">
        <v>0.22204399999999999</v>
      </c>
      <c r="O1102" t="s">
        <v>7583</v>
      </c>
      <c r="P1102" t="s">
        <v>7584</v>
      </c>
    </row>
    <row r="1103" spans="1:19" x14ac:dyDescent="0.25">
      <c r="A1103" t="s">
        <v>6595</v>
      </c>
      <c r="B1103" t="s">
        <v>6596</v>
      </c>
      <c r="C1103">
        <v>-2.1860999999999998E-2</v>
      </c>
      <c r="D1103">
        <v>0.24179100000000001</v>
      </c>
      <c r="E1103">
        <v>0.37639400000000001</v>
      </c>
      <c r="F1103">
        <v>0.35070499999999999</v>
      </c>
      <c r="G1103">
        <v>0.29839599999999999</v>
      </c>
      <c r="H1103">
        <v>0.172989</v>
      </c>
      <c r="I1103">
        <v>1.2463999999999999E-2</v>
      </c>
      <c r="J1103">
        <v>-4.9255E-2</v>
      </c>
      <c r="K1103">
        <v>0.19683300000000001</v>
      </c>
      <c r="L1103">
        <v>0.224801</v>
      </c>
      <c r="M1103">
        <v>0.270457</v>
      </c>
      <c r="N1103">
        <v>0.35138799999999998</v>
      </c>
      <c r="P1103" t="s">
        <v>6597</v>
      </c>
    </row>
    <row r="1104" spans="1:19" x14ac:dyDescent="0.25">
      <c r="A1104" t="s">
        <v>6318</v>
      </c>
      <c r="B1104" t="s">
        <v>6319</v>
      </c>
      <c r="C1104">
        <v>0.23757</v>
      </c>
      <c r="D1104">
        <v>0.15792800000000001</v>
      </c>
      <c r="E1104">
        <v>0.21365899999999999</v>
      </c>
      <c r="F1104">
        <v>0.13181000000000001</v>
      </c>
      <c r="G1104">
        <v>4.0542000000000002E-2</v>
      </c>
      <c r="H1104">
        <v>3.4456000000000001E-2</v>
      </c>
      <c r="I1104">
        <v>0.41053400000000001</v>
      </c>
      <c r="J1104">
        <v>0.382054</v>
      </c>
      <c r="K1104">
        <v>-0.11877799999999999</v>
      </c>
      <c r="L1104">
        <v>-0.24690699999999999</v>
      </c>
      <c r="M1104">
        <v>-0.23796</v>
      </c>
      <c r="N1104">
        <v>-0.156749</v>
      </c>
      <c r="P1104" t="s">
        <v>6320</v>
      </c>
    </row>
    <row r="1105" spans="1:19" x14ac:dyDescent="0.25">
      <c r="A1105" t="s">
        <v>323</v>
      </c>
      <c r="B1105" t="s">
        <v>324</v>
      </c>
      <c r="C1105">
        <v>0.13189400000000001</v>
      </c>
      <c r="D1105">
        <v>0.43729800000000002</v>
      </c>
      <c r="E1105">
        <v>0.21838199999999999</v>
      </c>
      <c r="F1105">
        <v>0.31438199999999999</v>
      </c>
      <c r="G1105">
        <v>5.0375999999999997E-2</v>
      </c>
      <c r="H1105">
        <v>0.170991</v>
      </c>
      <c r="I1105">
        <v>-0.15843499999999999</v>
      </c>
      <c r="J1105">
        <v>-0.13524600000000001</v>
      </c>
      <c r="K1105">
        <v>0.20085700000000001</v>
      </c>
      <c r="L1105">
        <v>0.31547999999999998</v>
      </c>
      <c r="M1105">
        <v>0.37244500000000003</v>
      </c>
      <c r="N1105">
        <v>0.479991</v>
      </c>
      <c r="O1105" t="s">
        <v>325</v>
      </c>
      <c r="P1105" t="s">
        <v>326</v>
      </c>
      <c r="Q1105" t="s">
        <v>329</v>
      </c>
      <c r="R1105" t="s">
        <v>327</v>
      </c>
      <c r="S1105" t="s">
        <v>328</v>
      </c>
    </row>
    <row r="1106" spans="1:19" x14ac:dyDescent="0.25">
      <c r="A1106" t="s">
        <v>1686</v>
      </c>
      <c r="B1106" s="1" t="s">
        <v>1687</v>
      </c>
      <c r="C1106">
        <v>0.19311300000000001</v>
      </c>
      <c r="D1106">
        <v>0.34709899999999999</v>
      </c>
      <c r="E1106">
        <v>0.36641600000000002</v>
      </c>
      <c r="F1106">
        <v>0.35132799999999997</v>
      </c>
      <c r="G1106">
        <v>0.27824900000000002</v>
      </c>
      <c r="H1106">
        <v>0.313419</v>
      </c>
      <c r="I1106">
        <v>3.8739000000000003E-2</v>
      </c>
      <c r="J1106">
        <v>-4.568E-3</v>
      </c>
      <c r="K1106">
        <v>0.265179</v>
      </c>
      <c r="L1106">
        <v>0.23963799999999999</v>
      </c>
      <c r="M1106">
        <v>0.24024499999999999</v>
      </c>
      <c r="N1106">
        <v>0.24524399999999999</v>
      </c>
      <c r="O1106" t="s">
        <v>1688</v>
      </c>
      <c r="P1106" t="s">
        <v>326</v>
      </c>
      <c r="Q1106" t="s">
        <v>7646</v>
      </c>
      <c r="R1106" t="s">
        <v>7647</v>
      </c>
      <c r="S1106" t="s">
        <v>7628</v>
      </c>
    </row>
    <row r="1107" spans="1:19" x14ac:dyDescent="0.25">
      <c r="A1107" t="s">
        <v>2575</v>
      </c>
      <c r="B1107" t="s">
        <v>2576</v>
      </c>
      <c r="C1107">
        <v>-5.4129999999999998E-2</v>
      </c>
      <c r="D1107">
        <v>-0.13167499999999999</v>
      </c>
      <c r="E1107">
        <v>-0.14948600000000001</v>
      </c>
      <c r="F1107">
        <v>-0.182675</v>
      </c>
      <c r="G1107">
        <v>-0.27078799999999997</v>
      </c>
      <c r="H1107">
        <v>-0.23954400000000001</v>
      </c>
      <c r="I1107">
        <v>0.235155</v>
      </c>
      <c r="J1107">
        <v>0.24335000000000001</v>
      </c>
      <c r="K1107">
        <v>-0.38691999999999999</v>
      </c>
      <c r="L1107">
        <v>-0.30550100000000002</v>
      </c>
      <c r="M1107">
        <v>-0.28603400000000001</v>
      </c>
      <c r="N1107">
        <v>-0.20502799999999999</v>
      </c>
      <c r="O1107" t="s">
        <v>2577</v>
      </c>
      <c r="P1107" t="s">
        <v>326</v>
      </c>
      <c r="Q1107" t="s">
        <v>2579</v>
      </c>
      <c r="R1107" t="s">
        <v>2578</v>
      </c>
      <c r="S1107" t="s">
        <v>412</v>
      </c>
    </row>
    <row r="1108" spans="1:19" x14ac:dyDescent="0.25">
      <c r="A1108" t="s">
        <v>4198</v>
      </c>
      <c r="B1108" t="s">
        <v>4199</v>
      </c>
      <c r="C1108">
        <v>0.31207600000000002</v>
      </c>
      <c r="D1108">
        <v>0.34846500000000002</v>
      </c>
      <c r="E1108">
        <v>0.26930900000000002</v>
      </c>
      <c r="F1108">
        <v>0.20017599999999999</v>
      </c>
      <c r="G1108">
        <v>-5.1597999999999998E-2</v>
      </c>
      <c r="H1108">
        <v>0.258461</v>
      </c>
      <c r="I1108">
        <v>0.18635199999999999</v>
      </c>
      <c r="J1108">
        <v>0.117768</v>
      </c>
      <c r="K1108">
        <v>8.6853E-2</v>
      </c>
      <c r="L1108">
        <v>5.1966999999999999E-2</v>
      </c>
      <c r="M1108">
        <v>3.3734E-2</v>
      </c>
      <c r="N1108">
        <v>3.0751000000000001E-2</v>
      </c>
      <c r="O1108" t="s">
        <v>4200</v>
      </c>
      <c r="P1108" t="s">
        <v>326</v>
      </c>
      <c r="Q1108" t="s">
        <v>4201</v>
      </c>
      <c r="S1108" t="s">
        <v>412</v>
      </c>
    </row>
    <row r="1109" spans="1:19" x14ac:dyDescent="0.25">
      <c r="A1109" t="s">
        <v>6172</v>
      </c>
      <c r="B1109" t="s">
        <v>6173</v>
      </c>
      <c r="C1109">
        <v>0.299072</v>
      </c>
      <c r="D1109">
        <v>0.36883300000000002</v>
      </c>
      <c r="E1109">
        <v>0.47103099999999998</v>
      </c>
      <c r="F1109">
        <v>0.41844999999999999</v>
      </c>
      <c r="G1109">
        <v>0.22178899999999999</v>
      </c>
      <c r="H1109">
        <v>0.34112999999999999</v>
      </c>
      <c r="I1109">
        <v>0.398783</v>
      </c>
      <c r="J1109">
        <v>0.41196500000000003</v>
      </c>
      <c r="K1109">
        <v>-4.2578999999999999E-2</v>
      </c>
      <c r="L1109">
        <v>-5.2351000000000002E-2</v>
      </c>
      <c r="M1109">
        <v>-2.4694000000000001E-2</v>
      </c>
      <c r="N1109">
        <v>9.4289999999999999E-2</v>
      </c>
      <c r="P1109" t="s">
        <v>326</v>
      </c>
    </row>
    <row r="1110" spans="1:19" x14ac:dyDescent="0.25">
      <c r="A1110" t="s">
        <v>6477</v>
      </c>
      <c r="B1110" t="s">
        <v>6478</v>
      </c>
      <c r="C1110">
        <v>8.1977999999999995E-2</v>
      </c>
      <c r="D1110">
        <v>0.22356999999999999</v>
      </c>
      <c r="E1110">
        <v>0.27437</v>
      </c>
      <c r="F1110">
        <v>0.34326299999999998</v>
      </c>
      <c r="G1110">
        <v>0.33004899999999998</v>
      </c>
      <c r="H1110">
        <v>0.38780500000000001</v>
      </c>
      <c r="I1110">
        <v>-7.6583999999999999E-2</v>
      </c>
      <c r="J1110">
        <v>-1.0158E-2</v>
      </c>
      <c r="K1110">
        <v>0.39272499999999999</v>
      </c>
      <c r="L1110">
        <v>0.29858200000000001</v>
      </c>
      <c r="M1110">
        <v>0.30119600000000002</v>
      </c>
      <c r="N1110">
        <v>0.28269300000000003</v>
      </c>
      <c r="O1110" t="s">
        <v>6479</v>
      </c>
      <c r="P1110" t="s">
        <v>6480</v>
      </c>
    </row>
    <row r="1111" spans="1:19" x14ac:dyDescent="0.25">
      <c r="A1111" t="s">
        <v>261</v>
      </c>
      <c r="B1111" t="s">
        <v>262</v>
      </c>
      <c r="C1111">
        <v>0.18346999999999999</v>
      </c>
      <c r="D1111">
        <v>-4.8798000000000001E-2</v>
      </c>
      <c r="E1111">
        <v>0.121782</v>
      </c>
      <c r="F1111">
        <v>-1.2494E-2</v>
      </c>
      <c r="G1111">
        <v>-4.8057000000000002E-2</v>
      </c>
      <c r="H1111">
        <v>-9.5980000000000006E-3</v>
      </c>
      <c r="I1111">
        <v>0.51964100000000002</v>
      </c>
      <c r="J1111">
        <v>0.43265199999999998</v>
      </c>
      <c r="K1111">
        <v>-0.36161300000000002</v>
      </c>
      <c r="L1111">
        <v>-0.48009000000000002</v>
      </c>
      <c r="M1111">
        <v>-0.48740800000000001</v>
      </c>
      <c r="N1111">
        <v>-0.41646699999999998</v>
      </c>
      <c r="P1111" t="s">
        <v>263</v>
      </c>
      <c r="Q1111" t="s">
        <v>266</v>
      </c>
      <c r="R1111" t="s">
        <v>264</v>
      </c>
      <c r="S1111" t="s">
        <v>265</v>
      </c>
    </row>
    <row r="1112" spans="1:19" x14ac:dyDescent="0.25">
      <c r="A1112" t="s">
        <v>347</v>
      </c>
      <c r="B1112" t="s">
        <v>348</v>
      </c>
      <c r="C1112">
        <v>-0.24446200000000001</v>
      </c>
      <c r="D1112">
        <v>-0.40680899999999998</v>
      </c>
      <c r="E1112">
        <v>-0.435168</v>
      </c>
      <c r="F1112">
        <v>-0.40074799999999999</v>
      </c>
      <c r="G1112">
        <v>-0.27264899999999997</v>
      </c>
      <c r="H1112">
        <v>-0.28125099999999997</v>
      </c>
      <c r="I1112">
        <v>-8.3178000000000002E-2</v>
      </c>
      <c r="J1112">
        <v>-0.10101300000000001</v>
      </c>
      <c r="K1112">
        <v>-0.26393</v>
      </c>
      <c r="L1112">
        <v>-0.28362900000000002</v>
      </c>
      <c r="M1112">
        <v>-0.29164099999999998</v>
      </c>
      <c r="N1112">
        <v>-0.30591000000000002</v>
      </c>
      <c r="O1112" t="s">
        <v>349</v>
      </c>
      <c r="P1112" t="s">
        <v>263</v>
      </c>
      <c r="Q1112" t="s">
        <v>351</v>
      </c>
      <c r="S1112" t="s">
        <v>350</v>
      </c>
    </row>
    <row r="1113" spans="1:19" x14ac:dyDescent="0.25">
      <c r="A1113" t="s">
        <v>7468</v>
      </c>
      <c r="B1113" t="s">
        <v>7469</v>
      </c>
      <c r="C1113">
        <v>-0.16314899999999999</v>
      </c>
      <c r="D1113">
        <v>-4.0904999999999997E-2</v>
      </c>
      <c r="E1113">
        <v>-0.19333400000000001</v>
      </c>
      <c r="F1113">
        <v>-5.7500999999999997E-2</v>
      </c>
      <c r="G1113">
        <v>4.3956000000000002E-2</v>
      </c>
      <c r="H1113">
        <v>-3.5153999999999998E-2</v>
      </c>
      <c r="I1113">
        <v>-0.40107300000000001</v>
      </c>
      <c r="J1113">
        <v>-0.311303</v>
      </c>
      <c r="K1113">
        <v>0.124543</v>
      </c>
      <c r="L1113">
        <v>0.32830999999999999</v>
      </c>
      <c r="M1113">
        <v>0.31797199999999998</v>
      </c>
      <c r="N1113">
        <v>0.233574</v>
      </c>
      <c r="P1113" t="s">
        <v>263</v>
      </c>
    </row>
    <row r="1114" spans="1:19" x14ac:dyDescent="0.25">
      <c r="A1114" t="s">
        <v>497</v>
      </c>
      <c r="B1114" t="s">
        <v>498</v>
      </c>
      <c r="C1114">
        <v>0.119841</v>
      </c>
      <c r="D1114">
        <v>-7.0292999999999994E-2</v>
      </c>
      <c r="E1114">
        <v>3.2183000000000003E-2</v>
      </c>
      <c r="F1114">
        <v>-6.5865000000000007E-2</v>
      </c>
      <c r="G1114">
        <v>-0.116911</v>
      </c>
      <c r="H1114">
        <v>-0.14125399999999999</v>
      </c>
      <c r="I1114">
        <v>0.39838299999999999</v>
      </c>
      <c r="J1114">
        <v>0.31746999999999997</v>
      </c>
      <c r="K1114">
        <v>-0.26124799999999998</v>
      </c>
      <c r="L1114">
        <v>-0.40877799999999997</v>
      </c>
      <c r="M1114">
        <v>-0.41147099999999998</v>
      </c>
      <c r="N1114">
        <v>-0.35105599999999998</v>
      </c>
      <c r="O1114" t="s">
        <v>499</v>
      </c>
      <c r="P1114" t="s">
        <v>500</v>
      </c>
      <c r="Q1114" t="s">
        <v>502</v>
      </c>
      <c r="S1114" t="s">
        <v>501</v>
      </c>
    </row>
    <row r="1115" spans="1:19" x14ac:dyDescent="0.25">
      <c r="A1115" t="s">
        <v>3831</v>
      </c>
      <c r="B1115" t="s">
        <v>3832</v>
      </c>
      <c r="C1115">
        <v>-0.229245</v>
      </c>
      <c r="D1115">
        <v>-0.41034999999999999</v>
      </c>
      <c r="E1115">
        <v>-0.27144200000000002</v>
      </c>
      <c r="F1115">
        <v>-0.29308499999999998</v>
      </c>
      <c r="G1115">
        <v>7.2800000000000002E-4</v>
      </c>
      <c r="H1115">
        <v>-0.142207</v>
      </c>
      <c r="I1115">
        <v>-0.12986600000000001</v>
      </c>
      <c r="J1115">
        <v>-0.14824599999999999</v>
      </c>
      <c r="K1115">
        <v>-4.2058999999999999E-2</v>
      </c>
      <c r="L1115">
        <v>-0.13330400000000001</v>
      </c>
      <c r="M1115">
        <v>-0.180782</v>
      </c>
      <c r="N1115">
        <v>-0.30359900000000001</v>
      </c>
      <c r="P1115" t="s">
        <v>500</v>
      </c>
      <c r="Q1115" t="s">
        <v>3835</v>
      </c>
      <c r="R1115" t="s">
        <v>3833</v>
      </c>
      <c r="S1115" t="s">
        <v>3834</v>
      </c>
    </row>
    <row r="1116" spans="1:19" x14ac:dyDescent="0.25">
      <c r="A1116" t="s">
        <v>4339</v>
      </c>
      <c r="B1116" t="s">
        <v>4340</v>
      </c>
      <c r="C1116">
        <v>0.13436799999999999</v>
      </c>
      <c r="D1116">
        <v>-3.3360000000000001E-2</v>
      </c>
      <c r="E1116">
        <v>0.16902400000000001</v>
      </c>
      <c r="F1116">
        <v>1.1939999999999999E-2</v>
      </c>
      <c r="G1116">
        <v>3.9681000000000001E-2</v>
      </c>
      <c r="H1116">
        <v>0.13405800000000001</v>
      </c>
      <c r="I1116">
        <v>0.363985</v>
      </c>
      <c r="J1116">
        <v>0.246114</v>
      </c>
      <c r="K1116">
        <v>-0.121269</v>
      </c>
      <c r="L1116">
        <v>-0.31018899999999999</v>
      </c>
      <c r="M1116">
        <v>-0.33010400000000001</v>
      </c>
      <c r="N1116">
        <v>-0.31546800000000003</v>
      </c>
      <c r="P1116" t="s">
        <v>500</v>
      </c>
      <c r="Q1116" t="s">
        <v>4343</v>
      </c>
      <c r="R1116" t="s">
        <v>4341</v>
      </c>
      <c r="S1116" t="s">
        <v>4342</v>
      </c>
    </row>
    <row r="1117" spans="1:19" x14ac:dyDescent="0.25">
      <c r="A1117" t="s">
        <v>4748</v>
      </c>
      <c r="B1117" t="s">
        <v>4749</v>
      </c>
      <c r="C1117">
        <v>1.0902999999999999E-2</v>
      </c>
      <c r="D1117">
        <v>-0.27763500000000002</v>
      </c>
      <c r="E1117">
        <v>-0.223049</v>
      </c>
      <c r="F1117">
        <v>-0.22048899999999999</v>
      </c>
      <c r="G1117">
        <v>-0.117894</v>
      </c>
      <c r="H1117">
        <v>-0.15087600000000001</v>
      </c>
      <c r="I1117">
        <v>0.21464900000000001</v>
      </c>
      <c r="J1117">
        <v>0.154866</v>
      </c>
      <c r="K1117">
        <v>-0.294576</v>
      </c>
      <c r="L1117">
        <v>-0.416605</v>
      </c>
      <c r="M1117">
        <v>-0.45387699999999997</v>
      </c>
      <c r="N1117">
        <v>-0.482794</v>
      </c>
      <c r="O1117" t="s">
        <v>4750</v>
      </c>
      <c r="P1117" t="s">
        <v>500</v>
      </c>
      <c r="Q1117" t="s">
        <v>4752</v>
      </c>
      <c r="S1117" t="s">
        <v>4751</v>
      </c>
    </row>
    <row r="1118" spans="1:19" x14ac:dyDescent="0.25">
      <c r="A1118" t="s">
        <v>2298</v>
      </c>
      <c r="B1118" t="s">
        <v>2299</v>
      </c>
      <c r="C1118">
        <v>-0.27385900000000002</v>
      </c>
      <c r="D1118">
        <v>-0.18463399999999999</v>
      </c>
      <c r="E1118">
        <v>-0.19608900000000001</v>
      </c>
      <c r="F1118">
        <v>-9.2579999999999996E-2</v>
      </c>
      <c r="G1118">
        <v>0.10453900000000001</v>
      </c>
      <c r="H1118">
        <v>-7.4718999999999994E-2</v>
      </c>
      <c r="I1118">
        <v>-0.37044100000000002</v>
      </c>
      <c r="J1118">
        <v>-0.342918</v>
      </c>
      <c r="K1118">
        <v>0.13569200000000001</v>
      </c>
      <c r="L1118">
        <v>0.26798899999999998</v>
      </c>
      <c r="M1118">
        <v>0.25562600000000002</v>
      </c>
      <c r="N1118">
        <v>0.15709500000000001</v>
      </c>
      <c r="P1118" t="s">
        <v>2300</v>
      </c>
      <c r="Q1118" t="s">
        <v>2302</v>
      </c>
      <c r="S1118" t="s">
        <v>2301</v>
      </c>
    </row>
    <row r="1119" spans="1:19" x14ac:dyDescent="0.25">
      <c r="A1119" t="s">
        <v>4348</v>
      </c>
      <c r="B1119" t="s">
        <v>4349</v>
      </c>
      <c r="C1119">
        <v>-1.4753E-2</v>
      </c>
      <c r="D1119">
        <v>-0.25177899999999998</v>
      </c>
      <c r="E1119">
        <v>-0.20543400000000001</v>
      </c>
      <c r="F1119">
        <v>-0.276814</v>
      </c>
      <c r="G1119">
        <v>-0.261133</v>
      </c>
      <c r="H1119">
        <v>-0.19539200000000001</v>
      </c>
      <c r="I1119">
        <v>0.25615100000000002</v>
      </c>
      <c r="J1119">
        <v>0.25320900000000002</v>
      </c>
      <c r="K1119">
        <v>-0.419929</v>
      </c>
      <c r="L1119">
        <v>-0.45353700000000002</v>
      </c>
      <c r="M1119">
        <v>-0.44209999999999999</v>
      </c>
      <c r="N1119">
        <v>-0.36342400000000002</v>
      </c>
      <c r="O1119" t="s">
        <v>4350</v>
      </c>
      <c r="P1119" t="s">
        <v>4351</v>
      </c>
      <c r="Q1119" t="s">
        <v>4354</v>
      </c>
      <c r="R1119" t="s">
        <v>4352</v>
      </c>
      <c r="S1119" t="s">
        <v>4353</v>
      </c>
    </row>
    <row r="1120" spans="1:19" x14ac:dyDescent="0.25">
      <c r="A1120" t="s">
        <v>5279</v>
      </c>
      <c r="B1120" t="s">
        <v>5280</v>
      </c>
      <c r="C1120">
        <v>1.0008E-2</v>
      </c>
      <c r="D1120">
        <v>-4.7403000000000001E-2</v>
      </c>
      <c r="E1120">
        <v>-0.26891900000000002</v>
      </c>
      <c r="F1120">
        <v>-0.23638500000000001</v>
      </c>
      <c r="G1120">
        <v>-0.36145300000000002</v>
      </c>
      <c r="H1120">
        <v>-0.21299100000000001</v>
      </c>
      <c r="I1120">
        <v>5.1617999999999997E-2</v>
      </c>
      <c r="J1120">
        <v>7.0202000000000001E-2</v>
      </c>
      <c r="K1120">
        <v>-0.36410599999999999</v>
      </c>
      <c r="L1120">
        <v>-0.27805600000000003</v>
      </c>
      <c r="M1120">
        <v>-0.236092</v>
      </c>
      <c r="N1120">
        <v>-0.10825799999999999</v>
      </c>
      <c r="O1120" t="s">
        <v>5281</v>
      </c>
      <c r="P1120" t="s">
        <v>5282</v>
      </c>
      <c r="Q1120" t="s">
        <v>5284</v>
      </c>
      <c r="S1120" t="s">
        <v>5283</v>
      </c>
    </row>
    <row r="1121" spans="1:19" x14ac:dyDescent="0.25">
      <c r="A1121" t="s">
        <v>2437</v>
      </c>
      <c r="B1121" t="s">
        <v>2438</v>
      </c>
      <c r="C1121">
        <v>3.1054999999999999E-2</v>
      </c>
      <c r="D1121">
        <v>-0.110292</v>
      </c>
      <c r="E1121">
        <v>-8.0922999999999995E-2</v>
      </c>
      <c r="F1121">
        <v>-0.14316999999999999</v>
      </c>
      <c r="G1121">
        <v>-0.15673100000000001</v>
      </c>
      <c r="H1121">
        <v>-9.1927999999999996E-2</v>
      </c>
      <c r="I1121">
        <v>0.32536799999999999</v>
      </c>
      <c r="J1121">
        <v>0.31156299999999998</v>
      </c>
      <c r="K1121">
        <v>-0.43276900000000001</v>
      </c>
      <c r="L1121">
        <v>-0.41783999999999999</v>
      </c>
      <c r="M1121">
        <v>-0.38311099999999998</v>
      </c>
      <c r="N1121">
        <v>-0.25102000000000002</v>
      </c>
      <c r="O1121" t="s">
        <v>2439</v>
      </c>
      <c r="P1121" t="s">
        <v>2440</v>
      </c>
      <c r="Q1121" t="s">
        <v>2442</v>
      </c>
      <c r="S1121" t="s">
        <v>2441</v>
      </c>
    </row>
    <row r="1122" spans="1:19" x14ac:dyDescent="0.25">
      <c r="A1122" t="s">
        <v>5518</v>
      </c>
      <c r="B1122" t="s">
        <v>5519</v>
      </c>
      <c r="C1122">
        <v>1.5599E-2</v>
      </c>
      <c r="D1122">
        <v>-0.13775299999999999</v>
      </c>
      <c r="E1122">
        <v>-7.9375000000000001E-2</v>
      </c>
      <c r="F1122">
        <v>-0.13608700000000001</v>
      </c>
      <c r="G1122">
        <v>-0.12793599999999999</v>
      </c>
      <c r="H1122">
        <v>-7.2682999999999998E-2</v>
      </c>
      <c r="I1122">
        <v>0.28337600000000002</v>
      </c>
      <c r="J1122">
        <v>0.27494800000000003</v>
      </c>
      <c r="K1122">
        <v>-0.40215600000000001</v>
      </c>
      <c r="L1122">
        <v>-0.41208400000000001</v>
      </c>
      <c r="M1122">
        <v>-0.38967600000000002</v>
      </c>
      <c r="N1122">
        <v>-0.28267399999999998</v>
      </c>
      <c r="O1122" t="s">
        <v>5520</v>
      </c>
      <c r="P1122" t="s">
        <v>5521</v>
      </c>
      <c r="Q1122" t="s">
        <v>5523</v>
      </c>
      <c r="S1122" t="s">
        <v>5522</v>
      </c>
    </row>
    <row r="1123" spans="1:19" x14ac:dyDescent="0.25">
      <c r="A1123" t="s">
        <v>5524</v>
      </c>
      <c r="B1123" t="s">
        <v>5525</v>
      </c>
      <c r="C1123">
        <v>-6.2738000000000002E-2</v>
      </c>
      <c r="D1123">
        <v>-0.34359600000000001</v>
      </c>
      <c r="E1123">
        <v>-0.16359599999999999</v>
      </c>
      <c r="F1123">
        <v>-0.16511100000000001</v>
      </c>
      <c r="G1123">
        <v>-9.8790000000000006E-3</v>
      </c>
      <c r="H1123">
        <v>-4.9319000000000002E-2</v>
      </c>
      <c r="I1123">
        <v>0.29531000000000002</v>
      </c>
      <c r="J1123">
        <v>0.32521499999999998</v>
      </c>
      <c r="K1123">
        <v>-0.28301100000000001</v>
      </c>
      <c r="L1123">
        <v>-0.43476399999999998</v>
      </c>
      <c r="M1123">
        <v>-0.46498200000000001</v>
      </c>
      <c r="N1123">
        <v>-0.48042600000000002</v>
      </c>
      <c r="O1123" t="s">
        <v>5520</v>
      </c>
      <c r="P1123" t="s">
        <v>5521</v>
      </c>
      <c r="Q1123" t="s">
        <v>5523</v>
      </c>
      <c r="S1123" t="s">
        <v>5522</v>
      </c>
    </row>
    <row r="1124" spans="1:19" x14ac:dyDescent="0.25">
      <c r="A1124" t="s">
        <v>2950</v>
      </c>
      <c r="B1124" t="s">
        <v>2951</v>
      </c>
      <c r="C1124">
        <v>-8.3223000000000005E-2</v>
      </c>
      <c r="D1124">
        <v>-0.31504500000000002</v>
      </c>
      <c r="E1124">
        <v>-0.38472499999999998</v>
      </c>
      <c r="F1124">
        <v>-0.38281999999999999</v>
      </c>
      <c r="G1124">
        <v>-0.37501200000000001</v>
      </c>
      <c r="H1124">
        <v>-0.26166600000000001</v>
      </c>
      <c r="I1124">
        <v>0.103473</v>
      </c>
      <c r="J1124">
        <v>0.13219500000000001</v>
      </c>
      <c r="K1124">
        <v>-0.41040199999999999</v>
      </c>
      <c r="L1124">
        <v>-0.40836499999999998</v>
      </c>
      <c r="M1124">
        <v>-0.40930699999999998</v>
      </c>
      <c r="N1124">
        <v>-0.371915</v>
      </c>
      <c r="O1124" t="s">
        <v>2952</v>
      </c>
      <c r="P1124" t="s">
        <v>2953</v>
      </c>
      <c r="Q1124" t="s">
        <v>2955</v>
      </c>
      <c r="S1124" t="s">
        <v>2954</v>
      </c>
    </row>
    <row r="1125" spans="1:19" x14ac:dyDescent="0.25">
      <c r="A1125" t="s">
        <v>4685</v>
      </c>
      <c r="B1125" t="s">
        <v>4686</v>
      </c>
      <c r="C1125">
        <v>4.2847000000000003E-2</v>
      </c>
      <c r="D1125">
        <v>-8.9291999999999996E-2</v>
      </c>
      <c r="E1125">
        <v>-7.6512999999999998E-2</v>
      </c>
      <c r="F1125">
        <v>-7.7502000000000001E-2</v>
      </c>
      <c r="G1125">
        <v>-0.107144</v>
      </c>
      <c r="H1125">
        <v>-1.4725E-2</v>
      </c>
      <c r="I1125">
        <v>0.22567000000000001</v>
      </c>
      <c r="J1125">
        <v>0.24944</v>
      </c>
      <c r="K1125">
        <v>-0.35942000000000002</v>
      </c>
      <c r="L1125">
        <v>-0.29793799999999998</v>
      </c>
      <c r="M1125">
        <v>-0.26244800000000001</v>
      </c>
      <c r="N1125">
        <v>-0.14188999999999999</v>
      </c>
      <c r="O1125" t="s">
        <v>4687</v>
      </c>
      <c r="P1125" t="s">
        <v>4688</v>
      </c>
      <c r="Q1125" t="s">
        <v>4690</v>
      </c>
      <c r="S1125" t="s">
        <v>4689</v>
      </c>
    </row>
    <row r="1126" spans="1:19" x14ac:dyDescent="0.25">
      <c r="A1126" t="s">
        <v>3466</v>
      </c>
      <c r="B1126" t="s">
        <v>3467</v>
      </c>
      <c r="C1126">
        <v>-1.2274999999999999E-2</v>
      </c>
      <c r="D1126">
        <v>-0.18648999999999999</v>
      </c>
      <c r="E1126">
        <v>-0.16744899999999999</v>
      </c>
      <c r="F1126">
        <v>-0.18021100000000001</v>
      </c>
      <c r="G1126">
        <v>-0.204092</v>
      </c>
      <c r="H1126">
        <v>-0.176512</v>
      </c>
      <c r="I1126">
        <v>0.19133600000000001</v>
      </c>
      <c r="J1126">
        <v>0.21107000000000001</v>
      </c>
      <c r="K1126">
        <v>-0.38972099999999998</v>
      </c>
      <c r="L1126">
        <v>-0.345277</v>
      </c>
      <c r="M1126">
        <v>-0.33789400000000003</v>
      </c>
      <c r="N1126">
        <v>-0.27742699999999998</v>
      </c>
      <c r="O1126" t="s">
        <v>3468</v>
      </c>
      <c r="P1126" t="s">
        <v>3469</v>
      </c>
      <c r="Q1126" t="s">
        <v>3472</v>
      </c>
      <c r="R1126" t="s">
        <v>3470</v>
      </c>
      <c r="S1126" t="s">
        <v>3471</v>
      </c>
    </row>
    <row r="1127" spans="1:19" x14ac:dyDescent="0.25">
      <c r="A1127" t="s">
        <v>1195</v>
      </c>
      <c r="B1127" t="s">
        <v>1196</v>
      </c>
      <c r="C1127">
        <v>-4.0660000000000002E-2</v>
      </c>
      <c r="D1127">
        <v>-0.20344999999999999</v>
      </c>
      <c r="E1127">
        <v>-0.24468400000000001</v>
      </c>
      <c r="F1127">
        <v>-0.23664499999999999</v>
      </c>
      <c r="G1127">
        <v>-0.24105099999999999</v>
      </c>
      <c r="H1127">
        <v>-0.22699900000000001</v>
      </c>
      <c r="I1127">
        <v>0.16047500000000001</v>
      </c>
      <c r="J1127">
        <v>0.16708500000000001</v>
      </c>
      <c r="K1127">
        <v>-0.42337200000000003</v>
      </c>
      <c r="L1127">
        <v>-0.39060299999999998</v>
      </c>
      <c r="M1127">
        <v>-0.361321</v>
      </c>
      <c r="N1127">
        <v>-0.254666</v>
      </c>
      <c r="O1127" t="s">
        <v>1197</v>
      </c>
      <c r="P1127" t="s">
        <v>1198</v>
      </c>
      <c r="Q1127" t="s">
        <v>1201</v>
      </c>
      <c r="R1127" t="s">
        <v>1199</v>
      </c>
      <c r="S1127" t="s">
        <v>1200</v>
      </c>
    </row>
    <row r="1128" spans="1:19" x14ac:dyDescent="0.25">
      <c r="A1128" t="s">
        <v>7161</v>
      </c>
      <c r="B1128" t="s">
        <v>7162</v>
      </c>
      <c r="C1128">
        <v>-0.13392399999999999</v>
      </c>
      <c r="D1128">
        <v>-0.352437</v>
      </c>
      <c r="E1128">
        <v>-0.31661</v>
      </c>
      <c r="F1128">
        <v>-0.386766</v>
      </c>
      <c r="G1128">
        <v>-0.27821600000000002</v>
      </c>
      <c r="H1128">
        <v>-0.218862</v>
      </c>
      <c r="I1128">
        <v>6.9119E-2</v>
      </c>
      <c r="J1128">
        <v>5.6161000000000003E-2</v>
      </c>
      <c r="K1128">
        <v>-0.369197</v>
      </c>
      <c r="L1128">
        <v>-0.40349699999999999</v>
      </c>
      <c r="M1128">
        <v>-0.39966299999999999</v>
      </c>
      <c r="N1128">
        <v>-0.35962</v>
      </c>
      <c r="O1128" t="s">
        <v>7163</v>
      </c>
      <c r="P1128" t="s">
        <v>7164</v>
      </c>
    </row>
    <row r="1129" spans="1:19" x14ac:dyDescent="0.25">
      <c r="A1129" t="s">
        <v>428</v>
      </c>
      <c r="B1129" t="s">
        <v>429</v>
      </c>
      <c r="C1129">
        <v>-5.8289000000000001E-2</v>
      </c>
      <c r="D1129">
        <v>-0.246252</v>
      </c>
      <c r="E1129">
        <v>-0.27857599999999999</v>
      </c>
      <c r="F1129">
        <v>-0.30083100000000002</v>
      </c>
      <c r="G1129">
        <v>-0.29155300000000001</v>
      </c>
      <c r="H1129">
        <v>-0.217223</v>
      </c>
      <c r="I1129">
        <v>0.16570599999999999</v>
      </c>
      <c r="J1129">
        <v>0.142432</v>
      </c>
      <c r="K1129">
        <v>-0.36788599999999999</v>
      </c>
      <c r="L1129">
        <v>-0.39341700000000002</v>
      </c>
      <c r="M1129">
        <v>-0.38196099999999999</v>
      </c>
      <c r="N1129">
        <v>-0.31526500000000002</v>
      </c>
      <c r="O1129" t="s">
        <v>307</v>
      </c>
      <c r="P1129" t="s">
        <v>430</v>
      </c>
      <c r="Q1129" t="s">
        <v>432</v>
      </c>
      <c r="S1129" t="s">
        <v>431</v>
      </c>
    </row>
    <row r="1130" spans="1:19" x14ac:dyDescent="0.25">
      <c r="A1130" t="s">
        <v>7096</v>
      </c>
      <c r="B1130" t="s">
        <v>7097</v>
      </c>
      <c r="C1130">
        <v>-3.4658000000000001E-2</v>
      </c>
      <c r="D1130">
        <v>-0.26610899999999998</v>
      </c>
      <c r="E1130">
        <v>-0.21205299999999999</v>
      </c>
      <c r="F1130">
        <v>-0.230822</v>
      </c>
      <c r="G1130">
        <v>-0.18262700000000001</v>
      </c>
      <c r="H1130">
        <v>-0.13847899999999999</v>
      </c>
      <c r="I1130">
        <v>0.20521700000000001</v>
      </c>
      <c r="J1130">
        <v>0.22473699999999999</v>
      </c>
      <c r="K1130">
        <v>-0.36505399999999999</v>
      </c>
      <c r="L1130">
        <v>-0.388936</v>
      </c>
      <c r="M1130">
        <v>-0.39372000000000001</v>
      </c>
      <c r="N1130">
        <v>-0.36056100000000002</v>
      </c>
      <c r="O1130" t="s">
        <v>7098</v>
      </c>
      <c r="P1130" t="s">
        <v>430</v>
      </c>
    </row>
    <row r="1131" spans="1:19" x14ac:dyDescent="0.25">
      <c r="A1131" t="s">
        <v>2865</v>
      </c>
      <c r="B1131" t="s">
        <v>2866</v>
      </c>
      <c r="C1131">
        <v>2.2599999999999999E-3</v>
      </c>
      <c r="D1131">
        <v>-0.157634</v>
      </c>
      <c r="E1131">
        <v>-0.29532900000000001</v>
      </c>
      <c r="F1131">
        <v>-0.27538499999999999</v>
      </c>
      <c r="G1131">
        <v>-0.33859099999999998</v>
      </c>
      <c r="H1131">
        <v>-0.23126099999999999</v>
      </c>
      <c r="I1131">
        <v>0.12676899999999999</v>
      </c>
      <c r="J1131">
        <v>0.107686</v>
      </c>
      <c r="K1131">
        <v>-0.39888200000000001</v>
      </c>
      <c r="L1131">
        <v>-0.384108</v>
      </c>
      <c r="M1131">
        <v>-0.35667199999999999</v>
      </c>
      <c r="N1131">
        <v>-0.249864</v>
      </c>
      <c r="O1131" t="s">
        <v>2867</v>
      </c>
      <c r="P1131" t="s">
        <v>2868</v>
      </c>
      <c r="Q1131" t="s">
        <v>2870</v>
      </c>
      <c r="S1131" t="s">
        <v>2869</v>
      </c>
    </row>
    <row r="1132" spans="1:19" x14ac:dyDescent="0.25">
      <c r="A1132" t="s">
        <v>2960</v>
      </c>
      <c r="B1132" t="s">
        <v>2961</v>
      </c>
      <c r="C1132">
        <v>8.5581000000000004E-2</v>
      </c>
      <c r="D1132">
        <v>-0.14269299999999999</v>
      </c>
      <c r="E1132">
        <v>-4.913E-2</v>
      </c>
      <c r="F1132">
        <v>-0.13631599999999999</v>
      </c>
      <c r="G1132">
        <v>-0.15102299999999999</v>
      </c>
      <c r="H1132">
        <v>-6.2451E-2</v>
      </c>
      <c r="I1132">
        <v>0.36832700000000002</v>
      </c>
      <c r="J1132">
        <v>0.31563799999999997</v>
      </c>
      <c r="K1132">
        <v>-0.367282</v>
      </c>
      <c r="L1132">
        <v>-0.44856400000000002</v>
      </c>
      <c r="M1132">
        <v>-0.45192399999999999</v>
      </c>
      <c r="N1132">
        <v>-0.39139600000000002</v>
      </c>
      <c r="O1132" t="s">
        <v>2962</v>
      </c>
      <c r="P1132" t="s">
        <v>2963</v>
      </c>
      <c r="Q1132" t="s">
        <v>2965</v>
      </c>
      <c r="S1132" t="s">
        <v>2964</v>
      </c>
    </row>
    <row r="1133" spans="1:19" x14ac:dyDescent="0.25">
      <c r="A1133" t="s">
        <v>682</v>
      </c>
      <c r="B1133" t="s">
        <v>683</v>
      </c>
      <c r="C1133">
        <v>4.2446999999999999E-2</v>
      </c>
      <c r="D1133">
        <v>-0.13507</v>
      </c>
      <c r="E1133">
        <v>-0.162248</v>
      </c>
      <c r="F1133">
        <v>-0.202102</v>
      </c>
      <c r="G1133">
        <v>-0.25293900000000002</v>
      </c>
      <c r="H1133">
        <v>-0.224604</v>
      </c>
      <c r="I1133">
        <v>0.22709099999999999</v>
      </c>
      <c r="J1133">
        <v>0.17917</v>
      </c>
      <c r="K1133">
        <v>-0.35609200000000002</v>
      </c>
      <c r="L1133">
        <v>-0.37949899999999998</v>
      </c>
      <c r="M1133">
        <v>-0.369363</v>
      </c>
      <c r="N1133">
        <v>-0.29322700000000002</v>
      </c>
      <c r="O1133" t="s">
        <v>684</v>
      </c>
      <c r="P1133" t="s">
        <v>685</v>
      </c>
      <c r="Q1133" t="s">
        <v>687</v>
      </c>
      <c r="S1133" t="s">
        <v>686</v>
      </c>
    </row>
    <row r="1134" spans="1:19" x14ac:dyDescent="0.25">
      <c r="A1134" t="s">
        <v>5011</v>
      </c>
      <c r="B1134" t="s">
        <v>5012</v>
      </c>
      <c r="C1134">
        <v>-5.9219000000000001E-2</v>
      </c>
      <c r="D1134">
        <v>-0.19064900000000001</v>
      </c>
      <c r="E1134">
        <v>-0.217114</v>
      </c>
      <c r="F1134">
        <v>-0.26849499999999998</v>
      </c>
      <c r="G1134">
        <v>-0.29710399999999998</v>
      </c>
      <c r="H1134">
        <v>-0.28073399999999998</v>
      </c>
      <c r="I1134">
        <v>0.144008</v>
      </c>
      <c r="J1134">
        <v>0.149483</v>
      </c>
      <c r="K1134">
        <v>-0.35839100000000002</v>
      </c>
      <c r="L1134">
        <v>-0.29389300000000002</v>
      </c>
      <c r="M1134">
        <v>-0.26976899999999998</v>
      </c>
      <c r="N1134">
        <v>-0.19176699999999999</v>
      </c>
      <c r="O1134" t="s">
        <v>5013</v>
      </c>
      <c r="P1134" t="s">
        <v>5014</v>
      </c>
      <c r="Q1134" t="s">
        <v>5016</v>
      </c>
      <c r="S1134" t="s">
        <v>5015</v>
      </c>
    </row>
    <row r="1135" spans="1:19" x14ac:dyDescent="0.25">
      <c r="A1135" t="s">
        <v>3570</v>
      </c>
      <c r="B1135" t="s">
        <v>3571</v>
      </c>
      <c r="C1135">
        <v>2.5730000000000002E-3</v>
      </c>
      <c r="D1135">
        <v>-0.22114700000000001</v>
      </c>
      <c r="E1135">
        <v>-0.16983999999999999</v>
      </c>
      <c r="F1135">
        <v>-0.25595600000000002</v>
      </c>
      <c r="G1135">
        <v>-0.28289999999999998</v>
      </c>
      <c r="H1135">
        <v>-0.20000799999999999</v>
      </c>
      <c r="I1135">
        <v>0.23843300000000001</v>
      </c>
      <c r="J1135">
        <v>0.15812799999999999</v>
      </c>
      <c r="K1135">
        <v>-0.33369300000000002</v>
      </c>
      <c r="L1135">
        <v>-0.42072799999999999</v>
      </c>
      <c r="M1135">
        <v>-0.43076399999999998</v>
      </c>
      <c r="N1135">
        <v>-0.40074599999999999</v>
      </c>
      <c r="O1135" t="s">
        <v>3572</v>
      </c>
      <c r="P1135" t="s">
        <v>3573</v>
      </c>
      <c r="Q1135" t="s">
        <v>3575</v>
      </c>
      <c r="S1135" t="s">
        <v>3574</v>
      </c>
    </row>
    <row r="1136" spans="1:19" x14ac:dyDescent="0.25">
      <c r="A1136" t="s">
        <v>3576</v>
      </c>
      <c r="B1136" t="s">
        <v>3577</v>
      </c>
      <c r="C1136">
        <v>-0.114486</v>
      </c>
      <c r="D1136">
        <v>-0.33130100000000001</v>
      </c>
      <c r="E1136">
        <v>-0.29786200000000002</v>
      </c>
      <c r="F1136">
        <v>-0.324075</v>
      </c>
      <c r="G1136">
        <v>-0.24197299999999999</v>
      </c>
      <c r="H1136">
        <v>-0.34476200000000001</v>
      </c>
      <c r="I1136">
        <v>9.4024999999999997E-2</v>
      </c>
      <c r="J1136">
        <v>4.5934999999999997E-2</v>
      </c>
      <c r="K1136">
        <v>-0.36064200000000002</v>
      </c>
      <c r="L1136">
        <v>-0.35455199999999998</v>
      </c>
      <c r="M1136">
        <v>-0.36345</v>
      </c>
      <c r="N1136">
        <v>-0.35903800000000002</v>
      </c>
      <c r="O1136" t="s">
        <v>3578</v>
      </c>
      <c r="P1136" t="s">
        <v>3573</v>
      </c>
      <c r="Q1136" t="s">
        <v>3575</v>
      </c>
      <c r="S1136" t="s">
        <v>3574</v>
      </c>
    </row>
    <row r="1137" spans="1:19" x14ac:dyDescent="0.25">
      <c r="A1137" t="s">
        <v>3579</v>
      </c>
      <c r="B1137" t="s">
        <v>3580</v>
      </c>
      <c r="C1137">
        <v>1.03E-4</v>
      </c>
      <c r="D1137">
        <v>-0.21807499999999999</v>
      </c>
      <c r="E1137">
        <v>-0.23857500000000001</v>
      </c>
      <c r="F1137">
        <v>-0.28149099999999999</v>
      </c>
      <c r="G1137">
        <v>-0.30815900000000002</v>
      </c>
      <c r="H1137">
        <v>-0.238071</v>
      </c>
      <c r="I1137">
        <v>0.247109</v>
      </c>
      <c r="J1137">
        <v>0.188163</v>
      </c>
      <c r="K1137">
        <v>-0.41119899999999998</v>
      </c>
      <c r="L1137">
        <v>-0.45499200000000001</v>
      </c>
      <c r="M1137">
        <v>-0.44065900000000002</v>
      </c>
      <c r="N1137">
        <v>-0.35395599999999999</v>
      </c>
      <c r="O1137" t="s">
        <v>3581</v>
      </c>
      <c r="P1137" t="s">
        <v>3573</v>
      </c>
      <c r="Q1137" t="s">
        <v>3575</v>
      </c>
      <c r="S1137" t="s">
        <v>3574</v>
      </c>
    </row>
    <row r="1138" spans="1:19" x14ac:dyDescent="0.25">
      <c r="A1138" t="s">
        <v>3880</v>
      </c>
      <c r="B1138" t="s">
        <v>3881</v>
      </c>
      <c r="C1138">
        <v>0.17294399999999999</v>
      </c>
      <c r="D1138">
        <v>0.14996000000000001</v>
      </c>
      <c r="E1138">
        <v>0.28655999999999998</v>
      </c>
      <c r="F1138">
        <v>0.27667799999999998</v>
      </c>
      <c r="G1138">
        <v>0.29913000000000001</v>
      </c>
      <c r="H1138">
        <v>0.33965400000000001</v>
      </c>
      <c r="I1138">
        <v>0.21317</v>
      </c>
      <c r="J1138">
        <v>0.21362400000000001</v>
      </c>
      <c r="K1138">
        <v>4.3707999999999997E-2</v>
      </c>
      <c r="L1138">
        <v>-1.8919999999999999E-2</v>
      </c>
      <c r="M1138">
        <v>-1.3610000000000001E-2</v>
      </c>
      <c r="N1138">
        <v>2.2959E-2</v>
      </c>
      <c r="P1138" t="s">
        <v>3882</v>
      </c>
      <c r="Q1138" t="s">
        <v>3885</v>
      </c>
      <c r="R1138" t="s">
        <v>3883</v>
      </c>
      <c r="S1138" t="s">
        <v>3884</v>
      </c>
    </row>
    <row r="1139" spans="1:19" x14ac:dyDescent="0.25">
      <c r="A1139" t="s">
        <v>843</v>
      </c>
      <c r="B1139" t="s">
        <v>844</v>
      </c>
      <c r="C1139">
        <v>-4.6417E-2</v>
      </c>
      <c r="D1139">
        <v>-0.18561</v>
      </c>
      <c r="E1139">
        <v>-0.299898</v>
      </c>
      <c r="F1139">
        <v>-0.31809100000000001</v>
      </c>
      <c r="G1139">
        <v>-0.35593999999999998</v>
      </c>
      <c r="H1139">
        <v>-0.243063</v>
      </c>
      <c r="I1139">
        <v>5.6647000000000003E-2</v>
      </c>
      <c r="J1139">
        <v>5.8147999999999998E-2</v>
      </c>
      <c r="K1139">
        <v>-0.40143400000000001</v>
      </c>
      <c r="L1139">
        <v>-0.32609500000000002</v>
      </c>
      <c r="M1139">
        <v>-0.305141</v>
      </c>
      <c r="N1139">
        <v>-0.227545</v>
      </c>
      <c r="O1139" t="s">
        <v>845</v>
      </c>
      <c r="P1139" t="s">
        <v>846</v>
      </c>
      <c r="Q1139" t="s">
        <v>848</v>
      </c>
      <c r="S1139" t="s">
        <v>847</v>
      </c>
    </row>
    <row r="1140" spans="1:19" x14ac:dyDescent="0.25">
      <c r="A1140" t="s">
        <v>2530</v>
      </c>
      <c r="B1140" t="s">
        <v>2531</v>
      </c>
      <c r="C1140">
        <v>-1.5303000000000001E-2</v>
      </c>
      <c r="D1140">
        <v>-0.22992000000000001</v>
      </c>
      <c r="E1140">
        <v>-0.31150600000000001</v>
      </c>
      <c r="F1140">
        <v>-0.354244</v>
      </c>
      <c r="G1140">
        <v>-0.35311999999999999</v>
      </c>
      <c r="H1140">
        <v>-0.25474200000000002</v>
      </c>
      <c r="I1140">
        <v>9.1972999999999999E-2</v>
      </c>
      <c r="J1140">
        <v>0.12929499999999999</v>
      </c>
      <c r="K1140">
        <v>-0.24749699999999999</v>
      </c>
      <c r="L1140">
        <v>-0.32128400000000001</v>
      </c>
      <c r="M1140">
        <v>-0.321102</v>
      </c>
      <c r="N1140">
        <v>-0.28998800000000002</v>
      </c>
      <c r="O1140" t="s">
        <v>2532</v>
      </c>
      <c r="P1140" t="s">
        <v>846</v>
      </c>
      <c r="Q1140" t="s">
        <v>2534</v>
      </c>
      <c r="S1140" t="s">
        <v>2533</v>
      </c>
    </row>
    <row r="1141" spans="1:19" x14ac:dyDescent="0.25">
      <c r="A1141" t="s">
        <v>2314</v>
      </c>
      <c r="B1141" t="s">
        <v>2315</v>
      </c>
      <c r="C1141">
        <v>-0.12792000000000001</v>
      </c>
      <c r="D1141">
        <v>-0.23816799999999999</v>
      </c>
      <c r="E1141">
        <v>-0.32273400000000002</v>
      </c>
      <c r="F1141">
        <v>-0.35961700000000002</v>
      </c>
      <c r="G1141">
        <v>-0.35262900000000003</v>
      </c>
      <c r="H1141">
        <v>-0.17385700000000001</v>
      </c>
      <c r="I1141">
        <v>1.5886999999999998E-2</v>
      </c>
      <c r="J1141">
        <v>0.120088</v>
      </c>
      <c r="K1141">
        <v>-0.30940899999999999</v>
      </c>
      <c r="L1141">
        <v>-0.283636</v>
      </c>
      <c r="M1141">
        <v>-0.25206899999999999</v>
      </c>
      <c r="N1141">
        <v>-0.16318299999999999</v>
      </c>
      <c r="O1141" t="s">
        <v>2316</v>
      </c>
      <c r="P1141" t="s">
        <v>2317</v>
      </c>
      <c r="Q1141" t="s">
        <v>2319</v>
      </c>
      <c r="S1141" t="s">
        <v>2318</v>
      </c>
    </row>
    <row r="1142" spans="1:19" x14ac:dyDescent="0.25">
      <c r="A1142" t="s">
        <v>2501</v>
      </c>
      <c r="B1142" t="s">
        <v>2502</v>
      </c>
      <c r="C1142">
        <v>-7.4827000000000005E-2</v>
      </c>
      <c r="D1142">
        <v>-0.247893</v>
      </c>
      <c r="E1142">
        <v>-0.24066000000000001</v>
      </c>
      <c r="F1142">
        <v>-0.223131</v>
      </c>
      <c r="G1142">
        <v>-0.19547500000000001</v>
      </c>
      <c r="H1142">
        <v>-0.17310500000000001</v>
      </c>
      <c r="I1142">
        <v>0.131664</v>
      </c>
      <c r="J1142">
        <v>0.121688</v>
      </c>
      <c r="K1142">
        <v>-0.35572100000000001</v>
      </c>
      <c r="L1142">
        <v>-0.34894900000000001</v>
      </c>
      <c r="M1142">
        <v>-0.34634199999999998</v>
      </c>
      <c r="N1142">
        <v>-0.30293500000000001</v>
      </c>
      <c r="O1142" t="s">
        <v>2503</v>
      </c>
      <c r="P1142" t="s">
        <v>2504</v>
      </c>
      <c r="Q1142" t="s">
        <v>2507</v>
      </c>
      <c r="R1142" t="s">
        <v>2505</v>
      </c>
      <c r="S1142" t="s">
        <v>2506</v>
      </c>
    </row>
    <row r="1143" spans="1:19" x14ac:dyDescent="0.25">
      <c r="A1143" t="s">
        <v>3035</v>
      </c>
      <c r="B1143" t="s">
        <v>3036</v>
      </c>
      <c r="C1143">
        <v>-0.166326</v>
      </c>
      <c r="D1143">
        <v>-0.299593</v>
      </c>
      <c r="E1143">
        <v>-0.41909200000000002</v>
      </c>
      <c r="F1143">
        <v>-0.49398700000000001</v>
      </c>
      <c r="G1143">
        <v>-0.52054999999999996</v>
      </c>
      <c r="H1143">
        <v>-0.33732499999999999</v>
      </c>
      <c r="I1143">
        <v>-3.1511999999999998E-2</v>
      </c>
      <c r="J1143">
        <v>1.9789999999999999E-2</v>
      </c>
      <c r="K1143">
        <v>-0.34463700000000003</v>
      </c>
      <c r="L1143">
        <v>-0.32471499999999998</v>
      </c>
      <c r="M1143">
        <v>-0.30255100000000001</v>
      </c>
      <c r="N1143">
        <v>-0.23835600000000001</v>
      </c>
      <c r="O1143" t="s">
        <v>3037</v>
      </c>
      <c r="P1143" t="s">
        <v>3038</v>
      </c>
      <c r="Q1143" t="s">
        <v>3040</v>
      </c>
      <c r="S1143" t="s">
        <v>3039</v>
      </c>
    </row>
    <row r="1144" spans="1:19" x14ac:dyDescent="0.25">
      <c r="A1144" t="s">
        <v>2770</v>
      </c>
      <c r="B1144" t="s">
        <v>2771</v>
      </c>
      <c r="C1144">
        <v>3.9489999999999997E-2</v>
      </c>
      <c r="D1144">
        <v>-0.123294</v>
      </c>
      <c r="E1144">
        <v>-0.15240100000000001</v>
      </c>
      <c r="F1144">
        <v>-0.18959100000000001</v>
      </c>
      <c r="G1144">
        <v>-0.250027</v>
      </c>
      <c r="H1144">
        <v>-0.15058299999999999</v>
      </c>
      <c r="I1144">
        <v>0.218283</v>
      </c>
      <c r="J1144">
        <v>0.202824</v>
      </c>
      <c r="K1144">
        <v>-0.40350000000000003</v>
      </c>
      <c r="L1144">
        <v>-0.37376599999999999</v>
      </c>
      <c r="M1144">
        <v>-0.34956300000000001</v>
      </c>
      <c r="N1144">
        <v>-0.24391599999999999</v>
      </c>
      <c r="O1144" t="s">
        <v>2772</v>
      </c>
      <c r="P1144" t="s">
        <v>2773</v>
      </c>
      <c r="Q1144" t="s">
        <v>2775</v>
      </c>
      <c r="S1144" t="s">
        <v>2774</v>
      </c>
    </row>
    <row r="1145" spans="1:19" x14ac:dyDescent="0.25">
      <c r="A1145" t="s">
        <v>7399</v>
      </c>
      <c r="B1145" t="s">
        <v>7400</v>
      </c>
      <c r="C1145">
        <v>2.7865999999999998E-2</v>
      </c>
      <c r="D1145">
        <v>-0.19175800000000001</v>
      </c>
      <c r="E1145">
        <v>-0.24095</v>
      </c>
      <c r="F1145">
        <v>-0.27043099999999998</v>
      </c>
      <c r="G1145">
        <v>-0.28934399999999999</v>
      </c>
      <c r="H1145">
        <v>-0.18435699999999999</v>
      </c>
      <c r="I1145">
        <v>0.189974</v>
      </c>
      <c r="J1145">
        <v>0.172262</v>
      </c>
      <c r="K1145">
        <v>-0.37734000000000001</v>
      </c>
      <c r="L1145">
        <v>-0.42671799999999999</v>
      </c>
      <c r="M1145">
        <v>-0.41107399999999999</v>
      </c>
      <c r="N1145">
        <v>-0.32248100000000002</v>
      </c>
      <c r="O1145" t="s">
        <v>7401</v>
      </c>
      <c r="P1145" t="s">
        <v>2773</v>
      </c>
    </row>
    <row r="1146" spans="1:19" x14ac:dyDescent="0.25">
      <c r="A1146" t="s">
        <v>5476</v>
      </c>
      <c r="B1146" t="s">
        <v>5477</v>
      </c>
      <c r="C1146">
        <v>-0.18787200000000001</v>
      </c>
      <c r="D1146">
        <v>-0.26291199999999998</v>
      </c>
      <c r="E1146">
        <v>-0.41932700000000001</v>
      </c>
      <c r="F1146">
        <v>-0.35004400000000002</v>
      </c>
      <c r="G1146">
        <v>-0.31889800000000001</v>
      </c>
      <c r="H1146">
        <v>-0.28083599999999997</v>
      </c>
      <c r="I1146">
        <v>-0.177288</v>
      </c>
      <c r="J1146">
        <v>-0.156199</v>
      </c>
      <c r="K1146">
        <v>-0.17655599999999999</v>
      </c>
      <c r="L1146">
        <v>-0.144924</v>
      </c>
      <c r="M1146">
        <v>-0.142628</v>
      </c>
      <c r="N1146">
        <v>-0.14397799999999999</v>
      </c>
      <c r="O1146" t="s">
        <v>5478</v>
      </c>
      <c r="P1146" t="s">
        <v>5479</v>
      </c>
      <c r="Q1146" t="s">
        <v>5482</v>
      </c>
      <c r="R1146" t="s">
        <v>5480</v>
      </c>
      <c r="S1146" t="s">
        <v>5481</v>
      </c>
    </row>
    <row r="1147" spans="1:19" x14ac:dyDescent="0.25">
      <c r="A1147" t="s">
        <v>3655</v>
      </c>
      <c r="B1147" t="s">
        <v>3656</v>
      </c>
      <c r="C1147">
        <v>-0.121709</v>
      </c>
      <c r="D1147">
        <v>-0.21257000000000001</v>
      </c>
      <c r="E1147">
        <v>-0.30327199999999999</v>
      </c>
      <c r="F1147">
        <v>-0.28659800000000002</v>
      </c>
      <c r="G1147">
        <v>-0.30573299999999998</v>
      </c>
      <c r="H1147">
        <v>-0.43311699999999997</v>
      </c>
      <c r="I1147">
        <v>5.8084999999999998E-2</v>
      </c>
      <c r="J1147">
        <v>5.6163999999999999E-2</v>
      </c>
      <c r="K1147">
        <v>-0.37040699999999999</v>
      </c>
      <c r="L1147">
        <v>-0.258523</v>
      </c>
      <c r="M1147">
        <v>-0.234432</v>
      </c>
      <c r="N1147">
        <v>-0.16694999999999999</v>
      </c>
      <c r="P1147" t="s">
        <v>3657</v>
      </c>
      <c r="Q1147" t="s">
        <v>3659</v>
      </c>
      <c r="S1147" t="s">
        <v>3658</v>
      </c>
    </row>
    <row r="1148" spans="1:19" x14ac:dyDescent="0.25">
      <c r="A1148" t="s">
        <v>1893</v>
      </c>
      <c r="B1148" t="s">
        <v>1894</v>
      </c>
      <c r="C1148">
        <v>-4.2022999999999998E-2</v>
      </c>
      <c r="D1148">
        <v>-0.19952500000000001</v>
      </c>
      <c r="E1148">
        <v>-0.35318500000000003</v>
      </c>
      <c r="F1148">
        <v>-0.31278600000000001</v>
      </c>
      <c r="G1148">
        <v>-0.35620099999999999</v>
      </c>
      <c r="H1148">
        <v>-0.33519700000000002</v>
      </c>
      <c r="I1148">
        <v>-3.9290000000000002E-3</v>
      </c>
      <c r="J1148">
        <v>-2.4109999999999999E-3</v>
      </c>
      <c r="K1148">
        <v>-0.27248</v>
      </c>
      <c r="L1148">
        <v>-0.24371599999999999</v>
      </c>
      <c r="M1148">
        <v>-0.25203100000000001</v>
      </c>
      <c r="N1148">
        <v>-0.25107600000000002</v>
      </c>
      <c r="O1148" t="s">
        <v>1895</v>
      </c>
      <c r="P1148" t="s">
        <v>1896</v>
      </c>
      <c r="Q1148" t="s">
        <v>1898</v>
      </c>
      <c r="S1148" t="s">
        <v>1897</v>
      </c>
    </row>
    <row r="1149" spans="1:19" x14ac:dyDescent="0.25">
      <c r="A1149" t="s">
        <v>2157</v>
      </c>
      <c r="B1149" t="s">
        <v>2158</v>
      </c>
      <c r="C1149">
        <v>-8.1852999999999995E-2</v>
      </c>
      <c r="D1149">
        <v>-0.180316</v>
      </c>
      <c r="E1149">
        <v>-0.22620699999999999</v>
      </c>
      <c r="F1149">
        <v>-0.204619</v>
      </c>
      <c r="G1149">
        <v>-0.18817800000000001</v>
      </c>
      <c r="H1149">
        <v>-0.40090100000000001</v>
      </c>
      <c r="I1149">
        <v>2.1065E-2</v>
      </c>
      <c r="J1149">
        <v>4.6700000000000002E-4</v>
      </c>
      <c r="K1149">
        <v>-6.3197000000000003E-2</v>
      </c>
      <c r="L1149">
        <v>-0.110906</v>
      </c>
      <c r="M1149">
        <v>-0.130493</v>
      </c>
      <c r="N1149">
        <v>-0.173258</v>
      </c>
      <c r="O1149" t="s">
        <v>2159</v>
      </c>
      <c r="P1149" t="s">
        <v>2160</v>
      </c>
      <c r="Q1149" t="s">
        <v>2163</v>
      </c>
      <c r="R1149" t="s">
        <v>2161</v>
      </c>
      <c r="S1149" t="s">
        <v>2162</v>
      </c>
    </row>
    <row r="1150" spans="1:19" x14ac:dyDescent="0.25">
      <c r="A1150" t="s">
        <v>3473</v>
      </c>
      <c r="B1150" t="s">
        <v>3474</v>
      </c>
      <c r="C1150">
        <v>-7.2470000000000007E-2</v>
      </c>
      <c r="D1150">
        <v>3.3792999999999997E-2</v>
      </c>
      <c r="E1150">
        <v>-2.7844000000000001E-2</v>
      </c>
      <c r="F1150">
        <v>-6.0549999999999996E-3</v>
      </c>
      <c r="G1150">
        <v>1.6116999999999999E-2</v>
      </c>
      <c r="H1150">
        <v>-2.5405E-2</v>
      </c>
      <c r="I1150">
        <v>-0.32801200000000003</v>
      </c>
      <c r="J1150">
        <v>-0.35113800000000001</v>
      </c>
      <c r="K1150">
        <v>0.26729000000000003</v>
      </c>
      <c r="L1150">
        <v>0.33169199999999999</v>
      </c>
      <c r="M1150">
        <v>0.31819199999999997</v>
      </c>
      <c r="N1150">
        <v>0.23638999999999999</v>
      </c>
      <c r="O1150" t="s">
        <v>3475</v>
      </c>
      <c r="P1150" t="s">
        <v>3476</v>
      </c>
      <c r="Q1150" t="s">
        <v>3478</v>
      </c>
      <c r="S1150" t="s">
        <v>3477</v>
      </c>
    </row>
    <row r="1151" spans="1:19" x14ac:dyDescent="0.25">
      <c r="A1151" t="s">
        <v>3969</v>
      </c>
      <c r="B1151" t="s">
        <v>3970</v>
      </c>
      <c r="C1151">
        <v>-1.5585E-2</v>
      </c>
      <c r="D1151">
        <v>-0.25539800000000001</v>
      </c>
      <c r="E1151">
        <v>-0.33254499999999998</v>
      </c>
      <c r="F1151">
        <v>-0.38054700000000002</v>
      </c>
      <c r="G1151">
        <v>-0.402281</v>
      </c>
      <c r="H1151">
        <v>-0.34892000000000001</v>
      </c>
      <c r="I1151">
        <v>4.4823000000000002E-2</v>
      </c>
      <c r="J1151">
        <v>6.0172000000000003E-2</v>
      </c>
      <c r="K1151">
        <v>-0.322772</v>
      </c>
      <c r="L1151">
        <v>-0.32773799999999997</v>
      </c>
      <c r="M1151">
        <v>-0.35186200000000001</v>
      </c>
      <c r="N1151">
        <v>-0.37223099999999998</v>
      </c>
      <c r="O1151" t="s">
        <v>3971</v>
      </c>
      <c r="P1151" t="s">
        <v>3476</v>
      </c>
      <c r="Q1151" t="s">
        <v>3974</v>
      </c>
      <c r="R1151" t="s">
        <v>3972</v>
      </c>
      <c r="S1151" t="s">
        <v>3973</v>
      </c>
    </row>
    <row r="1152" spans="1:19" x14ac:dyDescent="0.25">
      <c r="A1152" t="s">
        <v>3975</v>
      </c>
      <c r="B1152" t="s">
        <v>3976</v>
      </c>
      <c r="C1152">
        <v>-8.6498000000000005E-2</v>
      </c>
      <c r="D1152">
        <v>-0.27036700000000002</v>
      </c>
      <c r="E1152">
        <v>-0.34717399999999998</v>
      </c>
      <c r="F1152">
        <v>-0.33801199999999998</v>
      </c>
      <c r="G1152">
        <v>-0.30196899999999999</v>
      </c>
      <c r="H1152">
        <v>-0.39305200000000001</v>
      </c>
      <c r="I1152">
        <v>-8.6631E-2</v>
      </c>
      <c r="J1152">
        <v>-8.6652999999999994E-2</v>
      </c>
      <c r="K1152">
        <v>-0.20871200000000001</v>
      </c>
      <c r="L1152">
        <v>-0.16145599999999999</v>
      </c>
      <c r="M1152">
        <v>-0.180619</v>
      </c>
      <c r="N1152">
        <v>-0.22736899999999999</v>
      </c>
      <c r="O1152" t="s">
        <v>3977</v>
      </c>
      <c r="P1152" t="s">
        <v>3476</v>
      </c>
      <c r="Q1152" t="s">
        <v>3974</v>
      </c>
      <c r="R1152" t="s">
        <v>3972</v>
      </c>
      <c r="S1152" t="s">
        <v>3973</v>
      </c>
    </row>
    <row r="1153" spans="1:19" x14ac:dyDescent="0.25">
      <c r="A1153" t="s">
        <v>1416</v>
      </c>
      <c r="B1153" t="s">
        <v>1417</v>
      </c>
      <c r="C1153">
        <v>-8.7945999999999996E-2</v>
      </c>
      <c r="D1153">
        <v>-0.24054900000000001</v>
      </c>
      <c r="E1153">
        <v>-0.31913599999999998</v>
      </c>
      <c r="F1153">
        <v>-0.35289900000000002</v>
      </c>
      <c r="G1153">
        <v>-0.29456599999999999</v>
      </c>
      <c r="H1153">
        <v>-0.33985900000000002</v>
      </c>
      <c r="I1153">
        <v>-0.12786800000000001</v>
      </c>
      <c r="J1153">
        <v>-0.125056</v>
      </c>
      <c r="K1153">
        <v>-0.130409</v>
      </c>
      <c r="L1153">
        <v>-0.109003</v>
      </c>
      <c r="M1153">
        <v>-0.12917899999999999</v>
      </c>
      <c r="N1153">
        <v>-0.18495700000000001</v>
      </c>
      <c r="O1153" t="s">
        <v>1418</v>
      </c>
      <c r="P1153" t="s">
        <v>1419</v>
      </c>
      <c r="Q1153" t="s">
        <v>1422</v>
      </c>
      <c r="R1153" t="s">
        <v>1420</v>
      </c>
      <c r="S1153" t="s">
        <v>1421</v>
      </c>
    </row>
    <row r="1154" spans="1:19" x14ac:dyDescent="0.25">
      <c r="A1154" t="s">
        <v>3145</v>
      </c>
      <c r="B1154" t="s">
        <v>3146</v>
      </c>
      <c r="C1154">
        <v>-0.124699</v>
      </c>
      <c r="D1154">
        <v>-0.207985</v>
      </c>
      <c r="E1154">
        <v>-0.319797</v>
      </c>
      <c r="F1154">
        <v>-0.34079300000000001</v>
      </c>
      <c r="G1154">
        <v>-0.33257300000000001</v>
      </c>
      <c r="H1154">
        <v>-0.360572</v>
      </c>
      <c r="I1154">
        <v>-5.4836000000000003E-2</v>
      </c>
      <c r="J1154">
        <v>-9.0622999999999995E-2</v>
      </c>
      <c r="K1154">
        <v>-0.227045</v>
      </c>
      <c r="L1154">
        <v>-0.17755099999999999</v>
      </c>
      <c r="M1154">
        <v>-0.16820599999999999</v>
      </c>
      <c r="N1154">
        <v>-0.14563000000000001</v>
      </c>
      <c r="O1154" t="s">
        <v>3147</v>
      </c>
      <c r="P1154" t="s">
        <v>3148</v>
      </c>
      <c r="Q1154" t="s">
        <v>3150</v>
      </c>
      <c r="S1154" t="s">
        <v>3149</v>
      </c>
    </row>
    <row r="1155" spans="1:19" x14ac:dyDescent="0.25">
      <c r="A1155" t="s">
        <v>1172</v>
      </c>
      <c r="B1155" t="s">
        <v>1173</v>
      </c>
      <c r="C1155">
        <v>-9.6508999999999998E-2</v>
      </c>
      <c r="D1155">
        <v>-0.236958</v>
      </c>
      <c r="E1155">
        <v>-0.317556</v>
      </c>
      <c r="F1155">
        <v>-0.33112599999999998</v>
      </c>
      <c r="G1155">
        <v>-0.30736999999999998</v>
      </c>
      <c r="H1155">
        <v>-0.33879399999999998</v>
      </c>
      <c r="I1155">
        <v>-5.8292999999999998E-2</v>
      </c>
      <c r="J1155">
        <v>-4.9459000000000003E-2</v>
      </c>
      <c r="K1155">
        <v>-0.24817800000000001</v>
      </c>
      <c r="L1155">
        <v>-0.18612300000000001</v>
      </c>
      <c r="M1155">
        <v>-0.193577</v>
      </c>
      <c r="N1155">
        <v>-0.20435800000000001</v>
      </c>
      <c r="O1155" t="s">
        <v>1174</v>
      </c>
      <c r="P1155" t="s">
        <v>1175</v>
      </c>
      <c r="Q1155" t="s">
        <v>1177</v>
      </c>
      <c r="S1155" t="s">
        <v>1176</v>
      </c>
    </row>
    <row r="1156" spans="1:19" x14ac:dyDescent="0.25">
      <c r="A1156" t="s">
        <v>4430</v>
      </c>
      <c r="B1156" t="s">
        <v>4431</v>
      </c>
      <c r="C1156">
        <v>-0.21715000000000001</v>
      </c>
      <c r="D1156">
        <v>-0.37793599999999999</v>
      </c>
      <c r="E1156">
        <v>-0.43108800000000003</v>
      </c>
      <c r="F1156">
        <v>-0.42859700000000001</v>
      </c>
      <c r="G1156">
        <v>-0.340978</v>
      </c>
      <c r="H1156">
        <v>-0.37497999999999998</v>
      </c>
      <c r="I1156">
        <v>-0.13439899999999999</v>
      </c>
      <c r="J1156">
        <v>-9.7273999999999999E-2</v>
      </c>
      <c r="K1156">
        <v>-0.23722199999999999</v>
      </c>
      <c r="L1156">
        <v>-0.17524100000000001</v>
      </c>
      <c r="M1156">
        <v>-0.192913</v>
      </c>
      <c r="N1156">
        <v>-0.24384600000000001</v>
      </c>
      <c r="O1156" t="s">
        <v>4432</v>
      </c>
      <c r="P1156" t="s">
        <v>4433</v>
      </c>
      <c r="Q1156" t="s">
        <v>4435</v>
      </c>
      <c r="S1156" t="s">
        <v>4434</v>
      </c>
    </row>
    <row r="1157" spans="1:19" x14ac:dyDescent="0.25">
      <c r="A1157" t="s">
        <v>725</v>
      </c>
      <c r="B1157" t="s">
        <v>726</v>
      </c>
      <c r="C1157">
        <v>-0.157272</v>
      </c>
      <c r="D1157">
        <v>-0.31062499999999998</v>
      </c>
      <c r="E1157">
        <v>-0.41563099999999997</v>
      </c>
      <c r="F1157">
        <v>-0.42092099999999999</v>
      </c>
      <c r="G1157">
        <v>-0.39929999999999999</v>
      </c>
      <c r="H1157">
        <v>-0.39258700000000002</v>
      </c>
      <c r="I1157">
        <v>4.7961999999999998E-2</v>
      </c>
      <c r="J1157">
        <v>4.7844999999999999E-2</v>
      </c>
      <c r="K1157">
        <v>-0.43609399999999998</v>
      </c>
      <c r="L1157">
        <v>-0.36784699999999998</v>
      </c>
      <c r="M1157">
        <v>-0.34966599999999998</v>
      </c>
      <c r="N1157">
        <v>-0.28786800000000001</v>
      </c>
      <c r="O1157" t="s">
        <v>727</v>
      </c>
      <c r="P1157" t="s">
        <v>728</v>
      </c>
      <c r="Q1157" t="s">
        <v>730</v>
      </c>
      <c r="S1157" t="s">
        <v>729</v>
      </c>
    </row>
    <row r="1158" spans="1:19" x14ac:dyDescent="0.25">
      <c r="A1158" t="s">
        <v>308</v>
      </c>
      <c r="B1158" t="s">
        <v>309</v>
      </c>
      <c r="C1158">
        <v>3.5066E-2</v>
      </c>
      <c r="D1158">
        <v>-0.23238700000000001</v>
      </c>
      <c r="E1158">
        <v>-0.191188</v>
      </c>
      <c r="F1158">
        <v>-0.24274399999999999</v>
      </c>
      <c r="G1158">
        <v>-0.14269499999999999</v>
      </c>
      <c r="H1158">
        <v>-5.0751999999999999E-2</v>
      </c>
      <c r="I1158">
        <v>0.11280900000000001</v>
      </c>
      <c r="J1158">
        <v>8.745E-2</v>
      </c>
      <c r="K1158">
        <v>-0.240649</v>
      </c>
      <c r="L1158">
        <v>-0.32162800000000002</v>
      </c>
      <c r="M1158">
        <v>-0.35917700000000002</v>
      </c>
      <c r="N1158">
        <v>-0.40344600000000003</v>
      </c>
      <c r="O1158" t="s">
        <v>310</v>
      </c>
      <c r="P1158" t="s">
        <v>311</v>
      </c>
      <c r="Q1158" t="s">
        <v>313</v>
      </c>
      <c r="S1158" t="s">
        <v>312</v>
      </c>
    </row>
    <row r="1159" spans="1:19" x14ac:dyDescent="0.25">
      <c r="A1159" t="s">
        <v>3776</v>
      </c>
      <c r="B1159" t="s">
        <v>3777</v>
      </c>
      <c r="C1159">
        <v>8.5089999999999999E-2</v>
      </c>
      <c r="D1159">
        <v>-5.5830999999999999E-2</v>
      </c>
      <c r="E1159">
        <v>2.9302000000000002E-2</v>
      </c>
      <c r="F1159">
        <v>-3.9386999999999998E-2</v>
      </c>
      <c r="G1159">
        <v>-8.2189999999999999E-2</v>
      </c>
      <c r="H1159">
        <v>-5.5293000000000002E-2</v>
      </c>
      <c r="I1159">
        <v>0.33020699999999997</v>
      </c>
      <c r="J1159">
        <v>0.32250600000000001</v>
      </c>
      <c r="K1159">
        <v>-0.33199600000000001</v>
      </c>
      <c r="L1159">
        <v>-0.35989900000000002</v>
      </c>
      <c r="M1159">
        <v>-0.35055799999999998</v>
      </c>
      <c r="N1159">
        <v>-0.268183</v>
      </c>
      <c r="P1159" t="s">
        <v>3778</v>
      </c>
      <c r="Q1159" t="s">
        <v>3779</v>
      </c>
      <c r="S1159" t="s">
        <v>1897</v>
      </c>
    </row>
    <row r="1160" spans="1:19" x14ac:dyDescent="0.25">
      <c r="A1160" t="s">
        <v>6037</v>
      </c>
      <c r="B1160" t="s">
        <v>6038</v>
      </c>
      <c r="C1160">
        <v>7.2843000000000005E-2</v>
      </c>
      <c r="D1160">
        <v>-0.106224</v>
      </c>
      <c r="E1160">
        <v>-0.12950900000000001</v>
      </c>
      <c r="F1160">
        <v>-0.18560699999999999</v>
      </c>
      <c r="G1160">
        <v>-0.23685400000000001</v>
      </c>
      <c r="H1160">
        <v>-0.14613200000000001</v>
      </c>
      <c r="I1160">
        <v>0.278669</v>
      </c>
      <c r="J1160">
        <v>0.21331800000000001</v>
      </c>
      <c r="K1160">
        <v>-0.34590199999999999</v>
      </c>
      <c r="L1160">
        <v>-0.39522699999999999</v>
      </c>
      <c r="M1160">
        <v>-0.39238499999999998</v>
      </c>
      <c r="N1160">
        <v>-0.32507900000000001</v>
      </c>
      <c r="O1160" t="s">
        <v>6039</v>
      </c>
      <c r="P1160" t="s">
        <v>6040</v>
      </c>
      <c r="Q1160" t="s">
        <v>6042</v>
      </c>
      <c r="S1160" t="s">
        <v>6041</v>
      </c>
    </row>
    <row r="1161" spans="1:19" x14ac:dyDescent="0.25">
      <c r="A1161" t="s">
        <v>287</v>
      </c>
      <c r="B1161" t="s">
        <v>288</v>
      </c>
      <c r="C1161">
        <v>0.16911300000000001</v>
      </c>
      <c r="D1161">
        <v>-0.125578</v>
      </c>
      <c r="E1161">
        <v>-6.8019999999999997E-2</v>
      </c>
      <c r="F1161">
        <v>-0.19289400000000001</v>
      </c>
      <c r="G1161">
        <v>-0.145453</v>
      </c>
      <c r="H1161">
        <v>-7.2202000000000002E-2</v>
      </c>
      <c r="I1161">
        <v>0.192746</v>
      </c>
      <c r="J1161">
        <v>0.11375300000000001</v>
      </c>
      <c r="K1161">
        <v>-0.233764</v>
      </c>
      <c r="L1161">
        <v>-0.30773899999999998</v>
      </c>
      <c r="M1161">
        <v>-0.35870200000000002</v>
      </c>
      <c r="N1161">
        <v>-0.41830699999999998</v>
      </c>
      <c r="O1161" t="s">
        <v>289</v>
      </c>
      <c r="P1161" t="s">
        <v>290</v>
      </c>
      <c r="Q1161" t="s">
        <v>293</v>
      </c>
      <c r="R1161" t="s">
        <v>291</v>
      </c>
      <c r="S1161" t="s">
        <v>292</v>
      </c>
    </row>
    <row r="1162" spans="1:19" x14ac:dyDescent="0.25">
      <c r="A1162" t="s">
        <v>955</v>
      </c>
      <c r="B1162" t="s">
        <v>956</v>
      </c>
      <c r="C1162">
        <v>-0.28430100000000003</v>
      </c>
      <c r="D1162">
        <v>-0.15921099999999999</v>
      </c>
      <c r="E1162">
        <v>-0.128779</v>
      </c>
      <c r="F1162">
        <v>-7.1694999999999995E-2</v>
      </c>
      <c r="G1162">
        <v>9.0637999999999996E-2</v>
      </c>
      <c r="H1162">
        <v>-0.202103</v>
      </c>
      <c r="I1162">
        <v>-0.28309499999999999</v>
      </c>
      <c r="J1162">
        <v>-0.28512900000000002</v>
      </c>
      <c r="K1162">
        <v>7.8088000000000005E-2</v>
      </c>
      <c r="L1162">
        <v>0.26766200000000001</v>
      </c>
      <c r="M1162">
        <v>0.263015</v>
      </c>
      <c r="N1162">
        <v>0.17966099999999999</v>
      </c>
      <c r="P1162" t="s">
        <v>290</v>
      </c>
      <c r="Q1162" t="s">
        <v>959</v>
      </c>
      <c r="R1162" t="s">
        <v>957</v>
      </c>
      <c r="S1162" t="s">
        <v>958</v>
      </c>
    </row>
    <row r="1163" spans="1:19" x14ac:dyDescent="0.25">
      <c r="A1163" t="s">
        <v>2303</v>
      </c>
      <c r="B1163" t="s">
        <v>2304</v>
      </c>
      <c r="C1163">
        <v>0.106959</v>
      </c>
      <c r="D1163">
        <v>0.25870799999999999</v>
      </c>
      <c r="E1163">
        <v>0.116407</v>
      </c>
      <c r="F1163">
        <v>0.128051</v>
      </c>
      <c r="G1163">
        <v>4.4669E-2</v>
      </c>
      <c r="H1163">
        <v>0.119196</v>
      </c>
      <c r="I1163">
        <v>-0.25657200000000002</v>
      </c>
      <c r="J1163">
        <v>-0.21194399999999999</v>
      </c>
      <c r="K1163">
        <v>0.35519000000000001</v>
      </c>
      <c r="L1163">
        <v>0.39461299999999999</v>
      </c>
      <c r="M1163">
        <v>0.39733099999999999</v>
      </c>
      <c r="N1163">
        <v>0.35745300000000002</v>
      </c>
      <c r="O1163" t="s">
        <v>307</v>
      </c>
      <c r="P1163" t="s">
        <v>290</v>
      </c>
      <c r="Q1163" t="s">
        <v>2307</v>
      </c>
      <c r="R1163" t="s">
        <v>2305</v>
      </c>
      <c r="S1163" t="s">
        <v>2306</v>
      </c>
    </row>
    <row r="1164" spans="1:19" x14ac:dyDescent="0.25">
      <c r="A1164" t="s">
        <v>2462</v>
      </c>
      <c r="B1164" t="s">
        <v>2463</v>
      </c>
      <c r="C1164">
        <v>0.29191</v>
      </c>
      <c r="D1164">
        <v>0.41064299999999998</v>
      </c>
      <c r="E1164">
        <v>0.35229100000000002</v>
      </c>
      <c r="F1164">
        <v>0.35754200000000003</v>
      </c>
      <c r="G1164">
        <v>0.12578900000000001</v>
      </c>
      <c r="H1164">
        <v>0.169486</v>
      </c>
      <c r="I1164">
        <v>0.21592800000000001</v>
      </c>
      <c r="J1164">
        <v>0.167186</v>
      </c>
      <c r="K1164">
        <v>0.174982</v>
      </c>
      <c r="L1164">
        <v>0.12176099999999999</v>
      </c>
      <c r="M1164">
        <v>0.140405</v>
      </c>
      <c r="N1164">
        <v>0.207152</v>
      </c>
      <c r="P1164" t="s">
        <v>290</v>
      </c>
      <c r="Q1164" t="s">
        <v>2466</v>
      </c>
      <c r="R1164" t="s">
        <v>2464</v>
      </c>
      <c r="S1164" t="s">
        <v>2465</v>
      </c>
    </row>
    <row r="1165" spans="1:19" x14ac:dyDescent="0.25">
      <c r="A1165" t="s">
        <v>3262</v>
      </c>
      <c r="B1165" t="s">
        <v>3263</v>
      </c>
      <c r="C1165">
        <v>-0.21330099999999999</v>
      </c>
      <c r="D1165">
        <v>-0.27268599999999998</v>
      </c>
      <c r="E1165">
        <v>-0.45357599999999998</v>
      </c>
      <c r="F1165">
        <v>-0.43394500000000003</v>
      </c>
      <c r="G1165">
        <v>-0.48104799999999998</v>
      </c>
      <c r="H1165">
        <v>-0.405059</v>
      </c>
      <c r="I1165">
        <v>-0.170626</v>
      </c>
      <c r="J1165">
        <v>-0.16561200000000001</v>
      </c>
      <c r="K1165">
        <v>-0.25581399999999999</v>
      </c>
      <c r="L1165">
        <v>-0.15607399999999999</v>
      </c>
      <c r="M1165">
        <v>-0.135708</v>
      </c>
      <c r="N1165">
        <v>-0.10266599999999999</v>
      </c>
      <c r="O1165" t="s">
        <v>3264</v>
      </c>
      <c r="P1165" t="s">
        <v>290</v>
      </c>
      <c r="Q1165" t="s">
        <v>3267</v>
      </c>
      <c r="R1165" t="s">
        <v>3265</v>
      </c>
      <c r="S1165" t="s">
        <v>3266</v>
      </c>
    </row>
    <row r="1166" spans="1:19" x14ac:dyDescent="0.25">
      <c r="A1166" t="s">
        <v>5445</v>
      </c>
      <c r="B1166" t="s">
        <v>5446</v>
      </c>
      <c r="C1166">
        <v>-0.21068400000000001</v>
      </c>
      <c r="D1166">
        <v>-0.29563200000000001</v>
      </c>
      <c r="E1166">
        <v>-0.29078500000000002</v>
      </c>
      <c r="F1166">
        <v>-0.32138800000000001</v>
      </c>
      <c r="G1166">
        <v>-0.25701200000000002</v>
      </c>
      <c r="H1166">
        <v>-0.37190899999999999</v>
      </c>
      <c r="I1166">
        <v>-4.6810999999999998E-2</v>
      </c>
      <c r="J1166">
        <v>-8.9118000000000003E-2</v>
      </c>
      <c r="K1166">
        <v>-0.255023</v>
      </c>
      <c r="L1166">
        <v>-0.20782500000000001</v>
      </c>
      <c r="M1166">
        <v>-0.20430000000000001</v>
      </c>
      <c r="N1166">
        <v>-0.199679</v>
      </c>
      <c r="O1166" t="s">
        <v>5447</v>
      </c>
      <c r="P1166" t="s">
        <v>290</v>
      </c>
      <c r="Q1166" t="s">
        <v>5450</v>
      </c>
      <c r="R1166" t="s">
        <v>5448</v>
      </c>
      <c r="S1166" t="s">
        <v>5449</v>
      </c>
    </row>
    <row r="1167" spans="1:19" x14ac:dyDescent="0.25">
      <c r="A1167" t="s">
        <v>7124</v>
      </c>
      <c r="B1167" t="s">
        <v>7125</v>
      </c>
      <c r="C1167">
        <v>-1.771E-3</v>
      </c>
      <c r="D1167">
        <v>-0.116175</v>
      </c>
      <c r="E1167">
        <v>-0.19084599999999999</v>
      </c>
      <c r="F1167">
        <v>-0.16209299999999999</v>
      </c>
      <c r="G1167">
        <v>-0.231956</v>
      </c>
      <c r="H1167">
        <v>-0.26528099999999999</v>
      </c>
      <c r="I1167">
        <v>0.15348999999999999</v>
      </c>
      <c r="J1167">
        <v>0.11828900000000001</v>
      </c>
      <c r="K1167">
        <v>-0.36774099999999998</v>
      </c>
      <c r="L1167">
        <v>-0.30152600000000002</v>
      </c>
      <c r="M1167">
        <v>-0.29611799999999999</v>
      </c>
      <c r="N1167">
        <v>-0.24099499999999999</v>
      </c>
      <c r="O1167" t="s">
        <v>7126</v>
      </c>
      <c r="P1167" t="s">
        <v>290</v>
      </c>
    </row>
    <row r="1168" spans="1:19" x14ac:dyDescent="0.25">
      <c r="A1168" t="s">
        <v>3329</v>
      </c>
      <c r="B1168" t="s">
        <v>3330</v>
      </c>
      <c r="C1168">
        <v>-0.13601199999999999</v>
      </c>
      <c r="D1168">
        <v>-0.35120000000000001</v>
      </c>
      <c r="E1168">
        <v>-0.20143900000000001</v>
      </c>
      <c r="F1168">
        <v>-0.21045700000000001</v>
      </c>
      <c r="G1168">
        <v>2.6921E-2</v>
      </c>
      <c r="H1168">
        <v>-8.4425E-2</v>
      </c>
      <c r="I1168">
        <v>-1.9685999999999999E-2</v>
      </c>
      <c r="J1168">
        <v>7.5500000000000003E-4</v>
      </c>
      <c r="K1168">
        <v>-8.2834000000000005E-2</v>
      </c>
      <c r="L1168">
        <v>-0.17890900000000001</v>
      </c>
      <c r="M1168">
        <v>-0.22162399999999999</v>
      </c>
      <c r="N1168">
        <v>-0.31686300000000001</v>
      </c>
      <c r="O1168" t="s">
        <v>3331</v>
      </c>
      <c r="P1168" t="s">
        <v>3332</v>
      </c>
      <c r="Q1168" t="s">
        <v>3335</v>
      </c>
      <c r="R1168" t="s">
        <v>3333</v>
      </c>
      <c r="S1168" t="s">
        <v>3334</v>
      </c>
    </row>
    <row r="1169" spans="1:19" x14ac:dyDescent="0.25">
      <c r="A1169" t="s">
        <v>464</v>
      </c>
      <c r="B1169" t="s">
        <v>465</v>
      </c>
      <c r="C1169">
        <v>-4.7822999999999997E-2</v>
      </c>
      <c r="D1169">
        <v>0.21798899999999999</v>
      </c>
      <c r="E1169">
        <v>0.15296100000000001</v>
      </c>
      <c r="F1169">
        <v>0.187447</v>
      </c>
      <c r="G1169">
        <v>7.6402999999999999E-2</v>
      </c>
      <c r="H1169">
        <v>0.10571</v>
      </c>
      <c r="I1169">
        <v>-0.18915100000000001</v>
      </c>
      <c r="J1169">
        <v>-0.130856</v>
      </c>
      <c r="K1169">
        <v>0.187865</v>
      </c>
      <c r="L1169">
        <v>0.37162200000000001</v>
      </c>
      <c r="M1169">
        <v>0.405972</v>
      </c>
      <c r="N1169">
        <v>0.43184</v>
      </c>
      <c r="O1169" t="s">
        <v>307</v>
      </c>
      <c r="P1169" t="s">
        <v>466</v>
      </c>
      <c r="Q1169" t="s">
        <v>468</v>
      </c>
      <c r="S1169" t="s">
        <v>467</v>
      </c>
    </row>
    <row r="1170" spans="1:19" x14ac:dyDescent="0.25">
      <c r="A1170" t="s">
        <v>593</v>
      </c>
      <c r="B1170" t="s">
        <v>594</v>
      </c>
      <c r="C1170">
        <v>7.5355000000000005E-2</v>
      </c>
      <c r="D1170">
        <v>-8.0031000000000005E-2</v>
      </c>
      <c r="E1170">
        <v>-1.678E-2</v>
      </c>
      <c r="F1170">
        <v>-4.4658999999999997E-2</v>
      </c>
      <c r="G1170">
        <v>-0.119713</v>
      </c>
      <c r="H1170">
        <v>-2.1985000000000001E-2</v>
      </c>
      <c r="I1170">
        <v>0.34813100000000002</v>
      </c>
      <c r="J1170">
        <v>0.29599500000000001</v>
      </c>
      <c r="K1170">
        <v>-0.28439700000000001</v>
      </c>
      <c r="L1170">
        <v>-0.39044000000000001</v>
      </c>
      <c r="M1170">
        <v>-0.38667499999999999</v>
      </c>
      <c r="N1170">
        <v>-0.31302200000000002</v>
      </c>
      <c r="P1170" t="s">
        <v>466</v>
      </c>
      <c r="Q1170" t="s">
        <v>596</v>
      </c>
      <c r="S1170" t="s">
        <v>595</v>
      </c>
    </row>
    <row r="1171" spans="1:19" x14ac:dyDescent="0.25">
      <c r="A1171" t="s">
        <v>2855</v>
      </c>
      <c r="B1171" t="s">
        <v>2856</v>
      </c>
      <c r="C1171">
        <v>-0.25695699999999999</v>
      </c>
      <c r="D1171">
        <v>-0.19589000000000001</v>
      </c>
      <c r="E1171">
        <v>-0.20224</v>
      </c>
      <c r="F1171">
        <v>-0.14741000000000001</v>
      </c>
      <c r="G1171">
        <v>7.7967999999999996E-2</v>
      </c>
      <c r="H1171">
        <v>-8.5113999999999995E-2</v>
      </c>
      <c r="I1171">
        <v>-0.36787999999999998</v>
      </c>
      <c r="J1171">
        <v>-0.36534699999999998</v>
      </c>
      <c r="K1171">
        <v>0.16531699999999999</v>
      </c>
      <c r="L1171">
        <v>0.25452399999999997</v>
      </c>
      <c r="M1171">
        <v>0.232626</v>
      </c>
      <c r="N1171">
        <v>0.11648699999999999</v>
      </c>
      <c r="P1171" t="s">
        <v>466</v>
      </c>
      <c r="Q1171" t="s">
        <v>2859</v>
      </c>
      <c r="R1171" t="s">
        <v>2857</v>
      </c>
      <c r="S1171" t="s">
        <v>2858</v>
      </c>
    </row>
    <row r="1172" spans="1:19" x14ac:dyDescent="0.25">
      <c r="A1172" t="s">
        <v>3247</v>
      </c>
      <c r="B1172" t="s">
        <v>3248</v>
      </c>
      <c r="C1172">
        <v>-4.9049999999999996E-3</v>
      </c>
      <c r="D1172">
        <v>-0.20317199999999999</v>
      </c>
      <c r="E1172">
        <v>-5.9532000000000002E-2</v>
      </c>
      <c r="F1172">
        <v>-0.133768</v>
      </c>
      <c r="G1172">
        <v>-2.1807E-2</v>
      </c>
      <c r="H1172">
        <v>-7.4339999999999996E-3</v>
      </c>
      <c r="I1172">
        <v>0.25702000000000003</v>
      </c>
      <c r="J1172">
        <v>0.14485200000000001</v>
      </c>
      <c r="K1172">
        <v>-0.21791199999999999</v>
      </c>
      <c r="L1172">
        <v>-0.32999000000000001</v>
      </c>
      <c r="M1172">
        <v>-0.36553999999999998</v>
      </c>
      <c r="N1172">
        <v>-0.40117999999999998</v>
      </c>
      <c r="P1172" t="s">
        <v>466</v>
      </c>
      <c r="Q1172" t="s">
        <v>3250</v>
      </c>
      <c r="S1172" t="s">
        <v>3249</v>
      </c>
    </row>
    <row r="1173" spans="1:19" x14ac:dyDescent="0.25">
      <c r="A1173" t="s">
        <v>3875</v>
      </c>
      <c r="B1173" t="s">
        <v>3876</v>
      </c>
      <c r="C1173">
        <v>-0.14411099999999999</v>
      </c>
      <c r="D1173">
        <v>-0.37538300000000002</v>
      </c>
      <c r="E1173">
        <v>-0.51971000000000001</v>
      </c>
      <c r="F1173">
        <v>-0.43706699999999998</v>
      </c>
      <c r="G1173">
        <v>-0.336617</v>
      </c>
      <c r="H1173">
        <v>-0.28119699999999997</v>
      </c>
      <c r="I1173">
        <v>-6.1630999999999998E-2</v>
      </c>
      <c r="J1173">
        <v>-7.9097000000000001E-2</v>
      </c>
      <c r="K1173">
        <v>-0.38428200000000001</v>
      </c>
      <c r="L1173">
        <v>-0.39802799999999999</v>
      </c>
      <c r="M1173">
        <v>-0.40324300000000002</v>
      </c>
      <c r="N1173">
        <v>-0.38602799999999998</v>
      </c>
      <c r="O1173" t="s">
        <v>3877</v>
      </c>
      <c r="P1173" t="s">
        <v>466</v>
      </c>
      <c r="Q1173" t="s">
        <v>3879</v>
      </c>
      <c r="S1173" t="s">
        <v>3878</v>
      </c>
    </row>
    <row r="1174" spans="1:19" x14ac:dyDescent="0.25">
      <c r="A1174" t="s">
        <v>4075</v>
      </c>
      <c r="B1174" t="s">
        <v>4076</v>
      </c>
      <c r="C1174">
        <v>2.2003999999999999E-2</v>
      </c>
      <c r="D1174">
        <v>-0.17929400000000001</v>
      </c>
      <c r="E1174">
        <v>-0.30568699999999999</v>
      </c>
      <c r="F1174">
        <v>-0.30530800000000002</v>
      </c>
      <c r="G1174">
        <v>-0.36960300000000001</v>
      </c>
      <c r="H1174">
        <v>-0.181309</v>
      </c>
      <c r="I1174">
        <v>0.13077800000000001</v>
      </c>
      <c r="J1174">
        <v>9.7148999999999999E-2</v>
      </c>
      <c r="K1174">
        <v>-0.375587</v>
      </c>
      <c r="L1174">
        <v>-0.34343099999999999</v>
      </c>
      <c r="M1174">
        <v>-0.35425499999999999</v>
      </c>
      <c r="N1174">
        <v>-0.332513</v>
      </c>
      <c r="O1174" t="s">
        <v>307</v>
      </c>
      <c r="P1174" t="s">
        <v>466</v>
      </c>
      <c r="Q1174" t="s">
        <v>4078</v>
      </c>
      <c r="S1174" t="s">
        <v>4077</v>
      </c>
    </row>
    <row r="1175" spans="1:19" x14ac:dyDescent="0.25">
      <c r="A1175" t="s">
        <v>5709</v>
      </c>
      <c r="B1175" t="s">
        <v>5710</v>
      </c>
      <c r="C1175">
        <v>-0.295597</v>
      </c>
      <c r="D1175">
        <v>-0.176487</v>
      </c>
      <c r="E1175">
        <v>-0.11841400000000001</v>
      </c>
      <c r="F1175">
        <v>-2.4649999999999998E-2</v>
      </c>
      <c r="G1175">
        <v>0.213369</v>
      </c>
      <c r="H1175">
        <v>-4.8991E-2</v>
      </c>
      <c r="I1175">
        <v>-0.318934</v>
      </c>
      <c r="J1175">
        <v>-0.281032</v>
      </c>
      <c r="K1175">
        <v>0.178781</v>
      </c>
      <c r="L1175">
        <v>0.31598599999999999</v>
      </c>
      <c r="M1175">
        <v>0.30102400000000001</v>
      </c>
      <c r="N1175">
        <v>0.190079</v>
      </c>
      <c r="P1175" t="s">
        <v>466</v>
      </c>
      <c r="Q1175" t="s">
        <v>5713</v>
      </c>
      <c r="R1175" t="s">
        <v>5711</v>
      </c>
      <c r="S1175" t="s">
        <v>5712</v>
      </c>
    </row>
    <row r="1176" spans="1:19" x14ac:dyDescent="0.25">
      <c r="A1176" t="s">
        <v>5983</v>
      </c>
      <c r="B1176" t="s">
        <v>5984</v>
      </c>
      <c r="C1176">
        <v>-0.101173</v>
      </c>
      <c r="D1176">
        <v>-0.29679100000000003</v>
      </c>
      <c r="E1176">
        <v>-0.43694300000000003</v>
      </c>
      <c r="F1176">
        <v>-0.38097999999999999</v>
      </c>
      <c r="G1176">
        <v>-0.32212600000000002</v>
      </c>
      <c r="H1176">
        <v>-0.20249</v>
      </c>
      <c r="I1176">
        <v>-0.118629</v>
      </c>
      <c r="J1176">
        <v>-0.136985</v>
      </c>
      <c r="K1176">
        <v>-0.19100500000000001</v>
      </c>
      <c r="L1176">
        <v>-0.24130499999999999</v>
      </c>
      <c r="M1176">
        <v>-0.257604</v>
      </c>
      <c r="N1176">
        <v>-0.28362900000000002</v>
      </c>
      <c r="O1176" t="s">
        <v>5985</v>
      </c>
      <c r="P1176" t="s">
        <v>466</v>
      </c>
      <c r="Q1176" t="s">
        <v>5986</v>
      </c>
      <c r="S1176" t="s">
        <v>3878</v>
      </c>
    </row>
    <row r="1177" spans="1:19" x14ac:dyDescent="0.25">
      <c r="A1177" t="s">
        <v>7615</v>
      </c>
      <c r="B1177" t="s">
        <v>7616</v>
      </c>
      <c r="C1177">
        <v>-1.1653999999999999E-2</v>
      </c>
      <c r="D1177">
        <v>-0.33615499999999998</v>
      </c>
      <c r="E1177">
        <v>-0.141295</v>
      </c>
      <c r="F1177">
        <v>-0.226468</v>
      </c>
      <c r="G1177">
        <v>-5.9450999999999997E-2</v>
      </c>
      <c r="H1177">
        <v>-0.13155</v>
      </c>
      <c r="I1177">
        <v>0.254382</v>
      </c>
      <c r="J1177">
        <v>0.16697500000000001</v>
      </c>
      <c r="K1177">
        <v>-0.21531500000000001</v>
      </c>
      <c r="L1177">
        <v>-0.43387100000000001</v>
      </c>
      <c r="M1177">
        <v>-0.480321</v>
      </c>
      <c r="N1177">
        <v>-0.53545200000000004</v>
      </c>
      <c r="O1177" t="s">
        <v>7617</v>
      </c>
      <c r="P1177" t="s">
        <v>466</v>
      </c>
    </row>
    <row r="1178" spans="1:19" x14ac:dyDescent="0.25">
      <c r="A1178" t="s">
        <v>5086</v>
      </c>
      <c r="B1178" t="s">
        <v>5087</v>
      </c>
      <c r="C1178">
        <v>-2.3387999999999999E-2</v>
      </c>
      <c r="D1178">
        <v>-0.149779</v>
      </c>
      <c r="E1178">
        <v>-0.26683000000000001</v>
      </c>
      <c r="F1178">
        <v>-0.331206</v>
      </c>
      <c r="G1178">
        <v>-0.423817</v>
      </c>
      <c r="H1178">
        <v>-0.21962699999999999</v>
      </c>
      <c r="I1178">
        <v>7.2090000000000001E-2</v>
      </c>
      <c r="J1178">
        <v>6.7507999999999999E-2</v>
      </c>
      <c r="K1178">
        <v>-0.355659</v>
      </c>
      <c r="L1178">
        <v>-0.29197699999999999</v>
      </c>
      <c r="M1178">
        <v>-0.26927099999999998</v>
      </c>
      <c r="N1178">
        <v>-0.19117999999999999</v>
      </c>
      <c r="O1178" t="s">
        <v>5088</v>
      </c>
      <c r="P1178" t="s">
        <v>5089</v>
      </c>
      <c r="Q1178" t="s">
        <v>5091</v>
      </c>
      <c r="S1178" t="s">
        <v>5090</v>
      </c>
    </row>
    <row r="1179" spans="1:19" x14ac:dyDescent="0.25">
      <c r="A1179" t="s">
        <v>6017</v>
      </c>
      <c r="B1179" t="s">
        <v>6018</v>
      </c>
      <c r="C1179">
        <v>-0.14631</v>
      </c>
      <c r="D1179">
        <v>-2.225E-3</v>
      </c>
      <c r="E1179">
        <v>-1.0933999999999999E-2</v>
      </c>
      <c r="F1179">
        <v>7.6588000000000003E-2</v>
      </c>
      <c r="G1179">
        <v>0.22998499999999999</v>
      </c>
      <c r="H1179">
        <v>1.9587E-2</v>
      </c>
      <c r="I1179">
        <v>-0.31604700000000002</v>
      </c>
      <c r="J1179">
        <v>-0.27058300000000002</v>
      </c>
      <c r="K1179">
        <v>0.36905100000000002</v>
      </c>
      <c r="L1179">
        <v>0.35991699999999999</v>
      </c>
      <c r="M1179">
        <v>0.35661300000000001</v>
      </c>
      <c r="N1179">
        <v>0.28521000000000002</v>
      </c>
      <c r="O1179" t="s">
        <v>307</v>
      </c>
      <c r="P1179" t="s">
        <v>5089</v>
      </c>
      <c r="Q1179" t="s">
        <v>6021</v>
      </c>
      <c r="R1179" t="s">
        <v>6019</v>
      </c>
      <c r="S1179" t="s">
        <v>6020</v>
      </c>
    </row>
    <row r="1180" spans="1:19" x14ac:dyDescent="0.25">
      <c r="A1180" t="s">
        <v>688</v>
      </c>
      <c r="B1180" t="s">
        <v>689</v>
      </c>
      <c r="C1180">
        <v>-1.417E-2</v>
      </c>
      <c r="D1180">
        <v>7.6092000000000007E-2</v>
      </c>
      <c r="E1180">
        <v>0.20453299999999999</v>
      </c>
      <c r="F1180">
        <v>0.23447299999999999</v>
      </c>
      <c r="G1180">
        <v>0.37878600000000001</v>
      </c>
      <c r="H1180">
        <v>0.258353</v>
      </c>
      <c r="I1180">
        <v>-0.20536099999999999</v>
      </c>
      <c r="J1180">
        <v>-0.195798</v>
      </c>
      <c r="K1180">
        <v>0.45228400000000002</v>
      </c>
      <c r="L1180">
        <v>0.37584699999999999</v>
      </c>
      <c r="M1180">
        <v>0.34794900000000001</v>
      </c>
      <c r="N1180">
        <v>0.23261200000000001</v>
      </c>
      <c r="O1180" t="s">
        <v>307</v>
      </c>
      <c r="P1180" t="s">
        <v>690</v>
      </c>
      <c r="Q1180" t="s">
        <v>693</v>
      </c>
      <c r="R1180" t="s">
        <v>691</v>
      </c>
      <c r="S1180" t="s">
        <v>692</v>
      </c>
    </row>
    <row r="1181" spans="1:19" x14ac:dyDescent="0.25">
      <c r="A1181" t="s">
        <v>2596</v>
      </c>
      <c r="B1181" t="s">
        <v>2597</v>
      </c>
      <c r="C1181">
        <v>0.194074</v>
      </c>
      <c r="D1181">
        <v>-4.3458999999999998E-2</v>
      </c>
      <c r="E1181">
        <v>0.100297</v>
      </c>
      <c r="F1181">
        <v>3.7102999999999997E-2</v>
      </c>
      <c r="G1181">
        <v>0.107935</v>
      </c>
      <c r="H1181">
        <v>4.9979999999999997E-2</v>
      </c>
      <c r="I1181">
        <v>0.39088699999999998</v>
      </c>
      <c r="J1181">
        <v>0.350221</v>
      </c>
      <c r="K1181">
        <v>-0.16131300000000001</v>
      </c>
      <c r="L1181">
        <v>-0.29063099999999997</v>
      </c>
      <c r="M1181">
        <v>-0.31447199999999997</v>
      </c>
      <c r="N1181">
        <v>-0.30957499999999999</v>
      </c>
      <c r="O1181" t="s">
        <v>2598</v>
      </c>
      <c r="P1181" t="s">
        <v>690</v>
      </c>
      <c r="Q1181" t="s">
        <v>2601</v>
      </c>
      <c r="R1181" t="s">
        <v>2599</v>
      </c>
      <c r="S1181" t="s">
        <v>2600</v>
      </c>
    </row>
    <row r="1182" spans="1:19" x14ac:dyDescent="0.25">
      <c r="A1182" t="s">
        <v>2602</v>
      </c>
      <c r="B1182" t="s">
        <v>2603</v>
      </c>
      <c r="C1182">
        <v>0.28352500000000003</v>
      </c>
      <c r="D1182">
        <v>0.19775400000000001</v>
      </c>
      <c r="E1182">
        <v>0.243279</v>
      </c>
      <c r="F1182">
        <v>0.15313399999999999</v>
      </c>
      <c r="G1182">
        <v>5.7438999999999997E-2</v>
      </c>
      <c r="H1182">
        <v>5.1983000000000001E-2</v>
      </c>
      <c r="I1182">
        <v>0.134051</v>
      </c>
      <c r="J1182">
        <v>8.2030000000000002E-3</v>
      </c>
      <c r="K1182">
        <v>0.23619599999999999</v>
      </c>
      <c r="L1182">
        <v>5.7155999999999998E-2</v>
      </c>
      <c r="M1182">
        <v>2.9321E-2</v>
      </c>
      <c r="N1182">
        <v>-1.6614E-2</v>
      </c>
      <c r="O1182" t="s">
        <v>2604</v>
      </c>
      <c r="P1182" t="s">
        <v>690</v>
      </c>
      <c r="Q1182" t="s">
        <v>2601</v>
      </c>
      <c r="R1182" t="s">
        <v>2599</v>
      </c>
      <c r="S1182" t="s">
        <v>2600</v>
      </c>
    </row>
    <row r="1183" spans="1:19" x14ac:dyDescent="0.25">
      <c r="A1183" t="s">
        <v>219</v>
      </c>
      <c r="B1183" t="s">
        <v>220</v>
      </c>
      <c r="C1183">
        <v>-0.23478199999999999</v>
      </c>
      <c r="D1183">
        <v>-0.197077</v>
      </c>
      <c r="E1183">
        <v>-0.11036899999999999</v>
      </c>
      <c r="F1183">
        <v>-8.9038000000000006E-2</v>
      </c>
      <c r="G1183">
        <v>0.16169900000000001</v>
      </c>
      <c r="H1183">
        <v>-0.13592000000000001</v>
      </c>
      <c r="I1183">
        <v>-0.41006199999999998</v>
      </c>
      <c r="J1183">
        <v>-0.42183999999999999</v>
      </c>
      <c r="K1183">
        <v>0.36616399999999999</v>
      </c>
      <c r="L1183">
        <v>0.34545999999999999</v>
      </c>
      <c r="M1183">
        <v>0.31020300000000001</v>
      </c>
      <c r="N1183">
        <v>0.144117</v>
      </c>
      <c r="P1183" t="s">
        <v>221</v>
      </c>
      <c r="Q1183" t="s">
        <v>223</v>
      </c>
      <c r="S1183" t="s">
        <v>222</v>
      </c>
    </row>
    <row r="1184" spans="1:19" x14ac:dyDescent="0.25">
      <c r="A1184" t="s">
        <v>4323</v>
      </c>
      <c r="B1184" t="s">
        <v>4324</v>
      </c>
      <c r="C1184">
        <v>3.6114E-2</v>
      </c>
      <c r="D1184">
        <v>0.111926</v>
      </c>
      <c r="E1184">
        <v>0.29123399999999999</v>
      </c>
      <c r="F1184">
        <v>0.30374699999999999</v>
      </c>
      <c r="G1184">
        <v>0.351188</v>
      </c>
      <c r="H1184">
        <v>0.29567100000000002</v>
      </c>
      <c r="I1184">
        <v>8.6060999999999999E-2</v>
      </c>
      <c r="J1184">
        <v>8.9132000000000003E-2</v>
      </c>
      <c r="K1184">
        <v>0.181868</v>
      </c>
      <c r="L1184">
        <v>0.104825</v>
      </c>
      <c r="M1184">
        <v>0.107096</v>
      </c>
      <c r="N1184">
        <v>0.106643</v>
      </c>
      <c r="O1184" t="s">
        <v>4325</v>
      </c>
      <c r="P1184" t="s">
        <v>221</v>
      </c>
      <c r="Q1184" t="s">
        <v>4328</v>
      </c>
      <c r="R1184" t="s">
        <v>4326</v>
      </c>
      <c r="S1184" t="s">
        <v>4327</v>
      </c>
    </row>
    <row r="1185" spans="1:19" x14ac:dyDescent="0.25">
      <c r="A1185" t="s">
        <v>6053</v>
      </c>
      <c r="B1185" t="s">
        <v>6054</v>
      </c>
      <c r="C1185">
        <v>-0.19375700000000001</v>
      </c>
      <c r="D1185">
        <v>-0.10140399999999999</v>
      </c>
      <c r="E1185">
        <v>-0.183113</v>
      </c>
      <c r="F1185">
        <v>-3.2987000000000002E-2</v>
      </c>
      <c r="G1185">
        <v>9.5731999999999998E-2</v>
      </c>
      <c r="H1185">
        <v>-1.5127E-2</v>
      </c>
      <c r="I1185">
        <v>-0.38310100000000002</v>
      </c>
      <c r="J1185">
        <v>-0.31882899999999997</v>
      </c>
      <c r="K1185">
        <v>0.17740500000000001</v>
      </c>
      <c r="L1185">
        <v>0.28373399999999999</v>
      </c>
      <c r="M1185">
        <v>0.27062700000000001</v>
      </c>
      <c r="N1185">
        <v>0.180307</v>
      </c>
      <c r="P1185" t="s">
        <v>221</v>
      </c>
      <c r="Q1185" t="s">
        <v>6057</v>
      </c>
      <c r="R1185" t="s">
        <v>6055</v>
      </c>
      <c r="S1185" t="s">
        <v>6056</v>
      </c>
    </row>
    <row r="1186" spans="1:19" x14ac:dyDescent="0.25">
      <c r="A1186" t="s">
        <v>2494</v>
      </c>
      <c r="B1186" t="s">
        <v>2495</v>
      </c>
      <c r="C1186">
        <v>-0.10231899999999999</v>
      </c>
      <c r="D1186">
        <v>-0.37359199999999998</v>
      </c>
      <c r="E1186">
        <v>-0.23619200000000001</v>
      </c>
      <c r="F1186">
        <v>-0.28707300000000002</v>
      </c>
      <c r="G1186">
        <v>-0.109136</v>
      </c>
      <c r="H1186">
        <v>-0.240928</v>
      </c>
      <c r="I1186">
        <v>0.10897800000000001</v>
      </c>
      <c r="J1186">
        <v>8.0587000000000006E-2</v>
      </c>
      <c r="K1186">
        <v>-0.13116700000000001</v>
      </c>
      <c r="L1186">
        <v>-0.34190500000000001</v>
      </c>
      <c r="M1186">
        <v>-0.38231399999999999</v>
      </c>
      <c r="N1186">
        <v>-0.45056600000000002</v>
      </c>
      <c r="O1186" t="s">
        <v>2496</v>
      </c>
      <c r="P1186" t="s">
        <v>2497</v>
      </c>
      <c r="Q1186" t="s">
        <v>2500</v>
      </c>
      <c r="R1186" t="s">
        <v>2498</v>
      </c>
      <c r="S1186" t="s">
        <v>2499</v>
      </c>
    </row>
    <row r="1187" spans="1:19" x14ac:dyDescent="0.25">
      <c r="A1187" t="s">
        <v>849</v>
      </c>
      <c r="B1187" t="s">
        <v>850</v>
      </c>
      <c r="C1187">
        <v>-0.109531</v>
      </c>
      <c r="D1187">
        <v>-0.32541900000000001</v>
      </c>
      <c r="E1187">
        <v>-0.32586599999999999</v>
      </c>
      <c r="F1187">
        <v>-0.33525300000000002</v>
      </c>
      <c r="G1187">
        <v>-0.18704499999999999</v>
      </c>
      <c r="H1187">
        <v>-0.36552299999999999</v>
      </c>
      <c r="I1187">
        <v>7.0060000000000001E-3</v>
      </c>
      <c r="J1187">
        <v>-6.4466999999999997E-2</v>
      </c>
      <c r="K1187">
        <v>-0.163051</v>
      </c>
      <c r="L1187">
        <v>-0.25032900000000002</v>
      </c>
      <c r="M1187">
        <v>-0.29289700000000002</v>
      </c>
      <c r="N1187">
        <v>-0.37540899999999999</v>
      </c>
      <c r="O1187" t="s">
        <v>851</v>
      </c>
      <c r="P1187" t="s">
        <v>852</v>
      </c>
      <c r="Q1187" t="s">
        <v>854</v>
      </c>
      <c r="S1187" t="s">
        <v>853</v>
      </c>
    </row>
    <row r="1188" spans="1:19" x14ac:dyDescent="0.25">
      <c r="A1188" t="s">
        <v>3530</v>
      </c>
      <c r="B1188" t="s">
        <v>3531</v>
      </c>
      <c r="C1188">
        <v>2.1793E-2</v>
      </c>
      <c r="D1188">
        <v>0.15761700000000001</v>
      </c>
      <c r="E1188">
        <v>0.22586000000000001</v>
      </c>
      <c r="F1188">
        <v>0.30866399999999999</v>
      </c>
      <c r="G1188">
        <v>0.37231900000000001</v>
      </c>
      <c r="H1188">
        <v>0.19320100000000001</v>
      </c>
      <c r="I1188">
        <v>-0.16813800000000001</v>
      </c>
      <c r="J1188">
        <v>-0.10043100000000001</v>
      </c>
      <c r="K1188">
        <v>0.34635899999999997</v>
      </c>
      <c r="L1188">
        <v>0.36207699999999998</v>
      </c>
      <c r="M1188">
        <v>0.36669400000000002</v>
      </c>
      <c r="N1188">
        <v>0.33190500000000001</v>
      </c>
      <c r="O1188" t="s">
        <v>3532</v>
      </c>
      <c r="P1188" t="s">
        <v>852</v>
      </c>
      <c r="Q1188" t="s">
        <v>3534</v>
      </c>
      <c r="S1188" t="s">
        <v>3533</v>
      </c>
    </row>
    <row r="1189" spans="1:19" x14ac:dyDescent="0.25">
      <c r="A1189" t="s">
        <v>5966</v>
      </c>
      <c r="B1189" t="s">
        <v>5967</v>
      </c>
      <c r="C1189">
        <v>9.0935000000000002E-2</v>
      </c>
      <c r="D1189">
        <v>-0.13535</v>
      </c>
      <c r="E1189">
        <v>-0.253583</v>
      </c>
      <c r="F1189">
        <v>-0.26786500000000002</v>
      </c>
      <c r="G1189">
        <v>-0.34168599999999999</v>
      </c>
      <c r="H1189">
        <v>-0.255328</v>
      </c>
      <c r="I1189">
        <v>0.13999</v>
      </c>
      <c r="J1189">
        <v>0.115202</v>
      </c>
      <c r="K1189">
        <v>-0.30793599999999999</v>
      </c>
      <c r="L1189">
        <v>-0.407912</v>
      </c>
      <c r="M1189">
        <v>-0.408049</v>
      </c>
      <c r="N1189">
        <v>-0.35120699999999999</v>
      </c>
      <c r="P1189" t="s">
        <v>852</v>
      </c>
      <c r="Q1189" t="s">
        <v>5969</v>
      </c>
      <c r="S1189" t="s">
        <v>5968</v>
      </c>
    </row>
    <row r="1190" spans="1:19" x14ac:dyDescent="0.25">
      <c r="A1190" t="s">
        <v>5970</v>
      </c>
      <c r="B1190" t="s">
        <v>5971</v>
      </c>
      <c r="C1190">
        <v>1.5802E-2</v>
      </c>
      <c r="D1190">
        <v>-9.1994999999999993E-2</v>
      </c>
      <c r="E1190">
        <v>-0.33369399999999999</v>
      </c>
      <c r="F1190">
        <v>-0.28820800000000002</v>
      </c>
      <c r="G1190">
        <v>-0.40729799999999999</v>
      </c>
      <c r="H1190">
        <v>-0.31826100000000002</v>
      </c>
      <c r="I1190">
        <v>-4.3378E-2</v>
      </c>
      <c r="J1190">
        <v>-3.3821999999999998E-2</v>
      </c>
      <c r="K1190">
        <v>-0.21784899999999999</v>
      </c>
      <c r="L1190">
        <v>-0.25398500000000002</v>
      </c>
      <c r="M1190">
        <v>-0.23756099999999999</v>
      </c>
      <c r="N1190">
        <v>-0.17057</v>
      </c>
      <c r="O1190" t="s">
        <v>5972</v>
      </c>
      <c r="P1190" t="s">
        <v>852</v>
      </c>
      <c r="Q1190" t="s">
        <v>5969</v>
      </c>
      <c r="S1190" t="s">
        <v>5968</v>
      </c>
    </row>
    <row r="1191" spans="1:19" x14ac:dyDescent="0.25">
      <c r="A1191" t="s">
        <v>6140</v>
      </c>
      <c r="B1191" t="s">
        <v>6141</v>
      </c>
      <c r="C1191">
        <v>0.19737299999999999</v>
      </c>
      <c r="D1191">
        <v>0.35950900000000002</v>
      </c>
      <c r="E1191">
        <v>0.28296500000000002</v>
      </c>
      <c r="F1191">
        <v>0.29098600000000002</v>
      </c>
      <c r="G1191">
        <v>0.13297500000000001</v>
      </c>
      <c r="H1191">
        <v>0.24252799999999999</v>
      </c>
      <c r="I1191">
        <v>-8.2525000000000001E-2</v>
      </c>
      <c r="J1191">
        <v>-9.8172999999999996E-2</v>
      </c>
      <c r="K1191">
        <v>0.28820000000000001</v>
      </c>
      <c r="L1191">
        <v>0.263795</v>
      </c>
      <c r="M1191">
        <v>0.27344099999999999</v>
      </c>
      <c r="N1191">
        <v>0.28700599999999998</v>
      </c>
      <c r="O1191" t="s">
        <v>6142</v>
      </c>
      <c r="P1191" t="s">
        <v>852</v>
      </c>
    </row>
    <row r="1192" spans="1:19" x14ac:dyDescent="0.25">
      <c r="A1192" t="s">
        <v>6603</v>
      </c>
      <c r="B1192" t="s">
        <v>6604</v>
      </c>
      <c r="C1192">
        <v>5.6978000000000001E-2</v>
      </c>
      <c r="D1192">
        <v>0.149977</v>
      </c>
      <c r="E1192">
        <v>0.245475</v>
      </c>
      <c r="F1192">
        <v>0.25443900000000003</v>
      </c>
      <c r="G1192">
        <v>0.24740599999999999</v>
      </c>
      <c r="H1192">
        <v>0.173983</v>
      </c>
      <c r="I1192">
        <v>-0.107346</v>
      </c>
      <c r="J1192">
        <v>-0.15745899999999999</v>
      </c>
      <c r="K1192">
        <v>0.37531100000000001</v>
      </c>
      <c r="L1192">
        <v>0.28726600000000002</v>
      </c>
      <c r="M1192">
        <v>0.26761400000000002</v>
      </c>
      <c r="N1192">
        <v>0.19089700000000001</v>
      </c>
      <c r="P1192" t="s">
        <v>852</v>
      </c>
    </row>
    <row r="1193" spans="1:19" x14ac:dyDescent="0.25">
      <c r="A1193" t="s">
        <v>565</v>
      </c>
      <c r="B1193" t="s">
        <v>566</v>
      </c>
      <c r="C1193">
        <v>-0.30322900000000003</v>
      </c>
      <c r="D1193">
        <v>-0.16638</v>
      </c>
      <c r="E1193">
        <v>-6.3188999999999995E-2</v>
      </c>
      <c r="F1193">
        <v>2.1857999999999999E-2</v>
      </c>
      <c r="G1193">
        <v>0.27335199999999998</v>
      </c>
      <c r="H1193">
        <v>-1.4984000000000001E-2</v>
      </c>
      <c r="I1193">
        <v>-0.385023</v>
      </c>
      <c r="J1193">
        <v>-0.35818499999999998</v>
      </c>
      <c r="K1193">
        <v>0.33552799999999999</v>
      </c>
      <c r="L1193">
        <v>0.34948800000000002</v>
      </c>
      <c r="M1193">
        <v>0.33712199999999998</v>
      </c>
      <c r="N1193">
        <v>0.226162</v>
      </c>
      <c r="P1193" t="s">
        <v>567</v>
      </c>
      <c r="Q1193" t="s">
        <v>569</v>
      </c>
      <c r="S1193" t="s">
        <v>568</v>
      </c>
    </row>
    <row r="1194" spans="1:19" x14ac:dyDescent="0.25">
      <c r="A1194" t="s">
        <v>1228</v>
      </c>
      <c r="B1194" t="s">
        <v>1229</v>
      </c>
      <c r="C1194">
        <v>-0.15318699999999999</v>
      </c>
      <c r="D1194">
        <v>-2.2339999999999999E-3</v>
      </c>
      <c r="E1194">
        <v>0.10652</v>
      </c>
      <c r="F1194">
        <v>0.16239600000000001</v>
      </c>
      <c r="G1194">
        <v>0.31950299999999998</v>
      </c>
      <c r="H1194">
        <v>0.16809299999999999</v>
      </c>
      <c r="I1194">
        <v>-0.28545799999999999</v>
      </c>
      <c r="J1194">
        <v>-0.20541699999999999</v>
      </c>
      <c r="K1194">
        <v>0.36385800000000001</v>
      </c>
      <c r="L1194">
        <v>0.377438</v>
      </c>
      <c r="M1194">
        <v>0.363985</v>
      </c>
      <c r="N1194">
        <v>0.267762</v>
      </c>
      <c r="P1194" t="s">
        <v>567</v>
      </c>
      <c r="Q1194" t="s">
        <v>1232</v>
      </c>
      <c r="R1194" t="s">
        <v>1230</v>
      </c>
      <c r="S1194" t="s">
        <v>1231</v>
      </c>
    </row>
    <row r="1195" spans="1:19" x14ac:dyDescent="0.25">
      <c r="A1195" t="s">
        <v>1307</v>
      </c>
      <c r="B1195" t="s">
        <v>1308</v>
      </c>
      <c r="C1195">
        <v>-8.8256000000000001E-2</v>
      </c>
      <c r="D1195">
        <v>-0.28779100000000002</v>
      </c>
      <c r="E1195">
        <v>-0.37682700000000002</v>
      </c>
      <c r="F1195">
        <v>-0.320965</v>
      </c>
      <c r="G1195">
        <v>-0.27424399999999999</v>
      </c>
      <c r="H1195">
        <v>-0.30632700000000002</v>
      </c>
      <c r="I1195">
        <v>-4.0319000000000001E-2</v>
      </c>
      <c r="J1195">
        <v>4.8036000000000002E-2</v>
      </c>
      <c r="K1195">
        <v>-0.15796299999999999</v>
      </c>
      <c r="L1195">
        <v>-0.14468</v>
      </c>
      <c r="M1195">
        <v>-0.16681799999999999</v>
      </c>
      <c r="N1195">
        <v>-0.22106799999999999</v>
      </c>
      <c r="O1195" t="s">
        <v>1309</v>
      </c>
      <c r="P1195" t="s">
        <v>567</v>
      </c>
      <c r="Q1195" t="s">
        <v>1311</v>
      </c>
      <c r="S1195" t="s">
        <v>1310</v>
      </c>
    </row>
    <row r="1196" spans="1:19" x14ac:dyDescent="0.25">
      <c r="A1196" t="s">
        <v>1846</v>
      </c>
      <c r="B1196" t="s">
        <v>1847</v>
      </c>
      <c r="C1196">
        <v>-7.3994000000000004E-2</v>
      </c>
      <c r="D1196">
        <v>7.6155E-2</v>
      </c>
      <c r="E1196">
        <v>0.16948299999999999</v>
      </c>
      <c r="F1196">
        <v>0.207174</v>
      </c>
      <c r="G1196">
        <v>0.348852</v>
      </c>
      <c r="H1196">
        <v>0.21407300000000001</v>
      </c>
      <c r="I1196">
        <v>-0.247417</v>
      </c>
      <c r="J1196">
        <v>-0.20399300000000001</v>
      </c>
      <c r="K1196">
        <v>0.43641000000000002</v>
      </c>
      <c r="L1196">
        <v>0.42858499999999999</v>
      </c>
      <c r="M1196">
        <v>0.40560400000000002</v>
      </c>
      <c r="N1196">
        <v>0.29475800000000002</v>
      </c>
      <c r="O1196" t="s">
        <v>1848</v>
      </c>
      <c r="P1196" t="s">
        <v>567</v>
      </c>
      <c r="Q1196" t="s">
        <v>1851</v>
      </c>
      <c r="R1196" t="s">
        <v>1849</v>
      </c>
      <c r="S1196" t="s">
        <v>1850</v>
      </c>
    </row>
    <row r="1197" spans="1:19" x14ac:dyDescent="0.25">
      <c r="A1197" t="s">
        <v>7384</v>
      </c>
      <c r="B1197" t="s">
        <v>7385</v>
      </c>
      <c r="C1197">
        <v>-0.15967400000000001</v>
      </c>
      <c r="D1197">
        <v>-7.7267000000000002E-2</v>
      </c>
      <c r="E1197">
        <v>-9.3384999999999996E-2</v>
      </c>
      <c r="F1197">
        <v>-1.8201999999999999E-2</v>
      </c>
      <c r="G1197">
        <v>0.18241499999999999</v>
      </c>
      <c r="H1197">
        <v>5.6314999999999997E-2</v>
      </c>
      <c r="I1197">
        <v>-0.37206899999999998</v>
      </c>
      <c r="J1197">
        <v>-0.352908</v>
      </c>
      <c r="K1197">
        <v>0.27704299999999998</v>
      </c>
      <c r="L1197">
        <v>0.32464399999999999</v>
      </c>
      <c r="M1197">
        <v>0.30670399999999998</v>
      </c>
      <c r="N1197">
        <v>0.20078699999999999</v>
      </c>
      <c r="P1197" t="s">
        <v>567</v>
      </c>
    </row>
    <row r="1198" spans="1:19" x14ac:dyDescent="0.25">
      <c r="A1198" t="s">
        <v>4865</v>
      </c>
      <c r="B1198" t="s">
        <v>4866</v>
      </c>
      <c r="C1198">
        <v>-0.18915599999999999</v>
      </c>
      <c r="D1198">
        <v>-0.15367900000000001</v>
      </c>
      <c r="E1198">
        <v>-0.151223</v>
      </c>
      <c r="F1198">
        <v>-0.171571</v>
      </c>
      <c r="G1198">
        <v>-0.19895199999999999</v>
      </c>
      <c r="H1198">
        <v>-0.39152900000000002</v>
      </c>
      <c r="I1198">
        <v>1.0798E-2</v>
      </c>
      <c r="J1198">
        <v>-2.7247E-2</v>
      </c>
      <c r="K1198">
        <v>-0.22386600000000001</v>
      </c>
      <c r="L1198">
        <v>-0.15032599999999999</v>
      </c>
      <c r="M1198">
        <v>-0.117115</v>
      </c>
      <c r="N1198">
        <v>-5.0065999999999999E-2</v>
      </c>
      <c r="O1198" t="s">
        <v>4867</v>
      </c>
      <c r="P1198" t="s">
        <v>4868</v>
      </c>
      <c r="Q1198" t="s">
        <v>4870</v>
      </c>
      <c r="S1198" t="s">
        <v>4869</v>
      </c>
    </row>
    <row r="1199" spans="1:19" x14ac:dyDescent="0.25">
      <c r="A1199" t="s">
        <v>6769</v>
      </c>
      <c r="B1199" t="s">
        <v>6770</v>
      </c>
      <c r="C1199">
        <v>0.23407</v>
      </c>
      <c r="D1199">
        <v>3.7621000000000002E-2</v>
      </c>
      <c r="E1199">
        <v>0.100171</v>
      </c>
      <c r="F1199">
        <v>-1.0297000000000001E-2</v>
      </c>
      <c r="G1199">
        <v>-0.133127</v>
      </c>
      <c r="H1199">
        <v>3.048E-2</v>
      </c>
      <c r="I1199">
        <v>0.36503600000000003</v>
      </c>
      <c r="J1199">
        <v>0.27323999999999998</v>
      </c>
      <c r="K1199">
        <v>-0.30055900000000002</v>
      </c>
      <c r="L1199">
        <v>-0.38042700000000002</v>
      </c>
      <c r="M1199">
        <v>-0.38741300000000001</v>
      </c>
      <c r="N1199">
        <v>-0.32747399999999999</v>
      </c>
      <c r="O1199" t="s">
        <v>6771</v>
      </c>
      <c r="P1199" t="s">
        <v>4868</v>
      </c>
    </row>
    <row r="1200" spans="1:19" x14ac:dyDescent="0.25">
      <c r="A1200" t="s">
        <v>2308</v>
      </c>
      <c r="B1200" t="s">
        <v>2309</v>
      </c>
      <c r="C1200">
        <v>0.10957600000000001</v>
      </c>
      <c r="D1200">
        <v>0.14235900000000001</v>
      </c>
      <c r="E1200">
        <v>0.242924</v>
      </c>
      <c r="F1200">
        <v>0.24251200000000001</v>
      </c>
      <c r="G1200">
        <v>0.31962499999999999</v>
      </c>
      <c r="H1200">
        <v>0.33282299999999998</v>
      </c>
      <c r="I1200">
        <v>-5.0103000000000002E-2</v>
      </c>
      <c r="J1200">
        <v>-8.1703999999999999E-2</v>
      </c>
      <c r="K1200">
        <v>0.40832299999999999</v>
      </c>
      <c r="L1200">
        <v>0.21786800000000001</v>
      </c>
      <c r="M1200">
        <v>0.186059</v>
      </c>
      <c r="N1200">
        <v>9.9863999999999994E-2</v>
      </c>
      <c r="O1200" t="s">
        <v>2310</v>
      </c>
      <c r="P1200" t="s">
        <v>2311</v>
      </c>
      <c r="Q1200" t="s">
        <v>2313</v>
      </c>
      <c r="R1200" t="s">
        <v>2312</v>
      </c>
      <c r="S1200" t="s">
        <v>2053</v>
      </c>
    </row>
    <row r="1201" spans="1:19" x14ac:dyDescent="0.25">
      <c r="A1201" t="s">
        <v>2590</v>
      </c>
      <c r="B1201" t="s">
        <v>2591</v>
      </c>
      <c r="C1201">
        <v>-0.14655599999999999</v>
      </c>
      <c r="D1201">
        <v>-0.35980600000000001</v>
      </c>
      <c r="E1201">
        <v>-0.291462</v>
      </c>
      <c r="F1201">
        <v>-0.28462999999999999</v>
      </c>
      <c r="G1201">
        <v>-0.114908</v>
      </c>
      <c r="H1201">
        <v>-0.25990099999999999</v>
      </c>
      <c r="I1201">
        <v>-0.11888</v>
      </c>
      <c r="J1201">
        <v>-0.12060899999999999</v>
      </c>
      <c r="K1201">
        <v>6.0843000000000001E-2</v>
      </c>
      <c r="L1201">
        <v>-0.100713</v>
      </c>
      <c r="M1201">
        <v>-0.17460100000000001</v>
      </c>
      <c r="N1201">
        <v>-0.35184599999999999</v>
      </c>
      <c r="O1201" t="s">
        <v>2592</v>
      </c>
      <c r="P1201" t="s">
        <v>2311</v>
      </c>
      <c r="Q1201" t="s">
        <v>2595</v>
      </c>
      <c r="R1201" t="s">
        <v>2593</v>
      </c>
      <c r="S1201" t="s">
        <v>2594</v>
      </c>
    </row>
    <row r="1202" spans="1:19" x14ac:dyDescent="0.25">
      <c r="A1202" t="s">
        <v>1426</v>
      </c>
      <c r="B1202" t="s">
        <v>1427</v>
      </c>
      <c r="C1202">
        <v>-0.16922899999999999</v>
      </c>
      <c r="D1202">
        <v>-0.30443399999999998</v>
      </c>
      <c r="E1202">
        <v>-0.37450099999999997</v>
      </c>
      <c r="F1202">
        <v>-0.30636799999999997</v>
      </c>
      <c r="G1202">
        <v>-0.23900399999999999</v>
      </c>
      <c r="H1202">
        <v>-0.240507</v>
      </c>
      <c r="I1202">
        <v>-0.15670400000000001</v>
      </c>
      <c r="J1202">
        <v>-0.14449899999999999</v>
      </c>
      <c r="K1202">
        <v>-0.13323599999999999</v>
      </c>
      <c r="L1202">
        <v>-8.2565E-2</v>
      </c>
      <c r="M1202">
        <v>-0.12386999999999999</v>
      </c>
      <c r="N1202">
        <v>-0.22899700000000001</v>
      </c>
      <c r="O1202" t="s">
        <v>1428</v>
      </c>
      <c r="P1202" t="s">
        <v>1429</v>
      </c>
      <c r="Q1202" t="s">
        <v>1432</v>
      </c>
      <c r="R1202" t="s">
        <v>1430</v>
      </c>
      <c r="S1202" t="s">
        <v>1431</v>
      </c>
    </row>
    <row r="1203" spans="1:19" x14ac:dyDescent="0.25">
      <c r="A1203" t="s">
        <v>2646</v>
      </c>
      <c r="B1203" t="s">
        <v>2647</v>
      </c>
      <c r="C1203">
        <v>-0.224158</v>
      </c>
      <c r="D1203">
        <v>-6.8848999999999994E-2</v>
      </c>
      <c r="E1203">
        <v>-8.5006999999999999E-2</v>
      </c>
      <c r="F1203">
        <v>2.1854999999999999E-2</v>
      </c>
      <c r="G1203">
        <v>0.172983</v>
      </c>
      <c r="H1203">
        <v>-2.8715999999999998E-2</v>
      </c>
      <c r="I1203">
        <v>-0.40793499999999999</v>
      </c>
      <c r="J1203">
        <v>-0.36055399999999999</v>
      </c>
      <c r="K1203">
        <v>0.302977</v>
      </c>
      <c r="L1203">
        <v>0.39729599999999998</v>
      </c>
      <c r="M1203">
        <v>0.38219399999999998</v>
      </c>
      <c r="N1203">
        <v>0.264295</v>
      </c>
      <c r="O1203" t="s">
        <v>2648</v>
      </c>
      <c r="P1203" t="s">
        <v>1429</v>
      </c>
      <c r="Q1203" t="s">
        <v>2651</v>
      </c>
      <c r="R1203" t="s">
        <v>2649</v>
      </c>
      <c r="S1203" t="s">
        <v>2650</v>
      </c>
    </row>
    <row r="1204" spans="1:19" x14ac:dyDescent="0.25">
      <c r="A1204" t="s">
        <v>1769</v>
      </c>
      <c r="B1204" t="s">
        <v>1770</v>
      </c>
      <c r="C1204">
        <v>-9.0319999999999998E-2</v>
      </c>
      <c r="D1204">
        <v>-0.34934199999999999</v>
      </c>
      <c r="E1204">
        <v>-0.35240700000000003</v>
      </c>
      <c r="F1204">
        <v>-0.35875000000000001</v>
      </c>
      <c r="G1204">
        <v>-0.22481599999999999</v>
      </c>
      <c r="H1204">
        <v>-0.22623599999999999</v>
      </c>
      <c r="I1204">
        <v>-9.2379999999999997E-3</v>
      </c>
      <c r="J1204">
        <v>1.0447E-2</v>
      </c>
      <c r="K1204">
        <v>-0.24998999999999999</v>
      </c>
      <c r="L1204">
        <v>-0.28098299999999998</v>
      </c>
      <c r="M1204">
        <v>-0.32361699999999999</v>
      </c>
      <c r="N1204">
        <v>-0.39937299999999998</v>
      </c>
      <c r="O1204" t="s">
        <v>1771</v>
      </c>
      <c r="P1204" t="s">
        <v>1772</v>
      </c>
      <c r="Q1204" t="s">
        <v>1775</v>
      </c>
      <c r="R1204" t="s">
        <v>1773</v>
      </c>
      <c r="S1204" t="s">
        <v>1774</v>
      </c>
    </row>
    <row r="1205" spans="1:19" x14ac:dyDescent="0.25">
      <c r="A1205" t="s">
        <v>7306</v>
      </c>
      <c r="B1205" t="s">
        <v>7307</v>
      </c>
      <c r="C1205">
        <v>-1.6626999999999999E-2</v>
      </c>
      <c r="D1205">
        <v>7.8343999999999997E-2</v>
      </c>
      <c r="E1205">
        <v>-0.109321</v>
      </c>
      <c r="F1205">
        <v>-6.7044999999999993E-2</v>
      </c>
      <c r="G1205">
        <v>-0.13303200000000001</v>
      </c>
      <c r="H1205">
        <v>-5.3774000000000002E-2</v>
      </c>
      <c r="I1205">
        <v>-0.314141</v>
      </c>
      <c r="J1205">
        <v>-0.34929399999999999</v>
      </c>
      <c r="K1205">
        <v>0.32149100000000003</v>
      </c>
      <c r="L1205">
        <v>0.26001400000000002</v>
      </c>
      <c r="M1205">
        <v>0.25596400000000002</v>
      </c>
      <c r="N1205">
        <v>0.19715099999999999</v>
      </c>
      <c r="O1205" t="s">
        <v>7308</v>
      </c>
      <c r="P1205" t="s">
        <v>1772</v>
      </c>
    </row>
    <row r="1206" spans="1:19" x14ac:dyDescent="0.25">
      <c r="A1206" t="s">
        <v>3190</v>
      </c>
      <c r="B1206" t="s">
        <v>3191</v>
      </c>
      <c r="C1206">
        <v>-2.427E-2</v>
      </c>
      <c r="D1206">
        <v>-0.30103400000000002</v>
      </c>
      <c r="E1206">
        <v>-0.21870200000000001</v>
      </c>
      <c r="F1206">
        <v>-0.24404699999999999</v>
      </c>
      <c r="G1206">
        <v>-0.14727599999999999</v>
      </c>
      <c r="H1206">
        <v>-0.18443899999999999</v>
      </c>
      <c r="I1206">
        <v>0.29684100000000002</v>
      </c>
      <c r="J1206">
        <v>0.25193199999999999</v>
      </c>
      <c r="K1206">
        <v>-0.28642600000000001</v>
      </c>
      <c r="L1206">
        <v>-0.45004699999999997</v>
      </c>
      <c r="M1206">
        <v>-0.48646499999999998</v>
      </c>
      <c r="N1206">
        <v>-0.51016399999999995</v>
      </c>
      <c r="O1206" t="s">
        <v>3192</v>
      </c>
      <c r="P1206" t="s">
        <v>3193</v>
      </c>
      <c r="Q1206" t="s">
        <v>3195</v>
      </c>
      <c r="S1206" t="s">
        <v>3194</v>
      </c>
    </row>
    <row r="1207" spans="1:19" x14ac:dyDescent="0.25">
      <c r="A1207" t="s">
        <v>1669</v>
      </c>
      <c r="B1207" t="s">
        <v>1670</v>
      </c>
      <c r="C1207">
        <v>-6.9907999999999998E-2</v>
      </c>
      <c r="D1207">
        <v>-0.34434100000000001</v>
      </c>
      <c r="E1207">
        <v>-0.29012700000000002</v>
      </c>
      <c r="F1207">
        <v>-0.26317400000000002</v>
      </c>
      <c r="G1207">
        <v>1.259E-2</v>
      </c>
      <c r="H1207">
        <v>-0.150335</v>
      </c>
      <c r="I1207">
        <v>-7.1268999999999999E-2</v>
      </c>
      <c r="J1207">
        <v>-5.6016999999999997E-2</v>
      </c>
      <c r="K1207">
        <v>8.2630999999999996E-2</v>
      </c>
      <c r="L1207">
        <v>-0.157609</v>
      </c>
      <c r="M1207">
        <v>-0.23005300000000001</v>
      </c>
      <c r="N1207">
        <v>-0.38460800000000001</v>
      </c>
      <c r="O1207" t="s">
        <v>1671</v>
      </c>
      <c r="P1207" t="s">
        <v>1672</v>
      </c>
      <c r="Q1207" t="s">
        <v>1675</v>
      </c>
      <c r="R1207" t="s">
        <v>1673</v>
      </c>
      <c r="S1207" t="s">
        <v>1674</v>
      </c>
    </row>
    <row r="1208" spans="1:19" x14ac:dyDescent="0.25">
      <c r="A1208" t="s">
        <v>1820</v>
      </c>
      <c r="B1208" t="s">
        <v>1821</v>
      </c>
      <c r="C1208">
        <v>0.10070800000000001</v>
      </c>
      <c r="D1208">
        <v>0.102876</v>
      </c>
      <c r="E1208">
        <v>0.21295700000000001</v>
      </c>
      <c r="F1208">
        <v>0.24644199999999999</v>
      </c>
      <c r="G1208">
        <v>0.35101100000000002</v>
      </c>
      <c r="H1208">
        <v>0.31678899999999999</v>
      </c>
      <c r="I1208">
        <v>-9.3132000000000006E-2</v>
      </c>
      <c r="J1208">
        <v>-9.3275999999999998E-2</v>
      </c>
      <c r="K1208">
        <v>0.33503500000000003</v>
      </c>
      <c r="L1208">
        <v>0.25230399999999997</v>
      </c>
      <c r="M1208">
        <v>0.218803</v>
      </c>
      <c r="N1208">
        <v>0.119517</v>
      </c>
      <c r="O1208" t="s">
        <v>1822</v>
      </c>
      <c r="P1208" t="s">
        <v>1672</v>
      </c>
      <c r="Q1208" t="s">
        <v>1825</v>
      </c>
      <c r="R1208" t="s">
        <v>1823</v>
      </c>
      <c r="S1208" t="s">
        <v>1824</v>
      </c>
    </row>
    <row r="1209" spans="1:19" x14ac:dyDescent="0.25">
      <c r="A1209" t="s">
        <v>7085</v>
      </c>
      <c r="B1209" t="s">
        <v>7086</v>
      </c>
      <c r="C1209">
        <v>-0.10105600000000001</v>
      </c>
      <c r="D1209">
        <v>-0.26567600000000002</v>
      </c>
      <c r="E1209">
        <v>-0.36344599999999999</v>
      </c>
      <c r="F1209">
        <v>-0.31917200000000001</v>
      </c>
      <c r="G1209">
        <v>-0.294763</v>
      </c>
      <c r="H1209">
        <v>-0.35618100000000003</v>
      </c>
      <c r="I1209">
        <v>-5.4515000000000001E-2</v>
      </c>
      <c r="J1209">
        <v>-5.6346E-2</v>
      </c>
      <c r="K1209">
        <v>-0.18370600000000001</v>
      </c>
      <c r="L1209">
        <v>-0.20546600000000001</v>
      </c>
      <c r="M1209">
        <v>-0.22289</v>
      </c>
      <c r="N1209">
        <v>-0.25415900000000002</v>
      </c>
      <c r="P1209" t="s">
        <v>7087</v>
      </c>
    </row>
    <row r="1210" spans="1:19" x14ac:dyDescent="0.25">
      <c r="A1210" t="s">
        <v>712</v>
      </c>
      <c r="B1210" s="1" t="s">
        <v>713</v>
      </c>
      <c r="C1210">
        <v>-3.1988999999999997E-2</v>
      </c>
      <c r="D1210">
        <v>-0.21896099999999999</v>
      </c>
      <c r="E1210">
        <v>-0.33204400000000001</v>
      </c>
      <c r="F1210">
        <v>-0.34592000000000001</v>
      </c>
      <c r="G1210">
        <v>-0.355632</v>
      </c>
      <c r="H1210">
        <v>-0.28351199999999999</v>
      </c>
      <c r="I1210">
        <v>-5.5079999999999997E-2</v>
      </c>
      <c r="J1210">
        <v>-7.3449E-2</v>
      </c>
      <c r="K1210">
        <v>-0.133857</v>
      </c>
      <c r="L1210">
        <v>-0.214117</v>
      </c>
      <c r="M1210">
        <v>-0.248171</v>
      </c>
      <c r="N1210">
        <v>-0.30896099999999999</v>
      </c>
      <c r="O1210" t="s">
        <v>714</v>
      </c>
      <c r="P1210" t="s">
        <v>715</v>
      </c>
      <c r="Q1210" t="s">
        <v>718</v>
      </c>
      <c r="R1210" t="s">
        <v>716</v>
      </c>
      <c r="S1210" t="s">
        <v>717</v>
      </c>
    </row>
    <row r="1211" spans="1:19" x14ac:dyDescent="0.25">
      <c r="A1211" t="s">
        <v>5683</v>
      </c>
      <c r="B1211" s="2" t="s">
        <v>5684</v>
      </c>
      <c r="C1211">
        <v>-0.26804</v>
      </c>
      <c r="D1211">
        <v>-0.28670400000000001</v>
      </c>
      <c r="E1211">
        <v>-0.439527</v>
      </c>
      <c r="F1211">
        <v>-0.408746</v>
      </c>
      <c r="G1211">
        <v>-0.39434200000000003</v>
      </c>
      <c r="H1211">
        <v>-0.31319000000000002</v>
      </c>
      <c r="I1211">
        <v>-0.35711599999999999</v>
      </c>
      <c r="J1211">
        <v>-0.29271900000000001</v>
      </c>
      <c r="K1211">
        <v>-2.6710999999999999E-2</v>
      </c>
      <c r="L1211">
        <v>7.9504000000000005E-2</v>
      </c>
      <c r="M1211">
        <v>6.8086999999999995E-2</v>
      </c>
      <c r="N1211">
        <v>-5.2810000000000001E-3</v>
      </c>
      <c r="O1211" t="s">
        <v>5685</v>
      </c>
      <c r="P1211" t="s">
        <v>5686</v>
      </c>
      <c r="Q1211" t="s">
        <v>5689</v>
      </c>
      <c r="R1211" t="s">
        <v>5687</v>
      </c>
      <c r="S1211" t="s">
        <v>5688</v>
      </c>
    </row>
    <row r="1212" spans="1:19" x14ac:dyDescent="0.25">
      <c r="A1212" t="s">
        <v>2083</v>
      </c>
      <c r="B1212" t="s">
        <v>2084</v>
      </c>
      <c r="C1212">
        <v>-0.20571</v>
      </c>
      <c r="D1212">
        <v>-0.31452000000000002</v>
      </c>
      <c r="E1212">
        <v>-0.36666100000000001</v>
      </c>
      <c r="F1212">
        <v>-0.363149</v>
      </c>
      <c r="G1212">
        <v>-0.285603</v>
      </c>
      <c r="H1212">
        <v>-0.35843000000000003</v>
      </c>
      <c r="I1212">
        <v>-0.232154</v>
      </c>
      <c r="J1212">
        <v>-0.24107000000000001</v>
      </c>
      <c r="K1212">
        <v>-7.2807999999999998E-2</v>
      </c>
      <c r="L1212">
        <v>-5.0151000000000001E-2</v>
      </c>
      <c r="M1212">
        <v>-6.7527000000000004E-2</v>
      </c>
      <c r="N1212">
        <v>-0.14095199999999999</v>
      </c>
      <c r="O1212" t="s">
        <v>2085</v>
      </c>
      <c r="P1212" t="s">
        <v>2086</v>
      </c>
      <c r="Q1212" t="s">
        <v>2089</v>
      </c>
      <c r="R1212" t="s">
        <v>2087</v>
      </c>
      <c r="S1212" t="s">
        <v>2088</v>
      </c>
    </row>
    <row r="1213" spans="1:19" x14ac:dyDescent="0.25">
      <c r="A1213" t="s">
        <v>676</v>
      </c>
      <c r="B1213" t="s">
        <v>677</v>
      </c>
      <c r="C1213">
        <v>-0.180009</v>
      </c>
      <c r="D1213">
        <v>-0.21853500000000001</v>
      </c>
      <c r="E1213">
        <v>-0.32727299999999998</v>
      </c>
      <c r="F1213">
        <v>-0.221472</v>
      </c>
      <c r="G1213">
        <v>-0.10997</v>
      </c>
      <c r="H1213">
        <v>-0.211649</v>
      </c>
      <c r="I1213">
        <v>-0.37935099999999999</v>
      </c>
      <c r="J1213">
        <v>-0.34065499999999999</v>
      </c>
      <c r="K1213">
        <v>0.14287</v>
      </c>
      <c r="L1213">
        <v>0.14296600000000001</v>
      </c>
      <c r="M1213">
        <v>0.10988000000000001</v>
      </c>
      <c r="N1213">
        <v>-1.3311E-2</v>
      </c>
      <c r="O1213" t="s">
        <v>678</v>
      </c>
      <c r="P1213" t="s">
        <v>679</v>
      </c>
      <c r="Q1213" t="s">
        <v>681</v>
      </c>
      <c r="S1213" t="s">
        <v>680</v>
      </c>
    </row>
    <row r="1214" spans="1:19" x14ac:dyDescent="0.25">
      <c r="A1214" t="s">
        <v>1360</v>
      </c>
      <c r="B1214" t="s">
        <v>1361</v>
      </c>
      <c r="C1214">
        <v>-8.0058000000000004E-2</v>
      </c>
      <c r="D1214">
        <v>1.8436999999999999E-2</v>
      </c>
      <c r="E1214">
        <v>-0.27249899999999999</v>
      </c>
      <c r="F1214">
        <v>-0.21873699999999999</v>
      </c>
      <c r="G1214">
        <v>-0.27935700000000002</v>
      </c>
      <c r="H1214">
        <v>-0.12989500000000001</v>
      </c>
      <c r="I1214">
        <v>-0.36934099999999997</v>
      </c>
      <c r="J1214">
        <v>-0.325706</v>
      </c>
      <c r="K1214">
        <v>9.9034999999999998E-2</v>
      </c>
      <c r="L1214">
        <v>0.20142599999999999</v>
      </c>
      <c r="M1214">
        <v>0.22923199999999999</v>
      </c>
      <c r="N1214">
        <v>0.24613099999999999</v>
      </c>
      <c r="O1214" t="s">
        <v>1362</v>
      </c>
      <c r="P1214" t="s">
        <v>1363</v>
      </c>
      <c r="Q1214" t="s">
        <v>1366</v>
      </c>
      <c r="R1214" t="s">
        <v>1364</v>
      </c>
      <c r="S1214" t="s">
        <v>1365</v>
      </c>
    </row>
    <row r="1215" spans="1:19" x14ac:dyDescent="0.25">
      <c r="A1215" t="s">
        <v>1470</v>
      </c>
      <c r="B1215" s="1" t="s">
        <v>1471</v>
      </c>
      <c r="C1215">
        <v>9.7029000000000004E-2</v>
      </c>
      <c r="D1215">
        <v>-6.021E-2</v>
      </c>
      <c r="E1215">
        <v>-0.20941799999999999</v>
      </c>
      <c r="F1215">
        <v>-0.24293300000000001</v>
      </c>
      <c r="G1215">
        <v>-0.38532899999999998</v>
      </c>
      <c r="H1215">
        <v>-0.173484</v>
      </c>
      <c r="I1215">
        <v>-3.3949E-2</v>
      </c>
      <c r="J1215">
        <v>-1.7572999999999998E-2</v>
      </c>
      <c r="K1215">
        <v>-0.20141200000000001</v>
      </c>
      <c r="L1215">
        <v>-0.12790399999999999</v>
      </c>
      <c r="M1215">
        <v>-0.14539299999999999</v>
      </c>
      <c r="N1215">
        <v>-0.16914999999999999</v>
      </c>
      <c r="O1215" t="s">
        <v>1472</v>
      </c>
      <c r="P1215" t="s">
        <v>1363</v>
      </c>
      <c r="Q1215" t="s">
        <v>1475</v>
      </c>
      <c r="R1215" t="s">
        <v>1473</v>
      </c>
      <c r="S1215" t="s">
        <v>1474</v>
      </c>
    </row>
    <row r="1216" spans="1:19" x14ac:dyDescent="0.25">
      <c r="A1216" t="s">
        <v>4366</v>
      </c>
      <c r="B1216" t="s">
        <v>4367</v>
      </c>
      <c r="C1216">
        <v>-0.230792</v>
      </c>
      <c r="D1216">
        <v>-0.139797</v>
      </c>
      <c r="E1216">
        <v>-0.220833</v>
      </c>
      <c r="F1216">
        <v>-0.16256599999999999</v>
      </c>
      <c r="G1216">
        <v>-0.121104</v>
      </c>
      <c r="H1216">
        <v>-0.15004700000000001</v>
      </c>
      <c r="I1216">
        <v>-0.38764700000000002</v>
      </c>
      <c r="J1216">
        <v>-0.32342399999999999</v>
      </c>
      <c r="K1216">
        <v>0.14704900000000001</v>
      </c>
      <c r="L1216">
        <v>0.257714</v>
      </c>
      <c r="M1216">
        <v>0.25363200000000002</v>
      </c>
      <c r="N1216">
        <v>0.17729</v>
      </c>
      <c r="O1216" t="s">
        <v>4368</v>
      </c>
      <c r="P1216" t="s">
        <v>1363</v>
      </c>
      <c r="Q1216" t="s">
        <v>4371</v>
      </c>
      <c r="R1216" t="s">
        <v>4369</v>
      </c>
      <c r="S1216" t="s">
        <v>4370</v>
      </c>
    </row>
    <row r="1217" spans="1:19" x14ac:dyDescent="0.25">
      <c r="A1217" t="s">
        <v>1253</v>
      </c>
      <c r="B1217" t="s">
        <v>1254</v>
      </c>
      <c r="C1217">
        <v>-9.8807000000000006E-2</v>
      </c>
      <c r="D1217">
        <v>-0.227718</v>
      </c>
      <c r="E1217">
        <v>-0.34347699999999998</v>
      </c>
      <c r="F1217">
        <v>-0.29831299999999999</v>
      </c>
      <c r="G1217">
        <v>-0.28722399999999998</v>
      </c>
      <c r="H1217">
        <v>-0.36655500000000002</v>
      </c>
      <c r="I1217">
        <v>-0.188304</v>
      </c>
      <c r="J1217">
        <v>-0.14508399999999999</v>
      </c>
      <c r="K1217">
        <v>-8.6144999999999999E-2</v>
      </c>
      <c r="L1217">
        <v>-5.3630999999999998E-2</v>
      </c>
      <c r="M1217">
        <v>-8.4728999999999999E-2</v>
      </c>
      <c r="N1217">
        <v>-0.16833999999999999</v>
      </c>
      <c r="P1217" t="s">
        <v>1255</v>
      </c>
      <c r="Q1217" t="s">
        <v>1258</v>
      </c>
      <c r="R1217" t="s">
        <v>1256</v>
      </c>
      <c r="S1217" t="s">
        <v>1257</v>
      </c>
    </row>
    <row r="1218" spans="1:19" x14ac:dyDescent="0.25">
      <c r="A1218" t="s">
        <v>4604</v>
      </c>
      <c r="B1218" t="s">
        <v>4605</v>
      </c>
      <c r="C1218">
        <v>-2.9728000000000001E-2</v>
      </c>
      <c r="D1218">
        <v>-6.2428999999999998E-2</v>
      </c>
      <c r="E1218">
        <v>-0.210288</v>
      </c>
      <c r="F1218">
        <v>-0.21773400000000001</v>
      </c>
      <c r="G1218">
        <v>-0.25459599999999999</v>
      </c>
      <c r="H1218">
        <v>-0.185448</v>
      </c>
      <c r="I1218">
        <v>-0.33560699999999999</v>
      </c>
      <c r="J1218">
        <v>-0.33075399999999999</v>
      </c>
      <c r="K1218">
        <v>0.21024000000000001</v>
      </c>
      <c r="L1218">
        <v>0.23772499999999999</v>
      </c>
      <c r="M1218">
        <v>0.187387</v>
      </c>
      <c r="N1218">
        <v>3.0898999999999999E-2</v>
      </c>
      <c r="O1218" t="s">
        <v>4606</v>
      </c>
      <c r="P1218" t="s">
        <v>1255</v>
      </c>
      <c r="Q1218" t="s">
        <v>4609</v>
      </c>
      <c r="R1218" t="s">
        <v>4607</v>
      </c>
      <c r="S1218" t="s">
        <v>4608</v>
      </c>
    </row>
    <row r="1219" spans="1:19" x14ac:dyDescent="0.25">
      <c r="A1219" t="s">
        <v>6953</v>
      </c>
      <c r="B1219" s="2" t="s">
        <v>6954</v>
      </c>
      <c r="C1219">
        <v>-0.18036199999999999</v>
      </c>
      <c r="D1219">
        <v>-0.21773799999999999</v>
      </c>
      <c r="E1219">
        <v>-0.33364700000000003</v>
      </c>
      <c r="F1219">
        <v>-0.30277599999999999</v>
      </c>
      <c r="G1219">
        <v>-0.34728999999999999</v>
      </c>
      <c r="H1219">
        <v>-0.29424299999999998</v>
      </c>
      <c r="I1219">
        <v>-0.27117400000000003</v>
      </c>
      <c r="J1219">
        <v>-0.23533100000000001</v>
      </c>
      <c r="K1219">
        <v>-3.3624000000000001E-2</v>
      </c>
      <c r="L1219">
        <v>9.3570000000000007E-3</v>
      </c>
      <c r="M1219">
        <v>-6.5449999999999996E-3</v>
      </c>
      <c r="N1219">
        <v>-7.4621000000000007E-2</v>
      </c>
      <c r="P1219" t="s">
        <v>6955</v>
      </c>
    </row>
    <row r="1220" spans="1:19" x14ac:dyDescent="0.25">
      <c r="A1220" t="s">
        <v>102</v>
      </c>
      <c r="B1220" s="1" t="s">
        <v>103</v>
      </c>
      <c r="C1220">
        <v>-0.30100399999999999</v>
      </c>
      <c r="D1220">
        <v>-0.31741599999999998</v>
      </c>
      <c r="E1220">
        <v>-0.35190399999999999</v>
      </c>
      <c r="F1220">
        <v>-0.37184499999999998</v>
      </c>
      <c r="G1220">
        <v>-0.27597100000000002</v>
      </c>
      <c r="H1220">
        <v>-0.28370099999999998</v>
      </c>
      <c r="I1220">
        <v>-0.35355799999999998</v>
      </c>
      <c r="J1220">
        <v>-0.31379400000000002</v>
      </c>
      <c r="K1220">
        <v>-1.3150999999999999E-2</v>
      </c>
      <c r="L1220">
        <v>4.2449000000000001E-2</v>
      </c>
      <c r="M1220">
        <v>2.9595E-2</v>
      </c>
      <c r="N1220">
        <v>-4.5838999999999998E-2</v>
      </c>
      <c r="O1220" t="s">
        <v>104</v>
      </c>
      <c r="P1220" t="s">
        <v>105</v>
      </c>
      <c r="Q1220" t="s">
        <v>108</v>
      </c>
      <c r="R1220" t="s">
        <v>106</v>
      </c>
      <c r="S1220" t="s">
        <v>107</v>
      </c>
    </row>
    <row r="1221" spans="1:19" x14ac:dyDescent="0.25">
      <c r="A1221" t="s">
        <v>5343</v>
      </c>
      <c r="B1221" t="s">
        <v>5344</v>
      </c>
      <c r="C1221">
        <v>-2.4185000000000002E-2</v>
      </c>
      <c r="D1221">
        <v>-1.2409E-2</v>
      </c>
      <c r="E1221">
        <v>-0.15917999999999999</v>
      </c>
      <c r="F1221">
        <v>-6.0828E-2</v>
      </c>
      <c r="G1221">
        <v>-9.0240000000000008E-3</v>
      </c>
      <c r="H1221">
        <v>-9.4333E-2</v>
      </c>
      <c r="I1221">
        <v>-0.37983499999999998</v>
      </c>
      <c r="J1221">
        <v>-0.30670900000000001</v>
      </c>
      <c r="K1221">
        <v>0.26581399999999999</v>
      </c>
      <c r="L1221">
        <v>0.31174200000000002</v>
      </c>
      <c r="M1221">
        <v>0.28306999999999999</v>
      </c>
      <c r="N1221">
        <v>0.166712</v>
      </c>
      <c r="O1221" t="s">
        <v>5345</v>
      </c>
      <c r="P1221" t="s">
        <v>105</v>
      </c>
      <c r="Q1221" t="s">
        <v>5348</v>
      </c>
      <c r="R1221" t="s">
        <v>5346</v>
      </c>
      <c r="S1221" t="s">
        <v>5347</v>
      </c>
    </row>
    <row r="1222" spans="1:19" x14ac:dyDescent="0.25">
      <c r="A1222" t="s">
        <v>975</v>
      </c>
      <c r="B1222" t="s">
        <v>976</v>
      </c>
      <c r="C1222">
        <v>-3.0217999999999998E-2</v>
      </c>
      <c r="D1222">
        <v>-0.33553100000000002</v>
      </c>
      <c r="E1222">
        <v>-0.29710399999999998</v>
      </c>
      <c r="F1222">
        <v>-0.31453100000000001</v>
      </c>
      <c r="G1222">
        <v>-0.19379199999999999</v>
      </c>
      <c r="H1222">
        <v>-0.22752900000000001</v>
      </c>
      <c r="I1222">
        <v>0.13592599999999999</v>
      </c>
      <c r="J1222">
        <v>0.11784</v>
      </c>
      <c r="K1222">
        <v>-0.30743399999999999</v>
      </c>
      <c r="L1222">
        <v>-0.42322100000000001</v>
      </c>
      <c r="M1222">
        <v>-0.450567</v>
      </c>
      <c r="N1222">
        <v>-0.46078000000000002</v>
      </c>
      <c r="O1222" t="s">
        <v>977</v>
      </c>
      <c r="P1222" t="s">
        <v>978</v>
      </c>
      <c r="Q1222" t="s">
        <v>981</v>
      </c>
      <c r="R1222" t="s">
        <v>979</v>
      </c>
      <c r="S1222" t="s">
        <v>980</v>
      </c>
    </row>
    <row r="1223" spans="1:19" x14ac:dyDescent="0.25">
      <c r="A1223" t="s">
        <v>982</v>
      </c>
      <c r="B1223" t="s">
        <v>983</v>
      </c>
      <c r="C1223">
        <v>5.6862999999999997E-2</v>
      </c>
      <c r="D1223">
        <v>-0.26376899999999998</v>
      </c>
      <c r="E1223">
        <v>-0.21737200000000001</v>
      </c>
      <c r="F1223">
        <v>-0.25771500000000003</v>
      </c>
      <c r="G1223">
        <v>-0.223218</v>
      </c>
      <c r="H1223">
        <v>-0.122713</v>
      </c>
      <c r="I1223">
        <v>0.37306499999999998</v>
      </c>
      <c r="J1223">
        <v>0.31184299999999998</v>
      </c>
      <c r="K1223">
        <v>-0.49722499999999997</v>
      </c>
      <c r="L1223">
        <v>-0.58401499999999995</v>
      </c>
      <c r="M1223">
        <v>-0.60787599999999997</v>
      </c>
      <c r="N1223">
        <v>-0.57658399999999999</v>
      </c>
      <c r="O1223" t="s">
        <v>984</v>
      </c>
      <c r="P1223" t="s">
        <v>978</v>
      </c>
      <c r="Q1223" t="s">
        <v>981</v>
      </c>
      <c r="R1223" t="s">
        <v>979</v>
      </c>
      <c r="S1223" t="s">
        <v>980</v>
      </c>
    </row>
    <row r="1224" spans="1:19" x14ac:dyDescent="0.25">
      <c r="A1224" t="s">
        <v>4225</v>
      </c>
      <c r="B1224" t="s">
        <v>4226</v>
      </c>
      <c r="C1224">
        <v>5.1325000000000003E-2</v>
      </c>
      <c r="D1224">
        <v>0.27787099999999998</v>
      </c>
      <c r="E1224">
        <v>0.21498600000000001</v>
      </c>
      <c r="F1224">
        <v>0.31446299999999999</v>
      </c>
      <c r="G1224">
        <v>0.26863999999999999</v>
      </c>
      <c r="H1224">
        <v>0.27067999999999998</v>
      </c>
      <c r="I1224">
        <v>-0.31876199999999999</v>
      </c>
      <c r="J1224">
        <v>-0.226137</v>
      </c>
      <c r="K1224">
        <v>0.51281100000000002</v>
      </c>
      <c r="L1224">
        <v>0.50013300000000005</v>
      </c>
      <c r="M1224">
        <v>0.50143099999999996</v>
      </c>
      <c r="N1224">
        <v>0.44578600000000002</v>
      </c>
      <c r="O1224" t="s">
        <v>4227</v>
      </c>
      <c r="P1224" t="s">
        <v>4228</v>
      </c>
      <c r="Q1224" t="s">
        <v>4231</v>
      </c>
      <c r="R1224" t="s">
        <v>4229</v>
      </c>
      <c r="S1224" t="s">
        <v>4230</v>
      </c>
    </row>
    <row r="1225" spans="1:19" x14ac:dyDescent="0.25">
      <c r="A1225" t="s">
        <v>6639</v>
      </c>
      <c r="B1225" t="s">
        <v>6640</v>
      </c>
      <c r="C1225">
        <v>-5.7156999999999999E-2</v>
      </c>
      <c r="D1225">
        <v>0.195939</v>
      </c>
      <c r="E1225">
        <v>-2.6690999999999999E-2</v>
      </c>
      <c r="F1225">
        <v>5.7847000000000003E-2</v>
      </c>
      <c r="G1225">
        <v>-9.5676999999999998E-2</v>
      </c>
      <c r="H1225">
        <v>8.0237000000000003E-2</v>
      </c>
      <c r="I1225">
        <v>-0.28483999999999998</v>
      </c>
      <c r="J1225">
        <v>-0.26885799999999999</v>
      </c>
      <c r="K1225">
        <v>0.175037</v>
      </c>
      <c r="L1225">
        <v>0.30925000000000002</v>
      </c>
      <c r="M1225">
        <v>0.34979399999999999</v>
      </c>
      <c r="N1225">
        <v>0.39674399999999999</v>
      </c>
      <c r="O1225" t="s">
        <v>6641</v>
      </c>
      <c r="P1225" t="s">
        <v>4228</v>
      </c>
    </row>
    <row r="1226" spans="1:19" x14ac:dyDescent="0.25">
      <c r="A1226" t="s">
        <v>4232</v>
      </c>
      <c r="B1226" t="s">
        <v>4233</v>
      </c>
      <c r="C1226">
        <v>-0.31019000000000002</v>
      </c>
      <c r="D1226">
        <v>-0.31784000000000001</v>
      </c>
      <c r="E1226">
        <v>-0.174486</v>
      </c>
      <c r="F1226">
        <v>-7.6938000000000006E-2</v>
      </c>
      <c r="G1226">
        <v>0.179063</v>
      </c>
      <c r="H1226">
        <v>-0.13050800000000001</v>
      </c>
      <c r="I1226">
        <v>-0.26419799999999999</v>
      </c>
      <c r="J1226">
        <v>-0.26045299999999999</v>
      </c>
      <c r="K1226">
        <v>0.140537</v>
      </c>
      <c r="L1226">
        <v>0.113774</v>
      </c>
      <c r="M1226">
        <v>9.2026999999999998E-2</v>
      </c>
      <c r="N1226">
        <v>-1.5507999999999999E-2</v>
      </c>
      <c r="O1226" t="s">
        <v>307</v>
      </c>
      <c r="P1226" t="s">
        <v>4234</v>
      </c>
      <c r="Q1226" t="s">
        <v>4231</v>
      </c>
      <c r="R1226" t="s">
        <v>4229</v>
      </c>
      <c r="S1226" t="s">
        <v>4230</v>
      </c>
    </row>
    <row r="1227" spans="1:19" x14ac:dyDescent="0.25">
      <c r="A1227" t="s">
        <v>5451</v>
      </c>
      <c r="B1227" t="s">
        <v>5452</v>
      </c>
      <c r="C1227">
        <v>-0.13241600000000001</v>
      </c>
      <c r="D1227">
        <v>-8.2605999999999999E-2</v>
      </c>
      <c r="E1227">
        <v>-0.115812</v>
      </c>
      <c r="F1227">
        <v>-0.10964500000000001</v>
      </c>
      <c r="G1227">
        <v>-1.8762000000000001E-2</v>
      </c>
      <c r="H1227">
        <v>-0.230099</v>
      </c>
      <c r="I1227">
        <v>-0.332646</v>
      </c>
      <c r="J1227">
        <v>-0.34181899999999998</v>
      </c>
      <c r="K1227">
        <v>0.18368200000000001</v>
      </c>
      <c r="L1227">
        <v>0.303927</v>
      </c>
      <c r="M1227">
        <v>0.28163300000000002</v>
      </c>
      <c r="N1227">
        <v>0.163137</v>
      </c>
      <c r="O1227" t="s">
        <v>5453</v>
      </c>
      <c r="P1227" t="s">
        <v>4234</v>
      </c>
      <c r="Q1227" t="s">
        <v>5456</v>
      </c>
      <c r="R1227" t="s">
        <v>5454</v>
      </c>
      <c r="S1227" t="s">
        <v>5455</v>
      </c>
    </row>
    <row r="1228" spans="1:19" x14ac:dyDescent="0.25">
      <c r="A1228" t="s">
        <v>3286</v>
      </c>
      <c r="B1228" t="s">
        <v>3287</v>
      </c>
      <c r="C1228">
        <v>-0.24735599999999999</v>
      </c>
      <c r="D1228">
        <v>-0.217171</v>
      </c>
      <c r="E1228">
        <v>-0.217609</v>
      </c>
      <c r="F1228">
        <v>-0.26368000000000003</v>
      </c>
      <c r="G1228">
        <v>-0.15496599999999999</v>
      </c>
      <c r="H1228">
        <v>-0.17013900000000001</v>
      </c>
      <c r="I1228">
        <v>-0.41267100000000001</v>
      </c>
      <c r="J1228">
        <v>-0.33896100000000001</v>
      </c>
      <c r="K1228">
        <v>0.18748899999999999</v>
      </c>
      <c r="L1228">
        <v>0.159579</v>
      </c>
      <c r="M1228">
        <v>0.14901200000000001</v>
      </c>
      <c r="N1228">
        <v>6.2556E-2</v>
      </c>
      <c r="O1228" t="s">
        <v>3288</v>
      </c>
      <c r="P1228" t="s">
        <v>3289</v>
      </c>
      <c r="Q1228" t="s">
        <v>3292</v>
      </c>
      <c r="R1228" t="s">
        <v>3290</v>
      </c>
      <c r="S1228" t="s">
        <v>3291</v>
      </c>
    </row>
    <row r="1229" spans="1:19" x14ac:dyDescent="0.25">
      <c r="A1229" t="s">
        <v>4510</v>
      </c>
      <c r="B1229" t="s">
        <v>4511</v>
      </c>
      <c r="C1229">
        <v>-7.4530000000000004E-3</v>
      </c>
      <c r="D1229">
        <v>9.9832000000000004E-2</v>
      </c>
      <c r="E1229">
        <v>0.30570599999999998</v>
      </c>
      <c r="F1229">
        <v>0.250948</v>
      </c>
      <c r="G1229">
        <v>0.36069299999999999</v>
      </c>
      <c r="H1229">
        <v>0.14213100000000001</v>
      </c>
      <c r="I1229">
        <v>-1.5077999999999999E-2</v>
      </c>
      <c r="J1229">
        <v>-8.0671999999999994E-2</v>
      </c>
      <c r="K1229">
        <v>0.263104</v>
      </c>
      <c r="L1229">
        <v>0.249447</v>
      </c>
      <c r="M1229">
        <v>0.24734800000000001</v>
      </c>
      <c r="N1229">
        <v>0.20984</v>
      </c>
      <c r="P1229" t="s">
        <v>4512</v>
      </c>
      <c r="Q1229" t="s">
        <v>4514</v>
      </c>
      <c r="S1229" t="s">
        <v>4513</v>
      </c>
    </row>
    <row r="1230" spans="1:19" x14ac:dyDescent="0.25">
      <c r="A1230" t="s">
        <v>5703</v>
      </c>
      <c r="B1230" t="s">
        <v>5704</v>
      </c>
      <c r="C1230">
        <v>0.16869000000000001</v>
      </c>
      <c r="D1230">
        <v>1.52E-2</v>
      </c>
      <c r="E1230">
        <v>0.12633800000000001</v>
      </c>
      <c r="F1230">
        <v>0.101906</v>
      </c>
      <c r="G1230">
        <v>7.9275999999999999E-2</v>
      </c>
      <c r="H1230">
        <v>0.18773300000000001</v>
      </c>
      <c r="I1230">
        <v>0.31692500000000001</v>
      </c>
      <c r="J1230">
        <v>0.35983199999999999</v>
      </c>
      <c r="K1230">
        <v>-0.120431</v>
      </c>
      <c r="L1230">
        <v>-0.23886599999999999</v>
      </c>
      <c r="M1230">
        <v>-0.25888600000000001</v>
      </c>
      <c r="N1230">
        <v>-0.24584900000000001</v>
      </c>
      <c r="O1230" t="s">
        <v>5705</v>
      </c>
      <c r="P1230" t="s">
        <v>4512</v>
      </c>
      <c r="Q1230" t="s">
        <v>5708</v>
      </c>
      <c r="R1230" t="s">
        <v>5706</v>
      </c>
      <c r="S1230" t="s">
        <v>5707</v>
      </c>
    </row>
    <row r="1231" spans="1:19" x14ac:dyDescent="0.25">
      <c r="A1231" t="s">
        <v>7105</v>
      </c>
      <c r="B1231" t="s">
        <v>7106</v>
      </c>
      <c r="C1231">
        <v>3.8796999999999998E-2</v>
      </c>
      <c r="D1231">
        <v>-9.7641000000000006E-2</v>
      </c>
      <c r="E1231">
        <v>-0.19067700000000001</v>
      </c>
      <c r="F1231">
        <v>-0.11572200000000001</v>
      </c>
      <c r="G1231">
        <v>-0.16492200000000001</v>
      </c>
      <c r="H1231">
        <v>3.8378000000000002E-2</v>
      </c>
      <c r="I1231">
        <v>0.13717299999999999</v>
      </c>
      <c r="J1231">
        <v>0.20350799999999999</v>
      </c>
      <c r="K1231">
        <v>-0.36593399999999998</v>
      </c>
      <c r="L1231">
        <v>-0.236898</v>
      </c>
      <c r="M1231">
        <v>-0.23866000000000001</v>
      </c>
      <c r="N1231">
        <v>-0.20302000000000001</v>
      </c>
      <c r="O1231" t="s">
        <v>7107</v>
      </c>
      <c r="P1231" t="s">
        <v>4512</v>
      </c>
    </row>
    <row r="1232" spans="1:19" x14ac:dyDescent="0.25">
      <c r="A1232" t="s">
        <v>3690</v>
      </c>
      <c r="B1232" t="s">
        <v>3691</v>
      </c>
      <c r="C1232">
        <v>-4.2452999999999998E-2</v>
      </c>
      <c r="D1232">
        <v>0.183313</v>
      </c>
      <c r="E1232">
        <v>0.17871600000000001</v>
      </c>
      <c r="F1232">
        <v>0.213898</v>
      </c>
      <c r="G1232">
        <v>0.20004</v>
      </c>
      <c r="H1232">
        <v>0.15118000000000001</v>
      </c>
      <c r="I1232">
        <v>-0.157498</v>
      </c>
      <c r="J1232">
        <v>-0.170292</v>
      </c>
      <c r="K1232">
        <v>0.29521900000000001</v>
      </c>
      <c r="L1232">
        <v>0.33327400000000001</v>
      </c>
      <c r="M1232">
        <v>0.36689899999999998</v>
      </c>
      <c r="N1232">
        <v>0.39177800000000002</v>
      </c>
      <c r="O1232" t="s">
        <v>3692</v>
      </c>
      <c r="P1232" t="s">
        <v>3693</v>
      </c>
      <c r="Q1232" t="s">
        <v>3695</v>
      </c>
      <c r="S1232" t="s">
        <v>3694</v>
      </c>
    </row>
    <row r="1233" spans="1:19" x14ac:dyDescent="0.25">
      <c r="A1233" t="s">
        <v>5222</v>
      </c>
      <c r="B1233" t="s">
        <v>5223</v>
      </c>
      <c r="C1233">
        <v>-2.7033000000000001E-2</v>
      </c>
      <c r="D1233">
        <v>-0.22484599999999999</v>
      </c>
      <c r="E1233">
        <v>-0.41517999999999999</v>
      </c>
      <c r="F1233">
        <v>-0.39777299999999999</v>
      </c>
      <c r="G1233">
        <v>-0.39558100000000002</v>
      </c>
      <c r="H1233">
        <v>-0.29811799999999999</v>
      </c>
      <c r="I1233">
        <v>-6.2216E-2</v>
      </c>
      <c r="J1233">
        <v>-3.8029E-2</v>
      </c>
      <c r="K1233">
        <v>-0.28716599999999998</v>
      </c>
      <c r="L1233">
        <v>-0.258386</v>
      </c>
      <c r="M1233">
        <v>-0.26365699999999997</v>
      </c>
      <c r="N1233">
        <v>-0.25803799999999999</v>
      </c>
      <c r="O1233" t="s">
        <v>5224</v>
      </c>
      <c r="P1233" t="s">
        <v>5225</v>
      </c>
      <c r="Q1233" t="s">
        <v>5228</v>
      </c>
      <c r="R1233" t="s">
        <v>5226</v>
      </c>
      <c r="S1233" t="s">
        <v>5227</v>
      </c>
    </row>
    <row r="1234" spans="1:19" x14ac:dyDescent="0.25">
      <c r="A1234" t="s">
        <v>5229</v>
      </c>
      <c r="B1234" t="s">
        <v>5230</v>
      </c>
      <c r="C1234">
        <v>-5.1822E-2</v>
      </c>
      <c r="D1234">
        <v>-0.27102100000000001</v>
      </c>
      <c r="E1234">
        <v>-0.41745199999999999</v>
      </c>
      <c r="F1234">
        <v>-0.42560599999999998</v>
      </c>
      <c r="G1234">
        <v>-0.41066900000000001</v>
      </c>
      <c r="H1234">
        <v>-0.33225700000000002</v>
      </c>
      <c r="I1234">
        <v>-8.0506999999999995E-2</v>
      </c>
      <c r="J1234">
        <v>-7.9366999999999993E-2</v>
      </c>
      <c r="K1234">
        <v>-0.21690699999999999</v>
      </c>
      <c r="L1234">
        <v>-0.26742500000000002</v>
      </c>
      <c r="M1234">
        <v>-0.28687200000000002</v>
      </c>
      <c r="N1234">
        <v>-0.31410399999999999</v>
      </c>
      <c r="O1234" t="s">
        <v>5231</v>
      </c>
      <c r="P1234" t="s">
        <v>5225</v>
      </c>
      <c r="Q1234" t="s">
        <v>5228</v>
      </c>
      <c r="R1234" t="s">
        <v>5226</v>
      </c>
      <c r="S1234" t="s">
        <v>5227</v>
      </c>
    </row>
    <row r="1235" spans="1:19" x14ac:dyDescent="0.25">
      <c r="A1235" t="s">
        <v>960</v>
      </c>
      <c r="B1235" t="s">
        <v>961</v>
      </c>
      <c r="C1235">
        <v>-0.192469</v>
      </c>
      <c r="D1235">
        <v>-0.51747299999999996</v>
      </c>
      <c r="E1235">
        <v>-0.43343700000000002</v>
      </c>
      <c r="F1235">
        <v>-0.46238400000000002</v>
      </c>
      <c r="G1235">
        <v>-0.20626</v>
      </c>
      <c r="H1235">
        <v>-0.386181</v>
      </c>
      <c r="I1235">
        <v>-2.0875999999999999E-2</v>
      </c>
      <c r="J1235">
        <v>-5.7397999999999998E-2</v>
      </c>
      <c r="K1235">
        <v>-9.5288999999999999E-2</v>
      </c>
      <c r="L1235">
        <v>-0.30079099999999998</v>
      </c>
      <c r="M1235">
        <v>-0.35247099999999998</v>
      </c>
      <c r="N1235">
        <v>-0.46604699999999999</v>
      </c>
      <c r="O1235" t="s">
        <v>962</v>
      </c>
      <c r="P1235" t="s">
        <v>963</v>
      </c>
      <c r="Q1235" t="s">
        <v>966</v>
      </c>
      <c r="R1235" t="s">
        <v>964</v>
      </c>
      <c r="S1235" t="s">
        <v>965</v>
      </c>
    </row>
    <row r="1236" spans="1:19" x14ac:dyDescent="0.25">
      <c r="A1236" t="s">
        <v>967</v>
      </c>
      <c r="B1236" t="s">
        <v>968</v>
      </c>
      <c r="C1236">
        <v>-0.109248</v>
      </c>
      <c r="D1236">
        <v>-0.45246700000000001</v>
      </c>
      <c r="E1236">
        <v>-0.27069599999999999</v>
      </c>
      <c r="F1236">
        <v>-0.28165800000000002</v>
      </c>
      <c r="G1236">
        <v>-6.5433000000000005E-2</v>
      </c>
      <c r="H1236">
        <v>-0.24015600000000001</v>
      </c>
      <c r="I1236">
        <v>0.24988299999999999</v>
      </c>
      <c r="J1236">
        <v>0.17482600000000001</v>
      </c>
      <c r="K1236">
        <v>-0.28224100000000002</v>
      </c>
      <c r="L1236">
        <v>-0.51044100000000003</v>
      </c>
      <c r="M1236">
        <v>-0.55133100000000002</v>
      </c>
      <c r="N1236">
        <v>-0.59148500000000004</v>
      </c>
      <c r="O1236" t="s">
        <v>969</v>
      </c>
      <c r="P1236" t="s">
        <v>963</v>
      </c>
      <c r="Q1236" t="s">
        <v>966</v>
      </c>
      <c r="R1236" t="s">
        <v>964</v>
      </c>
      <c r="S1236" t="s">
        <v>965</v>
      </c>
    </row>
    <row r="1237" spans="1:19" x14ac:dyDescent="0.25">
      <c r="A1237" t="s">
        <v>1664</v>
      </c>
      <c r="B1237" t="s">
        <v>1665</v>
      </c>
      <c r="C1237">
        <v>-0.102245</v>
      </c>
      <c r="D1237">
        <v>-0.19505800000000001</v>
      </c>
      <c r="E1237">
        <v>-0.15002299999999999</v>
      </c>
      <c r="F1237">
        <v>-0.24610599999999999</v>
      </c>
      <c r="G1237">
        <v>-0.25877099999999997</v>
      </c>
      <c r="H1237">
        <v>-0.35472300000000001</v>
      </c>
      <c r="I1237">
        <v>0.17829</v>
      </c>
      <c r="J1237">
        <v>8.5500000000000007E-2</v>
      </c>
      <c r="K1237">
        <v>-0.322909</v>
      </c>
      <c r="L1237">
        <v>-0.35132799999999997</v>
      </c>
      <c r="M1237">
        <v>-0.35571199999999997</v>
      </c>
      <c r="N1237">
        <v>-0.331349</v>
      </c>
      <c r="O1237" t="s">
        <v>307</v>
      </c>
      <c r="P1237" t="s">
        <v>963</v>
      </c>
      <c r="Q1237" t="s">
        <v>1668</v>
      </c>
      <c r="R1237" t="s">
        <v>1666</v>
      </c>
      <c r="S1237" t="s">
        <v>1667</v>
      </c>
    </row>
    <row r="1238" spans="1:19" x14ac:dyDescent="0.25">
      <c r="A1238" t="s">
        <v>2474</v>
      </c>
      <c r="B1238" t="s">
        <v>2475</v>
      </c>
      <c r="C1238">
        <v>0.102066</v>
      </c>
      <c r="D1238">
        <v>-8.3283999999999997E-2</v>
      </c>
      <c r="E1238">
        <v>-9.1064999999999993E-2</v>
      </c>
      <c r="F1238">
        <v>-0.115089</v>
      </c>
      <c r="G1238">
        <v>-0.17477899999999999</v>
      </c>
      <c r="H1238">
        <v>-3.5652999999999997E-2</v>
      </c>
      <c r="I1238">
        <v>0.28092600000000001</v>
      </c>
      <c r="J1238">
        <v>0.233933</v>
      </c>
      <c r="K1238">
        <v>-0.397698</v>
      </c>
      <c r="L1238">
        <v>-0.40139000000000002</v>
      </c>
      <c r="M1238">
        <v>-0.39809800000000001</v>
      </c>
      <c r="N1238">
        <v>-0.32117000000000001</v>
      </c>
      <c r="O1238" t="s">
        <v>2476</v>
      </c>
      <c r="P1238" t="s">
        <v>963</v>
      </c>
      <c r="Q1238" t="s">
        <v>2479</v>
      </c>
      <c r="R1238" t="s">
        <v>2477</v>
      </c>
      <c r="S1238" t="s">
        <v>2478</v>
      </c>
    </row>
    <row r="1239" spans="1:19" x14ac:dyDescent="0.25">
      <c r="A1239" t="s">
        <v>6397</v>
      </c>
      <c r="B1239" t="s">
        <v>6398</v>
      </c>
      <c r="C1239">
        <v>0.24774399999999999</v>
      </c>
      <c r="D1239">
        <v>0.33036700000000002</v>
      </c>
      <c r="E1239">
        <v>0.16358400000000001</v>
      </c>
      <c r="F1239">
        <v>0.18962000000000001</v>
      </c>
      <c r="G1239">
        <v>1.4165000000000001E-2</v>
      </c>
      <c r="H1239">
        <v>0.36314400000000002</v>
      </c>
      <c r="I1239">
        <v>-6.2066999999999997E-2</v>
      </c>
      <c r="J1239">
        <v>-2.5295999999999999E-2</v>
      </c>
      <c r="K1239">
        <v>5.8902000000000003E-2</v>
      </c>
      <c r="L1239">
        <v>0.1671</v>
      </c>
      <c r="M1239">
        <v>0.17987400000000001</v>
      </c>
      <c r="N1239">
        <v>0.222081</v>
      </c>
      <c r="O1239" t="s">
        <v>6399</v>
      </c>
      <c r="P1239" t="s">
        <v>963</v>
      </c>
    </row>
    <row r="1240" spans="1:19" x14ac:dyDescent="0.25">
      <c r="A1240" t="s">
        <v>3196</v>
      </c>
      <c r="B1240" t="s">
        <v>3197</v>
      </c>
      <c r="C1240">
        <v>-1.11E-2</v>
      </c>
      <c r="D1240">
        <v>0.14343900000000001</v>
      </c>
      <c r="E1240">
        <v>0.21685599999999999</v>
      </c>
      <c r="F1240">
        <v>0.286935</v>
      </c>
      <c r="G1240">
        <v>0.43528899999999998</v>
      </c>
      <c r="H1240">
        <v>0.18032100000000001</v>
      </c>
      <c r="I1240">
        <v>-0.18745200000000001</v>
      </c>
      <c r="J1240">
        <v>-0.19287399999999999</v>
      </c>
      <c r="K1240">
        <v>0.37270399999999998</v>
      </c>
      <c r="L1240">
        <v>0.39456599999999997</v>
      </c>
      <c r="M1240">
        <v>0.37720999999999999</v>
      </c>
      <c r="N1240">
        <v>0.29130699999999998</v>
      </c>
      <c r="P1240" t="s">
        <v>3198</v>
      </c>
      <c r="Q1240" t="s">
        <v>3199</v>
      </c>
      <c r="S1240" t="s">
        <v>3021</v>
      </c>
    </row>
    <row r="1241" spans="1:19" x14ac:dyDescent="0.25">
      <c r="A1241" t="s">
        <v>4736</v>
      </c>
      <c r="B1241" t="s">
        <v>4737</v>
      </c>
      <c r="C1241">
        <v>4.3716999999999999E-2</v>
      </c>
      <c r="D1241">
        <v>-5.407E-2</v>
      </c>
      <c r="E1241">
        <v>-0.14413699999999999</v>
      </c>
      <c r="F1241">
        <v>-0.178948</v>
      </c>
      <c r="G1241">
        <v>-0.307452</v>
      </c>
      <c r="H1241">
        <v>-0.20066800000000001</v>
      </c>
      <c r="I1241">
        <v>0.22816400000000001</v>
      </c>
      <c r="J1241">
        <v>0.191611</v>
      </c>
      <c r="K1241">
        <v>-0.39955299999999999</v>
      </c>
      <c r="L1241">
        <v>-0.36481000000000002</v>
      </c>
      <c r="M1241">
        <v>-0.339505</v>
      </c>
      <c r="N1241">
        <v>-0.23027800000000001</v>
      </c>
      <c r="O1241" t="s">
        <v>4738</v>
      </c>
      <c r="P1241" t="s">
        <v>3198</v>
      </c>
      <c r="Q1241" t="s">
        <v>4741</v>
      </c>
      <c r="R1241" t="s">
        <v>4739</v>
      </c>
      <c r="S1241" t="s">
        <v>4740</v>
      </c>
    </row>
    <row r="1242" spans="1:19" x14ac:dyDescent="0.25">
      <c r="A1242" t="s">
        <v>4990</v>
      </c>
      <c r="B1242" t="s">
        <v>4991</v>
      </c>
      <c r="C1242">
        <v>4.9946999999999998E-2</v>
      </c>
      <c r="D1242">
        <v>-0.14218</v>
      </c>
      <c r="E1242">
        <v>-0.24044599999999999</v>
      </c>
      <c r="F1242">
        <v>-0.23874000000000001</v>
      </c>
      <c r="G1242">
        <v>-0.30594500000000002</v>
      </c>
      <c r="H1242">
        <v>-0.25789899999999999</v>
      </c>
      <c r="I1242">
        <v>0.207345</v>
      </c>
      <c r="J1242">
        <v>0.15973399999999999</v>
      </c>
      <c r="K1242">
        <v>-0.37986900000000001</v>
      </c>
      <c r="L1242">
        <v>-0.38658700000000001</v>
      </c>
      <c r="M1242">
        <v>-0.38594600000000001</v>
      </c>
      <c r="N1242">
        <v>-0.32688499999999998</v>
      </c>
      <c r="O1242" t="s">
        <v>4992</v>
      </c>
      <c r="P1242" t="s">
        <v>3198</v>
      </c>
      <c r="Q1242" t="s">
        <v>4994</v>
      </c>
      <c r="S1242" t="s">
        <v>4993</v>
      </c>
    </row>
    <row r="1243" spans="1:19" x14ac:dyDescent="0.25">
      <c r="A1243" t="s">
        <v>5861</v>
      </c>
      <c r="B1243" t="s">
        <v>5862</v>
      </c>
      <c r="C1243">
        <v>-0.26909899999999998</v>
      </c>
      <c r="D1243">
        <v>-0.150449</v>
      </c>
      <c r="E1243">
        <v>-2.1870000000000001E-2</v>
      </c>
      <c r="F1243">
        <v>2.4705000000000001E-2</v>
      </c>
      <c r="G1243">
        <v>0.28621400000000002</v>
      </c>
      <c r="H1243">
        <v>2.2159999999999999E-2</v>
      </c>
      <c r="I1243">
        <v>-0.30168899999999998</v>
      </c>
      <c r="J1243">
        <v>-0.33333400000000002</v>
      </c>
      <c r="K1243">
        <v>0.22015399999999999</v>
      </c>
      <c r="L1243">
        <v>0.29905500000000002</v>
      </c>
      <c r="M1243">
        <v>0.28972999999999999</v>
      </c>
      <c r="N1243">
        <v>0.197546</v>
      </c>
      <c r="P1243" t="s">
        <v>3198</v>
      </c>
      <c r="Q1243" t="s">
        <v>5865</v>
      </c>
      <c r="R1243" t="s">
        <v>5863</v>
      </c>
      <c r="S1243" t="s">
        <v>5864</v>
      </c>
    </row>
    <row r="1244" spans="1:19" x14ac:dyDescent="0.25">
      <c r="A1244" t="s">
        <v>5872</v>
      </c>
      <c r="B1244" s="1" t="s">
        <v>5873</v>
      </c>
      <c r="C1244">
        <v>-0.28697400000000001</v>
      </c>
      <c r="D1244">
        <v>-0.26705800000000002</v>
      </c>
      <c r="E1244">
        <v>-0.35989500000000002</v>
      </c>
      <c r="F1244">
        <v>-0.287138</v>
      </c>
      <c r="G1244">
        <v>-0.111679</v>
      </c>
      <c r="H1244">
        <v>-0.17055300000000001</v>
      </c>
      <c r="I1244">
        <v>-0.37948500000000002</v>
      </c>
      <c r="J1244">
        <v>-0.32907399999999998</v>
      </c>
      <c r="K1244">
        <v>-1.9120000000000002E-2</v>
      </c>
      <c r="L1244">
        <v>0.109861</v>
      </c>
      <c r="M1244">
        <v>0.10800700000000001</v>
      </c>
      <c r="N1244">
        <v>4.8453000000000003E-2</v>
      </c>
      <c r="P1244" t="s">
        <v>3198</v>
      </c>
      <c r="Q1244" t="s">
        <v>5874</v>
      </c>
      <c r="S1244" t="s">
        <v>3021</v>
      </c>
    </row>
    <row r="1245" spans="1:19" x14ac:dyDescent="0.25">
      <c r="A1245" t="s">
        <v>4027</v>
      </c>
      <c r="B1245" t="s">
        <v>4028</v>
      </c>
      <c r="C1245">
        <v>-0.104949</v>
      </c>
      <c r="D1245">
        <v>0.15021899999999999</v>
      </c>
      <c r="E1245">
        <v>6.8501000000000006E-2</v>
      </c>
      <c r="F1245">
        <v>0.12774099999999999</v>
      </c>
      <c r="G1245">
        <v>4.1723000000000003E-2</v>
      </c>
      <c r="H1245">
        <v>5.6686E-2</v>
      </c>
      <c r="I1245">
        <v>-0.25687399999999999</v>
      </c>
      <c r="J1245">
        <v>-0.20952599999999999</v>
      </c>
      <c r="K1245">
        <v>0.23452300000000001</v>
      </c>
      <c r="L1245">
        <v>0.414858</v>
      </c>
      <c r="M1245">
        <v>0.43723000000000001</v>
      </c>
      <c r="N1245">
        <v>0.42356100000000002</v>
      </c>
      <c r="P1245" t="s">
        <v>4029</v>
      </c>
      <c r="Q1245" t="s">
        <v>4032</v>
      </c>
      <c r="R1245" t="s">
        <v>4030</v>
      </c>
      <c r="S1245" t="s">
        <v>4031</v>
      </c>
    </row>
    <row r="1246" spans="1:19" x14ac:dyDescent="0.25">
      <c r="A1246" t="s">
        <v>6548</v>
      </c>
      <c r="B1246" t="s">
        <v>6549</v>
      </c>
      <c r="C1246">
        <v>0.29938100000000001</v>
      </c>
      <c r="D1246">
        <v>0.28053699999999998</v>
      </c>
      <c r="E1246">
        <v>0.20804600000000001</v>
      </c>
      <c r="F1246">
        <v>0.12292699999999999</v>
      </c>
      <c r="G1246">
        <v>-8.5245000000000001E-2</v>
      </c>
      <c r="H1246">
        <v>0.16325400000000001</v>
      </c>
      <c r="I1246">
        <v>8.0716999999999997E-2</v>
      </c>
      <c r="J1246">
        <v>6.7562999999999998E-2</v>
      </c>
      <c r="K1246">
        <v>0.13814599999999999</v>
      </c>
      <c r="L1246">
        <v>6.1099000000000001E-2</v>
      </c>
      <c r="M1246">
        <v>3.6471999999999997E-2</v>
      </c>
      <c r="N1246">
        <v>9.3390000000000001E-3</v>
      </c>
      <c r="P1246" t="s">
        <v>4029</v>
      </c>
    </row>
    <row r="1247" spans="1:19" x14ac:dyDescent="0.25">
      <c r="A1247" t="s">
        <v>6849</v>
      </c>
      <c r="B1247" t="s">
        <v>6850</v>
      </c>
      <c r="C1247">
        <v>0.35505500000000001</v>
      </c>
      <c r="D1247">
        <v>0.35072799999999998</v>
      </c>
      <c r="E1247">
        <v>0.36176900000000001</v>
      </c>
      <c r="F1247">
        <v>0.30223</v>
      </c>
      <c r="G1247">
        <v>0.113103</v>
      </c>
      <c r="H1247">
        <v>0.306668</v>
      </c>
      <c r="I1247">
        <v>0.25052999999999997</v>
      </c>
      <c r="J1247">
        <v>0.22024099999999999</v>
      </c>
      <c r="K1247">
        <v>6.9226999999999997E-2</v>
      </c>
      <c r="L1247">
        <v>-4.0590000000000001E-3</v>
      </c>
      <c r="M1247">
        <v>-1.5628E-2</v>
      </c>
      <c r="N1247">
        <v>5.8520000000000004E-3</v>
      </c>
      <c r="O1247" t="s">
        <v>6851</v>
      </c>
      <c r="P1247" t="s">
        <v>4029</v>
      </c>
    </row>
    <row r="1248" spans="1:19" x14ac:dyDescent="0.25">
      <c r="A1248" t="s">
        <v>2177</v>
      </c>
      <c r="B1248" t="s">
        <v>2178</v>
      </c>
      <c r="C1248">
        <v>-0.31904100000000002</v>
      </c>
      <c r="D1248">
        <v>-0.28875499999999998</v>
      </c>
      <c r="E1248">
        <v>-0.28655900000000001</v>
      </c>
      <c r="F1248">
        <v>-0.20105400000000001</v>
      </c>
      <c r="G1248">
        <v>-7.5830000000000003E-3</v>
      </c>
      <c r="H1248">
        <v>-0.20833599999999999</v>
      </c>
      <c r="I1248">
        <v>-0.18388399999999999</v>
      </c>
      <c r="J1248">
        <v>-7.4929999999999997E-2</v>
      </c>
      <c r="K1248">
        <v>-0.236315</v>
      </c>
      <c r="L1248">
        <v>-4.6339999999999999E-2</v>
      </c>
      <c r="M1248">
        <v>-1.6649000000000001E-2</v>
      </c>
      <c r="N1248">
        <v>1.4898E-2</v>
      </c>
      <c r="P1248" t="s">
        <v>2179</v>
      </c>
      <c r="Q1248" t="s">
        <v>2182</v>
      </c>
      <c r="R1248" t="s">
        <v>2180</v>
      </c>
      <c r="S1248" t="s">
        <v>2181</v>
      </c>
    </row>
    <row r="1249" spans="1:19" x14ac:dyDescent="0.25">
      <c r="A1249" t="s">
        <v>2374</v>
      </c>
      <c r="B1249" t="s">
        <v>2375</v>
      </c>
      <c r="C1249">
        <v>-0.21402499999999999</v>
      </c>
      <c r="D1249">
        <v>-1.6098000000000001E-2</v>
      </c>
      <c r="E1249">
        <v>-9.7570000000000004E-2</v>
      </c>
      <c r="F1249">
        <v>-2.1802999999999999E-2</v>
      </c>
      <c r="G1249">
        <v>7.9136999999999999E-2</v>
      </c>
      <c r="H1249">
        <v>3.8843000000000003E-2</v>
      </c>
      <c r="I1249">
        <v>-0.36950899999999998</v>
      </c>
      <c r="J1249">
        <v>-0.305647</v>
      </c>
      <c r="K1249">
        <v>0.13248099999999999</v>
      </c>
      <c r="L1249">
        <v>0.32958700000000002</v>
      </c>
      <c r="M1249">
        <v>0.32860899999999998</v>
      </c>
      <c r="N1249">
        <v>0.26272600000000002</v>
      </c>
      <c r="O1249" t="s">
        <v>2376</v>
      </c>
      <c r="P1249" t="s">
        <v>2179</v>
      </c>
      <c r="Q1249" t="s">
        <v>2379</v>
      </c>
      <c r="R1249" t="s">
        <v>2377</v>
      </c>
      <c r="S1249" t="s">
        <v>2378</v>
      </c>
    </row>
    <row r="1250" spans="1:19" x14ac:dyDescent="0.25">
      <c r="A1250" t="s">
        <v>4085</v>
      </c>
      <c r="B1250" t="s">
        <v>4086</v>
      </c>
      <c r="C1250">
        <v>-7.4100000000000001E-4</v>
      </c>
      <c r="D1250">
        <v>-7.5947000000000001E-2</v>
      </c>
      <c r="E1250">
        <v>-3.1054999999999999E-2</v>
      </c>
      <c r="F1250">
        <v>-3.3175000000000003E-2</v>
      </c>
      <c r="G1250">
        <v>-5.006E-2</v>
      </c>
      <c r="H1250">
        <v>-5.4253999999999997E-2</v>
      </c>
      <c r="I1250">
        <v>0.21865399999999999</v>
      </c>
      <c r="J1250">
        <v>0.24517</v>
      </c>
      <c r="K1250">
        <v>-0.369342</v>
      </c>
      <c r="L1250">
        <v>-0.28549999999999998</v>
      </c>
      <c r="M1250">
        <v>-0.25684299999999999</v>
      </c>
      <c r="N1250">
        <v>-0.153472</v>
      </c>
      <c r="O1250" t="s">
        <v>4087</v>
      </c>
      <c r="P1250" t="s">
        <v>2179</v>
      </c>
      <c r="Q1250" t="s">
        <v>4089</v>
      </c>
      <c r="S1250" t="s">
        <v>4088</v>
      </c>
    </row>
    <row r="1251" spans="1:19" x14ac:dyDescent="0.25">
      <c r="A1251" t="s">
        <v>6333</v>
      </c>
      <c r="B1251" t="s">
        <v>6334</v>
      </c>
      <c r="C1251">
        <v>0.34003800000000001</v>
      </c>
      <c r="D1251">
        <v>0.243645</v>
      </c>
      <c r="E1251">
        <v>0.30771500000000002</v>
      </c>
      <c r="F1251">
        <v>0.20233400000000001</v>
      </c>
      <c r="G1251">
        <v>7.7993999999999994E-2</v>
      </c>
      <c r="H1251">
        <v>0.229411</v>
      </c>
      <c r="I1251">
        <v>0.33950799999999998</v>
      </c>
      <c r="J1251">
        <v>0.237014</v>
      </c>
      <c r="K1251">
        <v>-4.0157999999999999E-2</v>
      </c>
      <c r="L1251">
        <v>-0.10896500000000001</v>
      </c>
      <c r="M1251">
        <v>-0.123596</v>
      </c>
      <c r="N1251">
        <v>-0.102822</v>
      </c>
      <c r="O1251" t="s">
        <v>6335</v>
      </c>
      <c r="P1251" t="s">
        <v>2179</v>
      </c>
    </row>
    <row r="1252" spans="1:19" x14ac:dyDescent="0.25">
      <c r="A1252" t="s">
        <v>576</v>
      </c>
      <c r="B1252" t="s">
        <v>577</v>
      </c>
      <c r="C1252">
        <v>-2.1987E-2</v>
      </c>
      <c r="D1252">
        <v>7.5146000000000004E-2</v>
      </c>
      <c r="E1252">
        <v>0.12981400000000001</v>
      </c>
      <c r="F1252">
        <v>0.155998</v>
      </c>
      <c r="G1252">
        <v>0.25236700000000001</v>
      </c>
      <c r="H1252">
        <v>0.103559</v>
      </c>
      <c r="I1252">
        <v>-0.28631899999999999</v>
      </c>
      <c r="J1252">
        <v>-0.26611899999999999</v>
      </c>
      <c r="K1252">
        <v>0.44389699999999999</v>
      </c>
      <c r="L1252">
        <v>0.439697</v>
      </c>
      <c r="M1252">
        <v>0.41167300000000001</v>
      </c>
      <c r="N1252">
        <v>0.28035399999999999</v>
      </c>
      <c r="P1252" t="s">
        <v>578</v>
      </c>
      <c r="Q1252" t="s">
        <v>580</v>
      </c>
      <c r="R1252" t="s">
        <v>579</v>
      </c>
      <c r="S1252" t="s">
        <v>285</v>
      </c>
    </row>
    <row r="1253" spans="1:19" x14ac:dyDescent="0.25">
      <c r="A1253" t="s">
        <v>3124</v>
      </c>
      <c r="B1253" t="s">
        <v>3125</v>
      </c>
      <c r="C1253">
        <v>-5.9599999999999996E-4</v>
      </c>
      <c r="D1253">
        <v>-0.20833299999999999</v>
      </c>
      <c r="E1253">
        <v>-0.233547</v>
      </c>
      <c r="F1253">
        <v>-0.27523599999999998</v>
      </c>
      <c r="G1253">
        <v>-0.23244799999999999</v>
      </c>
      <c r="H1253">
        <v>-0.28100599999999998</v>
      </c>
      <c r="I1253">
        <v>0.17075899999999999</v>
      </c>
      <c r="J1253">
        <v>6.9472000000000006E-2</v>
      </c>
      <c r="K1253">
        <v>-0.27919100000000002</v>
      </c>
      <c r="L1253">
        <v>-0.38212200000000002</v>
      </c>
      <c r="M1253">
        <v>-0.40317399999999998</v>
      </c>
      <c r="N1253">
        <v>-0.40542899999999998</v>
      </c>
      <c r="O1253" t="s">
        <v>3126</v>
      </c>
      <c r="P1253" t="s">
        <v>578</v>
      </c>
      <c r="Q1253" t="s">
        <v>3128</v>
      </c>
      <c r="S1253" t="s">
        <v>3127</v>
      </c>
    </row>
    <row r="1254" spans="1:19" x14ac:dyDescent="0.25">
      <c r="A1254" t="s">
        <v>5391</v>
      </c>
      <c r="B1254" t="s">
        <v>5392</v>
      </c>
      <c r="C1254">
        <v>6.1713999999999998E-2</v>
      </c>
      <c r="D1254">
        <v>-0.25779299999999999</v>
      </c>
      <c r="E1254">
        <v>-0.21615300000000001</v>
      </c>
      <c r="F1254">
        <v>-0.227905</v>
      </c>
      <c r="G1254">
        <v>-0.16225999999999999</v>
      </c>
      <c r="H1254">
        <v>-0.156198</v>
      </c>
      <c r="I1254">
        <v>0.25038700000000003</v>
      </c>
      <c r="J1254">
        <v>0.197495</v>
      </c>
      <c r="K1254">
        <v>-0.31750200000000001</v>
      </c>
      <c r="L1254">
        <v>-0.431728</v>
      </c>
      <c r="M1254">
        <v>-0.472694</v>
      </c>
      <c r="N1254">
        <v>-0.497809</v>
      </c>
      <c r="P1254" t="s">
        <v>578</v>
      </c>
      <c r="Q1254" t="s">
        <v>5395</v>
      </c>
      <c r="R1254" t="s">
        <v>5393</v>
      </c>
      <c r="S1254" t="s">
        <v>5394</v>
      </c>
    </row>
    <row r="1255" spans="1:19" x14ac:dyDescent="0.25">
      <c r="A1255" t="s">
        <v>5633</v>
      </c>
      <c r="B1255" t="s">
        <v>5634</v>
      </c>
      <c r="C1255">
        <v>-0.20203399999999999</v>
      </c>
      <c r="D1255">
        <v>-0.32039299999999998</v>
      </c>
      <c r="E1255">
        <v>-0.33552999999999999</v>
      </c>
      <c r="F1255">
        <v>-0.34062500000000001</v>
      </c>
      <c r="G1255">
        <v>-0.20144300000000001</v>
      </c>
      <c r="H1255">
        <v>-0.34180500000000003</v>
      </c>
      <c r="I1255">
        <v>-0.12667600000000001</v>
      </c>
      <c r="J1255">
        <v>-0.122415</v>
      </c>
      <c r="K1255">
        <v>-0.183866</v>
      </c>
      <c r="L1255">
        <v>-7.9127000000000003E-2</v>
      </c>
      <c r="M1255">
        <v>-0.10213800000000001</v>
      </c>
      <c r="N1255">
        <v>-0.171789</v>
      </c>
      <c r="O1255" t="s">
        <v>5635</v>
      </c>
      <c r="P1255" t="s">
        <v>578</v>
      </c>
      <c r="Q1255" t="s">
        <v>5638</v>
      </c>
      <c r="R1255" t="s">
        <v>5636</v>
      </c>
      <c r="S1255" t="s">
        <v>5637</v>
      </c>
    </row>
    <row r="1256" spans="1:19" x14ac:dyDescent="0.25">
      <c r="A1256" t="s">
        <v>6904</v>
      </c>
      <c r="B1256" t="s">
        <v>6905</v>
      </c>
      <c r="C1256">
        <v>-0.11600199999999999</v>
      </c>
      <c r="D1256">
        <v>-0.25944299999999998</v>
      </c>
      <c r="E1256">
        <v>-0.29874000000000001</v>
      </c>
      <c r="F1256">
        <v>-0.36257600000000001</v>
      </c>
      <c r="G1256">
        <v>-0.30341000000000001</v>
      </c>
      <c r="H1256">
        <v>-0.211313</v>
      </c>
      <c r="I1256">
        <v>-4.3267E-2</v>
      </c>
      <c r="J1256">
        <v>-6.3875000000000001E-2</v>
      </c>
      <c r="K1256">
        <v>-0.13364500000000001</v>
      </c>
      <c r="L1256">
        <v>-0.12385</v>
      </c>
      <c r="M1256">
        <v>-0.15165600000000001</v>
      </c>
      <c r="N1256">
        <v>-0.217083</v>
      </c>
      <c r="P1256" t="s">
        <v>578</v>
      </c>
    </row>
    <row r="1257" spans="1:19" x14ac:dyDescent="0.25">
      <c r="A1257" t="s">
        <v>383</v>
      </c>
      <c r="B1257" t="s">
        <v>384</v>
      </c>
      <c r="C1257">
        <v>1.7961999999999999E-2</v>
      </c>
      <c r="D1257">
        <v>0.35526000000000002</v>
      </c>
      <c r="E1257">
        <v>0.19094800000000001</v>
      </c>
      <c r="F1257">
        <v>0.241261</v>
      </c>
      <c r="G1257">
        <v>7.0333999999999994E-2</v>
      </c>
      <c r="H1257">
        <v>0.15213199999999999</v>
      </c>
      <c r="I1257">
        <v>-0.35034300000000002</v>
      </c>
      <c r="J1257">
        <v>-0.29163299999999998</v>
      </c>
      <c r="K1257">
        <v>0.40096100000000001</v>
      </c>
      <c r="L1257">
        <v>0.59784400000000004</v>
      </c>
      <c r="M1257">
        <v>0.61663999999999997</v>
      </c>
      <c r="N1257">
        <v>0.58924299999999996</v>
      </c>
      <c r="O1257" t="s">
        <v>385</v>
      </c>
      <c r="P1257" t="s">
        <v>386</v>
      </c>
      <c r="Q1257" t="s">
        <v>389</v>
      </c>
      <c r="R1257" t="s">
        <v>387</v>
      </c>
      <c r="S1257" t="s">
        <v>388</v>
      </c>
    </row>
    <row r="1258" spans="1:19" x14ac:dyDescent="0.25">
      <c r="A1258" t="s">
        <v>1038</v>
      </c>
      <c r="B1258" t="s">
        <v>1039</v>
      </c>
      <c r="C1258">
        <v>-3.2341000000000002E-2</v>
      </c>
      <c r="D1258">
        <v>-3.5423999999999997E-2</v>
      </c>
      <c r="E1258">
        <v>-0.204234</v>
      </c>
      <c r="F1258">
        <v>-0.248506</v>
      </c>
      <c r="G1258">
        <v>-0.39749800000000002</v>
      </c>
      <c r="H1258">
        <v>-0.25306099999999998</v>
      </c>
      <c r="I1258">
        <v>5.9014999999999998E-2</v>
      </c>
      <c r="J1258">
        <v>4.5814000000000001E-2</v>
      </c>
      <c r="K1258">
        <v>-0.30852200000000002</v>
      </c>
      <c r="L1258">
        <v>-0.270509</v>
      </c>
      <c r="M1258">
        <v>-0.216527</v>
      </c>
      <c r="N1258">
        <v>-6.9661000000000001E-2</v>
      </c>
      <c r="O1258" t="s">
        <v>1040</v>
      </c>
      <c r="P1258" t="s">
        <v>386</v>
      </c>
      <c r="Q1258" t="s">
        <v>1043</v>
      </c>
      <c r="R1258" t="s">
        <v>1041</v>
      </c>
      <c r="S1258" t="s">
        <v>1042</v>
      </c>
    </row>
    <row r="1259" spans="1:19" x14ac:dyDescent="0.25">
      <c r="A1259" t="s">
        <v>2535</v>
      </c>
      <c r="B1259" t="s">
        <v>2536</v>
      </c>
      <c r="C1259">
        <v>-0.243009</v>
      </c>
      <c r="D1259">
        <v>-0.30128300000000002</v>
      </c>
      <c r="E1259">
        <v>-0.37507600000000002</v>
      </c>
      <c r="F1259">
        <v>-0.27623900000000001</v>
      </c>
      <c r="G1259">
        <v>-0.16453200000000001</v>
      </c>
      <c r="H1259">
        <v>-0.30507099999999998</v>
      </c>
      <c r="I1259">
        <v>-0.149147</v>
      </c>
      <c r="J1259">
        <v>-0.10211099999999999</v>
      </c>
      <c r="K1259">
        <v>-0.201625</v>
      </c>
      <c r="L1259">
        <v>-0.15205299999999999</v>
      </c>
      <c r="M1259">
        <v>-0.14480899999999999</v>
      </c>
      <c r="N1259">
        <v>-0.14040800000000001</v>
      </c>
      <c r="O1259" t="s">
        <v>307</v>
      </c>
      <c r="P1259" t="s">
        <v>386</v>
      </c>
      <c r="Q1259" t="s">
        <v>2538</v>
      </c>
      <c r="R1259" t="s">
        <v>2537</v>
      </c>
      <c r="S1259" t="s">
        <v>2192</v>
      </c>
    </row>
    <row r="1260" spans="1:19" x14ac:dyDescent="0.25">
      <c r="A1260" t="s">
        <v>3251</v>
      </c>
      <c r="B1260" t="s">
        <v>3252</v>
      </c>
      <c r="C1260">
        <v>0.29336499999999999</v>
      </c>
      <c r="D1260">
        <v>0.210923</v>
      </c>
      <c r="E1260">
        <v>2.368E-2</v>
      </c>
      <c r="F1260">
        <v>3.3674999999999997E-2</v>
      </c>
      <c r="G1260">
        <v>-9.9081000000000002E-2</v>
      </c>
      <c r="H1260">
        <v>0.239923</v>
      </c>
      <c r="I1260">
        <v>4.2733E-2</v>
      </c>
      <c r="J1260">
        <v>0.14384</v>
      </c>
      <c r="K1260">
        <v>2.715E-3</v>
      </c>
      <c r="L1260">
        <v>-1.5807999999999999E-2</v>
      </c>
      <c r="M1260">
        <v>-3.8134000000000001E-2</v>
      </c>
      <c r="N1260">
        <v>-4.4377E-2</v>
      </c>
      <c r="O1260" t="s">
        <v>3253</v>
      </c>
      <c r="P1260" t="s">
        <v>386</v>
      </c>
      <c r="Q1260" t="s">
        <v>3256</v>
      </c>
      <c r="R1260" t="s">
        <v>3254</v>
      </c>
      <c r="S1260" t="s">
        <v>3255</v>
      </c>
    </row>
    <row r="1261" spans="1:19" x14ac:dyDescent="0.25">
      <c r="A1261" t="s">
        <v>6533</v>
      </c>
      <c r="B1261" t="s">
        <v>6534</v>
      </c>
      <c r="C1261">
        <v>2.3421000000000001E-2</v>
      </c>
      <c r="D1261">
        <v>0.11002099999999999</v>
      </c>
      <c r="E1261">
        <v>0.30140499999999998</v>
      </c>
      <c r="F1261">
        <v>0.268403</v>
      </c>
      <c r="G1261">
        <v>0.33950399999999997</v>
      </c>
      <c r="H1261">
        <v>0.35137800000000002</v>
      </c>
      <c r="I1261">
        <v>-1.7701999999999999E-2</v>
      </c>
      <c r="J1261">
        <v>-2.2152000000000002E-2</v>
      </c>
      <c r="K1261">
        <v>0.29608099999999998</v>
      </c>
      <c r="L1261">
        <v>0.25498999999999999</v>
      </c>
      <c r="M1261">
        <v>0.23475499999999999</v>
      </c>
      <c r="N1261">
        <v>0.162576</v>
      </c>
      <c r="P1261" t="s">
        <v>386</v>
      </c>
    </row>
    <row r="1262" spans="1:19" x14ac:dyDescent="0.25">
      <c r="A1262" t="s">
        <v>7438</v>
      </c>
      <c r="B1262" t="s">
        <v>7439</v>
      </c>
      <c r="C1262">
        <v>-0.19355800000000001</v>
      </c>
      <c r="D1262">
        <v>-2.7746E-2</v>
      </c>
      <c r="E1262">
        <v>-0.187974</v>
      </c>
      <c r="F1262">
        <v>-0.111111</v>
      </c>
      <c r="G1262">
        <v>-3.3093999999999998E-2</v>
      </c>
      <c r="H1262">
        <v>-0.11225400000000001</v>
      </c>
      <c r="I1262">
        <v>-0.38341399999999998</v>
      </c>
      <c r="J1262">
        <v>-0.35898799999999997</v>
      </c>
      <c r="K1262">
        <v>0.18623700000000001</v>
      </c>
      <c r="L1262">
        <v>0.25909100000000002</v>
      </c>
      <c r="M1262">
        <v>0.28503299999999998</v>
      </c>
      <c r="N1262">
        <v>0.28146700000000002</v>
      </c>
      <c r="P1262" t="s">
        <v>386</v>
      </c>
    </row>
    <row r="1263" spans="1:19" x14ac:dyDescent="0.25">
      <c r="A1263" t="s">
        <v>948</v>
      </c>
      <c r="B1263" t="s">
        <v>949</v>
      </c>
      <c r="C1263">
        <v>-0.18399399999999999</v>
      </c>
      <c r="D1263">
        <v>-0.36504300000000001</v>
      </c>
      <c r="E1263">
        <v>-0.43164999999999998</v>
      </c>
      <c r="F1263">
        <v>-0.39458399999999999</v>
      </c>
      <c r="G1263">
        <v>-0.35203600000000002</v>
      </c>
      <c r="H1263">
        <v>-0.38630599999999998</v>
      </c>
      <c r="I1263">
        <v>8.1064999999999998E-2</v>
      </c>
      <c r="J1263">
        <v>0.11848599999999999</v>
      </c>
      <c r="K1263">
        <v>-0.48524499999999998</v>
      </c>
      <c r="L1263">
        <v>-0.37089299999999997</v>
      </c>
      <c r="M1263">
        <v>-0.35988100000000001</v>
      </c>
      <c r="N1263">
        <v>-0.310118</v>
      </c>
      <c r="O1263" t="s">
        <v>950</v>
      </c>
      <c r="P1263" t="s">
        <v>951</v>
      </c>
      <c r="Q1263" t="s">
        <v>954</v>
      </c>
      <c r="R1263" t="s">
        <v>952</v>
      </c>
      <c r="S1263" t="s">
        <v>953</v>
      </c>
    </row>
    <row r="1264" spans="1:19" x14ac:dyDescent="0.25">
      <c r="A1264" t="s">
        <v>2904</v>
      </c>
      <c r="B1264" t="s">
        <v>2905</v>
      </c>
      <c r="C1264">
        <v>-0.12643399999999999</v>
      </c>
      <c r="D1264">
        <v>-7.8577999999999995E-2</v>
      </c>
      <c r="E1264">
        <v>-0.15745100000000001</v>
      </c>
      <c r="F1264">
        <v>-0.16308</v>
      </c>
      <c r="G1264">
        <v>-0.169983</v>
      </c>
      <c r="H1264">
        <v>-0.173841</v>
      </c>
      <c r="I1264">
        <v>-0.29860599999999998</v>
      </c>
      <c r="J1264">
        <v>-0.33302500000000002</v>
      </c>
      <c r="K1264">
        <v>0.10976900000000001</v>
      </c>
      <c r="L1264">
        <v>0.18745400000000001</v>
      </c>
      <c r="M1264">
        <v>0.17893999999999999</v>
      </c>
      <c r="N1264">
        <v>0.106977</v>
      </c>
      <c r="O1264" t="s">
        <v>2906</v>
      </c>
      <c r="P1264" t="s">
        <v>951</v>
      </c>
      <c r="Q1264" t="s">
        <v>2909</v>
      </c>
      <c r="R1264" t="s">
        <v>2907</v>
      </c>
      <c r="S1264" t="s">
        <v>2908</v>
      </c>
    </row>
    <row r="1265" spans="1:19" x14ac:dyDescent="0.25">
      <c r="A1265" t="s">
        <v>5526</v>
      </c>
      <c r="B1265" t="s">
        <v>5527</v>
      </c>
      <c r="C1265">
        <v>7.0541000000000006E-2</v>
      </c>
      <c r="D1265">
        <v>0.210702</v>
      </c>
      <c r="E1265">
        <v>0.37321199999999999</v>
      </c>
      <c r="F1265">
        <v>0.32550299999999999</v>
      </c>
      <c r="G1265">
        <v>0.30150500000000002</v>
      </c>
      <c r="H1265">
        <v>0.28108899999999998</v>
      </c>
      <c r="I1265">
        <v>0.118862</v>
      </c>
      <c r="J1265">
        <v>0.115881</v>
      </c>
      <c r="K1265">
        <v>9.7630999999999996E-2</v>
      </c>
      <c r="L1265">
        <v>0.108131</v>
      </c>
      <c r="M1265">
        <v>0.144645</v>
      </c>
      <c r="N1265">
        <v>0.223138</v>
      </c>
      <c r="P1265" t="s">
        <v>5528</v>
      </c>
      <c r="Q1265" t="s">
        <v>5531</v>
      </c>
      <c r="R1265" t="s">
        <v>5529</v>
      </c>
      <c r="S1265" t="s">
        <v>5530</v>
      </c>
    </row>
    <row r="1266" spans="1:19" x14ac:dyDescent="0.25">
      <c r="A1266" t="s">
        <v>6196</v>
      </c>
      <c r="B1266" t="s">
        <v>6197</v>
      </c>
      <c r="C1266">
        <v>-0.154913</v>
      </c>
      <c r="D1266">
        <v>0.10180699999999999</v>
      </c>
      <c r="E1266">
        <v>-4.8284000000000001E-2</v>
      </c>
      <c r="F1266">
        <v>7.9592999999999997E-2</v>
      </c>
      <c r="G1266">
        <v>0.11547200000000001</v>
      </c>
      <c r="H1266">
        <v>6.3603000000000007E-2</v>
      </c>
      <c r="I1266">
        <v>-0.373359</v>
      </c>
      <c r="J1266">
        <v>-0.307338</v>
      </c>
      <c r="K1266">
        <v>0.220527</v>
      </c>
      <c r="L1266">
        <v>0.39297700000000002</v>
      </c>
      <c r="M1266">
        <v>0.43275000000000002</v>
      </c>
      <c r="N1266">
        <v>0.45057399999999997</v>
      </c>
      <c r="O1266" t="s">
        <v>6198</v>
      </c>
      <c r="P1266" t="s">
        <v>5528</v>
      </c>
    </row>
    <row r="1267" spans="1:19" x14ac:dyDescent="0.25">
      <c r="A1267" t="s">
        <v>6846</v>
      </c>
      <c r="B1267" t="s">
        <v>6847</v>
      </c>
      <c r="C1267">
        <v>7.4323E-2</v>
      </c>
      <c r="D1267">
        <v>0.247942</v>
      </c>
      <c r="E1267">
        <v>0.31570599999999999</v>
      </c>
      <c r="F1267">
        <v>0.37433300000000003</v>
      </c>
      <c r="G1267">
        <v>0.32473800000000003</v>
      </c>
      <c r="H1267">
        <v>0.33113300000000001</v>
      </c>
      <c r="I1267">
        <v>9.1285000000000005E-2</v>
      </c>
      <c r="J1267">
        <v>9.6443000000000001E-2</v>
      </c>
      <c r="K1267">
        <v>0.11262800000000001</v>
      </c>
      <c r="L1267">
        <v>0.172013</v>
      </c>
      <c r="M1267">
        <v>0.20666999999999999</v>
      </c>
      <c r="N1267">
        <v>0.28148600000000001</v>
      </c>
      <c r="O1267" t="s">
        <v>6848</v>
      </c>
      <c r="P1267" t="s">
        <v>5528</v>
      </c>
    </row>
    <row r="1268" spans="1:19" x14ac:dyDescent="0.25">
      <c r="A1268" t="s">
        <v>7249</v>
      </c>
      <c r="B1268" t="s">
        <v>7250</v>
      </c>
      <c r="C1268">
        <v>6.2077E-2</v>
      </c>
      <c r="D1268">
        <v>-7.5659999999999998E-3</v>
      </c>
      <c r="E1268">
        <v>-0.18306</v>
      </c>
      <c r="F1268">
        <v>-0.14547099999999999</v>
      </c>
      <c r="G1268">
        <v>-0.35239100000000001</v>
      </c>
      <c r="H1268">
        <v>-8.1673999999999997E-2</v>
      </c>
      <c r="I1268">
        <v>0.19137499999999999</v>
      </c>
      <c r="J1268">
        <v>0.165739</v>
      </c>
      <c r="K1268">
        <v>-0.38277299999999997</v>
      </c>
      <c r="L1268">
        <v>-0.34190300000000001</v>
      </c>
      <c r="M1268">
        <v>-0.30458499999999999</v>
      </c>
      <c r="N1268">
        <v>-0.163081</v>
      </c>
      <c r="O1268" t="s">
        <v>307</v>
      </c>
      <c r="P1268" t="s">
        <v>7251</v>
      </c>
    </row>
    <row r="1269" spans="1:19" x14ac:dyDescent="0.25">
      <c r="A1269" t="s">
        <v>7301</v>
      </c>
      <c r="B1269" t="s">
        <v>7302</v>
      </c>
      <c r="C1269">
        <v>-3.6927000000000001E-2</v>
      </c>
      <c r="D1269">
        <v>-0.22745699999999999</v>
      </c>
      <c r="E1269">
        <v>-0.32679799999999998</v>
      </c>
      <c r="F1269">
        <v>-0.299593</v>
      </c>
      <c r="G1269">
        <v>-0.31610199999999999</v>
      </c>
      <c r="H1269">
        <v>-0.27605400000000002</v>
      </c>
      <c r="I1269">
        <v>0.129581</v>
      </c>
      <c r="J1269">
        <v>0.116367</v>
      </c>
      <c r="K1269">
        <v>-0.40239200000000003</v>
      </c>
      <c r="L1269">
        <v>-0.41306399999999999</v>
      </c>
      <c r="M1269">
        <v>-0.40981099999999998</v>
      </c>
      <c r="N1269">
        <v>-0.35316500000000001</v>
      </c>
      <c r="O1269" t="s">
        <v>7303</v>
      </c>
      <c r="P1269" t="s">
        <v>7251</v>
      </c>
    </row>
    <row r="1270" spans="1:19" x14ac:dyDescent="0.25">
      <c r="A1270" t="s">
        <v>1782</v>
      </c>
      <c r="B1270" t="s">
        <v>1783</v>
      </c>
      <c r="C1270">
        <v>1.1766E-2</v>
      </c>
      <c r="D1270">
        <v>0.11493399999999999</v>
      </c>
      <c r="E1270">
        <v>0.23505300000000001</v>
      </c>
      <c r="F1270">
        <v>0.31476599999999999</v>
      </c>
      <c r="G1270">
        <v>0.37364199999999997</v>
      </c>
      <c r="H1270">
        <v>9.6628000000000006E-2</v>
      </c>
      <c r="I1270">
        <v>2.8233999999999999E-2</v>
      </c>
      <c r="J1270">
        <v>-5.04E-2</v>
      </c>
      <c r="K1270">
        <v>0.112446</v>
      </c>
      <c r="L1270">
        <v>0.15163099999999999</v>
      </c>
      <c r="M1270">
        <v>0.14857999999999999</v>
      </c>
      <c r="N1270">
        <v>0.124666</v>
      </c>
      <c r="O1270" t="s">
        <v>307</v>
      </c>
      <c r="P1270" t="s">
        <v>1784</v>
      </c>
      <c r="Q1270" t="s">
        <v>1787</v>
      </c>
      <c r="R1270" t="s">
        <v>1785</v>
      </c>
      <c r="S1270" t="s">
        <v>1786</v>
      </c>
    </row>
    <row r="1271" spans="1:19" x14ac:dyDescent="0.25">
      <c r="A1271" t="s">
        <v>1788</v>
      </c>
      <c r="B1271" s="1" t="s">
        <v>1789</v>
      </c>
      <c r="C1271">
        <v>-0.20916799999999999</v>
      </c>
      <c r="D1271">
        <v>-0.46564899999999998</v>
      </c>
      <c r="E1271">
        <v>-0.48912299999999997</v>
      </c>
      <c r="F1271">
        <v>-0.45109300000000002</v>
      </c>
      <c r="G1271">
        <v>-0.231794</v>
      </c>
      <c r="H1271">
        <v>-0.48173500000000002</v>
      </c>
      <c r="I1271">
        <v>-6.5471000000000001E-2</v>
      </c>
      <c r="J1271">
        <v>-7.8969999999999999E-2</v>
      </c>
      <c r="K1271">
        <v>-0.25182300000000002</v>
      </c>
      <c r="L1271">
        <v>-0.358122</v>
      </c>
      <c r="M1271">
        <v>-0.38501600000000002</v>
      </c>
      <c r="N1271">
        <v>-0.43262299999999998</v>
      </c>
      <c r="O1271" t="s">
        <v>1790</v>
      </c>
      <c r="P1271" t="s">
        <v>1784</v>
      </c>
      <c r="Q1271" t="s">
        <v>1787</v>
      </c>
      <c r="R1271" t="s">
        <v>1785</v>
      </c>
      <c r="S1271" t="s">
        <v>1786</v>
      </c>
    </row>
    <row r="1272" spans="1:19" x14ac:dyDescent="0.25">
      <c r="A1272" t="s">
        <v>2895</v>
      </c>
      <c r="B1272" t="s">
        <v>2896</v>
      </c>
      <c r="C1272">
        <v>0.20807999999999999</v>
      </c>
      <c r="D1272">
        <v>0.12673000000000001</v>
      </c>
      <c r="E1272">
        <v>0.229931</v>
      </c>
      <c r="F1272">
        <v>0.14879800000000001</v>
      </c>
      <c r="G1272">
        <v>8.5970000000000005E-2</v>
      </c>
      <c r="H1272">
        <v>0.14886099999999999</v>
      </c>
      <c r="I1272">
        <v>0.41192400000000001</v>
      </c>
      <c r="J1272">
        <v>0.36578699999999997</v>
      </c>
      <c r="K1272">
        <v>-0.215393</v>
      </c>
      <c r="L1272">
        <v>-0.23194000000000001</v>
      </c>
      <c r="M1272">
        <v>-0.24520500000000001</v>
      </c>
      <c r="N1272">
        <v>-0.20309199999999999</v>
      </c>
      <c r="P1272" t="s">
        <v>1784</v>
      </c>
      <c r="Q1272" t="s">
        <v>2899</v>
      </c>
      <c r="R1272" t="s">
        <v>2897</v>
      </c>
      <c r="S1272" t="s">
        <v>2898</v>
      </c>
    </row>
    <row r="1273" spans="1:19" x14ac:dyDescent="0.25">
      <c r="A1273" t="s">
        <v>5992</v>
      </c>
      <c r="B1273" t="s">
        <v>5993</v>
      </c>
      <c r="C1273">
        <v>3.4183999999999999E-2</v>
      </c>
      <c r="D1273">
        <v>0.28572799999999998</v>
      </c>
      <c r="E1273">
        <v>0.35044700000000001</v>
      </c>
      <c r="F1273">
        <v>0.327594</v>
      </c>
      <c r="G1273">
        <v>0.27822599999999997</v>
      </c>
      <c r="H1273">
        <v>0.19483300000000001</v>
      </c>
      <c r="I1273">
        <v>-9.4087000000000004E-2</v>
      </c>
      <c r="J1273">
        <v>-0.13775599999999999</v>
      </c>
      <c r="K1273">
        <v>0.37942999999999999</v>
      </c>
      <c r="L1273">
        <v>0.39939599999999997</v>
      </c>
      <c r="M1273">
        <v>0.39978799999999998</v>
      </c>
      <c r="N1273">
        <v>0.36426999999999998</v>
      </c>
      <c r="O1273" t="s">
        <v>5994</v>
      </c>
      <c r="P1273" t="s">
        <v>1784</v>
      </c>
      <c r="Q1273" t="s">
        <v>5997</v>
      </c>
      <c r="R1273" t="s">
        <v>5995</v>
      </c>
      <c r="S1273" t="s">
        <v>5996</v>
      </c>
    </row>
    <row r="1274" spans="1:19" x14ac:dyDescent="0.25">
      <c r="A1274" t="s">
        <v>7330</v>
      </c>
      <c r="B1274" t="s">
        <v>7331</v>
      </c>
      <c r="C1274">
        <v>-0.27296999999999999</v>
      </c>
      <c r="D1274">
        <v>-0.36230099999999998</v>
      </c>
      <c r="E1274">
        <v>-0.32508900000000002</v>
      </c>
      <c r="F1274">
        <v>-0.29343200000000003</v>
      </c>
      <c r="G1274">
        <v>-0.16253899999999999</v>
      </c>
      <c r="H1274">
        <v>-0.33623599999999998</v>
      </c>
      <c r="I1274">
        <v>-0.15490799999999999</v>
      </c>
      <c r="J1274">
        <v>-0.10724599999999999</v>
      </c>
      <c r="K1274">
        <v>-0.115462</v>
      </c>
      <c r="L1274">
        <v>-0.112217</v>
      </c>
      <c r="M1274">
        <v>-0.135182</v>
      </c>
      <c r="N1274">
        <v>-0.211892</v>
      </c>
      <c r="P1274" t="s">
        <v>1784</v>
      </c>
    </row>
    <row r="1275" spans="1:19" x14ac:dyDescent="0.25">
      <c r="A1275" t="s">
        <v>1501</v>
      </c>
      <c r="B1275" t="s">
        <v>1502</v>
      </c>
      <c r="C1275">
        <v>0.37930199999999997</v>
      </c>
      <c r="D1275">
        <v>0.41419600000000001</v>
      </c>
      <c r="E1275">
        <v>0.15395300000000001</v>
      </c>
      <c r="F1275">
        <v>0.24368999999999999</v>
      </c>
      <c r="G1275">
        <v>1.6428999999999999E-2</v>
      </c>
      <c r="H1275">
        <v>0.33724300000000001</v>
      </c>
      <c r="I1275">
        <v>-6.8429000000000004E-2</v>
      </c>
      <c r="J1275">
        <v>-5.3116999999999998E-2</v>
      </c>
      <c r="K1275">
        <v>0.130829</v>
      </c>
      <c r="L1275">
        <v>0.19636000000000001</v>
      </c>
      <c r="M1275">
        <v>0.19652800000000001</v>
      </c>
      <c r="N1275">
        <v>0.21859100000000001</v>
      </c>
      <c r="P1275" t="s">
        <v>1503</v>
      </c>
      <c r="Q1275" t="s">
        <v>1506</v>
      </c>
      <c r="R1275" t="s">
        <v>1504</v>
      </c>
      <c r="S1275" t="s">
        <v>1505</v>
      </c>
    </row>
    <row r="1276" spans="1:19" x14ac:dyDescent="0.25">
      <c r="A1276" t="s">
        <v>2750</v>
      </c>
      <c r="B1276" t="s">
        <v>2751</v>
      </c>
      <c r="C1276">
        <v>-0.116185</v>
      </c>
      <c r="D1276">
        <v>0.211003</v>
      </c>
      <c r="E1276">
        <v>0.18826999999999999</v>
      </c>
      <c r="F1276">
        <v>0.25861699999999999</v>
      </c>
      <c r="G1276">
        <v>0.26502599999999998</v>
      </c>
      <c r="H1276">
        <v>0.22467699999999999</v>
      </c>
      <c r="I1276">
        <v>-0.35750399999999999</v>
      </c>
      <c r="J1276">
        <v>-0.28181699999999998</v>
      </c>
      <c r="K1276">
        <v>0.36746800000000002</v>
      </c>
      <c r="L1276">
        <v>0.52649800000000002</v>
      </c>
      <c r="M1276">
        <v>0.55601599999999995</v>
      </c>
      <c r="N1276">
        <v>0.54258099999999998</v>
      </c>
      <c r="O1276" t="s">
        <v>2752</v>
      </c>
      <c r="P1276" t="s">
        <v>1503</v>
      </c>
      <c r="Q1276" t="s">
        <v>2755</v>
      </c>
      <c r="R1276" t="s">
        <v>2753</v>
      </c>
      <c r="S1276" t="s">
        <v>2754</v>
      </c>
    </row>
    <row r="1277" spans="1:19" x14ac:dyDescent="0.25">
      <c r="A1277" t="s">
        <v>2756</v>
      </c>
      <c r="B1277" t="s">
        <v>2757</v>
      </c>
      <c r="C1277">
        <v>-2.8912E-2</v>
      </c>
      <c r="D1277">
        <v>0.196578</v>
      </c>
      <c r="E1277">
        <v>0.18088299999999999</v>
      </c>
      <c r="F1277">
        <v>0.25618000000000002</v>
      </c>
      <c r="G1277">
        <v>0.28991299999999998</v>
      </c>
      <c r="H1277">
        <v>0.33183699999999999</v>
      </c>
      <c r="I1277">
        <v>-0.25256299999999998</v>
      </c>
      <c r="J1277">
        <v>-0.187388</v>
      </c>
      <c r="K1277">
        <v>0.31924799999999998</v>
      </c>
      <c r="L1277">
        <v>0.44011899999999998</v>
      </c>
      <c r="M1277">
        <v>0.44412499999999999</v>
      </c>
      <c r="N1277">
        <v>0.39894499999999999</v>
      </c>
      <c r="O1277" t="s">
        <v>2758</v>
      </c>
      <c r="P1277" t="s">
        <v>1503</v>
      </c>
      <c r="Q1277" t="s">
        <v>2755</v>
      </c>
      <c r="R1277" t="s">
        <v>2753</v>
      </c>
      <c r="S1277" t="s">
        <v>2754</v>
      </c>
    </row>
    <row r="1278" spans="1:19" x14ac:dyDescent="0.25">
      <c r="A1278" t="s">
        <v>7201</v>
      </c>
      <c r="B1278" t="s">
        <v>7202</v>
      </c>
      <c r="C1278">
        <v>-0.26661200000000002</v>
      </c>
      <c r="D1278">
        <v>-9.9987000000000006E-2</v>
      </c>
      <c r="E1278">
        <v>-9.6647999999999998E-2</v>
      </c>
      <c r="F1278">
        <v>1.804E-2</v>
      </c>
      <c r="G1278">
        <v>0.234457</v>
      </c>
      <c r="H1278">
        <v>5.1734000000000002E-2</v>
      </c>
      <c r="I1278">
        <v>-0.414406</v>
      </c>
      <c r="J1278">
        <v>-0.33547399999999999</v>
      </c>
      <c r="K1278">
        <v>0.23807300000000001</v>
      </c>
      <c r="L1278">
        <v>0.368477</v>
      </c>
      <c r="M1278">
        <v>0.37079699999999999</v>
      </c>
      <c r="N1278">
        <v>0.29460199999999997</v>
      </c>
      <c r="P1278" t="s">
        <v>1503</v>
      </c>
    </row>
    <row r="1279" spans="1:19" x14ac:dyDescent="0.25">
      <c r="A1279" t="s">
        <v>7269</v>
      </c>
      <c r="B1279" t="s">
        <v>7270</v>
      </c>
      <c r="C1279">
        <v>-0.218584</v>
      </c>
      <c r="D1279">
        <v>-0.10863100000000001</v>
      </c>
      <c r="E1279">
        <v>-0.133187</v>
      </c>
      <c r="F1279">
        <v>-1.7602E-2</v>
      </c>
      <c r="G1279">
        <v>0.175652</v>
      </c>
      <c r="H1279">
        <v>-3.0703999999999999E-2</v>
      </c>
      <c r="I1279">
        <v>-0.37617099999999998</v>
      </c>
      <c r="J1279">
        <v>-0.31781199999999998</v>
      </c>
      <c r="K1279">
        <v>0.18790699999999999</v>
      </c>
      <c r="L1279">
        <v>0.33898</v>
      </c>
      <c r="M1279">
        <v>0.32292999999999999</v>
      </c>
      <c r="N1279">
        <v>0.217997</v>
      </c>
      <c r="P1279" t="s">
        <v>1503</v>
      </c>
    </row>
    <row r="1280" spans="1:19" x14ac:dyDescent="0.25">
      <c r="A1280" t="s">
        <v>2332</v>
      </c>
      <c r="B1280" t="s">
        <v>2333</v>
      </c>
      <c r="C1280">
        <v>0.12845699999999999</v>
      </c>
      <c r="D1280">
        <v>0.29714299999999999</v>
      </c>
      <c r="E1280">
        <v>0.37860500000000002</v>
      </c>
      <c r="F1280">
        <v>0.31278600000000001</v>
      </c>
      <c r="G1280">
        <v>0.198653</v>
      </c>
      <c r="H1280">
        <v>0.17554400000000001</v>
      </c>
      <c r="I1280">
        <v>4.1641999999999998E-2</v>
      </c>
      <c r="J1280">
        <v>1.8048000000000002E-2</v>
      </c>
      <c r="K1280">
        <v>0.14713899999999999</v>
      </c>
      <c r="L1280">
        <v>0.18160000000000001</v>
      </c>
      <c r="M1280">
        <v>0.199798</v>
      </c>
      <c r="N1280">
        <v>0.2369</v>
      </c>
      <c r="O1280" t="s">
        <v>2334</v>
      </c>
      <c r="P1280" t="s">
        <v>2335</v>
      </c>
      <c r="Q1280" t="s">
        <v>2338</v>
      </c>
      <c r="R1280" t="s">
        <v>2336</v>
      </c>
      <c r="S1280" t="s">
        <v>2337</v>
      </c>
    </row>
    <row r="1281" spans="1:19" x14ac:dyDescent="0.25">
      <c r="A1281" t="s">
        <v>4291</v>
      </c>
      <c r="B1281" t="s">
        <v>4292</v>
      </c>
      <c r="C1281">
        <v>0.234731</v>
      </c>
      <c r="D1281">
        <v>0.107693</v>
      </c>
      <c r="E1281">
        <v>0.19947699999999999</v>
      </c>
      <c r="F1281">
        <v>0.16787299999999999</v>
      </c>
      <c r="G1281">
        <v>0.128107</v>
      </c>
      <c r="H1281">
        <v>0.14741899999999999</v>
      </c>
      <c r="I1281">
        <v>0.37011300000000003</v>
      </c>
      <c r="J1281">
        <v>0.31065100000000001</v>
      </c>
      <c r="K1281">
        <v>-0.103647</v>
      </c>
      <c r="L1281">
        <v>-0.192493</v>
      </c>
      <c r="M1281">
        <v>-0.204317</v>
      </c>
      <c r="N1281">
        <v>-0.180344</v>
      </c>
      <c r="O1281" t="s">
        <v>4293</v>
      </c>
      <c r="P1281" t="s">
        <v>2335</v>
      </c>
      <c r="Q1281" t="s">
        <v>4296</v>
      </c>
      <c r="R1281" t="s">
        <v>4294</v>
      </c>
      <c r="S1281" t="s">
        <v>4295</v>
      </c>
    </row>
    <row r="1282" spans="1:19" x14ac:dyDescent="0.25">
      <c r="A1282" t="s">
        <v>6418</v>
      </c>
      <c r="B1282" t="s">
        <v>6419</v>
      </c>
      <c r="C1282">
        <v>0.25738899999999998</v>
      </c>
      <c r="D1282">
        <v>0.37211899999999998</v>
      </c>
      <c r="E1282">
        <v>0.32750099999999999</v>
      </c>
      <c r="F1282">
        <v>0.35926900000000001</v>
      </c>
      <c r="G1282">
        <v>0.17002100000000001</v>
      </c>
      <c r="H1282">
        <v>0.35744799999999999</v>
      </c>
      <c r="I1282">
        <v>0.17881</v>
      </c>
      <c r="J1282">
        <v>0.116232</v>
      </c>
      <c r="K1282">
        <v>0.113388</v>
      </c>
      <c r="L1282">
        <v>6.9946999999999995E-2</v>
      </c>
      <c r="M1282">
        <v>7.3304999999999995E-2</v>
      </c>
      <c r="N1282">
        <v>0.123141</v>
      </c>
      <c r="O1282" t="s">
        <v>6420</v>
      </c>
      <c r="P1282" t="s">
        <v>6421</v>
      </c>
    </row>
    <row r="1283" spans="1:19" x14ac:dyDescent="0.25">
      <c r="A1283" t="s">
        <v>6612</v>
      </c>
      <c r="B1283" t="s">
        <v>6613</v>
      </c>
      <c r="C1283">
        <v>0.154338</v>
      </c>
      <c r="D1283">
        <v>0.29393200000000003</v>
      </c>
      <c r="E1283">
        <v>0.24503900000000001</v>
      </c>
      <c r="F1283">
        <v>0.27892099999999997</v>
      </c>
      <c r="G1283">
        <v>0.105614</v>
      </c>
      <c r="H1283">
        <v>0.34605799999999998</v>
      </c>
      <c r="I1283">
        <v>4.9952999999999997E-2</v>
      </c>
      <c r="J1283">
        <v>6.6919000000000006E-2</v>
      </c>
      <c r="K1283">
        <v>4.5296999999999997E-2</v>
      </c>
      <c r="L1283">
        <v>9.5033000000000006E-2</v>
      </c>
      <c r="M1283">
        <v>0.12607699999999999</v>
      </c>
      <c r="N1283">
        <v>0.21454400000000001</v>
      </c>
      <c r="O1283" t="s">
        <v>6614</v>
      </c>
      <c r="P1283" t="s">
        <v>6421</v>
      </c>
    </row>
    <row r="1284" spans="1:19" x14ac:dyDescent="0.25">
      <c r="A1284" t="s">
        <v>6787</v>
      </c>
      <c r="B1284" t="s">
        <v>6788</v>
      </c>
      <c r="C1284">
        <v>0.280887</v>
      </c>
      <c r="D1284">
        <v>0.27860200000000002</v>
      </c>
      <c r="E1284">
        <v>0.34388999999999997</v>
      </c>
      <c r="F1284">
        <v>0.33874599999999999</v>
      </c>
      <c r="G1284">
        <v>0.24257400000000001</v>
      </c>
      <c r="H1284">
        <v>0.32473000000000002</v>
      </c>
      <c r="I1284">
        <v>0.214309</v>
      </c>
      <c r="J1284">
        <v>0.298178</v>
      </c>
      <c r="K1284">
        <v>6.4607999999999999E-2</v>
      </c>
      <c r="L1284">
        <v>7.7854999999999994E-2</v>
      </c>
      <c r="M1284">
        <v>5.9667999999999999E-2</v>
      </c>
      <c r="N1284">
        <v>4.8547E-2</v>
      </c>
      <c r="O1284" t="s">
        <v>6789</v>
      </c>
      <c r="P1284" t="s">
        <v>6421</v>
      </c>
    </row>
    <row r="1285" spans="1:19" x14ac:dyDescent="0.25">
      <c r="A1285" t="s">
        <v>7443</v>
      </c>
      <c r="B1285" t="s">
        <v>7444</v>
      </c>
      <c r="C1285">
        <v>-0.25364799999999998</v>
      </c>
      <c r="D1285">
        <v>-0.442081</v>
      </c>
      <c r="E1285">
        <v>-0.42674400000000001</v>
      </c>
      <c r="F1285">
        <v>-0.39011400000000002</v>
      </c>
      <c r="G1285">
        <v>-0.20935500000000001</v>
      </c>
      <c r="H1285">
        <v>-0.33335300000000001</v>
      </c>
      <c r="I1285">
        <v>-7.9729999999999992E-3</v>
      </c>
      <c r="J1285">
        <v>3.9452000000000001E-2</v>
      </c>
      <c r="K1285">
        <v>-0.42516599999999999</v>
      </c>
      <c r="L1285">
        <v>-0.37875500000000001</v>
      </c>
      <c r="M1285">
        <v>-0.37278899999999998</v>
      </c>
      <c r="N1285">
        <v>-0.347972</v>
      </c>
      <c r="O1285" t="s">
        <v>7445</v>
      </c>
      <c r="P1285" t="s">
        <v>6421</v>
      </c>
    </row>
    <row r="1286" spans="1:19" x14ac:dyDescent="0.25">
      <c r="A1286" t="s">
        <v>5945</v>
      </c>
      <c r="B1286" t="s">
        <v>5946</v>
      </c>
      <c r="C1286">
        <v>9.9099000000000007E-2</v>
      </c>
      <c r="D1286">
        <v>0.32331700000000002</v>
      </c>
      <c r="E1286">
        <v>0.34817799999999999</v>
      </c>
      <c r="F1286">
        <v>0.31541599999999997</v>
      </c>
      <c r="G1286">
        <v>0.27257900000000002</v>
      </c>
      <c r="H1286">
        <v>0.32786500000000002</v>
      </c>
      <c r="I1286">
        <v>-2.1906999999999999E-2</v>
      </c>
      <c r="J1286">
        <v>-3.9386999999999998E-2</v>
      </c>
      <c r="K1286">
        <v>0.22134000000000001</v>
      </c>
      <c r="L1286">
        <v>0.27051900000000001</v>
      </c>
      <c r="M1286">
        <v>0.31306699999999998</v>
      </c>
      <c r="N1286">
        <v>0.39055800000000002</v>
      </c>
      <c r="O1286" t="s">
        <v>5947</v>
      </c>
      <c r="P1286" t="s">
        <v>5948</v>
      </c>
      <c r="Q1286" t="s">
        <v>5950</v>
      </c>
      <c r="S1286" t="s">
        <v>5949</v>
      </c>
    </row>
    <row r="1287" spans="1:19" x14ac:dyDescent="0.25">
      <c r="A1287" t="s">
        <v>6252</v>
      </c>
      <c r="B1287" t="s">
        <v>6253</v>
      </c>
      <c r="C1287">
        <v>8.7168999999999996E-2</v>
      </c>
      <c r="D1287">
        <v>0.30800899999999998</v>
      </c>
      <c r="E1287">
        <v>0.10333000000000001</v>
      </c>
      <c r="F1287">
        <v>0.17854100000000001</v>
      </c>
      <c r="G1287">
        <v>-2.4552000000000001E-2</v>
      </c>
      <c r="H1287">
        <v>0.164605</v>
      </c>
      <c r="I1287">
        <v>-0.17161000000000001</v>
      </c>
      <c r="J1287">
        <v>-0.11241900000000001</v>
      </c>
      <c r="K1287">
        <v>0.18513199999999999</v>
      </c>
      <c r="L1287">
        <v>0.33331</v>
      </c>
      <c r="M1287">
        <v>0.37262099999999998</v>
      </c>
      <c r="N1287">
        <v>0.42987999999999998</v>
      </c>
      <c r="P1287" t="s">
        <v>5948</v>
      </c>
    </row>
    <row r="1288" spans="1:19" x14ac:dyDescent="0.25">
      <c r="A1288" t="s">
        <v>6573</v>
      </c>
      <c r="B1288" t="s">
        <v>6574</v>
      </c>
      <c r="C1288">
        <v>0.29661199999999999</v>
      </c>
      <c r="D1288">
        <v>0.28435199999999999</v>
      </c>
      <c r="E1288">
        <v>0.130887</v>
      </c>
      <c r="F1288">
        <v>0.16384299999999999</v>
      </c>
      <c r="G1288">
        <v>5.5059999999999996E-3</v>
      </c>
      <c r="H1288">
        <v>0.22955800000000001</v>
      </c>
      <c r="I1288">
        <v>4.5873999999999998E-2</v>
      </c>
      <c r="J1288">
        <v>4.9070999999999997E-2</v>
      </c>
      <c r="K1288">
        <v>4.4991999999999997E-2</v>
      </c>
      <c r="L1288">
        <v>8.4096000000000004E-2</v>
      </c>
      <c r="M1288">
        <v>7.5419E-2</v>
      </c>
      <c r="N1288">
        <v>7.6243000000000005E-2</v>
      </c>
      <c r="P1288" t="s">
        <v>5948</v>
      </c>
    </row>
    <row r="1289" spans="1:19" x14ac:dyDescent="0.25">
      <c r="A1289" t="s">
        <v>7476</v>
      </c>
      <c r="B1289" t="s">
        <v>7477</v>
      </c>
      <c r="C1289">
        <v>-0.31740800000000002</v>
      </c>
      <c r="D1289">
        <v>-0.28523500000000002</v>
      </c>
      <c r="E1289">
        <v>-0.30198799999999998</v>
      </c>
      <c r="F1289">
        <v>-0.279227</v>
      </c>
      <c r="G1289">
        <v>-0.17945900000000001</v>
      </c>
      <c r="H1289">
        <v>-0.39408399999999999</v>
      </c>
      <c r="I1289">
        <v>-0.238987</v>
      </c>
      <c r="J1289">
        <v>-0.17751900000000001</v>
      </c>
      <c r="K1289">
        <v>6.8679000000000004E-2</v>
      </c>
      <c r="L1289">
        <v>6.1173999999999999E-2</v>
      </c>
      <c r="M1289">
        <v>5.8152000000000002E-2</v>
      </c>
      <c r="N1289">
        <v>3.0690000000000001E-3</v>
      </c>
      <c r="P1289" t="s">
        <v>5948</v>
      </c>
    </row>
    <row r="1290" spans="1:19" x14ac:dyDescent="0.25">
      <c r="A1290" t="s">
        <v>7594</v>
      </c>
      <c r="B1290" t="s">
        <v>7595</v>
      </c>
      <c r="C1290">
        <v>-0.18845300000000001</v>
      </c>
      <c r="D1290">
        <v>-0.36008400000000002</v>
      </c>
      <c r="E1290">
        <v>-0.263486</v>
      </c>
      <c r="F1290">
        <v>-0.26459199999999999</v>
      </c>
      <c r="G1290">
        <v>-6.1922999999999999E-2</v>
      </c>
      <c r="H1290">
        <v>-0.188306</v>
      </c>
      <c r="I1290">
        <v>4.1968999999999999E-2</v>
      </c>
      <c r="J1290">
        <v>-3.2243000000000001E-2</v>
      </c>
      <c r="K1290">
        <v>-7.9713999999999993E-2</v>
      </c>
      <c r="L1290">
        <v>-0.17907999999999999</v>
      </c>
      <c r="M1290">
        <v>-0.19767799999999999</v>
      </c>
      <c r="N1290">
        <v>-0.24838199999999999</v>
      </c>
      <c r="P1290" t="s">
        <v>5948</v>
      </c>
    </row>
    <row r="1291" spans="1:19" x14ac:dyDescent="0.25">
      <c r="A1291" t="s">
        <v>587</v>
      </c>
      <c r="B1291" t="s">
        <v>588</v>
      </c>
      <c r="C1291">
        <v>-0.19908999999999999</v>
      </c>
      <c r="D1291">
        <v>-0.36978100000000003</v>
      </c>
      <c r="E1291">
        <v>-0.43720700000000001</v>
      </c>
      <c r="F1291">
        <v>-0.421435</v>
      </c>
      <c r="G1291">
        <v>-0.339615</v>
      </c>
      <c r="H1291">
        <v>-0.46400400000000003</v>
      </c>
      <c r="I1291">
        <v>-7.9406000000000004E-2</v>
      </c>
      <c r="J1291">
        <v>-6.3501000000000002E-2</v>
      </c>
      <c r="K1291">
        <v>-0.24130699999999999</v>
      </c>
      <c r="L1291">
        <v>-0.27109100000000003</v>
      </c>
      <c r="M1291">
        <v>-0.27989700000000001</v>
      </c>
      <c r="N1291">
        <v>-0.29803600000000002</v>
      </c>
      <c r="P1291" t="s">
        <v>589</v>
      </c>
      <c r="Q1291" t="s">
        <v>592</v>
      </c>
      <c r="R1291" t="s">
        <v>590</v>
      </c>
      <c r="S1291" t="s">
        <v>591</v>
      </c>
    </row>
    <row r="1292" spans="1:19" x14ac:dyDescent="0.25">
      <c r="A1292" t="s">
        <v>2765</v>
      </c>
      <c r="B1292" t="s">
        <v>2766</v>
      </c>
      <c r="C1292">
        <v>0.184139</v>
      </c>
      <c r="D1292">
        <v>0.23497199999999999</v>
      </c>
      <c r="E1292">
        <v>0.35021099999999999</v>
      </c>
      <c r="F1292">
        <v>0.28891699999999998</v>
      </c>
      <c r="G1292">
        <v>0.17039199999999999</v>
      </c>
      <c r="H1292">
        <v>0.32969100000000001</v>
      </c>
      <c r="I1292">
        <v>0.36461300000000002</v>
      </c>
      <c r="J1292">
        <v>0.36197400000000002</v>
      </c>
      <c r="K1292">
        <v>-0.140736</v>
      </c>
      <c r="L1292">
        <v>-9.7949999999999995E-2</v>
      </c>
      <c r="M1292">
        <v>-6.7102999999999996E-2</v>
      </c>
      <c r="N1292">
        <v>4.8920999999999999E-2</v>
      </c>
      <c r="O1292" t="s">
        <v>307</v>
      </c>
      <c r="P1292" t="s">
        <v>589</v>
      </c>
      <c r="Q1292" t="s">
        <v>2769</v>
      </c>
      <c r="R1292" t="s">
        <v>2767</v>
      </c>
      <c r="S1292" t="s">
        <v>2768</v>
      </c>
    </row>
    <row r="1293" spans="1:19" x14ac:dyDescent="0.25">
      <c r="A1293" t="s">
        <v>3117</v>
      </c>
      <c r="B1293" t="s">
        <v>3118</v>
      </c>
      <c r="C1293">
        <v>-8.2632999999999998E-2</v>
      </c>
      <c r="D1293">
        <v>-0.29664800000000002</v>
      </c>
      <c r="E1293">
        <v>-0.32816499999999998</v>
      </c>
      <c r="F1293">
        <v>-0.36813699999999999</v>
      </c>
      <c r="G1293">
        <v>-0.34789199999999998</v>
      </c>
      <c r="H1293">
        <v>-0.36189300000000002</v>
      </c>
      <c r="I1293">
        <v>7.2483000000000006E-2</v>
      </c>
      <c r="J1293">
        <v>4.0691999999999999E-2</v>
      </c>
      <c r="K1293">
        <v>-0.24035500000000001</v>
      </c>
      <c r="L1293">
        <v>-0.36175400000000002</v>
      </c>
      <c r="M1293">
        <v>-0.37520799999999999</v>
      </c>
      <c r="N1293">
        <v>-0.37857800000000003</v>
      </c>
      <c r="O1293" t="s">
        <v>3119</v>
      </c>
      <c r="P1293" t="s">
        <v>589</v>
      </c>
      <c r="Q1293" t="s">
        <v>3121</v>
      </c>
      <c r="S1293" t="s">
        <v>3120</v>
      </c>
    </row>
    <row r="1294" spans="1:19" x14ac:dyDescent="0.25">
      <c r="A1294" t="s">
        <v>3122</v>
      </c>
      <c r="B1294" t="s">
        <v>3123</v>
      </c>
      <c r="C1294">
        <v>-0.13293199999999999</v>
      </c>
      <c r="D1294">
        <v>-0.34557599999999999</v>
      </c>
      <c r="E1294">
        <v>-0.33027600000000001</v>
      </c>
      <c r="F1294">
        <v>-0.31573400000000001</v>
      </c>
      <c r="G1294">
        <v>-0.22245300000000001</v>
      </c>
      <c r="H1294">
        <v>-0.301317</v>
      </c>
      <c r="I1294">
        <v>0.14788799999999999</v>
      </c>
      <c r="J1294">
        <v>0.12774199999999999</v>
      </c>
      <c r="K1294">
        <v>-0.31948199999999999</v>
      </c>
      <c r="L1294">
        <v>-0.42269499999999999</v>
      </c>
      <c r="M1294">
        <v>-0.43778099999999998</v>
      </c>
      <c r="N1294">
        <v>-0.43355199999999999</v>
      </c>
      <c r="P1294" t="s">
        <v>589</v>
      </c>
      <c r="Q1294" t="s">
        <v>3121</v>
      </c>
      <c r="S1294" t="s">
        <v>3120</v>
      </c>
    </row>
    <row r="1295" spans="1:19" x14ac:dyDescent="0.25">
      <c r="A1295" t="s">
        <v>5161</v>
      </c>
      <c r="B1295" t="s">
        <v>5162</v>
      </c>
      <c r="C1295">
        <v>0.13608700000000001</v>
      </c>
      <c r="D1295">
        <v>0.23561599999999999</v>
      </c>
      <c r="E1295">
        <v>0.214309</v>
      </c>
      <c r="F1295">
        <v>0.230462</v>
      </c>
      <c r="G1295">
        <v>0.18459800000000001</v>
      </c>
      <c r="H1295">
        <v>0.33457100000000001</v>
      </c>
      <c r="I1295">
        <v>-6.7018999999999995E-2</v>
      </c>
      <c r="J1295">
        <v>1.5280000000000001E-3</v>
      </c>
      <c r="K1295">
        <v>0.18965799999999999</v>
      </c>
      <c r="L1295">
        <v>0.25528699999999999</v>
      </c>
      <c r="M1295">
        <v>0.25232399999999999</v>
      </c>
      <c r="N1295">
        <v>0.234074</v>
      </c>
      <c r="P1295" t="s">
        <v>589</v>
      </c>
      <c r="Q1295" t="s">
        <v>5165</v>
      </c>
      <c r="R1295" t="s">
        <v>5163</v>
      </c>
      <c r="S1295" t="s">
        <v>5164</v>
      </c>
    </row>
    <row r="1296" spans="1:19" x14ac:dyDescent="0.25">
      <c r="A1296" t="s">
        <v>6836</v>
      </c>
      <c r="B1296" t="s">
        <v>6837</v>
      </c>
      <c r="C1296">
        <v>0.166962</v>
      </c>
      <c r="D1296">
        <v>0.34023500000000001</v>
      </c>
      <c r="E1296">
        <v>0.33527299999999999</v>
      </c>
      <c r="F1296">
        <v>0.353383</v>
      </c>
      <c r="G1296">
        <v>0.17280499999999999</v>
      </c>
      <c r="H1296">
        <v>0.28813899999999998</v>
      </c>
      <c r="I1296">
        <v>0.177041</v>
      </c>
      <c r="J1296">
        <v>0.19920199999999999</v>
      </c>
      <c r="K1296">
        <v>6.169E-3</v>
      </c>
      <c r="L1296">
        <v>0.10358000000000001</v>
      </c>
      <c r="M1296">
        <v>0.13497000000000001</v>
      </c>
      <c r="N1296">
        <v>0.22412499999999999</v>
      </c>
      <c r="O1296" t="s">
        <v>6838</v>
      </c>
      <c r="P1296" t="s">
        <v>589</v>
      </c>
    </row>
    <row r="1297" spans="1:19" x14ac:dyDescent="0.25">
      <c r="A1297" t="s">
        <v>7066</v>
      </c>
      <c r="B1297" t="s">
        <v>7067</v>
      </c>
      <c r="C1297">
        <v>-4.8627999999999998E-2</v>
      </c>
      <c r="D1297">
        <v>-0.34964099999999998</v>
      </c>
      <c r="E1297">
        <v>-0.40721600000000002</v>
      </c>
      <c r="F1297">
        <v>-0.37725900000000001</v>
      </c>
      <c r="G1297">
        <v>-0.26743299999999998</v>
      </c>
      <c r="H1297">
        <v>-0.27689399999999997</v>
      </c>
      <c r="I1297">
        <v>-6.7757999999999999E-2</v>
      </c>
      <c r="J1297">
        <v>-4.1222000000000002E-2</v>
      </c>
      <c r="K1297">
        <v>-0.14552699999999999</v>
      </c>
      <c r="L1297">
        <v>-0.28035300000000002</v>
      </c>
      <c r="M1297">
        <v>-0.32645600000000002</v>
      </c>
      <c r="N1297">
        <v>-0.40604800000000002</v>
      </c>
      <c r="O1297" t="s">
        <v>3782</v>
      </c>
      <c r="P1297" t="s">
        <v>589</v>
      </c>
    </row>
    <row r="1298" spans="1:19" x14ac:dyDescent="0.25">
      <c r="A1298" t="s">
        <v>7412</v>
      </c>
      <c r="B1298" t="s">
        <v>7413</v>
      </c>
      <c r="C1298">
        <v>-0.25073899999999999</v>
      </c>
      <c r="D1298">
        <v>-0.28916799999999998</v>
      </c>
      <c r="E1298">
        <v>-0.220499</v>
      </c>
      <c r="F1298">
        <v>-0.256604</v>
      </c>
      <c r="G1298">
        <v>-0.15934699999999999</v>
      </c>
      <c r="H1298">
        <v>-0.31697399999999998</v>
      </c>
      <c r="I1298">
        <v>0.14515600000000001</v>
      </c>
      <c r="J1298">
        <v>6.5222000000000002E-2</v>
      </c>
      <c r="K1298">
        <v>-0.416267</v>
      </c>
      <c r="L1298">
        <v>-0.32610800000000001</v>
      </c>
      <c r="M1298">
        <v>-0.30329400000000001</v>
      </c>
      <c r="N1298">
        <v>-0.23663400000000001</v>
      </c>
      <c r="P1298" t="s">
        <v>589</v>
      </c>
    </row>
    <row r="1299" spans="1:19" x14ac:dyDescent="0.25">
      <c r="A1299" t="s">
        <v>255</v>
      </c>
      <c r="B1299" t="s">
        <v>256</v>
      </c>
      <c r="C1299">
        <v>0.30787199999999998</v>
      </c>
      <c r="D1299">
        <v>0.241564</v>
      </c>
      <c r="E1299">
        <v>7.5386999999999996E-2</v>
      </c>
      <c r="F1299">
        <v>5.8158000000000001E-2</v>
      </c>
      <c r="G1299">
        <v>-0.15584200000000001</v>
      </c>
      <c r="H1299">
        <v>5.1591999999999999E-2</v>
      </c>
      <c r="I1299">
        <v>0.200711</v>
      </c>
      <c r="J1299">
        <v>0.24449799999999999</v>
      </c>
      <c r="K1299">
        <v>-0.120536</v>
      </c>
      <c r="L1299">
        <v>-0.144706</v>
      </c>
      <c r="M1299">
        <v>-0.14698</v>
      </c>
      <c r="N1299">
        <v>-9.3183000000000002E-2</v>
      </c>
      <c r="O1299" t="s">
        <v>257</v>
      </c>
      <c r="P1299" t="s">
        <v>258</v>
      </c>
      <c r="Q1299" t="s">
        <v>260</v>
      </c>
      <c r="S1299" t="s">
        <v>259</v>
      </c>
    </row>
    <row r="1300" spans="1:19" x14ac:dyDescent="0.25">
      <c r="A1300" t="s">
        <v>356</v>
      </c>
      <c r="B1300" t="s">
        <v>357</v>
      </c>
      <c r="C1300">
        <v>0.29150500000000001</v>
      </c>
      <c r="D1300">
        <v>0.44385400000000003</v>
      </c>
      <c r="E1300">
        <v>0.251662</v>
      </c>
      <c r="F1300">
        <v>0.27105400000000002</v>
      </c>
      <c r="G1300">
        <v>-5.5100999999999997E-2</v>
      </c>
      <c r="H1300">
        <v>0.186973</v>
      </c>
      <c r="I1300">
        <v>0.21224100000000001</v>
      </c>
      <c r="J1300">
        <v>0.193383</v>
      </c>
      <c r="K1300">
        <v>-7.8320000000000001E-2</v>
      </c>
      <c r="L1300">
        <v>2.5631999999999999E-2</v>
      </c>
      <c r="M1300">
        <v>7.2784000000000001E-2</v>
      </c>
      <c r="N1300">
        <v>0.223552</v>
      </c>
      <c r="O1300" t="s">
        <v>358</v>
      </c>
      <c r="P1300" t="s">
        <v>258</v>
      </c>
      <c r="Q1300" t="s">
        <v>361</v>
      </c>
      <c r="R1300" t="s">
        <v>359</v>
      </c>
      <c r="S1300" t="s">
        <v>360</v>
      </c>
    </row>
    <row r="1301" spans="1:19" x14ac:dyDescent="0.25">
      <c r="A1301" t="s">
        <v>362</v>
      </c>
      <c r="B1301" t="s">
        <v>363</v>
      </c>
      <c r="C1301">
        <v>0.126862</v>
      </c>
      <c r="D1301">
        <v>0.29624</v>
      </c>
      <c r="E1301">
        <v>0.23024700000000001</v>
      </c>
      <c r="F1301">
        <v>0.29769800000000002</v>
      </c>
      <c r="G1301">
        <v>0.14147299999999999</v>
      </c>
      <c r="H1301">
        <v>0.33363300000000001</v>
      </c>
      <c r="I1301">
        <v>0.11818099999999999</v>
      </c>
      <c r="J1301">
        <v>0.123865</v>
      </c>
      <c r="K1301">
        <v>-6.0339999999999998E-2</v>
      </c>
      <c r="L1301">
        <v>2.0049999999999998E-2</v>
      </c>
      <c r="M1301">
        <v>7.8756000000000007E-2</v>
      </c>
      <c r="N1301">
        <v>0.238978</v>
      </c>
      <c r="O1301" t="s">
        <v>364</v>
      </c>
      <c r="P1301" t="s">
        <v>258</v>
      </c>
      <c r="Q1301" t="s">
        <v>361</v>
      </c>
      <c r="R1301" t="s">
        <v>359</v>
      </c>
      <c r="S1301" t="s">
        <v>360</v>
      </c>
    </row>
    <row r="1302" spans="1:19" x14ac:dyDescent="0.25">
      <c r="A1302" t="s">
        <v>1289</v>
      </c>
      <c r="B1302" t="s">
        <v>1290</v>
      </c>
      <c r="C1302">
        <v>-0.217558</v>
      </c>
      <c r="D1302">
        <v>-0.32125999999999999</v>
      </c>
      <c r="E1302">
        <v>-0.25302200000000002</v>
      </c>
      <c r="F1302">
        <v>-0.22312399999999999</v>
      </c>
      <c r="G1302">
        <v>-9.8123000000000002E-2</v>
      </c>
      <c r="H1302">
        <v>-0.25514300000000001</v>
      </c>
      <c r="I1302">
        <v>7.8153E-2</v>
      </c>
      <c r="J1302">
        <v>0.162076</v>
      </c>
      <c r="K1302">
        <v>-0.40713500000000002</v>
      </c>
      <c r="L1302">
        <v>-0.24462800000000001</v>
      </c>
      <c r="M1302">
        <v>-0.229103</v>
      </c>
      <c r="N1302">
        <v>-0.19564899999999999</v>
      </c>
      <c r="O1302" t="s">
        <v>1291</v>
      </c>
      <c r="P1302" t="s">
        <v>258</v>
      </c>
      <c r="Q1302" t="s">
        <v>1294</v>
      </c>
      <c r="R1302" t="s">
        <v>1292</v>
      </c>
      <c r="S1302" t="s">
        <v>1293</v>
      </c>
    </row>
    <row r="1303" spans="1:19" x14ac:dyDescent="0.25">
      <c r="A1303" t="s">
        <v>3241</v>
      </c>
      <c r="B1303" t="s">
        <v>3242</v>
      </c>
      <c r="C1303">
        <v>8.3804000000000003E-2</v>
      </c>
      <c r="D1303">
        <v>0.34004099999999998</v>
      </c>
      <c r="E1303">
        <v>0.27500200000000002</v>
      </c>
      <c r="F1303">
        <v>0.28904600000000003</v>
      </c>
      <c r="G1303">
        <v>0.19387299999999999</v>
      </c>
      <c r="H1303">
        <v>0.30166599999999999</v>
      </c>
      <c r="I1303">
        <v>-4.3958999999999998E-2</v>
      </c>
      <c r="J1303">
        <v>1.5449999999999999E-3</v>
      </c>
      <c r="K1303">
        <v>0.20876</v>
      </c>
      <c r="L1303">
        <v>0.29186499999999999</v>
      </c>
      <c r="M1303">
        <v>0.33149699999999999</v>
      </c>
      <c r="N1303">
        <v>0.40348899999999999</v>
      </c>
      <c r="O1303" t="s">
        <v>3243</v>
      </c>
      <c r="P1303" t="s">
        <v>258</v>
      </c>
      <c r="Q1303" t="s">
        <v>3246</v>
      </c>
      <c r="R1303" t="s">
        <v>3244</v>
      </c>
      <c r="S1303" t="s">
        <v>3245</v>
      </c>
    </row>
    <row r="1304" spans="1:19" x14ac:dyDescent="0.25">
      <c r="A1304" t="s">
        <v>6091</v>
      </c>
      <c r="B1304" t="s">
        <v>6092</v>
      </c>
      <c r="C1304">
        <v>0.33467999999999998</v>
      </c>
      <c r="D1304">
        <v>0.40601100000000001</v>
      </c>
      <c r="E1304">
        <v>0.236183</v>
      </c>
      <c r="F1304">
        <v>0.31646000000000002</v>
      </c>
      <c r="G1304">
        <v>7.5652999999999998E-2</v>
      </c>
      <c r="H1304">
        <v>0.44445600000000002</v>
      </c>
      <c r="I1304">
        <v>0.12385599999999999</v>
      </c>
      <c r="J1304">
        <v>0.15781899999999999</v>
      </c>
      <c r="K1304">
        <v>2.7829E-2</v>
      </c>
      <c r="L1304">
        <v>7.7965000000000007E-2</v>
      </c>
      <c r="M1304">
        <v>0.10152899999999999</v>
      </c>
      <c r="N1304">
        <v>0.19744100000000001</v>
      </c>
      <c r="O1304" t="s">
        <v>6093</v>
      </c>
      <c r="P1304" t="s">
        <v>258</v>
      </c>
    </row>
    <row r="1305" spans="1:19" x14ac:dyDescent="0.25">
      <c r="A1305" t="s">
        <v>6743</v>
      </c>
      <c r="B1305" t="s">
        <v>6744</v>
      </c>
      <c r="C1305">
        <v>0.218086</v>
      </c>
      <c r="D1305">
        <v>0.27887099999999998</v>
      </c>
      <c r="E1305">
        <v>0.36656499999999997</v>
      </c>
      <c r="F1305">
        <v>0.31678600000000001</v>
      </c>
      <c r="G1305">
        <v>0.133525</v>
      </c>
      <c r="H1305">
        <v>0.10834199999999999</v>
      </c>
      <c r="I1305">
        <v>0.19775000000000001</v>
      </c>
      <c r="J1305">
        <v>0.15402399999999999</v>
      </c>
      <c r="K1305">
        <v>0.14851200000000001</v>
      </c>
      <c r="L1305">
        <v>6.9131999999999999E-2</v>
      </c>
      <c r="M1305">
        <v>8.0536999999999997E-2</v>
      </c>
      <c r="N1305">
        <v>0.12834400000000001</v>
      </c>
      <c r="O1305" t="s">
        <v>6745</v>
      </c>
      <c r="P1305" t="s">
        <v>258</v>
      </c>
    </row>
    <row r="1306" spans="1:19" x14ac:dyDescent="0.25">
      <c r="A1306" t="s">
        <v>7462</v>
      </c>
      <c r="B1306" t="s">
        <v>7463</v>
      </c>
      <c r="C1306">
        <v>6.9204000000000002E-2</v>
      </c>
      <c r="D1306">
        <v>-4.2955E-2</v>
      </c>
      <c r="E1306">
        <v>-8.4078E-2</v>
      </c>
      <c r="F1306">
        <v>-8.2322000000000006E-2</v>
      </c>
      <c r="G1306">
        <v>-0.141185</v>
      </c>
      <c r="H1306">
        <v>-0.13975199999999999</v>
      </c>
      <c r="I1306">
        <v>0.34276600000000002</v>
      </c>
      <c r="J1306">
        <v>0.26886199999999999</v>
      </c>
      <c r="K1306">
        <v>-0.44459399999999999</v>
      </c>
      <c r="L1306">
        <v>-0.43239699999999998</v>
      </c>
      <c r="M1306">
        <v>-0.396791</v>
      </c>
      <c r="N1306">
        <v>-0.24782799999999999</v>
      </c>
      <c r="O1306" t="s">
        <v>7464</v>
      </c>
      <c r="P1306" t="s">
        <v>258</v>
      </c>
    </row>
    <row r="1307" spans="1:19" x14ac:dyDescent="0.25">
      <c r="A1307" t="s">
        <v>7553</v>
      </c>
      <c r="B1307" t="s">
        <v>7554</v>
      </c>
      <c r="C1307">
        <v>-0.25597799999999998</v>
      </c>
      <c r="D1307">
        <v>-0.46643200000000001</v>
      </c>
      <c r="E1307">
        <v>-0.52899099999999999</v>
      </c>
      <c r="F1307">
        <v>-0.45738400000000001</v>
      </c>
      <c r="G1307">
        <v>-0.30087700000000001</v>
      </c>
      <c r="H1307">
        <v>-0.33433499999999999</v>
      </c>
      <c r="I1307">
        <v>-0.106087</v>
      </c>
      <c r="J1307">
        <v>-0.10826</v>
      </c>
      <c r="K1307">
        <v>-0.22622700000000001</v>
      </c>
      <c r="L1307">
        <v>-0.29766700000000001</v>
      </c>
      <c r="M1307">
        <v>-0.32573000000000002</v>
      </c>
      <c r="N1307">
        <v>-0.38214599999999999</v>
      </c>
      <c r="P1307" t="s">
        <v>258</v>
      </c>
    </row>
    <row r="1308" spans="1:19" x14ac:dyDescent="0.25">
      <c r="A1308" t="s">
        <v>5056</v>
      </c>
      <c r="B1308" t="s">
        <v>5057</v>
      </c>
      <c r="C1308">
        <v>-0.16848399999999999</v>
      </c>
      <c r="D1308">
        <v>-0.246807</v>
      </c>
      <c r="E1308">
        <v>-0.38047999999999998</v>
      </c>
      <c r="F1308">
        <v>-0.322627</v>
      </c>
      <c r="G1308">
        <v>-0.240731</v>
      </c>
      <c r="H1308">
        <v>-0.37533499999999997</v>
      </c>
      <c r="I1308">
        <v>-0.29090100000000002</v>
      </c>
      <c r="J1308">
        <v>-0.22999</v>
      </c>
      <c r="K1308">
        <v>-1.2656000000000001E-2</v>
      </c>
      <c r="L1308">
        <v>-5.9760000000000001E-2</v>
      </c>
      <c r="M1308">
        <v>-6.1580000000000003E-2</v>
      </c>
      <c r="N1308">
        <v>-8.9289999999999994E-2</v>
      </c>
      <c r="P1308" t="s">
        <v>5058</v>
      </c>
      <c r="Q1308" t="s">
        <v>5061</v>
      </c>
      <c r="R1308" t="s">
        <v>5059</v>
      </c>
      <c r="S1308" t="s">
        <v>5060</v>
      </c>
    </row>
    <row r="1309" spans="1:19" x14ac:dyDescent="0.25">
      <c r="A1309" t="s">
        <v>7266</v>
      </c>
      <c r="B1309" t="s">
        <v>7267</v>
      </c>
      <c r="C1309">
        <v>-0.18775700000000001</v>
      </c>
      <c r="D1309">
        <v>-0.16977900000000001</v>
      </c>
      <c r="E1309">
        <v>-0.35725499999999999</v>
      </c>
      <c r="F1309">
        <v>-0.32891500000000001</v>
      </c>
      <c r="G1309">
        <v>-0.37721900000000003</v>
      </c>
      <c r="H1309">
        <v>-0.33699899999999999</v>
      </c>
      <c r="I1309">
        <v>-0.10066700000000001</v>
      </c>
      <c r="J1309">
        <v>-7.4496999999999994E-2</v>
      </c>
      <c r="K1309">
        <v>-0.30197200000000002</v>
      </c>
      <c r="L1309">
        <v>-0.16886000000000001</v>
      </c>
      <c r="M1309">
        <v>-0.12648000000000001</v>
      </c>
      <c r="N1309">
        <v>-3.2474000000000003E-2</v>
      </c>
      <c r="O1309" t="s">
        <v>7268</v>
      </c>
      <c r="P1309" t="s">
        <v>5058</v>
      </c>
    </row>
    <row r="1310" spans="1:19" x14ac:dyDescent="0.25">
      <c r="A1310" t="s">
        <v>7280</v>
      </c>
      <c r="B1310" t="s">
        <v>7281</v>
      </c>
      <c r="C1310">
        <v>-0.21645200000000001</v>
      </c>
      <c r="D1310">
        <v>-0.380525</v>
      </c>
      <c r="E1310">
        <v>-0.44892900000000002</v>
      </c>
      <c r="F1310">
        <v>-0.40538800000000003</v>
      </c>
      <c r="G1310">
        <v>-0.26119500000000001</v>
      </c>
      <c r="H1310">
        <v>-0.36678500000000003</v>
      </c>
      <c r="I1310">
        <v>-0.22901299999999999</v>
      </c>
      <c r="J1310">
        <v>-0.19784299999999999</v>
      </c>
      <c r="K1310">
        <v>-5.3637999999999998E-2</v>
      </c>
      <c r="L1310">
        <v>-0.120197</v>
      </c>
      <c r="M1310">
        <v>-0.14103499999999999</v>
      </c>
      <c r="N1310">
        <v>-0.211761</v>
      </c>
      <c r="O1310" t="s">
        <v>7282</v>
      </c>
      <c r="P1310" t="s">
        <v>5058</v>
      </c>
    </row>
    <row r="1311" spans="1:19" x14ac:dyDescent="0.25">
      <c r="A1311" t="s">
        <v>1376</v>
      </c>
      <c r="B1311" t="s">
        <v>1377</v>
      </c>
      <c r="C1311">
        <v>9.4267000000000004E-2</v>
      </c>
      <c r="D1311">
        <v>0.22670699999999999</v>
      </c>
      <c r="E1311">
        <v>0.21293899999999999</v>
      </c>
      <c r="F1311">
        <v>0.162936</v>
      </c>
      <c r="G1311">
        <v>7.9824999999999993E-2</v>
      </c>
      <c r="H1311">
        <v>9.3162999999999996E-2</v>
      </c>
      <c r="I1311">
        <v>-0.21775600000000001</v>
      </c>
      <c r="J1311">
        <v>-0.19131000000000001</v>
      </c>
      <c r="K1311">
        <v>0.464833</v>
      </c>
      <c r="L1311">
        <v>0.42568499999999998</v>
      </c>
      <c r="M1311">
        <v>0.39610699999999999</v>
      </c>
      <c r="N1311">
        <v>0.28106900000000001</v>
      </c>
      <c r="O1311" t="s">
        <v>1378</v>
      </c>
      <c r="P1311" t="s">
        <v>1379</v>
      </c>
      <c r="Q1311" t="s">
        <v>1382</v>
      </c>
      <c r="R1311" t="s">
        <v>1380</v>
      </c>
      <c r="S1311" t="s">
        <v>1381</v>
      </c>
    </row>
    <row r="1312" spans="1:19" x14ac:dyDescent="0.25">
      <c r="A1312" t="s">
        <v>1383</v>
      </c>
      <c r="B1312" t="s">
        <v>1384</v>
      </c>
      <c r="C1312">
        <v>1.9702999999999998E-2</v>
      </c>
      <c r="D1312">
        <v>0.165802</v>
      </c>
      <c r="E1312">
        <v>0.236234</v>
      </c>
      <c r="F1312">
        <v>0.24893299999999999</v>
      </c>
      <c r="G1312">
        <v>0.27871400000000002</v>
      </c>
      <c r="H1312">
        <v>0.32317800000000002</v>
      </c>
      <c r="I1312">
        <v>-0.12232999999999999</v>
      </c>
      <c r="J1312">
        <v>-0.14594499999999999</v>
      </c>
      <c r="K1312">
        <v>0.383274</v>
      </c>
      <c r="L1312">
        <v>0.350628</v>
      </c>
      <c r="M1312">
        <v>0.34329500000000002</v>
      </c>
      <c r="N1312">
        <v>0.28894399999999998</v>
      </c>
      <c r="O1312" t="s">
        <v>1385</v>
      </c>
      <c r="P1312" t="s">
        <v>1379</v>
      </c>
      <c r="Q1312" t="s">
        <v>1382</v>
      </c>
      <c r="R1312" t="s">
        <v>1380</v>
      </c>
      <c r="S1312" t="s">
        <v>1381</v>
      </c>
    </row>
    <row r="1313" spans="1:19" x14ac:dyDescent="0.25">
      <c r="A1313" t="s">
        <v>2110</v>
      </c>
      <c r="B1313" t="s">
        <v>2111</v>
      </c>
      <c r="C1313">
        <v>-0.16544300000000001</v>
      </c>
      <c r="D1313">
        <v>-0.35262399999999999</v>
      </c>
      <c r="E1313">
        <v>-0.41899399999999998</v>
      </c>
      <c r="F1313">
        <v>-0.40415400000000001</v>
      </c>
      <c r="G1313">
        <v>-0.33413399999999999</v>
      </c>
      <c r="H1313">
        <v>-0.40062700000000001</v>
      </c>
      <c r="I1313">
        <v>-8.3794999999999994E-2</v>
      </c>
      <c r="J1313">
        <v>-2.8412E-2</v>
      </c>
      <c r="K1313">
        <v>-0.14469299999999999</v>
      </c>
      <c r="L1313">
        <v>-0.253633</v>
      </c>
      <c r="M1313">
        <v>-0.27401399999999998</v>
      </c>
      <c r="N1313">
        <v>-0.31095699999999998</v>
      </c>
      <c r="O1313" t="s">
        <v>2112</v>
      </c>
      <c r="P1313" t="s">
        <v>1379</v>
      </c>
      <c r="Q1313" t="s">
        <v>2115</v>
      </c>
      <c r="R1313" t="s">
        <v>2113</v>
      </c>
      <c r="S1313" t="s">
        <v>2114</v>
      </c>
    </row>
    <row r="1314" spans="1:19" x14ac:dyDescent="0.25">
      <c r="A1314" t="s">
        <v>3100</v>
      </c>
      <c r="B1314" t="s">
        <v>3101</v>
      </c>
      <c r="C1314">
        <v>-0.16987099999999999</v>
      </c>
      <c r="D1314">
        <v>-0.352495</v>
      </c>
      <c r="E1314">
        <v>-0.42533599999999999</v>
      </c>
      <c r="F1314">
        <v>-0.36932500000000001</v>
      </c>
      <c r="G1314">
        <v>-0.25431500000000001</v>
      </c>
      <c r="H1314">
        <v>-0.27951300000000001</v>
      </c>
      <c r="I1314">
        <v>-0.15956000000000001</v>
      </c>
      <c r="J1314">
        <v>-0.14367199999999999</v>
      </c>
      <c r="K1314">
        <v>-5.9192000000000002E-2</v>
      </c>
      <c r="L1314">
        <v>-0.124142</v>
      </c>
      <c r="M1314">
        <v>-0.142433</v>
      </c>
      <c r="N1314">
        <v>-0.198492</v>
      </c>
      <c r="O1314" t="s">
        <v>3102</v>
      </c>
      <c r="P1314" t="s">
        <v>1379</v>
      </c>
      <c r="Q1314" t="s">
        <v>3105</v>
      </c>
      <c r="R1314" t="s">
        <v>3103</v>
      </c>
      <c r="S1314" t="s">
        <v>3104</v>
      </c>
    </row>
    <row r="1315" spans="1:19" x14ac:dyDescent="0.25">
      <c r="A1315" t="s">
        <v>3770</v>
      </c>
      <c r="B1315" t="s">
        <v>3771</v>
      </c>
      <c r="C1315">
        <v>0.112522</v>
      </c>
      <c r="D1315">
        <v>0.20955199999999999</v>
      </c>
      <c r="E1315">
        <v>0.30004500000000001</v>
      </c>
      <c r="F1315">
        <v>0.36380000000000001</v>
      </c>
      <c r="G1315">
        <v>0.42275600000000002</v>
      </c>
      <c r="H1315">
        <v>0.17311599999999999</v>
      </c>
      <c r="I1315">
        <v>2.5399999999999999E-2</v>
      </c>
      <c r="J1315">
        <v>-4.7169999999999998E-3</v>
      </c>
      <c r="K1315">
        <v>0.196575</v>
      </c>
      <c r="L1315">
        <v>0.22753899999999999</v>
      </c>
      <c r="M1315">
        <v>0.22409999999999999</v>
      </c>
      <c r="N1315">
        <v>0.19981599999999999</v>
      </c>
      <c r="O1315" t="s">
        <v>3772</v>
      </c>
      <c r="P1315" t="s">
        <v>1379</v>
      </c>
      <c r="Q1315" t="s">
        <v>3775</v>
      </c>
      <c r="R1315" t="s">
        <v>3773</v>
      </c>
      <c r="S1315" t="s">
        <v>3774</v>
      </c>
    </row>
    <row r="1316" spans="1:19" x14ac:dyDescent="0.25">
      <c r="A1316" t="s">
        <v>6309</v>
      </c>
      <c r="B1316" t="s">
        <v>6310</v>
      </c>
      <c r="C1316">
        <v>0.24296200000000001</v>
      </c>
      <c r="D1316">
        <v>0.309276</v>
      </c>
      <c r="E1316">
        <v>0.40688099999999999</v>
      </c>
      <c r="F1316">
        <v>0.34365299999999999</v>
      </c>
      <c r="G1316">
        <v>0.25501299999999999</v>
      </c>
      <c r="H1316">
        <v>0.21127799999999999</v>
      </c>
      <c r="I1316">
        <v>0.13459399999999999</v>
      </c>
      <c r="J1316">
        <v>0.13592599999999999</v>
      </c>
      <c r="K1316">
        <v>0.26890500000000001</v>
      </c>
      <c r="L1316">
        <v>0.13687199999999999</v>
      </c>
      <c r="M1316">
        <v>0.14355799999999999</v>
      </c>
      <c r="N1316">
        <v>0.16803299999999999</v>
      </c>
      <c r="O1316" t="s">
        <v>6311</v>
      </c>
      <c r="P1316" t="s">
        <v>1379</v>
      </c>
    </row>
    <row r="1317" spans="1:19" x14ac:dyDescent="0.25">
      <c r="A1317" t="s">
        <v>6619</v>
      </c>
      <c r="B1317" t="s">
        <v>6620</v>
      </c>
      <c r="C1317">
        <v>0.10141799999999999</v>
      </c>
      <c r="D1317">
        <v>0.194274</v>
      </c>
      <c r="E1317">
        <v>0.30735099999999999</v>
      </c>
      <c r="F1317">
        <v>0.34544200000000003</v>
      </c>
      <c r="G1317">
        <v>0.37357400000000002</v>
      </c>
      <c r="H1317">
        <v>0.15997800000000001</v>
      </c>
      <c r="I1317">
        <v>5.9041999999999997E-2</v>
      </c>
      <c r="J1317">
        <v>-2.9187999999999999E-2</v>
      </c>
      <c r="K1317">
        <v>0.15125</v>
      </c>
      <c r="L1317">
        <v>0.15206900000000001</v>
      </c>
      <c r="M1317">
        <v>0.140961</v>
      </c>
      <c r="N1317">
        <v>0.11264200000000001</v>
      </c>
      <c r="O1317" t="s">
        <v>6621</v>
      </c>
      <c r="P1317" t="s">
        <v>1379</v>
      </c>
    </row>
    <row r="1318" spans="1:19" x14ac:dyDescent="0.25">
      <c r="A1318" t="s">
        <v>6729</v>
      </c>
      <c r="B1318" t="s">
        <v>6730</v>
      </c>
      <c r="C1318">
        <v>1.7992000000000001E-2</v>
      </c>
      <c r="D1318">
        <v>0.29885800000000001</v>
      </c>
      <c r="E1318">
        <v>0.13671</v>
      </c>
      <c r="F1318">
        <v>0.201492</v>
      </c>
      <c r="G1318">
        <v>2.7030000000000001E-3</v>
      </c>
      <c r="H1318">
        <v>6.8689E-2</v>
      </c>
      <c r="I1318">
        <v>-6.7278000000000004E-2</v>
      </c>
      <c r="J1318">
        <v>-3.8968000000000003E-2</v>
      </c>
      <c r="K1318">
        <v>-4.4290000000000003E-2</v>
      </c>
      <c r="L1318">
        <v>0.16647799999999999</v>
      </c>
      <c r="M1318">
        <v>0.23903199999999999</v>
      </c>
      <c r="N1318">
        <v>0.389575</v>
      </c>
      <c r="O1318" t="s">
        <v>6731</v>
      </c>
      <c r="P1318" t="s">
        <v>1379</v>
      </c>
    </row>
    <row r="1319" spans="1:19" x14ac:dyDescent="0.25">
      <c r="A1319" t="s">
        <v>7142</v>
      </c>
      <c r="B1319" t="s">
        <v>7143</v>
      </c>
      <c r="C1319">
        <v>-0.30578100000000003</v>
      </c>
      <c r="D1319">
        <v>-0.254915</v>
      </c>
      <c r="E1319">
        <v>-0.30332900000000002</v>
      </c>
      <c r="F1319">
        <v>-0.276814</v>
      </c>
      <c r="G1319">
        <v>-0.13487099999999999</v>
      </c>
      <c r="H1319">
        <v>-0.22389999999999999</v>
      </c>
      <c r="I1319">
        <v>-0.404173</v>
      </c>
      <c r="J1319">
        <v>-0.33261099999999999</v>
      </c>
      <c r="K1319">
        <v>8.1586000000000006E-2</v>
      </c>
      <c r="L1319">
        <v>0.186226</v>
      </c>
      <c r="M1319">
        <v>0.17793200000000001</v>
      </c>
      <c r="N1319">
        <v>8.9652999999999997E-2</v>
      </c>
      <c r="O1319" t="s">
        <v>7144</v>
      </c>
      <c r="P1319" t="s">
        <v>1379</v>
      </c>
    </row>
    <row r="1320" spans="1:19" x14ac:dyDescent="0.25">
      <c r="A1320" t="s">
        <v>7547</v>
      </c>
      <c r="B1320" t="s">
        <v>7548</v>
      </c>
      <c r="C1320">
        <v>-0.15032000000000001</v>
      </c>
      <c r="D1320">
        <v>-0.31941599999999998</v>
      </c>
      <c r="E1320">
        <v>-0.29649599999999998</v>
      </c>
      <c r="F1320">
        <v>-0.29665900000000001</v>
      </c>
      <c r="G1320">
        <v>-0.17103099999999999</v>
      </c>
      <c r="H1320">
        <v>-0.41853899999999999</v>
      </c>
      <c r="I1320">
        <v>-7.4997999999999995E-2</v>
      </c>
      <c r="J1320">
        <v>-0.14175699999999999</v>
      </c>
      <c r="K1320">
        <v>-2.6939999999999999E-2</v>
      </c>
      <c r="L1320">
        <v>-0.14290700000000001</v>
      </c>
      <c r="M1320">
        <v>-0.17988399999999999</v>
      </c>
      <c r="N1320">
        <v>-0.27019500000000002</v>
      </c>
      <c r="O1320" t="s">
        <v>307</v>
      </c>
      <c r="P1320" t="s">
        <v>1379</v>
      </c>
    </row>
    <row r="1321" spans="1:19" x14ac:dyDescent="0.25">
      <c r="A1321" t="s">
        <v>3093</v>
      </c>
      <c r="B1321" t="s">
        <v>3094</v>
      </c>
      <c r="C1321">
        <v>0.204981</v>
      </c>
      <c r="D1321">
        <v>0.10394200000000001</v>
      </c>
      <c r="E1321">
        <v>0.16688900000000001</v>
      </c>
      <c r="F1321">
        <v>7.1815000000000004E-2</v>
      </c>
      <c r="G1321">
        <v>-7.1193000000000006E-2</v>
      </c>
      <c r="H1321">
        <v>-2.7758000000000001E-2</v>
      </c>
      <c r="I1321">
        <v>0.45544299999999999</v>
      </c>
      <c r="J1321">
        <v>0.37382100000000001</v>
      </c>
      <c r="K1321">
        <v>-0.251309</v>
      </c>
      <c r="L1321">
        <v>-0.32628800000000002</v>
      </c>
      <c r="M1321">
        <v>-0.31736999999999999</v>
      </c>
      <c r="N1321">
        <v>-0.225995</v>
      </c>
      <c r="O1321" t="s">
        <v>3095</v>
      </c>
      <c r="P1321" t="s">
        <v>3096</v>
      </c>
      <c r="Q1321" t="s">
        <v>3099</v>
      </c>
      <c r="R1321" t="s">
        <v>3097</v>
      </c>
      <c r="S1321" t="s">
        <v>3098</v>
      </c>
    </row>
    <row r="1322" spans="1:19" x14ac:dyDescent="0.25">
      <c r="A1322" t="s">
        <v>2116</v>
      </c>
      <c r="B1322" t="s">
        <v>2117</v>
      </c>
      <c r="C1322">
        <v>-1.8121000000000002E-2</v>
      </c>
      <c r="D1322">
        <v>-0.22597</v>
      </c>
      <c r="E1322">
        <v>-0.138015</v>
      </c>
      <c r="F1322">
        <v>-0.24882799999999999</v>
      </c>
      <c r="G1322">
        <v>-0.198384</v>
      </c>
      <c r="H1322">
        <v>-8.4073999999999996E-2</v>
      </c>
      <c r="I1322">
        <v>0.24198</v>
      </c>
      <c r="J1322">
        <v>0.16789200000000001</v>
      </c>
      <c r="K1322">
        <v>-0.40572900000000001</v>
      </c>
      <c r="L1322">
        <v>-0.42852200000000001</v>
      </c>
      <c r="M1322">
        <v>-0.43392900000000001</v>
      </c>
      <c r="N1322">
        <v>-0.39526800000000001</v>
      </c>
      <c r="P1322" t="s">
        <v>2118</v>
      </c>
      <c r="Q1322" t="s">
        <v>2121</v>
      </c>
      <c r="R1322" t="s">
        <v>2119</v>
      </c>
      <c r="S1322" t="s">
        <v>2120</v>
      </c>
    </row>
    <row r="1323" spans="1:19" x14ac:dyDescent="0.25">
      <c r="A1323" t="s">
        <v>6886</v>
      </c>
      <c r="B1323" t="s">
        <v>6887</v>
      </c>
      <c r="C1323">
        <v>-0.28071499999999999</v>
      </c>
      <c r="D1323">
        <v>-0.22800500000000001</v>
      </c>
      <c r="E1323">
        <v>-0.2006</v>
      </c>
      <c r="F1323">
        <v>-0.12111</v>
      </c>
      <c r="G1323">
        <v>0.111914</v>
      </c>
      <c r="H1323">
        <v>-3.5357E-2</v>
      </c>
      <c r="I1323">
        <v>-0.33903100000000003</v>
      </c>
      <c r="J1323">
        <v>-0.29096899999999998</v>
      </c>
      <c r="K1323">
        <v>9.2027999999999999E-2</v>
      </c>
      <c r="L1323">
        <v>0.236702</v>
      </c>
      <c r="M1323">
        <v>0.21509200000000001</v>
      </c>
      <c r="N1323">
        <v>0.102155</v>
      </c>
      <c r="P1323" t="s">
        <v>2118</v>
      </c>
    </row>
    <row r="1324" spans="1:19" x14ac:dyDescent="0.25">
      <c r="A1324" t="s">
        <v>6232</v>
      </c>
      <c r="B1324" t="s">
        <v>6233</v>
      </c>
      <c r="C1324">
        <v>0.36232700000000001</v>
      </c>
      <c r="D1324">
        <v>0.22395699999999999</v>
      </c>
      <c r="E1324">
        <v>2.7060000000000001E-2</v>
      </c>
      <c r="F1324">
        <v>9.1835E-2</v>
      </c>
      <c r="G1324">
        <v>-2.9995000000000001E-2</v>
      </c>
      <c r="H1324">
        <v>8.5708000000000006E-2</v>
      </c>
      <c r="I1324">
        <v>0.12926699999999999</v>
      </c>
      <c r="J1324">
        <v>0.125971</v>
      </c>
      <c r="K1324">
        <v>2.2145000000000001E-2</v>
      </c>
      <c r="L1324">
        <v>-4.0356000000000003E-2</v>
      </c>
      <c r="M1324">
        <v>-9.0233999999999995E-2</v>
      </c>
      <c r="N1324">
        <v>-0.148205</v>
      </c>
      <c r="P1324" t="s">
        <v>6234</v>
      </c>
    </row>
    <row r="1325" spans="1:19" x14ac:dyDescent="0.25">
      <c r="A1325" t="s">
        <v>7351</v>
      </c>
      <c r="B1325" t="s">
        <v>7352</v>
      </c>
      <c r="C1325">
        <v>-0.25429000000000002</v>
      </c>
      <c r="D1325">
        <v>-0.43596000000000001</v>
      </c>
      <c r="E1325">
        <v>-0.51817500000000005</v>
      </c>
      <c r="F1325">
        <v>-0.44629400000000002</v>
      </c>
      <c r="G1325">
        <v>-0.33394000000000001</v>
      </c>
      <c r="H1325">
        <v>-0.37801600000000002</v>
      </c>
      <c r="I1325">
        <v>-0.13531799999999999</v>
      </c>
      <c r="J1325">
        <v>-7.6416999999999999E-2</v>
      </c>
      <c r="K1325">
        <v>-0.27753</v>
      </c>
      <c r="L1325">
        <v>-0.255635</v>
      </c>
      <c r="M1325">
        <v>-0.26145299999999999</v>
      </c>
      <c r="N1325">
        <v>-0.28363500000000003</v>
      </c>
      <c r="O1325" t="s">
        <v>7353</v>
      </c>
      <c r="P1325" t="s">
        <v>6234</v>
      </c>
    </row>
    <row r="1326" spans="1:19" x14ac:dyDescent="0.25">
      <c r="A1326" t="s">
        <v>2543</v>
      </c>
      <c r="B1326" t="s">
        <v>2544</v>
      </c>
      <c r="C1326">
        <v>0.18088499999999999</v>
      </c>
      <c r="D1326">
        <v>0.138071</v>
      </c>
      <c r="E1326">
        <v>0.20336499999999999</v>
      </c>
      <c r="F1326">
        <v>0.173622</v>
      </c>
      <c r="G1326">
        <v>0.120796</v>
      </c>
      <c r="H1326">
        <v>0.150528</v>
      </c>
      <c r="I1326">
        <v>0.39642300000000003</v>
      </c>
      <c r="J1326">
        <v>0.34643400000000002</v>
      </c>
      <c r="K1326">
        <v>-0.11992800000000001</v>
      </c>
      <c r="L1326">
        <v>-0.20197100000000001</v>
      </c>
      <c r="M1326">
        <v>-0.19875499999999999</v>
      </c>
      <c r="N1326">
        <v>-0.13500899999999999</v>
      </c>
      <c r="P1326" t="s">
        <v>2545</v>
      </c>
      <c r="Q1326" t="s">
        <v>2548</v>
      </c>
      <c r="R1326" t="s">
        <v>2546</v>
      </c>
      <c r="S1326" t="s">
        <v>2547</v>
      </c>
    </row>
    <row r="1327" spans="1:19" x14ac:dyDescent="0.25">
      <c r="A1327" t="s">
        <v>4009</v>
      </c>
      <c r="B1327" t="s">
        <v>4010</v>
      </c>
      <c r="C1327">
        <v>4.3132999999999998E-2</v>
      </c>
      <c r="D1327">
        <v>0.31427300000000002</v>
      </c>
      <c r="E1327">
        <v>0.27361200000000002</v>
      </c>
      <c r="F1327">
        <v>0.30101699999999998</v>
      </c>
      <c r="G1327">
        <v>0.19250800000000001</v>
      </c>
      <c r="H1327">
        <v>0.20228299999999999</v>
      </c>
      <c r="I1327">
        <v>-0.19104599999999999</v>
      </c>
      <c r="J1327">
        <v>-0.14819599999999999</v>
      </c>
      <c r="K1327">
        <v>0.38763500000000001</v>
      </c>
      <c r="L1327">
        <v>0.47328599999999998</v>
      </c>
      <c r="M1327">
        <v>0.486846</v>
      </c>
      <c r="N1327">
        <v>0.46437099999999998</v>
      </c>
      <c r="P1327" t="s">
        <v>2545</v>
      </c>
      <c r="Q1327" t="s">
        <v>4013</v>
      </c>
      <c r="R1327" t="s">
        <v>4011</v>
      </c>
      <c r="S1327" t="s">
        <v>4012</v>
      </c>
    </row>
    <row r="1328" spans="1:19" x14ac:dyDescent="0.25">
      <c r="A1328" t="s">
        <v>5200</v>
      </c>
      <c r="B1328" t="s">
        <v>5201</v>
      </c>
      <c r="C1328">
        <v>0.24071799999999999</v>
      </c>
      <c r="D1328">
        <v>0.18706800000000001</v>
      </c>
      <c r="E1328">
        <v>0.25495600000000002</v>
      </c>
      <c r="F1328">
        <v>0.20702899999999999</v>
      </c>
      <c r="G1328">
        <v>6.9467000000000001E-2</v>
      </c>
      <c r="H1328">
        <v>0.207119</v>
      </c>
      <c r="I1328">
        <v>0.42028799999999999</v>
      </c>
      <c r="J1328">
        <v>0.35283300000000001</v>
      </c>
      <c r="K1328">
        <v>-0.16478599999999999</v>
      </c>
      <c r="L1328">
        <v>-0.19758500000000001</v>
      </c>
      <c r="M1328">
        <v>-0.190971</v>
      </c>
      <c r="N1328">
        <v>-0.116382</v>
      </c>
      <c r="P1328" t="s">
        <v>2545</v>
      </c>
      <c r="Q1328" t="s">
        <v>5203</v>
      </c>
      <c r="S1328" t="s">
        <v>5202</v>
      </c>
    </row>
    <row r="1329" spans="1:19" x14ac:dyDescent="0.25">
      <c r="A1329" t="s">
        <v>5247</v>
      </c>
      <c r="B1329" t="s">
        <v>5248</v>
      </c>
      <c r="C1329">
        <v>-0.22595499999999999</v>
      </c>
      <c r="D1329">
        <v>-4.709E-2</v>
      </c>
      <c r="E1329">
        <v>-0.189168</v>
      </c>
      <c r="F1329">
        <v>-8.4698999999999997E-2</v>
      </c>
      <c r="G1329">
        <v>-5.5139999999999998E-3</v>
      </c>
      <c r="H1329">
        <v>-0.12819800000000001</v>
      </c>
      <c r="I1329">
        <v>-0.41983399999999998</v>
      </c>
      <c r="J1329">
        <v>-0.38039899999999999</v>
      </c>
      <c r="K1329">
        <v>0.1681</v>
      </c>
      <c r="L1329">
        <v>0.34914000000000001</v>
      </c>
      <c r="M1329">
        <v>0.35444700000000001</v>
      </c>
      <c r="N1329">
        <v>0.29354400000000003</v>
      </c>
      <c r="O1329" t="s">
        <v>5249</v>
      </c>
      <c r="P1329" t="s">
        <v>2545</v>
      </c>
      <c r="Q1329" t="s">
        <v>5251</v>
      </c>
      <c r="S1329" t="s">
        <v>5250</v>
      </c>
    </row>
    <row r="1330" spans="1:19" x14ac:dyDescent="0.25">
      <c r="A1330" t="s">
        <v>6578</v>
      </c>
      <c r="B1330" t="s">
        <v>6579</v>
      </c>
      <c r="C1330">
        <v>-0.246949</v>
      </c>
      <c r="D1330">
        <v>-6.3832E-2</v>
      </c>
      <c r="E1330">
        <v>-2.6835000000000001E-2</v>
      </c>
      <c r="F1330">
        <v>6.4793000000000003E-2</v>
      </c>
      <c r="G1330">
        <v>0.25239</v>
      </c>
      <c r="H1330">
        <v>0.110015</v>
      </c>
      <c r="I1330">
        <v>-0.341194</v>
      </c>
      <c r="J1330">
        <v>-0.29606199999999999</v>
      </c>
      <c r="K1330">
        <v>0.28410200000000002</v>
      </c>
      <c r="L1330">
        <v>0.38633499999999998</v>
      </c>
      <c r="M1330">
        <v>0.37946600000000003</v>
      </c>
      <c r="N1330">
        <v>0.28890700000000002</v>
      </c>
      <c r="O1330" t="s">
        <v>6580</v>
      </c>
      <c r="P1330" t="s">
        <v>2545</v>
      </c>
    </row>
    <row r="1331" spans="1:19" x14ac:dyDescent="0.25">
      <c r="A1331" t="s">
        <v>6676</v>
      </c>
      <c r="B1331" t="s">
        <v>6677</v>
      </c>
      <c r="C1331">
        <v>0.22053900000000001</v>
      </c>
      <c r="D1331">
        <v>8.7580000000000005E-2</v>
      </c>
      <c r="E1331">
        <v>0.115074</v>
      </c>
      <c r="F1331">
        <v>1.4276E-2</v>
      </c>
      <c r="G1331">
        <v>-0.13717499999999999</v>
      </c>
      <c r="H1331">
        <v>-5.3636000000000003E-2</v>
      </c>
      <c r="I1331">
        <v>0.369838</v>
      </c>
      <c r="J1331">
        <v>0.25943699999999997</v>
      </c>
      <c r="K1331">
        <v>-0.242399</v>
      </c>
      <c r="L1331">
        <v>-0.38017200000000001</v>
      </c>
      <c r="M1331">
        <v>-0.37305199999999999</v>
      </c>
      <c r="N1331">
        <v>-0.28049600000000002</v>
      </c>
      <c r="P1331" t="s">
        <v>2545</v>
      </c>
    </row>
    <row r="1332" spans="1:19" x14ac:dyDescent="0.25">
      <c r="A1332" t="s">
        <v>6934</v>
      </c>
      <c r="B1332" t="s">
        <v>6935</v>
      </c>
      <c r="C1332">
        <v>-0.28594599999999998</v>
      </c>
      <c r="D1332">
        <v>-0.18679499999999999</v>
      </c>
      <c r="E1332">
        <v>-0.19440299999999999</v>
      </c>
      <c r="F1332">
        <v>-6.5185000000000007E-2</v>
      </c>
      <c r="G1332">
        <v>0.16422500000000001</v>
      </c>
      <c r="H1332">
        <v>5.6299999999999996E-3</v>
      </c>
      <c r="I1332">
        <v>-0.34562799999999999</v>
      </c>
      <c r="J1332">
        <v>-0.26495999999999997</v>
      </c>
      <c r="K1332">
        <v>7.6766000000000001E-2</v>
      </c>
      <c r="L1332">
        <v>0.233655</v>
      </c>
      <c r="M1332">
        <v>0.23191000000000001</v>
      </c>
      <c r="N1332">
        <v>0.164711</v>
      </c>
      <c r="P1332" t="s">
        <v>2545</v>
      </c>
    </row>
    <row r="1333" spans="1:19" x14ac:dyDescent="0.25">
      <c r="A1333" t="s">
        <v>7489</v>
      </c>
      <c r="B1333" t="s">
        <v>7490</v>
      </c>
      <c r="C1333">
        <v>0.29432700000000001</v>
      </c>
      <c r="D1333">
        <v>4.2999999999999997E-2</v>
      </c>
      <c r="E1333">
        <v>2.0829E-2</v>
      </c>
      <c r="F1333">
        <v>-7.4532000000000001E-2</v>
      </c>
      <c r="G1333">
        <v>-0.23855899999999999</v>
      </c>
      <c r="H1333">
        <v>4.2278000000000003E-2</v>
      </c>
      <c r="I1333">
        <v>0.48287400000000003</v>
      </c>
      <c r="J1333">
        <v>0.37307099999999999</v>
      </c>
      <c r="K1333">
        <v>-0.40143099999999998</v>
      </c>
      <c r="L1333">
        <v>-0.52882899999999999</v>
      </c>
      <c r="M1333">
        <v>-0.53763000000000005</v>
      </c>
      <c r="N1333">
        <v>-0.44396099999999999</v>
      </c>
      <c r="P1333" t="s">
        <v>7491</v>
      </c>
    </row>
    <row r="1334" spans="1:19" x14ac:dyDescent="0.25">
      <c r="A1334" t="s">
        <v>3748</v>
      </c>
      <c r="B1334" t="s">
        <v>3749</v>
      </c>
      <c r="C1334">
        <v>0.139122</v>
      </c>
      <c r="D1334">
        <v>0.32636700000000002</v>
      </c>
      <c r="E1334">
        <v>0.43306699999999998</v>
      </c>
      <c r="F1334">
        <v>0.36798599999999998</v>
      </c>
      <c r="G1334">
        <v>0.31417200000000001</v>
      </c>
      <c r="H1334">
        <v>0.33024799999999999</v>
      </c>
      <c r="I1334">
        <v>5.3109000000000003E-2</v>
      </c>
      <c r="J1334">
        <v>3.1248999999999999E-2</v>
      </c>
      <c r="K1334">
        <v>0.27934199999999998</v>
      </c>
      <c r="L1334">
        <v>0.261494</v>
      </c>
      <c r="M1334">
        <v>0.28151999999999999</v>
      </c>
      <c r="N1334">
        <v>0.30877900000000003</v>
      </c>
      <c r="O1334" t="s">
        <v>3750</v>
      </c>
      <c r="P1334" t="s">
        <v>3751</v>
      </c>
      <c r="Q1334" t="s">
        <v>3754</v>
      </c>
      <c r="R1334" t="s">
        <v>3752</v>
      </c>
      <c r="S1334" t="s">
        <v>3753</v>
      </c>
    </row>
    <row r="1335" spans="1:19" x14ac:dyDescent="0.25">
      <c r="A1335" t="s">
        <v>4117</v>
      </c>
      <c r="B1335" s="1" t="s">
        <v>4118</v>
      </c>
      <c r="C1335">
        <v>-0.288491</v>
      </c>
      <c r="D1335">
        <v>-0.42954399999999998</v>
      </c>
      <c r="E1335">
        <v>-0.31327899999999997</v>
      </c>
      <c r="F1335">
        <v>-0.31578099999999998</v>
      </c>
      <c r="G1335">
        <v>-0.100658</v>
      </c>
      <c r="H1335">
        <v>-0.28147699999999998</v>
      </c>
      <c r="I1335">
        <v>-1.3480000000000001E-2</v>
      </c>
      <c r="J1335">
        <v>2.3876999999999999E-2</v>
      </c>
      <c r="K1335">
        <v>-0.176311</v>
      </c>
      <c r="L1335">
        <v>-0.17472599999999999</v>
      </c>
      <c r="M1335">
        <v>-0.17158300000000001</v>
      </c>
      <c r="N1335">
        <v>-0.18485399999999999</v>
      </c>
      <c r="O1335" t="s">
        <v>4119</v>
      </c>
      <c r="P1335" t="s">
        <v>4120</v>
      </c>
      <c r="Q1335" t="s">
        <v>4123</v>
      </c>
      <c r="R1335" t="s">
        <v>4121</v>
      </c>
      <c r="S1335" t="s">
        <v>4122</v>
      </c>
    </row>
    <row r="1336" spans="1:19" x14ac:dyDescent="0.25">
      <c r="A1336" t="s">
        <v>6622</v>
      </c>
      <c r="B1336" s="1" t="s">
        <v>6623</v>
      </c>
      <c r="C1336">
        <v>0.29730299999999998</v>
      </c>
      <c r="D1336">
        <v>0.458783</v>
      </c>
      <c r="E1336">
        <v>0.40799999999999997</v>
      </c>
      <c r="F1336">
        <v>0.38093700000000003</v>
      </c>
      <c r="G1336">
        <v>0.21215999999999999</v>
      </c>
      <c r="H1336">
        <v>0.34527099999999999</v>
      </c>
      <c r="I1336">
        <v>0.146645</v>
      </c>
      <c r="J1336">
        <v>0.137825</v>
      </c>
      <c r="K1336">
        <v>0.124852</v>
      </c>
      <c r="L1336">
        <v>0.202404</v>
      </c>
      <c r="M1336">
        <v>0.221132</v>
      </c>
      <c r="N1336">
        <v>0.27856500000000001</v>
      </c>
      <c r="P1336" t="s">
        <v>4120</v>
      </c>
      <c r="Q1336" s="6" t="s">
        <v>7633</v>
      </c>
      <c r="R1336" t="s">
        <v>7634</v>
      </c>
      <c r="S1336" t="s">
        <v>7632</v>
      </c>
    </row>
    <row r="1337" spans="1:19" x14ac:dyDescent="0.25">
      <c r="A1337" t="s">
        <v>1295</v>
      </c>
      <c r="B1337" t="s">
        <v>1296</v>
      </c>
      <c r="C1337">
        <v>5.9698000000000001E-2</v>
      </c>
      <c r="D1337">
        <v>-0.20142099999999999</v>
      </c>
      <c r="E1337">
        <v>-0.17954700000000001</v>
      </c>
      <c r="F1337">
        <v>-0.23455899999999999</v>
      </c>
      <c r="G1337">
        <v>-0.24673100000000001</v>
      </c>
      <c r="H1337">
        <v>-1.3011999999999999E-2</v>
      </c>
      <c r="I1337">
        <v>0.15256500000000001</v>
      </c>
      <c r="J1337">
        <v>0.15454599999999999</v>
      </c>
      <c r="K1337">
        <v>-0.30496299999999998</v>
      </c>
      <c r="L1337">
        <v>-0.36249300000000001</v>
      </c>
      <c r="M1337">
        <v>-0.397233</v>
      </c>
      <c r="N1337">
        <v>-0.42521900000000001</v>
      </c>
      <c r="O1337" t="s">
        <v>1297</v>
      </c>
      <c r="P1337" t="s">
        <v>1298</v>
      </c>
      <c r="Q1337" t="s">
        <v>1301</v>
      </c>
      <c r="R1337" t="s">
        <v>1299</v>
      </c>
      <c r="S1337" t="s">
        <v>1300</v>
      </c>
    </row>
    <row r="1338" spans="1:19" x14ac:dyDescent="0.25">
      <c r="A1338" t="s">
        <v>7335</v>
      </c>
      <c r="B1338" t="s">
        <v>7336</v>
      </c>
      <c r="C1338">
        <v>8.2243999999999998E-2</v>
      </c>
      <c r="D1338">
        <v>-9.3601000000000004E-2</v>
      </c>
      <c r="E1338">
        <v>3.5353999999999997E-2</v>
      </c>
      <c r="F1338">
        <v>-6.7289000000000002E-2</v>
      </c>
      <c r="G1338">
        <v>-9.0357999999999994E-2</v>
      </c>
      <c r="H1338">
        <v>-6.6413E-2</v>
      </c>
      <c r="I1338">
        <v>0.40825899999999998</v>
      </c>
      <c r="J1338">
        <v>0.36938799999999999</v>
      </c>
      <c r="K1338">
        <v>-0.23883099999999999</v>
      </c>
      <c r="L1338">
        <v>-0.41683199999999998</v>
      </c>
      <c r="M1338">
        <v>-0.42021700000000001</v>
      </c>
      <c r="N1338">
        <v>-0.35938999999999999</v>
      </c>
      <c r="O1338" t="s">
        <v>7337</v>
      </c>
      <c r="P1338" t="s">
        <v>7338</v>
      </c>
    </row>
    <row r="1339" spans="1:19" x14ac:dyDescent="0.25">
      <c r="A1339" t="s">
        <v>5141</v>
      </c>
      <c r="B1339" s="1" t="s">
        <v>5142</v>
      </c>
      <c r="C1339">
        <v>0.23921300000000001</v>
      </c>
      <c r="D1339">
        <v>0.41827900000000001</v>
      </c>
      <c r="E1339">
        <v>0.35560199999999997</v>
      </c>
      <c r="F1339">
        <v>0.33024700000000001</v>
      </c>
      <c r="G1339">
        <v>9.6545000000000006E-2</v>
      </c>
      <c r="H1339">
        <v>0.32924100000000001</v>
      </c>
      <c r="I1339">
        <v>0.18729699999999999</v>
      </c>
      <c r="J1339">
        <v>0.165434</v>
      </c>
      <c r="K1339">
        <v>-1.2324E-2</v>
      </c>
      <c r="L1339">
        <v>0.101955</v>
      </c>
      <c r="M1339">
        <v>0.13416800000000001</v>
      </c>
      <c r="N1339">
        <v>0.239728</v>
      </c>
      <c r="O1339" t="s">
        <v>5143</v>
      </c>
      <c r="P1339" t="s">
        <v>5144</v>
      </c>
      <c r="Q1339" s="5" t="s">
        <v>7629</v>
      </c>
      <c r="R1339" t="s">
        <v>7630</v>
      </c>
      <c r="S1339" t="s">
        <v>7631</v>
      </c>
    </row>
    <row r="1340" spans="1:19" x14ac:dyDescent="0.25">
      <c r="A1340" t="s">
        <v>6830</v>
      </c>
      <c r="B1340" t="s">
        <v>6831</v>
      </c>
      <c r="C1340">
        <v>0.17327600000000001</v>
      </c>
      <c r="D1340">
        <v>0.389816</v>
      </c>
      <c r="E1340">
        <v>0.23844599999999999</v>
      </c>
      <c r="F1340">
        <v>0.27040399999999998</v>
      </c>
      <c r="G1340">
        <v>1.7700000000000001E-3</v>
      </c>
      <c r="H1340">
        <v>0.15215999999999999</v>
      </c>
      <c r="I1340">
        <v>6.5849000000000005E-2</v>
      </c>
      <c r="J1340">
        <v>4.7509999999999997E-2</v>
      </c>
      <c r="K1340">
        <v>-4.0410000000000003E-3</v>
      </c>
      <c r="L1340">
        <v>0.119329</v>
      </c>
      <c r="M1340">
        <v>0.16964199999999999</v>
      </c>
      <c r="N1340">
        <v>0.30154799999999998</v>
      </c>
      <c r="O1340" t="s">
        <v>307</v>
      </c>
      <c r="P1340" t="s">
        <v>5144</v>
      </c>
    </row>
    <row r="1341" spans="1:19" x14ac:dyDescent="0.25">
      <c r="A1341" t="s">
        <v>2966</v>
      </c>
      <c r="B1341" t="s">
        <v>2967</v>
      </c>
      <c r="C1341">
        <v>-0.21218400000000001</v>
      </c>
      <c r="D1341">
        <v>-0.355929</v>
      </c>
      <c r="E1341">
        <v>-0.25737100000000002</v>
      </c>
      <c r="F1341">
        <v>-0.33133200000000002</v>
      </c>
      <c r="G1341">
        <v>-0.12509799999999999</v>
      </c>
      <c r="H1341">
        <v>-0.19928699999999999</v>
      </c>
      <c r="I1341">
        <v>-0.112764</v>
      </c>
      <c r="J1341">
        <v>-6.4313999999999996E-2</v>
      </c>
      <c r="K1341">
        <v>-6.1737E-2</v>
      </c>
      <c r="L1341">
        <v>-9.6027000000000001E-2</v>
      </c>
      <c r="M1341">
        <v>-0.13639000000000001</v>
      </c>
      <c r="N1341">
        <v>-0.248144</v>
      </c>
      <c r="O1341" t="s">
        <v>2968</v>
      </c>
      <c r="P1341" t="s">
        <v>2969</v>
      </c>
      <c r="Q1341" t="s">
        <v>2971</v>
      </c>
      <c r="S1341" t="s">
        <v>2970</v>
      </c>
    </row>
    <row r="1342" spans="1:19" x14ac:dyDescent="0.25">
      <c r="A1342" t="s">
        <v>4167</v>
      </c>
      <c r="B1342" t="s">
        <v>4168</v>
      </c>
      <c r="C1342">
        <v>-0.14414099999999999</v>
      </c>
      <c r="D1342">
        <v>-0.34099299999999999</v>
      </c>
      <c r="E1342">
        <v>-0.44988800000000001</v>
      </c>
      <c r="F1342">
        <v>-0.41424899999999998</v>
      </c>
      <c r="G1342">
        <v>-0.36044999999999999</v>
      </c>
      <c r="H1342">
        <v>-0.378193</v>
      </c>
      <c r="I1342">
        <v>-2.154E-2</v>
      </c>
      <c r="J1342">
        <v>3.0986E-2</v>
      </c>
      <c r="K1342">
        <v>-0.37683899999999998</v>
      </c>
      <c r="L1342">
        <v>-0.31762400000000002</v>
      </c>
      <c r="M1342">
        <v>-0.31456600000000001</v>
      </c>
      <c r="N1342">
        <v>-0.29272900000000002</v>
      </c>
      <c r="O1342" t="s">
        <v>4169</v>
      </c>
      <c r="P1342" t="s">
        <v>2969</v>
      </c>
      <c r="Q1342" t="s">
        <v>4170</v>
      </c>
      <c r="S1342" t="s">
        <v>2970</v>
      </c>
    </row>
    <row r="1343" spans="1:19" x14ac:dyDescent="0.25">
      <c r="A1343" t="s">
        <v>6380</v>
      </c>
      <c r="B1343" t="s">
        <v>6381</v>
      </c>
      <c r="C1343">
        <v>-0.18688399999999999</v>
      </c>
      <c r="D1343">
        <v>8.2530000000000006E-2</v>
      </c>
      <c r="E1343">
        <v>9.4464999999999993E-2</v>
      </c>
      <c r="F1343">
        <v>0.18908700000000001</v>
      </c>
      <c r="G1343">
        <v>0.203349</v>
      </c>
      <c r="H1343">
        <v>6.7348000000000005E-2</v>
      </c>
      <c r="I1343">
        <v>-0.26535999999999998</v>
      </c>
      <c r="J1343">
        <v>-0.17679400000000001</v>
      </c>
      <c r="K1343">
        <v>0.184281</v>
      </c>
      <c r="L1343">
        <v>0.32539899999999999</v>
      </c>
      <c r="M1343">
        <v>0.370029</v>
      </c>
      <c r="N1343">
        <v>0.40938200000000002</v>
      </c>
      <c r="P1343" t="s">
        <v>2969</v>
      </c>
    </row>
    <row r="1344" spans="1:19" x14ac:dyDescent="0.25">
      <c r="A1344" t="s">
        <v>201</v>
      </c>
      <c r="B1344" t="s">
        <v>202</v>
      </c>
      <c r="C1344">
        <v>-4.2266999999999999E-2</v>
      </c>
      <c r="D1344">
        <v>-0.121993</v>
      </c>
      <c r="E1344">
        <v>-0.157946</v>
      </c>
      <c r="F1344">
        <v>-0.10961700000000001</v>
      </c>
      <c r="G1344">
        <v>-0.14518300000000001</v>
      </c>
      <c r="H1344">
        <v>-0.256911</v>
      </c>
      <c r="I1344">
        <v>0.22713700000000001</v>
      </c>
      <c r="J1344">
        <v>0.18463599999999999</v>
      </c>
      <c r="K1344">
        <v>-0.36164400000000002</v>
      </c>
      <c r="L1344">
        <v>-0.34389399999999998</v>
      </c>
      <c r="M1344">
        <v>-0.326206</v>
      </c>
      <c r="N1344">
        <v>-0.23883799999999999</v>
      </c>
      <c r="O1344" t="s">
        <v>203</v>
      </c>
      <c r="P1344" t="s">
        <v>204</v>
      </c>
      <c r="Q1344" t="s">
        <v>207</v>
      </c>
      <c r="R1344" t="s">
        <v>205</v>
      </c>
      <c r="S1344" t="s">
        <v>206</v>
      </c>
    </row>
    <row r="1345" spans="1:19" x14ac:dyDescent="0.25">
      <c r="A1345" t="s">
        <v>208</v>
      </c>
      <c r="B1345" t="s">
        <v>209</v>
      </c>
      <c r="C1345">
        <v>-9.1283000000000003E-2</v>
      </c>
      <c r="D1345">
        <v>-0.156912</v>
      </c>
      <c r="E1345">
        <v>-0.27091799999999999</v>
      </c>
      <c r="F1345">
        <v>-0.20557</v>
      </c>
      <c r="G1345">
        <v>-0.26907999999999999</v>
      </c>
      <c r="H1345">
        <v>-0.25424000000000002</v>
      </c>
      <c r="I1345">
        <v>0.15123900000000001</v>
      </c>
      <c r="J1345">
        <v>0.11268</v>
      </c>
      <c r="K1345">
        <v>-0.415987</v>
      </c>
      <c r="L1345">
        <v>-0.35452299999999998</v>
      </c>
      <c r="M1345">
        <v>-0.32947700000000002</v>
      </c>
      <c r="N1345">
        <v>-0.23133799999999999</v>
      </c>
      <c r="O1345" t="s">
        <v>210</v>
      </c>
      <c r="P1345" t="s">
        <v>204</v>
      </c>
      <c r="Q1345" t="s">
        <v>207</v>
      </c>
      <c r="R1345" t="s">
        <v>205</v>
      </c>
      <c r="S1345" t="s">
        <v>206</v>
      </c>
    </row>
    <row r="1346" spans="1:19" x14ac:dyDescent="0.25">
      <c r="A1346" t="s">
        <v>1162</v>
      </c>
      <c r="B1346" t="s">
        <v>1163</v>
      </c>
      <c r="C1346">
        <v>0.187254</v>
      </c>
      <c r="D1346">
        <v>0.121096</v>
      </c>
      <c r="E1346">
        <v>0.174623</v>
      </c>
      <c r="F1346">
        <v>0.12545600000000001</v>
      </c>
      <c r="G1346">
        <v>-2.9014999999999999E-2</v>
      </c>
      <c r="H1346">
        <v>9.4243999999999994E-2</v>
      </c>
      <c r="I1346">
        <v>0.36644700000000002</v>
      </c>
      <c r="J1346">
        <v>0.34586</v>
      </c>
      <c r="K1346">
        <v>-0.20738500000000001</v>
      </c>
      <c r="L1346">
        <v>-0.26402599999999998</v>
      </c>
      <c r="M1346">
        <v>-0.26005899999999998</v>
      </c>
      <c r="N1346">
        <v>-0.18674499999999999</v>
      </c>
      <c r="P1346" t="s">
        <v>204</v>
      </c>
      <c r="Q1346" t="s">
        <v>1166</v>
      </c>
      <c r="R1346" t="s">
        <v>1164</v>
      </c>
      <c r="S1346" t="s">
        <v>1165</v>
      </c>
    </row>
    <row r="1347" spans="1:19" x14ac:dyDescent="0.25">
      <c r="A1347" t="s">
        <v>5616</v>
      </c>
      <c r="B1347" t="s">
        <v>5617</v>
      </c>
      <c r="C1347">
        <v>0.175728</v>
      </c>
      <c r="D1347">
        <v>4.8071999999999997E-2</v>
      </c>
      <c r="E1347">
        <v>0.16684399999999999</v>
      </c>
      <c r="F1347">
        <v>9.0757000000000004E-2</v>
      </c>
      <c r="G1347">
        <v>3.2051999999999997E-2</v>
      </c>
      <c r="H1347">
        <v>0.12118900000000001</v>
      </c>
      <c r="I1347">
        <v>0.33057199999999998</v>
      </c>
      <c r="J1347">
        <v>0.34075800000000001</v>
      </c>
      <c r="K1347">
        <v>-0.123602</v>
      </c>
      <c r="L1347">
        <v>-0.19681699999999999</v>
      </c>
      <c r="M1347">
        <v>-0.200988</v>
      </c>
      <c r="N1347">
        <v>-0.16331200000000001</v>
      </c>
      <c r="O1347" t="s">
        <v>5618</v>
      </c>
      <c r="P1347" t="s">
        <v>204</v>
      </c>
      <c r="Q1347" t="s">
        <v>5621</v>
      </c>
      <c r="R1347" t="s">
        <v>5619</v>
      </c>
      <c r="S1347" t="s">
        <v>5620</v>
      </c>
    </row>
    <row r="1348" spans="1:19" x14ac:dyDescent="0.25">
      <c r="A1348" t="s">
        <v>7151</v>
      </c>
      <c r="B1348" t="s">
        <v>7152</v>
      </c>
      <c r="C1348">
        <v>5.3398000000000001E-2</v>
      </c>
      <c r="D1348">
        <v>-2.4414000000000002E-2</v>
      </c>
      <c r="E1348">
        <v>-0.20192399999999999</v>
      </c>
      <c r="F1348">
        <v>-0.21276500000000001</v>
      </c>
      <c r="G1348">
        <v>-0.36067900000000003</v>
      </c>
      <c r="H1348">
        <v>-0.128305</v>
      </c>
      <c r="I1348">
        <v>8.0591999999999997E-2</v>
      </c>
      <c r="J1348">
        <v>0.113927</v>
      </c>
      <c r="K1348">
        <v>-0.137764</v>
      </c>
      <c r="L1348">
        <v>-0.22778399999999999</v>
      </c>
      <c r="M1348">
        <v>-0.21201400000000001</v>
      </c>
      <c r="N1348">
        <v>-0.138186</v>
      </c>
      <c r="O1348" t="s">
        <v>7153</v>
      </c>
      <c r="P1348" t="s">
        <v>204</v>
      </c>
    </row>
    <row r="1349" spans="1:19" x14ac:dyDescent="0.25">
      <c r="A1349" t="s">
        <v>7156</v>
      </c>
      <c r="B1349" t="s">
        <v>7157</v>
      </c>
      <c r="C1349">
        <v>-0.11316</v>
      </c>
      <c r="D1349">
        <v>-0.27166699999999999</v>
      </c>
      <c r="E1349">
        <v>-0.38386700000000001</v>
      </c>
      <c r="F1349">
        <v>-0.36941000000000002</v>
      </c>
      <c r="G1349">
        <v>-0.33574500000000002</v>
      </c>
      <c r="H1349">
        <v>-0.31396299999999999</v>
      </c>
      <c r="I1349">
        <v>-0.16467599999999999</v>
      </c>
      <c r="J1349">
        <v>-0.17527599999999999</v>
      </c>
      <c r="K1349">
        <v>-5.3350000000000003E-3</v>
      </c>
      <c r="L1349">
        <v>-0.15708800000000001</v>
      </c>
      <c r="M1349">
        <v>-0.179785</v>
      </c>
      <c r="N1349">
        <v>-0.23402400000000001</v>
      </c>
      <c r="O1349" t="s">
        <v>7158</v>
      </c>
      <c r="P1349" t="s">
        <v>204</v>
      </c>
    </row>
    <row r="1350" spans="1:19" x14ac:dyDescent="0.25">
      <c r="A1350" t="s">
        <v>7369</v>
      </c>
      <c r="B1350" t="s">
        <v>7370</v>
      </c>
      <c r="C1350">
        <v>-7.8040999999999999E-2</v>
      </c>
      <c r="D1350">
        <v>-0.19588800000000001</v>
      </c>
      <c r="E1350">
        <v>-0.31453199999999998</v>
      </c>
      <c r="F1350">
        <v>-0.31446099999999999</v>
      </c>
      <c r="G1350">
        <v>-0.39091199999999998</v>
      </c>
      <c r="H1350">
        <v>-0.27618199999999998</v>
      </c>
      <c r="I1350">
        <v>6.4449000000000006E-2</v>
      </c>
      <c r="J1350">
        <v>7.6410000000000006E-2</v>
      </c>
      <c r="K1350">
        <v>-0.329648</v>
      </c>
      <c r="L1350">
        <v>-0.30452600000000002</v>
      </c>
      <c r="M1350">
        <v>-0.28607700000000003</v>
      </c>
      <c r="N1350">
        <v>-0.21622</v>
      </c>
      <c r="P1350" t="s">
        <v>204</v>
      </c>
    </row>
    <row r="1351" spans="1:19" x14ac:dyDescent="0.25">
      <c r="A1351" t="s">
        <v>121</v>
      </c>
      <c r="B1351" t="s">
        <v>122</v>
      </c>
      <c r="C1351">
        <v>0.30308400000000002</v>
      </c>
      <c r="D1351">
        <v>0.24985599999999999</v>
      </c>
      <c r="E1351">
        <v>0.25962200000000002</v>
      </c>
      <c r="F1351">
        <v>0.20230000000000001</v>
      </c>
      <c r="G1351">
        <v>0.11579100000000001</v>
      </c>
      <c r="H1351">
        <v>0.21993199999999999</v>
      </c>
      <c r="I1351">
        <v>0.10685799999999999</v>
      </c>
      <c r="J1351">
        <v>5.8892E-2</v>
      </c>
      <c r="K1351">
        <v>9.3211000000000002E-2</v>
      </c>
      <c r="L1351">
        <v>3.295E-2</v>
      </c>
      <c r="M1351">
        <v>1.0354E-2</v>
      </c>
      <c r="N1351">
        <v>-8.0499999999999999E-3</v>
      </c>
      <c r="O1351" t="s">
        <v>123</v>
      </c>
      <c r="P1351" t="s">
        <v>124</v>
      </c>
      <c r="Q1351" t="s">
        <v>126</v>
      </c>
      <c r="S1351" t="s">
        <v>125</v>
      </c>
    </row>
    <row r="1352" spans="1:19" x14ac:dyDescent="0.25">
      <c r="A1352" t="s">
        <v>1318</v>
      </c>
      <c r="B1352" t="s">
        <v>1319</v>
      </c>
      <c r="C1352">
        <v>0.176097</v>
      </c>
      <c r="D1352">
        <v>7.7670000000000003E-2</v>
      </c>
      <c r="E1352">
        <v>7.4476000000000001E-2</v>
      </c>
      <c r="F1352">
        <v>-2.5495E-2</v>
      </c>
      <c r="G1352">
        <v>-0.17876600000000001</v>
      </c>
      <c r="H1352">
        <v>-8.8325000000000001E-2</v>
      </c>
      <c r="I1352">
        <v>0.37058200000000002</v>
      </c>
      <c r="J1352">
        <v>0.28766599999999998</v>
      </c>
      <c r="K1352">
        <v>-0.29905700000000002</v>
      </c>
      <c r="L1352">
        <v>-0.31629299999999999</v>
      </c>
      <c r="M1352">
        <v>-0.31223400000000001</v>
      </c>
      <c r="N1352">
        <v>-0.23772799999999999</v>
      </c>
      <c r="P1352" t="s">
        <v>124</v>
      </c>
      <c r="Q1352" t="s">
        <v>1322</v>
      </c>
      <c r="R1352" t="s">
        <v>1320</v>
      </c>
      <c r="S1352" t="s">
        <v>1321</v>
      </c>
    </row>
    <row r="1353" spans="1:19" x14ac:dyDescent="0.25">
      <c r="A1353" t="s">
        <v>3864</v>
      </c>
      <c r="B1353" t="s">
        <v>3865</v>
      </c>
      <c r="C1353">
        <v>0.120003</v>
      </c>
      <c r="D1353">
        <v>0.35210000000000002</v>
      </c>
      <c r="E1353">
        <v>0.142704</v>
      </c>
      <c r="F1353">
        <v>0.270926</v>
      </c>
      <c r="G1353">
        <v>8.7526999999999994E-2</v>
      </c>
      <c r="H1353">
        <v>0.262295</v>
      </c>
      <c r="I1353">
        <v>-0.18239</v>
      </c>
      <c r="J1353">
        <v>-5.6614999999999999E-2</v>
      </c>
      <c r="K1353">
        <v>0.26250099999999998</v>
      </c>
      <c r="L1353">
        <v>0.38045699999999999</v>
      </c>
      <c r="M1353">
        <v>0.41187400000000002</v>
      </c>
      <c r="N1353">
        <v>0.44801600000000003</v>
      </c>
      <c r="O1353" t="s">
        <v>3866</v>
      </c>
      <c r="P1353" t="s">
        <v>3867</v>
      </c>
      <c r="Q1353" t="s">
        <v>3870</v>
      </c>
      <c r="R1353" t="s">
        <v>3868</v>
      </c>
      <c r="S1353" t="s">
        <v>3869</v>
      </c>
    </row>
    <row r="1354" spans="1:19" x14ac:dyDescent="0.25">
      <c r="A1354" t="s">
        <v>1213</v>
      </c>
      <c r="B1354" t="s">
        <v>1214</v>
      </c>
      <c r="C1354">
        <v>-3.8485999999999999E-2</v>
      </c>
      <c r="D1354">
        <v>0.193688</v>
      </c>
      <c r="E1354">
        <v>0.217891</v>
      </c>
      <c r="F1354">
        <v>0.220947</v>
      </c>
      <c r="G1354">
        <v>0.191104</v>
      </c>
      <c r="H1354">
        <v>0.219079</v>
      </c>
      <c r="I1354">
        <v>-0.20541599999999999</v>
      </c>
      <c r="J1354">
        <v>-0.22687099999999999</v>
      </c>
      <c r="K1354">
        <v>0.329932</v>
      </c>
      <c r="L1354">
        <v>0.39260200000000001</v>
      </c>
      <c r="M1354">
        <v>0.39622400000000002</v>
      </c>
      <c r="N1354">
        <v>0.34997400000000001</v>
      </c>
      <c r="P1354" t="s">
        <v>1215</v>
      </c>
      <c r="Q1354" t="s">
        <v>1218</v>
      </c>
      <c r="R1354" t="s">
        <v>1216</v>
      </c>
      <c r="S1354" t="s">
        <v>1217</v>
      </c>
    </row>
    <row r="1355" spans="1:19" x14ac:dyDescent="0.25">
      <c r="A1355" t="s">
        <v>2406</v>
      </c>
      <c r="B1355" t="s">
        <v>2407</v>
      </c>
      <c r="C1355">
        <v>-0.22747500000000001</v>
      </c>
      <c r="D1355">
        <v>-0.35164000000000001</v>
      </c>
      <c r="E1355">
        <v>-0.39058500000000002</v>
      </c>
      <c r="F1355">
        <v>-0.37427700000000003</v>
      </c>
      <c r="G1355">
        <v>-0.242178</v>
      </c>
      <c r="H1355">
        <v>-0.20011200000000001</v>
      </c>
      <c r="I1355">
        <v>-0.19356799999999999</v>
      </c>
      <c r="J1355">
        <v>-0.16889799999999999</v>
      </c>
      <c r="K1355">
        <v>-0.103203</v>
      </c>
      <c r="L1355">
        <v>-0.111748</v>
      </c>
      <c r="M1355">
        <v>-0.13251499999999999</v>
      </c>
      <c r="N1355">
        <v>-0.190025</v>
      </c>
      <c r="P1355" t="s">
        <v>2408</v>
      </c>
      <c r="Q1355" t="s">
        <v>2411</v>
      </c>
      <c r="R1355" t="s">
        <v>2409</v>
      </c>
      <c r="S1355" t="s">
        <v>2410</v>
      </c>
    </row>
    <row r="1356" spans="1:19" x14ac:dyDescent="0.25">
      <c r="A1356" t="s">
        <v>3206</v>
      </c>
      <c r="B1356" t="s">
        <v>3207</v>
      </c>
      <c r="C1356">
        <v>5.8444999999999997E-2</v>
      </c>
      <c r="D1356">
        <v>0.15004600000000001</v>
      </c>
      <c r="E1356">
        <v>0.28774100000000002</v>
      </c>
      <c r="F1356">
        <v>0.33633099999999999</v>
      </c>
      <c r="G1356">
        <v>0.414746</v>
      </c>
      <c r="H1356">
        <v>7.7655000000000002E-2</v>
      </c>
      <c r="I1356">
        <v>-3.1516000000000002E-2</v>
      </c>
      <c r="J1356">
        <v>-2.5045000000000001E-2</v>
      </c>
      <c r="K1356">
        <v>0.37602999999999998</v>
      </c>
      <c r="L1356">
        <v>0.31759500000000002</v>
      </c>
      <c r="M1356">
        <v>0.30232900000000001</v>
      </c>
      <c r="N1356">
        <v>0.23244000000000001</v>
      </c>
      <c r="O1356" t="s">
        <v>3208</v>
      </c>
      <c r="P1356" t="s">
        <v>2408</v>
      </c>
      <c r="Q1356" t="s">
        <v>3211</v>
      </c>
      <c r="R1356" t="s">
        <v>3209</v>
      </c>
      <c r="S1356" t="s">
        <v>3210</v>
      </c>
    </row>
    <row r="1357" spans="1:19" x14ac:dyDescent="0.25">
      <c r="A1357" t="s">
        <v>3512</v>
      </c>
      <c r="B1357" t="s">
        <v>3513</v>
      </c>
      <c r="C1357">
        <v>0.20261399999999999</v>
      </c>
      <c r="D1357">
        <v>0.39709499999999998</v>
      </c>
      <c r="E1357">
        <v>0.40890399999999999</v>
      </c>
      <c r="F1357">
        <v>0.391183</v>
      </c>
      <c r="G1357">
        <v>0.222887</v>
      </c>
      <c r="H1357">
        <v>0.38856299999999999</v>
      </c>
      <c r="I1357">
        <v>-1.8811000000000001E-2</v>
      </c>
      <c r="J1357">
        <v>2.4970000000000001E-3</v>
      </c>
      <c r="K1357">
        <v>0.305311</v>
      </c>
      <c r="L1357">
        <v>0.33010899999999999</v>
      </c>
      <c r="M1357">
        <v>0.34337499999999999</v>
      </c>
      <c r="N1357">
        <v>0.35246699999999997</v>
      </c>
      <c r="P1357" t="s">
        <v>2408</v>
      </c>
      <c r="Q1357" t="s">
        <v>3514</v>
      </c>
      <c r="S1357">
        <v>0</v>
      </c>
    </row>
    <row r="1358" spans="1:19" x14ac:dyDescent="0.25">
      <c r="A1358" t="s">
        <v>6161</v>
      </c>
      <c r="B1358" t="s">
        <v>6162</v>
      </c>
      <c r="C1358">
        <v>3.7346999999999998E-2</v>
      </c>
      <c r="D1358">
        <v>0.345524</v>
      </c>
      <c r="E1358">
        <v>0.26367099999999999</v>
      </c>
      <c r="F1358">
        <v>0.28923100000000002</v>
      </c>
      <c r="G1358">
        <v>0.16670599999999999</v>
      </c>
      <c r="H1358">
        <v>0.13191800000000001</v>
      </c>
      <c r="I1358">
        <v>-0.22523599999999999</v>
      </c>
      <c r="J1358">
        <v>-0.225219</v>
      </c>
      <c r="K1358">
        <v>0.35214200000000001</v>
      </c>
      <c r="L1358">
        <v>0.46264699999999997</v>
      </c>
      <c r="M1358">
        <v>0.480744</v>
      </c>
      <c r="N1358">
        <v>0.47229599999999999</v>
      </c>
      <c r="O1358" t="s">
        <v>6163</v>
      </c>
      <c r="P1358" t="s">
        <v>2408</v>
      </c>
    </row>
    <row r="1359" spans="1:19" x14ac:dyDescent="0.25">
      <c r="A1359" t="s">
        <v>3293</v>
      </c>
      <c r="B1359" t="s">
        <v>3294</v>
      </c>
      <c r="C1359">
        <v>8.8353000000000001E-2</v>
      </c>
      <c r="D1359">
        <v>-6.5240000000000006E-2</v>
      </c>
      <c r="E1359">
        <v>3.2093999999999998E-2</v>
      </c>
      <c r="F1359">
        <v>-7.5364E-2</v>
      </c>
      <c r="G1359">
        <v>-0.102178</v>
      </c>
      <c r="H1359">
        <v>-9.5348000000000002E-2</v>
      </c>
      <c r="I1359">
        <v>0.38469300000000001</v>
      </c>
      <c r="J1359">
        <v>0.27990700000000002</v>
      </c>
      <c r="K1359">
        <v>-0.26908900000000002</v>
      </c>
      <c r="L1359">
        <v>-0.32206800000000002</v>
      </c>
      <c r="M1359">
        <v>-0.34673599999999999</v>
      </c>
      <c r="N1359">
        <v>-0.34242400000000001</v>
      </c>
      <c r="P1359" t="s">
        <v>3295</v>
      </c>
      <c r="Q1359" t="s">
        <v>3298</v>
      </c>
      <c r="R1359" t="s">
        <v>3296</v>
      </c>
      <c r="S1359" t="s">
        <v>3297</v>
      </c>
    </row>
    <row r="1360" spans="1:19" x14ac:dyDescent="0.25">
      <c r="A1360" t="s">
        <v>5674</v>
      </c>
      <c r="B1360" t="s">
        <v>5675</v>
      </c>
      <c r="C1360">
        <v>0.15833900000000001</v>
      </c>
      <c r="D1360">
        <v>0.359236</v>
      </c>
      <c r="E1360">
        <v>0.31216500000000003</v>
      </c>
      <c r="F1360">
        <v>0.28381200000000001</v>
      </c>
      <c r="G1360">
        <v>0.16858899999999999</v>
      </c>
      <c r="H1360">
        <v>0.173071</v>
      </c>
      <c r="I1360">
        <v>-5.9209999999999999E-2</v>
      </c>
      <c r="J1360">
        <v>-9.9081000000000002E-2</v>
      </c>
      <c r="K1360">
        <v>0.34439199999999998</v>
      </c>
      <c r="L1360">
        <v>0.308589</v>
      </c>
      <c r="M1360">
        <v>0.32874999999999999</v>
      </c>
      <c r="N1360">
        <v>0.35067999999999999</v>
      </c>
      <c r="O1360" t="s">
        <v>5676</v>
      </c>
      <c r="P1360" t="s">
        <v>3295</v>
      </c>
      <c r="Q1360" t="s">
        <v>5679</v>
      </c>
      <c r="R1360" t="s">
        <v>5677</v>
      </c>
      <c r="S1360" t="s">
        <v>5678</v>
      </c>
    </row>
    <row r="1361" spans="1:19" x14ac:dyDescent="0.25">
      <c r="A1361" t="s">
        <v>6593</v>
      </c>
      <c r="B1361" t="s">
        <v>6594</v>
      </c>
      <c r="C1361">
        <v>0.30207299999999998</v>
      </c>
      <c r="D1361">
        <v>0.16648299999999999</v>
      </c>
      <c r="E1361">
        <v>0.17960599999999999</v>
      </c>
      <c r="F1361">
        <v>7.6481999999999994E-2</v>
      </c>
      <c r="G1361">
        <v>-0.117399</v>
      </c>
      <c r="H1361">
        <v>-1.5610000000000001E-2</v>
      </c>
      <c r="I1361">
        <v>0.433174</v>
      </c>
      <c r="J1361">
        <v>0.33055899999999999</v>
      </c>
      <c r="K1361">
        <v>-0.246916</v>
      </c>
      <c r="L1361">
        <v>-0.32653799999999999</v>
      </c>
      <c r="M1361">
        <v>-0.329482</v>
      </c>
      <c r="N1361">
        <v>-0.25080999999999998</v>
      </c>
      <c r="P1361" t="s">
        <v>3295</v>
      </c>
    </row>
    <row r="1362" spans="1:19" x14ac:dyDescent="0.25">
      <c r="A1362" t="s">
        <v>414</v>
      </c>
      <c r="B1362" t="s">
        <v>415</v>
      </c>
      <c r="C1362">
        <v>-0.28170000000000001</v>
      </c>
      <c r="D1362">
        <v>-0.33765299999999998</v>
      </c>
      <c r="E1362">
        <v>-0.185362</v>
      </c>
      <c r="F1362">
        <v>-0.21312700000000001</v>
      </c>
      <c r="G1362">
        <v>1.6306000000000001E-2</v>
      </c>
      <c r="H1362">
        <v>-0.18063599999999999</v>
      </c>
      <c r="I1362">
        <v>3.2052999999999998E-2</v>
      </c>
      <c r="J1362">
        <v>5.2887000000000003E-2</v>
      </c>
      <c r="K1362">
        <v>-0.131628</v>
      </c>
      <c r="L1362">
        <v>-0.17041899999999999</v>
      </c>
      <c r="M1362">
        <v>-0.14278399999999999</v>
      </c>
      <c r="N1362">
        <v>-0.102422</v>
      </c>
      <c r="O1362" t="s">
        <v>416</v>
      </c>
      <c r="P1362" t="s">
        <v>417</v>
      </c>
      <c r="Q1362" t="s">
        <v>420</v>
      </c>
      <c r="R1362" t="s">
        <v>418</v>
      </c>
      <c r="S1362" t="s">
        <v>419</v>
      </c>
    </row>
    <row r="1363" spans="1:19" x14ac:dyDescent="0.25">
      <c r="A1363" t="s">
        <v>1110</v>
      </c>
      <c r="B1363" t="s">
        <v>1111</v>
      </c>
      <c r="C1363">
        <v>0.241201</v>
      </c>
      <c r="D1363">
        <v>0.37778499999999998</v>
      </c>
      <c r="E1363">
        <v>0.26300899999999999</v>
      </c>
      <c r="F1363">
        <v>0.32294800000000001</v>
      </c>
      <c r="G1363">
        <v>0.119672</v>
      </c>
      <c r="H1363">
        <v>0.27582899999999999</v>
      </c>
      <c r="I1363">
        <v>0.11302</v>
      </c>
      <c r="J1363">
        <v>0.129494</v>
      </c>
      <c r="K1363">
        <v>5.0015999999999998E-2</v>
      </c>
      <c r="L1363">
        <v>0.16256300000000001</v>
      </c>
      <c r="M1363">
        <v>0.17338100000000001</v>
      </c>
      <c r="N1363">
        <v>0.22378200000000001</v>
      </c>
      <c r="O1363" t="s">
        <v>1112</v>
      </c>
      <c r="P1363" t="s">
        <v>417</v>
      </c>
      <c r="Q1363" t="s">
        <v>1115</v>
      </c>
      <c r="R1363" t="s">
        <v>1113</v>
      </c>
      <c r="S1363" t="s">
        <v>1114</v>
      </c>
    </row>
    <row r="1364" spans="1:19" x14ac:dyDescent="0.25">
      <c r="A1364" t="s">
        <v>2938</v>
      </c>
      <c r="B1364" t="s">
        <v>2939</v>
      </c>
      <c r="C1364">
        <v>-0.185006</v>
      </c>
      <c r="D1364">
        <v>-2.0646000000000001E-2</v>
      </c>
      <c r="E1364">
        <v>-3.1000000000000001E-5</v>
      </c>
      <c r="F1364">
        <v>4.598E-2</v>
      </c>
      <c r="G1364">
        <v>0.19458700000000001</v>
      </c>
      <c r="H1364">
        <v>2.9628999999999999E-2</v>
      </c>
      <c r="I1364">
        <v>-0.33990900000000002</v>
      </c>
      <c r="J1364">
        <v>-0.30870300000000001</v>
      </c>
      <c r="K1364">
        <v>0.288244</v>
      </c>
      <c r="L1364">
        <v>0.42171199999999998</v>
      </c>
      <c r="M1364">
        <v>0.40703699999999998</v>
      </c>
      <c r="N1364">
        <v>0.29576999999999998</v>
      </c>
      <c r="O1364" t="s">
        <v>307</v>
      </c>
      <c r="P1364" t="s">
        <v>417</v>
      </c>
      <c r="Q1364" t="s">
        <v>2942</v>
      </c>
      <c r="R1364" t="s">
        <v>2940</v>
      </c>
      <c r="S1364" t="s">
        <v>2941</v>
      </c>
    </row>
    <row r="1365" spans="1:19" x14ac:dyDescent="0.25">
      <c r="A1365" t="s">
        <v>3257</v>
      </c>
      <c r="B1365" t="s">
        <v>3258</v>
      </c>
      <c r="C1365">
        <v>-0.28913299999999997</v>
      </c>
      <c r="D1365">
        <v>-9.0314000000000005E-2</v>
      </c>
      <c r="E1365">
        <v>-1.1566E-2</v>
      </c>
      <c r="F1365">
        <v>7.1888999999999995E-2</v>
      </c>
      <c r="G1365">
        <v>0.306815</v>
      </c>
      <c r="H1365">
        <v>6.0465999999999999E-2</v>
      </c>
      <c r="I1365">
        <v>-0.40580500000000003</v>
      </c>
      <c r="J1365">
        <v>-0.37344899999999998</v>
      </c>
      <c r="K1365">
        <v>0.33317999999999998</v>
      </c>
      <c r="L1365">
        <v>0.45880900000000002</v>
      </c>
      <c r="M1365">
        <v>0.457065</v>
      </c>
      <c r="N1365">
        <v>0.35572199999999998</v>
      </c>
      <c r="O1365" t="s">
        <v>3259</v>
      </c>
      <c r="P1365" t="s">
        <v>417</v>
      </c>
      <c r="Q1365" t="s">
        <v>3261</v>
      </c>
      <c r="S1365" t="s">
        <v>3260</v>
      </c>
    </row>
    <row r="1366" spans="1:19" x14ac:dyDescent="0.25">
      <c r="A1366" t="s">
        <v>4102</v>
      </c>
      <c r="B1366" t="s">
        <v>4103</v>
      </c>
      <c r="C1366">
        <v>5.7386E-2</v>
      </c>
      <c r="D1366">
        <v>-3.4012000000000001E-2</v>
      </c>
      <c r="E1366">
        <v>3.065E-2</v>
      </c>
      <c r="F1366">
        <v>2.1798999999999999E-2</v>
      </c>
      <c r="G1366">
        <v>7.3538999999999993E-2</v>
      </c>
      <c r="H1366">
        <v>5.6128999999999998E-2</v>
      </c>
      <c r="I1366">
        <v>0.22378700000000001</v>
      </c>
      <c r="J1366">
        <v>0.331538</v>
      </c>
      <c r="K1366">
        <v>-0.26319999999999999</v>
      </c>
      <c r="L1366">
        <v>-0.21817700000000001</v>
      </c>
      <c r="M1366">
        <v>-0.21950800000000001</v>
      </c>
      <c r="N1366">
        <v>-0.17669000000000001</v>
      </c>
      <c r="O1366" t="s">
        <v>4104</v>
      </c>
      <c r="P1366" t="s">
        <v>417</v>
      </c>
      <c r="Q1366" t="s">
        <v>4106</v>
      </c>
      <c r="S1366" t="s">
        <v>4105</v>
      </c>
    </row>
    <row r="1367" spans="1:19" x14ac:dyDescent="0.25">
      <c r="A1367" t="s">
        <v>5035</v>
      </c>
      <c r="B1367" s="1" t="s">
        <v>5036</v>
      </c>
      <c r="C1367">
        <v>5.9674999999999999E-2</v>
      </c>
      <c r="D1367">
        <v>2.8420000000000001E-2</v>
      </c>
      <c r="E1367">
        <v>0.28558699999999998</v>
      </c>
      <c r="F1367">
        <v>0.25839000000000001</v>
      </c>
      <c r="G1367">
        <v>0.41442099999999998</v>
      </c>
      <c r="H1367">
        <v>0.215836</v>
      </c>
      <c r="I1367">
        <v>0.177341</v>
      </c>
      <c r="J1367">
        <v>0.156999</v>
      </c>
      <c r="K1367">
        <v>6.8414000000000003E-2</v>
      </c>
      <c r="L1367">
        <v>1.6282999999999999E-2</v>
      </c>
      <c r="M1367">
        <v>-1.97E-3</v>
      </c>
      <c r="N1367">
        <v>-3.4127999999999999E-2</v>
      </c>
      <c r="O1367" t="s">
        <v>307</v>
      </c>
      <c r="P1367" t="s">
        <v>417</v>
      </c>
      <c r="Q1367" t="s">
        <v>5039</v>
      </c>
      <c r="R1367" t="s">
        <v>5037</v>
      </c>
      <c r="S1367" t="s">
        <v>5038</v>
      </c>
    </row>
    <row r="1368" spans="1:19" x14ac:dyDescent="0.25">
      <c r="A1368" t="s">
        <v>5213</v>
      </c>
      <c r="B1368" t="s">
        <v>5214</v>
      </c>
      <c r="C1368">
        <v>-0.162434</v>
      </c>
      <c r="D1368">
        <v>-0.30091000000000001</v>
      </c>
      <c r="E1368">
        <v>-0.37291200000000002</v>
      </c>
      <c r="F1368">
        <v>-0.38656099999999999</v>
      </c>
      <c r="G1368">
        <v>-0.31936900000000001</v>
      </c>
      <c r="H1368">
        <v>-0.31432399999999999</v>
      </c>
      <c r="I1368">
        <v>-0.215423</v>
      </c>
      <c r="J1368">
        <v>-0.233289</v>
      </c>
      <c r="K1368">
        <v>-5.2857000000000001E-2</v>
      </c>
      <c r="L1368">
        <v>-8.5231000000000001E-2</v>
      </c>
      <c r="M1368">
        <v>-0.109156</v>
      </c>
      <c r="N1368">
        <v>-0.185142</v>
      </c>
      <c r="O1368" t="s">
        <v>5215</v>
      </c>
      <c r="P1368" t="s">
        <v>417</v>
      </c>
      <c r="Q1368" t="s">
        <v>5218</v>
      </c>
      <c r="R1368" t="s">
        <v>5216</v>
      </c>
      <c r="S1368" t="s">
        <v>5217</v>
      </c>
    </row>
    <row r="1369" spans="1:19" x14ac:dyDescent="0.25">
      <c r="A1369" t="s">
        <v>6159</v>
      </c>
      <c r="B1369" t="s">
        <v>6160</v>
      </c>
      <c r="C1369">
        <v>4.8222000000000001E-2</v>
      </c>
      <c r="D1369">
        <v>0.151667</v>
      </c>
      <c r="E1369">
        <v>0.31134899999999999</v>
      </c>
      <c r="F1369">
        <v>0.390623</v>
      </c>
      <c r="G1369">
        <v>0.446044</v>
      </c>
      <c r="H1369">
        <v>0.19969799999999999</v>
      </c>
      <c r="I1369">
        <v>4.5073000000000002E-2</v>
      </c>
      <c r="J1369">
        <v>-4.2644000000000001E-2</v>
      </c>
      <c r="K1369">
        <v>0.163745</v>
      </c>
      <c r="L1369">
        <v>0.19273399999999999</v>
      </c>
      <c r="M1369">
        <v>0.18468799999999999</v>
      </c>
      <c r="N1369">
        <v>0.151083</v>
      </c>
      <c r="P1369" t="s">
        <v>417</v>
      </c>
    </row>
    <row r="1370" spans="1:19" x14ac:dyDescent="0.25">
      <c r="A1370" t="s">
        <v>6451</v>
      </c>
      <c r="B1370" t="s">
        <v>6452</v>
      </c>
      <c r="C1370">
        <v>0.13250700000000001</v>
      </c>
      <c r="D1370">
        <v>0.33196599999999998</v>
      </c>
      <c r="E1370">
        <v>0.46526600000000001</v>
      </c>
      <c r="F1370">
        <v>0.380355</v>
      </c>
      <c r="G1370">
        <v>0.26214300000000001</v>
      </c>
      <c r="H1370">
        <v>0.26374599999999998</v>
      </c>
      <c r="I1370">
        <v>0.16758999999999999</v>
      </c>
      <c r="J1370">
        <v>0.17199999999999999</v>
      </c>
      <c r="K1370">
        <v>0.16524</v>
      </c>
      <c r="L1370">
        <v>0.21526699999999999</v>
      </c>
      <c r="M1370">
        <v>0.23531299999999999</v>
      </c>
      <c r="N1370">
        <v>0.27739599999999998</v>
      </c>
      <c r="P1370" t="s">
        <v>417</v>
      </c>
    </row>
    <row r="1371" spans="1:19" x14ac:dyDescent="0.25">
      <c r="A1371" t="s">
        <v>6685</v>
      </c>
      <c r="B1371" t="s">
        <v>6686</v>
      </c>
      <c r="C1371">
        <v>0.22382099999999999</v>
      </c>
      <c r="D1371">
        <v>0.14474899999999999</v>
      </c>
      <c r="E1371">
        <v>0.14246200000000001</v>
      </c>
      <c r="F1371">
        <v>0.15521499999999999</v>
      </c>
      <c r="G1371">
        <v>7.9269000000000006E-2</v>
      </c>
      <c r="H1371">
        <v>8.8890999999999998E-2</v>
      </c>
      <c r="I1371">
        <v>0.32330599999999998</v>
      </c>
      <c r="J1371">
        <v>0.32393899999999998</v>
      </c>
      <c r="K1371">
        <v>-0.185722</v>
      </c>
      <c r="L1371">
        <v>-0.144402</v>
      </c>
      <c r="M1371">
        <v>-0.14182900000000001</v>
      </c>
      <c r="N1371">
        <v>-9.1164999999999996E-2</v>
      </c>
      <c r="O1371" t="s">
        <v>6687</v>
      </c>
      <c r="P1371" t="s">
        <v>417</v>
      </c>
    </row>
    <row r="1372" spans="1:19" x14ac:dyDescent="0.25">
      <c r="A1372" t="s">
        <v>7029</v>
      </c>
      <c r="B1372" t="s">
        <v>7030</v>
      </c>
      <c r="C1372">
        <v>3.4842999999999999E-2</v>
      </c>
      <c r="D1372">
        <v>-6.9799E-2</v>
      </c>
      <c r="E1372">
        <v>-0.20613500000000001</v>
      </c>
      <c r="F1372">
        <v>-0.25674200000000003</v>
      </c>
      <c r="G1372">
        <v>-0.35258600000000001</v>
      </c>
      <c r="H1372">
        <v>-8.2791000000000003E-2</v>
      </c>
      <c r="I1372">
        <v>4.3073E-2</v>
      </c>
      <c r="J1372">
        <v>6.4015000000000002E-2</v>
      </c>
      <c r="K1372">
        <v>-0.20811499999999999</v>
      </c>
      <c r="L1372">
        <v>-0.212336</v>
      </c>
      <c r="M1372">
        <v>-0.20159299999999999</v>
      </c>
      <c r="N1372">
        <v>-0.14530999999999999</v>
      </c>
      <c r="O1372" t="s">
        <v>7031</v>
      </c>
      <c r="P1372" t="s">
        <v>417</v>
      </c>
    </row>
    <row r="1373" spans="1:19" x14ac:dyDescent="0.25">
      <c r="A1373" t="s">
        <v>7388</v>
      </c>
      <c r="B1373" t="s">
        <v>7389</v>
      </c>
      <c r="C1373">
        <v>-0.14194000000000001</v>
      </c>
      <c r="D1373">
        <v>-0.328044</v>
      </c>
      <c r="E1373">
        <v>-0.38103399999999998</v>
      </c>
      <c r="F1373">
        <v>-0.39859299999999998</v>
      </c>
      <c r="G1373">
        <v>-0.29769499999999999</v>
      </c>
      <c r="H1373">
        <v>-0.33632299999999998</v>
      </c>
      <c r="I1373">
        <v>-0.13830999999999999</v>
      </c>
      <c r="J1373">
        <v>-0.104162</v>
      </c>
      <c r="K1373">
        <v>-0.104603</v>
      </c>
      <c r="L1373">
        <v>-0.15732299999999999</v>
      </c>
      <c r="M1373">
        <v>-0.17652000000000001</v>
      </c>
      <c r="N1373">
        <v>-0.233293</v>
      </c>
      <c r="O1373" t="s">
        <v>7390</v>
      </c>
      <c r="P1373" t="s">
        <v>417</v>
      </c>
    </row>
    <row r="1374" spans="1:19" x14ac:dyDescent="0.25">
      <c r="A1374" t="s">
        <v>7563</v>
      </c>
      <c r="B1374" t="s">
        <v>7564</v>
      </c>
      <c r="C1374">
        <v>-0.175618</v>
      </c>
      <c r="D1374">
        <v>-0.20793600000000001</v>
      </c>
      <c r="E1374">
        <v>-0.38141199999999997</v>
      </c>
      <c r="F1374">
        <v>-0.33272000000000002</v>
      </c>
      <c r="G1374">
        <v>-0.33648</v>
      </c>
      <c r="H1374">
        <v>-0.41883500000000001</v>
      </c>
      <c r="I1374">
        <v>-0.119356</v>
      </c>
      <c r="J1374">
        <v>-6.7299999999999999E-2</v>
      </c>
      <c r="K1374">
        <v>-0.28298000000000001</v>
      </c>
      <c r="L1374">
        <v>-0.119071</v>
      </c>
      <c r="M1374">
        <v>-9.4311000000000006E-2</v>
      </c>
      <c r="N1374">
        <v>-5.3990000000000003E-2</v>
      </c>
      <c r="O1374" t="s">
        <v>7565</v>
      </c>
      <c r="P1374" t="s">
        <v>417</v>
      </c>
    </row>
    <row r="1375" spans="1:19" x14ac:dyDescent="0.25">
      <c r="A1375" t="s">
        <v>1570</v>
      </c>
      <c r="B1375" t="s">
        <v>1571</v>
      </c>
      <c r="C1375">
        <v>0.29834899999999998</v>
      </c>
      <c r="D1375">
        <v>0.32452900000000001</v>
      </c>
      <c r="E1375">
        <v>0.34084199999999998</v>
      </c>
      <c r="F1375">
        <v>0.33668399999999998</v>
      </c>
      <c r="G1375">
        <v>0.24115600000000001</v>
      </c>
      <c r="H1375">
        <v>0.12942600000000001</v>
      </c>
      <c r="I1375">
        <v>9.6444000000000002E-2</v>
      </c>
      <c r="J1375">
        <v>5.2933000000000001E-2</v>
      </c>
      <c r="K1375">
        <v>0.26296700000000001</v>
      </c>
      <c r="L1375">
        <v>0.14030100000000001</v>
      </c>
      <c r="M1375">
        <v>0.124088</v>
      </c>
      <c r="N1375">
        <v>0.10594000000000001</v>
      </c>
      <c r="O1375" t="s">
        <v>1572</v>
      </c>
      <c r="P1375" t="s">
        <v>1573</v>
      </c>
      <c r="Q1375" t="s">
        <v>1576</v>
      </c>
      <c r="R1375" t="s">
        <v>1574</v>
      </c>
      <c r="S1375" t="s">
        <v>1575</v>
      </c>
    </row>
    <row r="1376" spans="1:19" x14ac:dyDescent="0.25">
      <c r="A1376" t="s">
        <v>6153</v>
      </c>
      <c r="B1376" t="s">
        <v>6154</v>
      </c>
      <c r="C1376">
        <v>2.4185999999999999E-2</v>
      </c>
      <c r="D1376">
        <v>0.29066199999999998</v>
      </c>
      <c r="E1376">
        <v>0.159548</v>
      </c>
      <c r="F1376">
        <v>0.16883300000000001</v>
      </c>
      <c r="G1376">
        <v>1.5252E-2</v>
      </c>
      <c r="H1376">
        <v>6.2995999999999996E-2</v>
      </c>
      <c r="I1376">
        <v>-0.31885599999999997</v>
      </c>
      <c r="J1376">
        <v>-0.265903</v>
      </c>
      <c r="K1376">
        <v>0.28691499999999998</v>
      </c>
      <c r="L1376">
        <v>0.457011</v>
      </c>
      <c r="M1376">
        <v>0.47829100000000002</v>
      </c>
      <c r="N1376">
        <v>0.47277999999999998</v>
      </c>
      <c r="O1376" t="s">
        <v>6155</v>
      </c>
      <c r="P1376" t="s">
        <v>1573</v>
      </c>
    </row>
    <row r="1377" spans="1:19" x14ac:dyDescent="0.25">
      <c r="A1377" t="s">
        <v>749</v>
      </c>
      <c r="B1377" t="s">
        <v>750</v>
      </c>
      <c r="C1377">
        <v>0.211672</v>
      </c>
      <c r="D1377">
        <v>0.40708899999999998</v>
      </c>
      <c r="E1377">
        <v>0.33287299999999997</v>
      </c>
      <c r="F1377">
        <v>0.32633600000000001</v>
      </c>
      <c r="G1377">
        <v>9.1766E-2</v>
      </c>
      <c r="H1377">
        <v>0.287966</v>
      </c>
      <c r="I1377">
        <v>9.9366999999999997E-2</v>
      </c>
      <c r="J1377">
        <v>9.2204999999999995E-2</v>
      </c>
      <c r="K1377">
        <v>6.4235E-2</v>
      </c>
      <c r="L1377">
        <v>0.19334499999999999</v>
      </c>
      <c r="M1377">
        <v>0.227578</v>
      </c>
      <c r="N1377">
        <v>0.31481999999999999</v>
      </c>
      <c r="O1377" t="s">
        <v>751</v>
      </c>
      <c r="P1377" t="s">
        <v>752</v>
      </c>
      <c r="Q1377" t="s">
        <v>754</v>
      </c>
      <c r="S1377" t="s">
        <v>753</v>
      </c>
    </row>
    <row r="1378" spans="1:19" x14ac:dyDescent="0.25">
      <c r="A1378" t="s">
        <v>6087</v>
      </c>
      <c r="B1378" t="s">
        <v>6088</v>
      </c>
      <c r="C1378">
        <v>-0.101662</v>
      </c>
      <c r="D1378">
        <v>4.2590000000000003E-2</v>
      </c>
      <c r="E1378">
        <v>-3.6269000000000003E-2</v>
      </c>
      <c r="F1378">
        <v>-5.9170000000000004E-3</v>
      </c>
      <c r="G1378">
        <v>3.6178000000000002E-2</v>
      </c>
      <c r="H1378">
        <v>1.7979999999999999E-3</v>
      </c>
      <c r="I1378">
        <v>-0.33211000000000002</v>
      </c>
      <c r="J1378">
        <v>-0.37390600000000002</v>
      </c>
      <c r="K1378">
        <v>0.23028499999999999</v>
      </c>
      <c r="L1378">
        <v>0.29669200000000001</v>
      </c>
      <c r="M1378">
        <v>0.30161300000000002</v>
      </c>
      <c r="N1378">
        <v>0.25839699999999999</v>
      </c>
      <c r="P1378" t="s">
        <v>752</v>
      </c>
    </row>
    <row r="1379" spans="1:19" x14ac:dyDescent="0.25">
      <c r="A1379" t="s">
        <v>7621</v>
      </c>
      <c r="B1379" t="s">
        <v>7622</v>
      </c>
      <c r="C1379">
        <v>-0.129936</v>
      </c>
      <c r="D1379">
        <v>-0.41064000000000001</v>
      </c>
      <c r="E1379">
        <v>-0.34549600000000003</v>
      </c>
      <c r="F1379">
        <v>-0.36047000000000001</v>
      </c>
      <c r="G1379">
        <v>-0.21701200000000001</v>
      </c>
      <c r="H1379">
        <v>-0.38234499999999999</v>
      </c>
      <c r="I1379">
        <v>0.14897299999999999</v>
      </c>
      <c r="J1379">
        <v>7.1044999999999997E-2</v>
      </c>
      <c r="K1379">
        <v>-0.32767099999999999</v>
      </c>
      <c r="L1379">
        <v>-0.42636000000000002</v>
      </c>
      <c r="M1379">
        <v>-0.47488399999999997</v>
      </c>
      <c r="N1379">
        <v>-0.54373400000000005</v>
      </c>
      <c r="O1379" t="s">
        <v>7623</v>
      </c>
      <c r="P1379" t="s">
        <v>752</v>
      </c>
    </row>
    <row r="1380" spans="1:19" x14ac:dyDescent="0.25">
      <c r="A1380" t="s">
        <v>917</v>
      </c>
      <c r="B1380" s="1" t="s">
        <v>918</v>
      </c>
      <c r="C1380">
        <v>0.21940200000000001</v>
      </c>
      <c r="D1380">
        <v>0.25006299999999998</v>
      </c>
      <c r="E1380">
        <v>0.40756500000000001</v>
      </c>
      <c r="F1380">
        <v>0.39554</v>
      </c>
      <c r="G1380">
        <v>0.32223299999999999</v>
      </c>
      <c r="H1380">
        <v>0.236374</v>
      </c>
      <c r="I1380">
        <v>0.30318600000000001</v>
      </c>
      <c r="J1380">
        <v>0.256326</v>
      </c>
      <c r="K1380">
        <v>7.3308999999999999E-2</v>
      </c>
      <c r="L1380">
        <v>-3.2370000000000003E-2</v>
      </c>
      <c r="M1380">
        <v>-2.5122999999999999E-2</v>
      </c>
      <c r="N1380">
        <v>2.7153E-2</v>
      </c>
      <c r="P1380" t="s">
        <v>919</v>
      </c>
      <c r="Q1380" t="s">
        <v>921</v>
      </c>
      <c r="S1380" t="s">
        <v>920</v>
      </c>
    </row>
    <row r="1381" spans="1:19" x14ac:dyDescent="0.25">
      <c r="A1381" t="s">
        <v>922</v>
      </c>
      <c r="B1381" t="s">
        <v>923</v>
      </c>
      <c r="C1381">
        <v>-0.109595</v>
      </c>
      <c r="D1381">
        <v>-0.21668999999999999</v>
      </c>
      <c r="E1381">
        <v>-0.31274200000000002</v>
      </c>
      <c r="F1381">
        <v>-0.33824799999999999</v>
      </c>
      <c r="G1381">
        <v>-0.31577699999999997</v>
      </c>
      <c r="H1381">
        <v>-0.17139499999999999</v>
      </c>
      <c r="I1381">
        <v>6.9306000000000006E-2</v>
      </c>
      <c r="J1381">
        <v>4.6664999999999998E-2</v>
      </c>
      <c r="K1381">
        <v>-0.37087199999999998</v>
      </c>
      <c r="L1381">
        <v>-0.31480799999999998</v>
      </c>
      <c r="M1381">
        <v>-0.27753100000000003</v>
      </c>
      <c r="N1381">
        <v>-0.17324100000000001</v>
      </c>
      <c r="O1381" t="s">
        <v>924</v>
      </c>
      <c r="P1381" t="s">
        <v>925</v>
      </c>
      <c r="Q1381" t="s">
        <v>928</v>
      </c>
      <c r="R1381" t="s">
        <v>926</v>
      </c>
      <c r="S1381" t="s">
        <v>927</v>
      </c>
    </row>
    <row r="1382" spans="1:19" x14ac:dyDescent="0.25">
      <c r="A1382" t="s">
        <v>5908</v>
      </c>
      <c r="B1382" t="s">
        <v>5909</v>
      </c>
      <c r="C1382">
        <v>-0.174013</v>
      </c>
      <c r="D1382">
        <v>-0.22083700000000001</v>
      </c>
      <c r="E1382">
        <v>-0.40610299999999999</v>
      </c>
      <c r="F1382">
        <v>-0.40756599999999998</v>
      </c>
      <c r="G1382">
        <v>-0.44006899999999999</v>
      </c>
      <c r="H1382">
        <v>-0.379691</v>
      </c>
      <c r="I1382">
        <v>-0.13847499999999999</v>
      </c>
      <c r="J1382">
        <v>-0.10537299999999999</v>
      </c>
      <c r="K1382">
        <v>-0.24226200000000001</v>
      </c>
      <c r="L1382">
        <v>-0.15238399999999999</v>
      </c>
      <c r="M1382">
        <v>-0.13547899999999999</v>
      </c>
      <c r="N1382">
        <v>-0.10688499999999999</v>
      </c>
      <c r="P1382" t="s">
        <v>5910</v>
      </c>
      <c r="Q1382" t="s">
        <v>5913</v>
      </c>
      <c r="R1382" t="s">
        <v>5911</v>
      </c>
      <c r="S1382" t="s">
        <v>5912</v>
      </c>
    </row>
    <row r="1383" spans="1:19" x14ac:dyDescent="0.25">
      <c r="A1383" t="s">
        <v>2449</v>
      </c>
      <c r="B1383" t="s">
        <v>2450</v>
      </c>
      <c r="C1383">
        <v>0.110344</v>
      </c>
      <c r="D1383">
        <v>6.2247999999999998E-2</v>
      </c>
      <c r="E1383">
        <v>0.19960700000000001</v>
      </c>
      <c r="F1383">
        <v>0.114929</v>
      </c>
      <c r="G1383">
        <v>8.3366999999999997E-2</v>
      </c>
      <c r="H1383">
        <v>0.11691</v>
      </c>
      <c r="I1383">
        <v>0.40957399999999999</v>
      </c>
      <c r="J1383">
        <v>0.32039600000000001</v>
      </c>
      <c r="K1383">
        <v>-0.23170299999999999</v>
      </c>
      <c r="L1383">
        <v>-0.26586199999999999</v>
      </c>
      <c r="M1383">
        <v>-0.25618999999999997</v>
      </c>
      <c r="N1383">
        <v>-0.17530499999999999</v>
      </c>
      <c r="O1383" t="s">
        <v>2451</v>
      </c>
      <c r="P1383" t="s">
        <v>2452</v>
      </c>
      <c r="Q1383" t="s">
        <v>2454</v>
      </c>
      <c r="S1383" t="s">
        <v>2453</v>
      </c>
    </row>
    <row r="1384" spans="1:19" x14ac:dyDescent="0.25">
      <c r="A1384" t="s">
        <v>2934</v>
      </c>
      <c r="B1384" t="s">
        <v>2935</v>
      </c>
      <c r="C1384">
        <v>0.14888899999999999</v>
      </c>
      <c r="D1384">
        <v>6.8742999999999999E-2</v>
      </c>
      <c r="E1384">
        <v>0.15895100000000001</v>
      </c>
      <c r="F1384">
        <v>8.1685999999999995E-2</v>
      </c>
      <c r="G1384">
        <v>-5.4754999999999998E-2</v>
      </c>
      <c r="H1384">
        <v>-1.5452E-2</v>
      </c>
      <c r="I1384">
        <v>0.361431</v>
      </c>
      <c r="J1384">
        <v>0.30095499999999997</v>
      </c>
      <c r="K1384">
        <v>-0.21934000000000001</v>
      </c>
      <c r="L1384">
        <v>-0.26236999999999999</v>
      </c>
      <c r="M1384">
        <v>-0.25343100000000002</v>
      </c>
      <c r="N1384">
        <v>-0.17696500000000001</v>
      </c>
      <c r="P1384" t="s">
        <v>2452</v>
      </c>
      <c r="Q1384" t="s">
        <v>2937</v>
      </c>
      <c r="S1384" t="s">
        <v>2936</v>
      </c>
    </row>
    <row r="1385" spans="1:19" x14ac:dyDescent="0.25">
      <c r="A1385" t="s">
        <v>6562</v>
      </c>
      <c r="B1385" t="s">
        <v>6563</v>
      </c>
      <c r="C1385">
        <v>-9.7467999999999999E-2</v>
      </c>
      <c r="D1385">
        <v>0.11158999999999999</v>
      </c>
      <c r="E1385">
        <v>6.6137000000000001E-2</v>
      </c>
      <c r="F1385">
        <v>0.123651</v>
      </c>
      <c r="G1385">
        <v>0.15246199999999999</v>
      </c>
      <c r="H1385">
        <v>0.12867200000000001</v>
      </c>
      <c r="I1385">
        <v>-0.38128200000000001</v>
      </c>
      <c r="J1385">
        <v>-0.29166199999999998</v>
      </c>
      <c r="K1385">
        <v>0.27808699999999997</v>
      </c>
      <c r="L1385">
        <v>0.44016</v>
      </c>
      <c r="M1385">
        <v>0.45019599999999999</v>
      </c>
      <c r="N1385">
        <v>0.40095599999999998</v>
      </c>
      <c r="O1385" t="s">
        <v>6564</v>
      </c>
      <c r="P1385" t="s">
        <v>2452</v>
      </c>
    </row>
    <row r="1386" spans="1:19" x14ac:dyDescent="0.25">
      <c r="A1386" t="s">
        <v>628</v>
      </c>
      <c r="B1386" t="s">
        <v>629</v>
      </c>
      <c r="C1386">
        <v>0.12615299999999999</v>
      </c>
      <c r="D1386">
        <v>-0.14859700000000001</v>
      </c>
      <c r="E1386">
        <v>-5.8007000000000003E-2</v>
      </c>
      <c r="F1386">
        <v>-9.5962000000000006E-2</v>
      </c>
      <c r="G1386">
        <v>-9.6689999999999998E-2</v>
      </c>
      <c r="H1386">
        <v>-2.9694000000000002E-2</v>
      </c>
      <c r="I1386">
        <v>0.33995700000000001</v>
      </c>
      <c r="J1386">
        <v>0.35242000000000001</v>
      </c>
      <c r="K1386">
        <v>-0.36096600000000001</v>
      </c>
      <c r="L1386">
        <v>-0.379355</v>
      </c>
      <c r="M1386">
        <v>-0.40654600000000002</v>
      </c>
      <c r="N1386">
        <v>-0.40331099999999998</v>
      </c>
      <c r="O1386" t="s">
        <v>630</v>
      </c>
      <c r="P1386" t="s">
        <v>631</v>
      </c>
      <c r="Q1386" t="s">
        <v>634</v>
      </c>
      <c r="R1386" t="s">
        <v>632</v>
      </c>
      <c r="S1386" t="s">
        <v>633</v>
      </c>
    </row>
    <row r="1387" spans="1:19" x14ac:dyDescent="0.25">
      <c r="A1387" t="s">
        <v>2226</v>
      </c>
      <c r="B1387" t="s">
        <v>2227</v>
      </c>
      <c r="C1387">
        <v>0.14217399999999999</v>
      </c>
      <c r="D1387">
        <v>0.106683</v>
      </c>
      <c r="E1387">
        <v>0.191552</v>
      </c>
      <c r="F1387">
        <v>6.9406999999999996E-2</v>
      </c>
      <c r="G1387">
        <v>-1.7843000000000001E-2</v>
      </c>
      <c r="H1387">
        <v>-4.0543000000000003E-2</v>
      </c>
      <c r="I1387">
        <v>0.37748500000000001</v>
      </c>
      <c r="J1387">
        <v>0.27277000000000001</v>
      </c>
      <c r="K1387">
        <v>-0.20483000000000001</v>
      </c>
      <c r="L1387">
        <v>-0.22583700000000001</v>
      </c>
      <c r="M1387">
        <v>-0.21495600000000001</v>
      </c>
      <c r="N1387">
        <v>-0.14207700000000001</v>
      </c>
      <c r="P1387" t="s">
        <v>2228</v>
      </c>
      <c r="Q1387" t="s">
        <v>2230</v>
      </c>
      <c r="S1387" t="s">
        <v>2229</v>
      </c>
    </row>
    <row r="1388" spans="1:19" x14ac:dyDescent="0.25">
      <c r="A1388" t="s">
        <v>3508</v>
      </c>
      <c r="B1388" t="s">
        <v>3509</v>
      </c>
      <c r="C1388">
        <v>-2.6922999999999999E-2</v>
      </c>
      <c r="D1388">
        <v>-0.22192600000000001</v>
      </c>
      <c r="E1388">
        <v>-8.1060000000000004E-3</v>
      </c>
      <c r="F1388">
        <v>-0.107943</v>
      </c>
      <c r="G1388">
        <v>1.026E-3</v>
      </c>
      <c r="H1388">
        <v>2.1933999999999999E-2</v>
      </c>
      <c r="I1388">
        <v>0.317886</v>
      </c>
      <c r="J1388">
        <v>0.25034600000000001</v>
      </c>
      <c r="K1388">
        <v>-0.26388899999999998</v>
      </c>
      <c r="L1388">
        <v>-0.37176199999999998</v>
      </c>
      <c r="M1388">
        <v>-0.40673799999999999</v>
      </c>
      <c r="N1388">
        <v>-0.43056299999999997</v>
      </c>
      <c r="P1388" t="s">
        <v>2228</v>
      </c>
      <c r="Q1388" t="s">
        <v>3511</v>
      </c>
      <c r="S1388" t="s">
        <v>3510</v>
      </c>
    </row>
    <row r="1389" spans="1:19" x14ac:dyDescent="0.25">
      <c r="A1389" t="s">
        <v>3719</v>
      </c>
      <c r="B1389" t="s">
        <v>3720</v>
      </c>
      <c r="C1389">
        <v>1.0904E-2</v>
      </c>
      <c r="D1389">
        <v>0.27120100000000003</v>
      </c>
      <c r="E1389">
        <v>0.18821599999999999</v>
      </c>
      <c r="F1389">
        <v>0.184752</v>
      </c>
      <c r="G1389">
        <v>0.10850899999999999</v>
      </c>
      <c r="H1389">
        <v>0.10592</v>
      </c>
      <c r="I1389">
        <v>-0.28771799999999997</v>
      </c>
      <c r="J1389">
        <v>-0.27668900000000002</v>
      </c>
      <c r="K1389">
        <v>0.36530600000000002</v>
      </c>
      <c r="L1389">
        <v>0.43156</v>
      </c>
      <c r="M1389">
        <v>0.45522800000000002</v>
      </c>
      <c r="N1389">
        <v>0.451069</v>
      </c>
      <c r="P1389" t="s">
        <v>2228</v>
      </c>
      <c r="Q1389" t="s">
        <v>3722</v>
      </c>
      <c r="S1389" t="s">
        <v>3721</v>
      </c>
    </row>
    <row r="1390" spans="1:19" x14ac:dyDescent="0.25">
      <c r="A1390" t="s">
        <v>3871</v>
      </c>
      <c r="B1390" t="s">
        <v>3872</v>
      </c>
      <c r="C1390">
        <v>-0.12572700000000001</v>
      </c>
      <c r="D1390">
        <v>-0.24216599999999999</v>
      </c>
      <c r="E1390">
        <v>-0.16164700000000001</v>
      </c>
      <c r="F1390">
        <v>-0.23749799999999999</v>
      </c>
      <c r="G1390">
        <v>-0.16445599999999999</v>
      </c>
      <c r="H1390">
        <v>-0.17486699999999999</v>
      </c>
      <c r="I1390">
        <v>0.17178299999999999</v>
      </c>
      <c r="J1390">
        <v>0.14638399999999999</v>
      </c>
      <c r="K1390">
        <v>-0.38073699999999999</v>
      </c>
      <c r="L1390">
        <v>-0.32716899999999999</v>
      </c>
      <c r="M1390">
        <v>-0.327594</v>
      </c>
      <c r="N1390">
        <v>-0.29663200000000001</v>
      </c>
      <c r="P1390" t="s">
        <v>2228</v>
      </c>
      <c r="Q1390" t="s">
        <v>3874</v>
      </c>
      <c r="S1390" t="s">
        <v>3873</v>
      </c>
    </row>
    <row r="1391" spans="1:19" x14ac:dyDescent="0.25">
      <c r="A1391" t="s">
        <v>4574</v>
      </c>
      <c r="B1391" t="s">
        <v>4575</v>
      </c>
      <c r="C1391">
        <v>-0.25126999999999999</v>
      </c>
      <c r="D1391">
        <v>-8.5641999999999996E-2</v>
      </c>
      <c r="E1391">
        <v>-5.4146E-2</v>
      </c>
      <c r="F1391">
        <v>2.3193999999999999E-2</v>
      </c>
      <c r="G1391">
        <v>0.24934100000000001</v>
      </c>
      <c r="H1391">
        <v>-2.2100000000000001E-4</v>
      </c>
      <c r="I1391">
        <v>-0.40234999999999999</v>
      </c>
      <c r="J1391">
        <v>-0.37236900000000001</v>
      </c>
      <c r="K1391">
        <v>0.29583300000000001</v>
      </c>
      <c r="L1391">
        <v>0.41402299999999997</v>
      </c>
      <c r="M1391">
        <v>0.406302</v>
      </c>
      <c r="N1391">
        <v>0.301844</v>
      </c>
      <c r="O1391" t="s">
        <v>4576</v>
      </c>
      <c r="P1391" t="s">
        <v>2228</v>
      </c>
      <c r="Q1391" t="s">
        <v>4578</v>
      </c>
      <c r="S1391" t="s">
        <v>4577</v>
      </c>
    </row>
    <row r="1392" spans="1:19" x14ac:dyDescent="0.25">
      <c r="A1392" t="s">
        <v>4933</v>
      </c>
      <c r="B1392" t="s">
        <v>4934</v>
      </c>
      <c r="C1392">
        <v>0.28535300000000002</v>
      </c>
      <c r="D1392">
        <v>0.21346499999999999</v>
      </c>
      <c r="E1392">
        <v>0.24323</v>
      </c>
      <c r="F1392">
        <v>0.190943</v>
      </c>
      <c r="G1392">
        <v>6.2E-4</v>
      </c>
      <c r="H1392">
        <v>0.215201</v>
      </c>
      <c r="I1392">
        <v>0.34028700000000001</v>
      </c>
      <c r="J1392">
        <v>0.34046799999999999</v>
      </c>
      <c r="K1392">
        <v>-0.124233</v>
      </c>
      <c r="L1392">
        <v>-0.15345</v>
      </c>
      <c r="M1392">
        <v>-0.15621599999999999</v>
      </c>
      <c r="N1392">
        <v>-9.7883999999999999E-2</v>
      </c>
      <c r="O1392" t="s">
        <v>4935</v>
      </c>
      <c r="P1392" t="s">
        <v>2228</v>
      </c>
      <c r="Q1392" t="s">
        <v>4936</v>
      </c>
      <c r="S1392" t="s">
        <v>3753</v>
      </c>
    </row>
    <row r="1393" spans="1:19" x14ac:dyDescent="0.25">
      <c r="A1393" t="s">
        <v>5326</v>
      </c>
      <c r="B1393" t="s">
        <v>5327</v>
      </c>
      <c r="C1393">
        <v>0.133545</v>
      </c>
      <c r="D1393">
        <v>0.21582100000000001</v>
      </c>
      <c r="E1393">
        <v>0.27302799999999999</v>
      </c>
      <c r="F1393">
        <v>0.35103400000000001</v>
      </c>
      <c r="G1393">
        <v>0.28592200000000001</v>
      </c>
      <c r="H1393">
        <v>0.25564799999999999</v>
      </c>
      <c r="I1393">
        <v>6.9296999999999997E-2</v>
      </c>
      <c r="J1393">
        <v>9.7558000000000006E-2</v>
      </c>
      <c r="K1393">
        <v>0.14135700000000001</v>
      </c>
      <c r="L1393">
        <v>0.10836899999999999</v>
      </c>
      <c r="M1393">
        <v>0.10745300000000001</v>
      </c>
      <c r="N1393">
        <v>0.118454</v>
      </c>
      <c r="P1393" t="s">
        <v>2228</v>
      </c>
      <c r="Q1393" t="s">
        <v>5329</v>
      </c>
      <c r="R1393" t="s">
        <v>5328</v>
      </c>
      <c r="S1393" t="s">
        <v>5274</v>
      </c>
    </row>
    <row r="1394" spans="1:19" x14ac:dyDescent="0.25">
      <c r="A1394" t="s">
        <v>5483</v>
      </c>
      <c r="B1394" t="s">
        <v>5484</v>
      </c>
      <c r="C1394">
        <v>-0.154562</v>
      </c>
      <c r="D1394">
        <v>-2.0934000000000001E-2</v>
      </c>
      <c r="E1394">
        <v>-1.0938E-2</v>
      </c>
      <c r="F1394">
        <v>7.9126000000000002E-2</v>
      </c>
      <c r="G1394">
        <v>0.25172600000000001</v>
      </c>
      <c r="H1394">
        <v>0.14435000000000001</v>
      </c>
      <c r="I1394">
        <v>-0.35136000000000001</v>
      </c>
      <c r="J1394">
        <v>-0.28862900000000002</v>
      </c>
      <c r="K1394">
        <v>0.29095799999999999</v>
      </c>
      <c r="L1394">
        <v>0.38858100000000001</v>
      </c>
      <c r="M1394">
        <v>0.37204799999999999</v>
      </c>
      <c r="N1394">
        <v>0.26788299999999998</v>
      </c>
      <c r="P1394" t="s">
        <v>2228</v>
      </c>
      <c r="Q1394" t="s">
        <v>5486</v>
      </c>
      <c r="S1394" t="s">
        <v>5485</v>
      </c>
    </row>
    <row r="1395" spans="1:19" x14ac:dyDescent="0.25">
      <c r="A1395" t="s">
        <v>5787</v>
      </c>
      <c r="B1395" t="s">
        <v>5788</v>
      </c>
      <c r="C1395">
        <v>-7.8871999999999998E-2</v>
      </c>
      <c r="D1395">
        <v>-0.17872499999999999</v>
      </c>
      <c r="E1395">
        <v>-0.22267700000000001</v>
      </c>
      <c r="F1395">
        <v>-0.25070199999999998</v>
      </c>
      <c r="G1395">
        <v>-0.34092499999999998</v>
      </c>
      <c r="H1395">
        <v>-0.23577100000000001</v>
      </c>
      <c r="I1395">
        <v>0.14588400000000001</v>
      </c>
      <c r="J1395">
        <v>0.14262900000000001</v>
      </c>
      <c r="K1395">
        <v>-0.37691200000000002</v>
      </c>
      <c r="L1395">
        <v>-0.374948</v>
      </c>
      <c r="M1395">
        <v>-0.34714400000000001</v>
      </c>
      <c r="N1395">
        <v>-0.24632499999999999</v>
      </c>
      <c r="O1395" t="s">
        <v>5789</v>
      </c>
      <c r="P1395" t="s">
        <v>2228</v>
      </c>
      <c r="Q1395" t="s">
        <v>5791</v>
      </c>
      <c r="S1395" t="s">
        <v>5790</v>
      </c>
    </row>
    <row r="1396" spans="1:19" x14ac:dyDescent="0.25">
      <c r="A1396" t="s">
        <v>6027</v>
      </c>
      <c r="B1396" t="s">
        <v>6028</v>
      </c>
      <c r="C1396">
        <v>0.193693</v>
      </c>
      <c r="D1396">
        <v>0.35057100000000002</v>
      </c>
      <c r="E1396">
        <v>0.45452599999999999</v>
      </c>
      <c r="F1396">
        <v>0.43535200000000002</v>
      </c>
      <c r="G1396">
        <v>0.36425299999999999</v>
      </c>
      <c r="H1396">
        <v>0.40099400000000002</v>
      </c>
      <c r="I1396">
        <v>0.191027</v>
      </c>
      <c r="J1396">
        <v>0.17564299999999999</v>
      </c>
      <c r="K1396">
        <v>0.21800800000000001</v>
      </c>
      <c r="L1396">
        <v>0.21492700000000001</v>
      </c>
      <c r="M1396">
        <v>0.21249899999999999</v>
      </c>
      <c r="N1396">
        <v>0.21659500000000001</v>
      </c>
      <c r="O1396" t="s">
        <v>6029</v>
      </c>
      <c r="P1396" t="s">
        <v>2228</v>
      </c>
      <c r="Q1396" t="s">
        <v>6031</v>
      </c>
      <c r="S1396" t="s">
        <v>6030</v>
      </c>
    </row>
    <row r="1397" spans="1:19" x14ac:dyDescent="0.25">
      <c r="A1397" t="s">
        <v>6089</v>
      </c>
      <c r="B1397" t="s">
        <v>6090</v>
      </c>
      <c r="C1397">
        <v>0.26038699999999998</v>
      </c>
      <c r="D1397">
        <v>0.43622699999999998</v>
      </c>
      <c r="E1397">
        <v>0.37781300000000001</v>
      </c>
      <c r="F1397">
        <v>0.40095900000000001</v>
      </c>
      <c r="G1397">
        <v>0.22764100000000001</v>
      </c>
      <c r="H1397">
        <v>0.455544</v>
      </c>
      <c r="I1397">
        <v>2.2693000000000001E-2</v>
      </c>
      <c r="J1397">
        <v>7.9212000000000005E-2</v>
      </c>
      <c r="K1397">
        <v>0.23646500000000001</v>
      </c>
      <c r="L1397">
        <v>0.31942700000000002</v>
      </c>
      <c r="M1397">
        <v>0.32474500000000001</v>
      </c>
      <c r="N1397">
        <v>0.33217400000000002</v>
      </c>
      <c r="P1397" t="s">
        <v>2228</v>
      </c>
    </row>
    <row r="1398" spans="1:19" x14ac:dyDescent="0.25">
      <c r="A1398" t="s">
        <v>6170</v>
      </c>
      <c r="B1398" t="s">
        <v>6171</v>
      </c>
      <c r="C1398">
        <v>0.26132300000000003</v>
      </c>
      <c r="D1398">
        <v>0.217894</v>
      </c>
      <c r="E1398">
        <v>0.28582400000000002</v>
      </c>
      <c r="F1398">
        <v>0.24555199999999999</v>
      </c>
      <c r="G1398">
        <v>9.1161000000000006E-2</v>
      </c>
      <c r="H1398">
        <v>0.30249999999999999</v>
      </c>
      <c r="I1398">
        <v>0.44298900000000002</v>
      </c>
      <c r="J1398">
        <v>0.41242800000000002</v>
      </c>
      <c r="K1398">
        <v>-0.17596600000000001</v>
      </c>
      <c r="L1398">
        <v>-0.24981600000000001</v>
      </c>
      <c r="M1398">
        <v>-0.242174</v>
      </c>
      <c r="N1398">
        <v>-0.14483699999999999</v>
      </c>
      <c r="P1398" t="s">
        <v>2228</v>
      </c>
    </row>
    <row r="1399" spans="1:19" x14ac:dyDescent="0.25">
      <c r="A1399" t="s">
        <v>6194</v>
      </c>
      <c r="B1399" t="s">
        <v>6195</v>
      </c>
      <c r="C1399">
        <v>3.0072999999999999E-2</v>
      </c>
      <c r="D1399">
        <v>0.17416100000000001</v>
      </c>
      <c r="E1399">
        <v>0.29901299999999997</v>
      </c>
      <c r="F1399">
        <v>0.38845800000000003</v>
      </c>
      <c r="G1399">
        <v>0.43537799999999999</v>
      </c>
      <c r="H1399">
        <v>0.15803700000000001</v>
      </c>
      <c r="I1399">
        <v>1.8110999999999999E-2</v>
      </c>
      <c r="J1399">
        <v>-5.5517999999999998E-2</v>
      </c>
      <c r="K1399">
        <v>0.18854000000000001</v>
      </c>
      <c r="L1399">
        <v>0.245502</v>
      </c>
      <c r="M1399">
        <v>0.243953</v>
      </c>
      <c r="N1399">
        <v>0.21590300000000001</v>
      </c>
      <c r="P1399" t="s">
        <v>2228</v>
      </c>
    </row>
    <row r="1400" spans="1:19" x14ac:dyDescent="0.25">
      <c r="A1400" t="s">
        <v>6475</v>
      </c>
      <c r="B1400" t="s">
        <v>6476</v>
      </c>
      <c r="C1400">
        <v>-0.145761</v>
      </c>
      <c r="D1400">
        <v>7.1412000000000003E-2</v>
      </c>
      <c r="E1400">
        <v>-0.11512600000000001</v>
      </c>
      <c r="F1400">
        <v>6.3439999999999998E-3</v>
      </c>
      <c r="G1400">
        <v>-2.9804000000000001E-2</v>
      </c>
      <c r="H1400">
        <v>5.9022999999999999E-2</v>
      </c>
      <c r="I1400">
        <v>-0.42435400000000001</v>
      </c>
      <c r="J1400">
        <v>-0.31700499999999998</v>
      </c>
      <c r="K1400">
        <v>0.31883800000000001</v>
      </c>
      <c r="L1400">
        <v>0.42340499999999998</v>
      </c>
      <c r="M1400">
        <v>0.43911499999999998</v>
      </c>
      <c r="N1400">
        <v>0.40296599999999999</v>
      </c>
      <c r="P1400" t="s">
        <v>2228</v>
      </c>
    </row>
    <row r="1401" spans="1:19" x14ac:dyDescent="0.25">
      <c r="A1401" t="s">
        <v>7017</v>
      </c>
      <c r="B1401" t="s">
        <v>7018</v>
      </c>
      <c r="C1401">
        <v>-0.240593</v>
      </c>
      <c r="D1401">
        <v>-9.7794000000000006E-2</v>
      </c>
      <c r="E1401">
        <v>-8.1612000000000004E-2</v>
      </c>
      <c r="F1401">
        <v>-2.9704000000000001E-2</v>
      </c>
      <c r="G1401">
        <v>0.11956700000000001</v>
      </c>
      <c r="H1401">
        <v>-4.2334999999999998E-2</v>
      </c>
      <c r="I1401">
        <v>-0.35482799999999998</v>
      </c>
      <c r="J1401">
        <v>-0.29051500000000002</v>
      </c>
      <c r="K1401">
        <v>0.27725100000000003</v>
      </c>
      <c r="L1401">
        <v>0.35652899999999998</v>
      </c>
      <c r="M1401">
        <v>0.33660099999999998</v>
      </c>
      <c r="N1401">
        <v>0.213589</v>
      </c>
      <c r="P1401" t="s">
        <v>2228</v>
      </c>
    </row>
    <row r="1402" spans="1:19" x14ac:dyDescent="0.25">
      <c r="A1402" t="s">
        <v>7080</v>
      </c>
      <c r="B1402" t="s">
        <v>7081</v>
      </c>
      <c r="C1402">
        <v>-8.9011999999999994E-2</v>
      </c>
      <c r="D1402">
        <v>-0.223443</v>
      </c>
      <c r="E1402">
        <v>-0.38211699999999998</v>
      </c>
      <c r="F1402">
        <v>-0.26311200000000001</v>
      </c>
      <c r="G1402">
        <v>-0.26973599999999998</v>
      </c>
      <c r="H1402">
        <v>-0.22289400000000001</v>
      </c>
      <c r="I1402">
        <v>-4.7739999999999998E-2</v>
      </c>
      <c r="J1402">
        <v>1.3975E-2</v>
      </c>
      <c r="K1402">
        <v>-0.32359399999999999</v>
      </c>
      <c r="L1402">
        <v>-0.28528100000000001</v>
      </c>
      <c r="M1402">
        <v>-0.27499899999999999</v>
      </c>
      <c r="N1402">
        <v>-0.22367100000000001</v>
      </c>
      <c r="P1402" t="s">
        <v>2228</v>
      </c>
    </row>
    <row r="1403" spans="1:19" x14ac:dyDescent="0.25">
      <c r="A1403" t="s">
        <v>6146</v>
      </c>
      <c r="B1403" t="s">
        <v>6147</v>
      </c>
      <c r="C1403">
        <v>6.9464999999999999E-2</v>
      </c>
      <c r="D1403">
        <v>0.39641999999999999</v>
      </c>
      <c r="E1403">
        <v>0.25650299999999998</v>
      </c>
      <c r="F1403">
        <v>0.28967399999999999</v>
      </c>
      <c r="G1403">
        <v>0.11998200000000001</v>
      </c>
      <c r="H1403">
        <v>0.35462300000000002</v>
      </c>
      <c r="I1403">
        <v>-0.110516</v>
      </c>
      <c r="J1403">
        <v>-7.3644000000000001E-2</v>
      </c>
      <c r="K1403">
        <v>0.19300500000000001</v>
      </c>
      <c r="L1403">
        <v>0.29089300000000001</v>
      </c>
      <c r="M1403">
        <v>0.35489999999999999</v>
      </c>
      <c r="N1403">
        <v>0.47526400000000002</v>
      </c>
      <c r="O1403" t="s">
        <v>6148</v>
      </c>
      <c r="P1403" t="s">
        <v>6149</v>
      </c>
    </row>
    <row r="1404" spans="1:19" x14ac:dyDescent="0.25">
      <c r="A1404" t="s">
        <v>6150</v>
      </c>
      <c r="B1404" s="1" t="s">
        <v>6151</v>
      </c>
      <c r="C1404">
        <v>0.176483</v>
      </c>
      <c r="D1404">
        <v>0.34321000000000002</v>
      </c>
      <c r="E1404">
        <v>0.43840899999999999</v>
      </c>
      <c r="F1404">
        <v>0.43140600000000001</v>
      </c>
      <c r="G1404">
        <v>0.30191899999999999</v>
      </c>
      <c r="H1404">
        <v>0.30686000000000002</v>
      </c>
      <c r="I1404">
        <v>0.12170599999999999</v>
      </c>
      <c r="J1404">
        <v>0.16705100000000001</v>
      </c>
      <c r="K1404">
        <v>0.20433799999999999</v>
      </c>
      <c r="L1404">
        <v>0.24417800000000001</v>
      </c>
      <c r="M1404">
        <v>0.25459799999999999</v>
      </c>
      <c r="N1404">
        <v>0.27342</v>
      </c>
      <c r="O1404" t="s">
        <v>6152</v>
      </c>
      <c r="P1404" t="s">
        <v>6149</v>
      </c>
      <c r="Q1404" t="s">
        <v>7636</v>
      </c>
      <c r="R1404" t="s">
        <v>7637</v>
      </c>
      <c r="S1404" t="s">
        <v>7635</v>
      </c>
    </row>
    <row r="1405" spans="1:19" x14ac:dyDescent="0.25">
      <c r="A1405" t="s">
        <v>6437</v>
      </c>
      <c r="B1405" t="s">
        <v>6438</v>
      </c>
      <c r="C1405">
        <v>0.167432</v>
      </c>
      <c r="D1405">
        <v>0.41425600000000001</v>
      </c>
      <c r="E1405">
        <v>0.40070299999999998</v>
      </c>
      <c r="F1405">
        <v>0.38245499999999999</v>
      </c>
      <c r="G1405">
        <v>0.20209099999999999</v>
      </c>
      <c r="H1405">
        <v>0.17627399999999999</v>
      </c>
      <c r="I1405">
        <v>0.15508</v>
      </c>
      <c r="J1405">
        <v>0.102493</v>
      </c>
      <c r="K1405">
        <v>3.9411000000000002E-2</v>
      </c>
      <c r="L1405">
        <v>0.19489799999999999</v>
      </c>
      <c r="M1405">
        <v>0.24005199999999999</v>
      </c>
      <c r="N1405">
        <v>0.34743400000000002</v>
      </c>
      <c r="P1405" t="s">
        <v>6149</v>
      </c>
    </row>
    <row r="1406" spans="1:19" x14ac:dyDescent="0.25">
      <c r="A1406" t="s">
        <v>3408</v>
      </c>
      <c r="B1406" t="s">
        <v>3409</v>
      </c>
      <c r="C1406">
        <v>3.8216E-2</v>
      </c>
      <c r="D1406">
        <v>0.34208</v>
      </c>
      <c r="E1406">
        <v>0.34042899999999998</v>
      </c>
      <c r="F1406">
        <v>0.370448</v>
      </c>
      <c r="G1406">
        <v>0.26974799999999999</v>
      </c>
      <c r="H1406">
        <v>0.33815299999999998</v>
      </c>
      <c r="I1406">
        <v>-8.6600999999999997E-2</v>
      </c>
      <c r="J1406">
        <v>-3.4514000000000003E-2</v>
      </c>
      <c r="K1406">
        <v>0.165682</v>
      </c>
      <c r="L1406">
        <v>0.353213</v>
      </c>
      <c r="M1406">
        <v>0.39321499999999998</v>
      </c>
      <c r="N1406">
        <v>0.45631500000000003</v>
      </c>
      <c r="O1406" t="s">
        <v>3410</v>
      </c>
      <c r="P1406" t="s">
        <v>3411</v>
      </c>
      <c r="Q1406" t="s">
        <v>3414</v>
      </c>
      <c r="R1406" t="s">
        <v>3412</v>
      </c>
      <c r="S1406" t="s">
        <v>3413</v>
      </c>
    </row>
    <row r="1407" spans="1:19" x14ac:dyDescent="0.25">
      <c r="A1407" t="s">
        <v>3415</v>
      </c>
      <c r="B1407" t="s">
        <v>3416</v>
      </c>
      <c r="C1407">
        <v>3.5716999999999999E-2</v>
      </c>
      <c r="D1407">
        <v>0.29888399999999998</v>
      </c>
      <c r="E1407">
        <v>0.19287699999999999</v>
      </c>
      <c r="F1407">
        <v>0.24562800000000001</v>
      </c>
      <c r="G1407">
        <v>0.107281</v>
      </c>
      <c r="H1407">
        <v>0.223908</v>
      </c>
      <c r="I1407">
        <v>-0.13711799999999999</v>
      </c>
      <c r="J1407">
        <v>-4.1868000000000002E-2</v>
      </c>
      <c r="K1407">
        <v>0.20901400000000001</v>
      </c>
      <c r="L1407">
        <v>0.35758099999999998</v>
      </c>
      <c r="M1407">
        <v>0.37912299999999999</v>
      </c>
      <c r="N1407">
        <v>0.39858300000000002</v>
      </c>
      <c r="P1407" t="s">
        <v>3411</v>
      </c>
      <c r="Q1407" t="s">
        <v>3414</v>
      </c>
      <c r="R1407" t="s">
        <v>3412</v>
      </c>
      <c r="S1407" t="s">
        <v>3413</v>
      </c>
    </row>
    <row r="1408" spans="1:19" x14ac:dyDescent="0.25">
      <c r="A1408" t="s">
        <v>3525</v>
      </c>
      <c r="B1408" t="s">
        <v>3526</v>
      </c>
      <c r="C1408">
        <v>-0.17260500000000001</v>
      </c>
      <c r="D1408">
        <v>-0.30760700000000002</v>
      </c>
      <c r="E1408">
        <v>-0.31342799999999998</v>
      </c>
      <c r="F1408">
        <v>-0.41770200000000002</v>
      </c>
      <c r="G1408">
        <v>-0.355153</v>
      </c>
      <c r="H1408">
        <v>-0.340779</v>
      </c>
      <c r="I1408">
        <v>-3.9673E-2</v>
      </c>
      <c r="J1408">
        <v>2.9170000000000001E-2</v>
      </c>
      <c r="K1408">
        <v>-0.24929000000000001</v>
      </c>
      <c r="L1408">
        <v>-0.18573100000000001</v>
      </c>
      <c r="M1408">
        <v>-0.19556000000000001</v>
      </c>
      <c r="N1408">
        <v>-0.22347600000000001</v>
      </c>
      <c r="O1408" t="s">
        <v>3527</v>
      </c>
      <c r="P1408" t="s">
        <v>3411</v>
      </c>
      <c r="Q1408" t="s">
        <v>3529</v>
      </c>
      <c r="S1408" t="s">
        <v>3528</v>
      </c>
    </row>
    <row r="1409" spans="1:19" x14ac:dyDescent="0.25">
      <c r="A1409" t="s">
        <v>4389</v>
      </c>
      <c r="B1409" t="s">
        <v>4390</v>
      </c>
      <c r="C1409">
        <v>-0.29115400000000002</v>
      </c>
      <c r="D1409">
        <v>-2.6554999999999999E-2</v>
      </c>
      <c r="E1409">
        <v>-2.6808999999999999E-2</v>
      </c>
      <c r="F1409">
        <v>5.6610000000000001E-2</v>
      </c>
      <c r="G1409">
        <v>9.6228999999999995E-2</v>
      </c>
      <c r="H1409">
        <v>-0.124997</v>
      </c>
      <c r="I1409">
        <v>-0.26762200000000003</v>
      </c>
      <c r="J1409">
        <v>-0.20678199999999999</v>
      </c>
      <c r="K1409">
        <v>0.112373</v>
      </c>
      <c r="L1409">
        <v>0.35663899999999998</v>
      </c>
      <c r="M1409">
        <v>0.37737300000000001</v>
      </c>
      <c r="N1409">
        <v>0.34589900000000001</v>
      </c>
      <c r="P1409" t="s">
        <v>3411</v>
      </c>
      <c r="Q1409" t="s">
        <v>4393</v>
      </c>
      <c r="R1409" t="s">
        <v>4391</v>
      </c>
      <c r="S1409" t="s">
        <v>4392</v>
      </c>
    </row>
    <row r="1410" spans="1:19" x14ac:dyDescent="0.25">
      <c r="A1410" t="s">
        <v>4394</v>
      </c>
      <c r="B1410" t="s">
        <v>4395</v>
      </c>
      <c r="C1410">
        <v>-0.31195000000000001</v>
      </c>
      <c r="D1410">
        <v>-0.24735299999999999</v>
      </c>
      <c r="E1410">
        <v>-0.19994300000000001</v>
      </c>
      <c r="F1410">
        <v>-0.19003300000000001</v>
      </c>
      <c r="G1410">
        <v>-3.3570000000000002E-3</v>
      </c>
      <c r="H1410">
        <v>-9.7207000000000002E-2</v>
      </c>
      <c r="I1410">
        <v>-0.21612300000000001</v>
      </c>
      <c r="J1410">
        <v>-0.203153</v>
      </c>
      <c r="K1410">
        <v>-2.29E-2</v>
      </c>
      <c r="L1410">
        <v>9.7654000000000005E-2</v>
      </c>
      <c r="M1410">
        <v>9.6209000000000003E-2</v>
      </c>
      <c r="N1410">
        <v>4.7024999999999997E-2</v>
      </c>
      <c r="P1410" t="s">
        <v>3411</v>
      </c>
      <c r="Q1410" t="s">
        <v>4393</v>
      </c>
      <c r="R1410" t="s">
        <v>4391</v>
      </c>
      <c r="S1410" t="s">
        <v>4392</v>
      </c>
    </row>
    <row r="1411" spans="1:19" x14ac:dyDescent="0.25">
      <c r="A1411" t="s">
        <v>5285</v>
      </c>
      <c r="B1411" t="s">
        <v>5286</v>
      </c>
      <c r="C1411">
        <v>0.28936099999999998</v>
      </c>
      <c r="D1411">
        <v>0.18414700000000001</v>
      </c>
      <c r="E1411">
        <v>0.24695</v>
      </c>
      <c r="F1411">
        <v>0.21518799999999999</v>
      </c>
      <c r="G1411">
        <v>0.143627</v>
      </c>
      <c r="H1411">
        <v>0.22567899999999999</v>
      </c>
      <c r="I1411">
        <v>0.323432</v>
      </c>
      <c r="J1411">
        <v>0.27031899999999998</v>
      </c>
      <c r="K1411">
        <v>-6.5067E-2</v>
      </c>
      <c r="L1411">
        <v>-9.7127000000000005E-2</v>
      </c>
      <c r="M1411">
        <v>-0.10652399999999999</v>
      </c>
      <c r="N1411">
        <v>-8.1379999999999994E-2</v>
      </c>
      <c r="P1411" t="s">
        <v>3411</v>
      </c>
      <c r="Q1411" t="s">
        <v>5289</v>
      </c>
      <c r="R1411" t="s">
        <v>5287</v>
      </c>
      <c r="S1411" t="s">
        <v>5288</v>
      </c>
    </row>
    <row r="1412" spans="1:19" x14ac:dyDescent="0.25">
      <c r="A1412" t="s">
        <v>5408</v>
      </c>
      <c r="B1412" t="s">
        <v>5409</v>
      </c>
      <c r="C1412">
        <v>-4.1405999999999998E-2</v>
      </c>
      <c r="D1412">
        <v>0.22445000000000001</v>
      </c>
      <c r="E1412">
        <v>0.25577800000000001</v>
      </c>
      <c r="F1412">
        <v>0.214283</v>
      </c>
      <c r="G1412">
        <v>0.114574</v>
      </c>
      <c r="H1412">
        <v>0.21321200000000001</v>
      </c>
      <c r="I1412">
        <v>-0.20940600000000001</v>
      </c>
      <c r="J1412">
        <v>-0.246282</v>
      </c>
      <c r="K1412">
        <v>0.27043299999999998</v>
      </c>
      <c r="L1412">
        <v>0.38449800000000001</v>
      </c>
      <c r="M1412">
        <v>0.409667</v>
      </c>
      <c r="N1412">
        <v>0.41514299999999998</v>
      </c>
      <c r="O1412" t="s">
        <v>5410</v>
      </c>
      <c r="P1412" t="s">
        <v>3411</v>
      </c>
      <c r="Q1412" t="s">
        <v>5413</v>
      </c>
      <c r="R1412" t="s">
        <v>5411</v>
      </c>
      <c r="S1412" t="s">
        <v>5412</v>
      </c>
    </row>
    <row r="1413" spans="1:19" x14ac:dyDescent="0.25">
      <c r="A1413" t="s">
        <v>5461</v>
      </c>
      <c r="B1413" t="s">
        <v>5462</v>
      </c>
      <c r="C1413">
        <v>0.26789200000000002</v>
      </c>
      <c r="D1413">
        <v>0.37614599999999998</v>
      </c>
      <c r="E1413">
        <v>0.33792899999999998</v>
      </c>
      <c r="F1413">
        <v>0.29857699999999998</v>
      </c>
      <c r="G1413">
        <v>8.2500000000000004E-2</v>
      </c>
      <c r="H1413">
        <v>0.184666</v>
      </c>
      <c r="I1413">
        <v>0.106337</v>
      </c>
      <c r="J1413">
        <v>8.3571999999999994E-2</v>
      </c>
      <c r="K1413">
        <v>0.189862</v>
      </c>
      <c r="L1413">
        <v>0.11072899999999999</v>
      </c>
      <c r="M1413">
        <v>0.13272</v>
      </c>
      <c r="N1413">
        <v>0.19602900000000001</v>
      </c>
      <c r="O1413" t="s">
        <v>5463</v>
      </c>
      <c r="P1413" t="s">
        <v>3411</v>
      </c>
      <c r="Q1413" t="s">
        <v>5466</v>
      </c>
      <c r="R1413" t="s">
        <v>5464</v>
      </c>
      <c r="S1413" t="s">
        <v>5465</v>
      </c>
    </row>
    <row r="1414" spans="1:19" x14ac:dyDescent="0.25">
      <c r="A1414" t="s">
        <v>6312</v>
      </c>
      <c r="B1414" t="s">
        <v>6313</v>
      </c>
      <c r="C1414">
        <v>0.128806</v>
      </c>
      <c r="D1414">
        <v>0.40871499999999999</v>
      </c>
      <c r="E1414">
        <v>0.36988799999999999</v>
      </c>
      <c r="F1414">
        <v>0.36968600000000001</v>
      </c>
      <c r="G1414">
        <v>0.218003</v>
      </c>
      <c r="H1414">
        <v>0.31270599999999998</v>
      </c>
      <c r="I1414">
        <v>-8.1989999999999997E-3</v>
      </c>
      <c r="J1414">
        <v>-3.4512000000000001E-2</v>
      </c>
      <c r="K1414">
        <v>0.195878</v>
      </c>
      <c r="L1414">
        <v>0.34850399999999998</v>
      </c>
      <c r="M1414">
        <v>0.37540499999999999</v>
      </c>
      <c r="N1414">
        <v>0.42099199999999998</v>
      </c>
      <c r="O1414" t="s">
        <v>6314</v>
      </c>
      <c r="P1414" t="s">
        <v>3411</v>
      </c>
    </row>
    <row r="1415" spans="1:19" x14ac:dyDescent="0.25">
      <c r="A1415" t="s">
        <v>7049</v>
      </c>
      <c r="B1415" t="s">
        <v>7050</v>
      </c>
      <c r="C1415">
        <v>8.7944999999999995E-2</v>
      </c>
      <c r="D1415">
        <v>-0.135551</v>
      </c>
      <c r="E1415">
        <v>-0.106851</v>
      </c>
      <c r="F1415">
        <v>-0.17538100000000001</v>
      </c>
      <c r="G1415">
        <v>-0.20230000000000001</v>
      </c>
      <c r="H1415">
        <v>-0.26712000000000002</v>
      </c>
      <c r="I1415">
        <v>0.25282199999999999</v>
      </c>
      <c r="J1415">
        <v>0.212149</v>
      </c>
      <c r="K1415">
        <v>-0.31091400000000002</v>
      </c>
      <c r="L1415">
        <v>-0.39871200000000001</v>
      </c>
      <c r="M1415">
        <v>-0.411441</v>
      </c>
      <c r="N1415">
        <v>-0.38194400000000001</v>
      </c>
      <c r="P1415" t="s">
        <v>3411</v>
      </c>
    </row>
    <row r="1416" spans="1:19" x14ac:dyDescent="0.25">
      <c r="A1416" t="s">
        <v>131</v>
      </c>
      <c r="B1416" t="s">
        <v>132</v>
      </c>
      <c r="C1416">
        <v>0.18165300000000001</v>
      </c>
      <c r="D1416">
        <v>0.22142100000000001</v>
      </c>
      <c r="E1416">
        <v>0.38468000000000002</v>
      </c>
      <c r="F1416">
        <v>0.343169</v>
      </c>
      <c r="G1416">
        <v>0.33831099999999997</v>
      </c>
      <c r="H1416">
        <v>0.27482000000000001</v>
      </c>
      <c r="I1416">
        <v>0.144595</v>
      </c>
      <c r="J1416">
        <v>0.107671</v>
      </c>
      <c r="K1416">
        <v>0.15626799999999999</v>
      </c>
      <c r="L1416">
        <v>0.121672</v>
      </c>
      <c r="M1416">
        <v>0.116109</v>
      </c>
      <c r="N1416">
        <v>0.108364</v>
      </c>
      <c r="O1416" t="s">
        <v>134</v>
      </c>
      <c r="P1416" t="s">
        <v>135</v>
      </c>
      <c r="Q1416" t="s">
        <v>138</v>
      </c>
      <c r="R1416" t="s">
        <v>136</v>
      </c>
      <c r="S1416" t="s">
        <v>137</v>
      </c>
    </row>
    <row r="1417" spans="1:19" x14ac:dyDescent="0.25">
      <c r="A1417" t="s">
        <v>6997</v>
      </c>
      <c r="B1417" t="s">
        <v>6998</v>
      </c>
      <c r="C1417">
        <v>-0.170933</v>
      </c>
      <c r="D1417">
        <v>-0.254799</v>
      </c>
      <c r="E1417">
        <v>-0.37897799999999998</v>
      </c>
      <c r="F1417">
        <v>-0.35094700000000001</v>
      </c>
      <c r="G1417">
        <v>-0.351105</v>
      </c>
      <c r="H1417">
        <v>-0.25501000000000001</v>
      </c>
      <c r="I1417">
        <v>-0.154145</v>
      </c>
      <c r="J1417">
        <v>-0.11841699999999999</v>
      </c>
      <c r="K1417">
        <v>-0.110957</v>
      </c>
      <c r="L1417">
        <v>-0.175066</v>
      </c>
      <c r="M1417">
        <v>-0.164797</v>
      </c>
      <c r="N1417">
        <v>-0.14555100000000001</v>
      </c>
      <c r="P1417" t="s">
        <v>6999</v>
      </c>
    </row>
    <row r="1418" spans="1:19" x14ac:dyDescent="0.25">
      <c r="A1418" t="s">
        <v>2207</v>
      </c>
      <c r="B1418" t="s">
        <v>2208</v>
      </c>
      <c r="C1418">
        <v>-0.15884799999999999</v>
      </c>
      <c r="D1418">
        <v>-0.33835999999999999</v>
      </c>
      <c r="E1418">
        <v>-0.32427899999999998</v>
      </c>
      <c r="F1418">
        <v>-0.32464399999999999</v>
      </c>
      <c r="G1418">
        <v>-0.23568800000000001</v>
      </c>
      <c r="H1418">
        <v>-0.36141899999999999</v>
      </c>
      <c r="I1418">
        <v>-4.6643999999999998E-2</v>
      </c>
      <c r="J1418">
        <v>-6.6179000000000002E-2</v>
      </c>
      <c r="K1418">
        <v>-0.16247600000000001</v>
      </c>
      <c r="L1418">
        <v>-0.242341</v>
      </c>
      <c r="M1418">
        <v>-0.257799</v>
      </c>
      <c r="N1418">
        <v>-0.29331600000000002</v>
      </c>
      <c r="O1418" t="s">
        <v>307</v>
      </c>
      <c r="P1418" t="s">
        <v>2209</v>
      </c>
      <c r="Q1418" t="s">
        <v>2211</v>
      </c>
      <c r="S1418" t="s">
        <v>2210</v>
      </c>
    </row>
    <row r="1419" spans="1:19" x14ac:dyDescent="0.25">
      <c r="A1419" t="s">
        <v>7060</v>
      </c>
      <c r="B1419" t="s">
        <v>7061</v>
      </c>
      <c r="C1419">
        <v>8.3198999999999995E-2</v>
      </c>
      <c r="D1419">
        <v>-0.15495600000000001</v>
      </c>
      <c r="E1419">
        <v>1.2569E-2</v>
      </c>
      <c r="F1419">
        <v>-4.1846000000000001E-2</v>
      </c>
      <c r="G1419">
        <v>-1.1526E-2</v>
      </c>
      <c r="H1419">
        <v>-2.4202999999999999E-2</v>
      </c>
      <c r="I1419">
        <v>0.38216899999999998</v>
      </c>
      <c r="J1419">
        <v>0.37547900000000001</v>
      </c>
      <c r="K1419">
        <v>-0.312332</v>
      </c>
      <c r="L1419">
        <v>-0.34534999999999999</v>
      </c>
      <c r="M1419">
        <v>-0.38094499999999998</v>
      </c>
      <c r="N1419">
        <v>-0.40399499999999999</v>
      </c>
      <c r="O1419" t="s">
        <v>7062</v>
      </c>
      <c r="P1419" t="s">
        <v>2209</v>
      </c>
    </row>
    <row r="1420" spans="1:19" x14ac:dyDescent="0.25">
      <c r="A1420" t="s">
        <v>7397</v>
      </c>
      <c r="B1420" t="s">
        <v>7398</v>
      </c>
      <c r="C1420">
        <v>-7.4267E-2</v>
      </c>
      <c r="D1420">
        <v>-0.35345399999999999</v>
      </c>
      <c r="E1420">
        <v>-0.319498</v>
      </c>
      <c r="F1420">
        <v>-0.34285700000000002</v>
      </c>
      <c r="G1420">
        <v>-0.24666399999999999</v>
      </c>
      <c r="H1420">
        <v>-0.41227999999999998</v>
      </c>
      <c r="I1420">
        <v>6.0852999999999997E-2</v>
      </c>
      <c r="J1420">
        <v>2.7817999999999999E-2</v>
      </c>
      <c r="K1420">
        <v>-0.169848</v>
      </c>
      <c r="L1420">
        <v>-0.31211</v>
      </c>
      <c r="M1420">
        <v>-0.35708099999999998</v>
      </c>
      <c r="N1420">
        <v>-0.43376599999999998</v>
      </c>
      <c r="P1420" t="s">
        <v>2209</v>
      </c>
    </row>
    <row r="1421" spans="1:19" x14ac:dyDescent="0.25">
      <c r="A1421" t="s">
        <v>7422</v>
      </c>
      <c r="B1421" t="s">
        <v>7423</v>
      </c>
      <c r="C1421">
        <v>1.8942000000000001E-2</v>
      </c>
      <c r="D1421">
        <v>-0.23266800000000001</v>
      </c>
      <c r="E1421">
        <v>-0.19783899999999999</v>
      </c>
      <c r="F1421">
        <v>-0.23713400000000001</v>
      </c>
      <c r="G1421">
        <v>-0.23897299999999999</v>
      </c>
      <c r="H1421">
        <v>-0.153862</v>
      </c>
      <c r="I1421">
        <v>0.30212800000000001</v>
      </c>
      <c r="J1421">
        <v>0.31369900000000001</v>
      </c>
      <c r="K1421">
        <v>-0.43878400000000001</v>
      </c>
      <c r="L1421">
        <v>-0.47549799999999998</v>
      </c>
      <c r="M1421">
        <v>-0.48545700000000003</v>
      </c>
      <c r="N1421">
        <v>-0.44049700000000003</v>
      </c>
      <c r="O1421" t="s">
        <v>7424</v>
      </c>
      <c r="P1421" t="s">
        <v>2209</v>
      </c>
    </row>
    <row r="1422" spans="1:19" x14ac:dyDescent="0.25">
      <c r="A1422" t="s">
        <v>1207</v>
      </c>
      <c r="B1422" t="s">
        <v>1208</v>
      </c>
      <c r="C1422">
        <v>-0.22627800000000001</v>
      </c>
      <c r="D1422">
        <v>-6.9088999999999998E-2</v>
      </c>
      <c r="E1422">
        <v>-9.7913E-2</v>
      </c>
      <c r="F1422">
        <v>1.1279000000000001E-2</v>
      </c>
      <c r="G1422">
        <v>0.16906199999999999</v>
      </c>
      <c r="H1422">
        <v>4.6588999999999998E-2</v>
      </c>
      <c r="I1422">
        <v>-0.39486300000000002</v>
      </c>
      <c r="J1422">
        <v>-0.33075100000000002</v>
      </c>
      <c r="K1422">
        <v>0.28656300000000001</v>
      </c>
      <c r="L1422">
        <v>0.35589199999999999</v>
      </c>
      <c r="M1422">
        <v>0.35604999999999998</v>
      </c>
      <c r="N1422">
        <v>0.281887</v>
      </c>
      <c r="P1422" t="s">
        <v>1209</v>
      </c>
      <c r="Q1422" t="s">
        <v>1212</v>
      </c>
      <c r="R1422" t="s">
        <v>1210</v>
      </c>
      <c r="S1422" t="s">
        <v>1211</v>
      </c>
    </row>
    <row r="1423" spans="1:19" x14ac:dyDescent="0.25">
      <c r="A1423" t="s">
        <v>1460</v>
      </c>
      <c r="B1423" t="s">
        <v>1461</v>
      </c>
      <c r="C1423">
        <v>0.231267</v>
      </c>
      <c r="D1423">
        <v>0.32251800000000003</v>
      </c>
      <c r="E1423">
        <v>0.43881300000000001</v>
      </c>
      <c r="F1423">
        <v>0.36964900000000001</v>
      </c>
      <c r="G1423">
        <v>0.302149</v>
      </c>
      <c r="H1423">
        <v>0.41067500000000001</v>
      </c>
      <c r="I1423">
        <v>0.27332499999999998</v>
      </c>
      <c r="J1423">
        <v>0.25536799999999998</v>
      </c>
      <c r="K1423">
        <v>0.14052200000000001</v>
      </c>
      <c r="L1423">
        <v>0.113717</v>
      </c>
      <c r="M1423">
        <v>0.11217100000000001</v>
      </c>
      <c r="N1423">
        <v>0.13316800000000001</v>
      </c>
      <c r="O1423" t="s">
        <v>1462</v>
      </c>
      <c r="P1423" t="s">
        <v>1209</v>
      </c>
      <c r="Q1423" t="s">
        <v>1464</v>
      </c>
      <c r="S1423" t="s">
        <v>1463</v>
      </c>
    </row>
    <row r="1424" spans="1:19" x14ac:dyDescent="0.25">
      <c r="A1424" t="s">
        <v>1483</v>
      </c>
      <c r="B1424" t="s">
        <v>1484</v>
      </c>
      <c r="C1424">
        <v>-0.30091000000000001</v>
      </c>
      <c r="D1424">
        <v>-0.42304999999999998</v>
      </c>
      <c r="E1424">
        <v>-0.48165000000000002</v>
      </c>
      <c r="F1424">
        <v>-0.49689699999999998</v>
      </c>
      <c r="G1424">
        <v>-0.38174000000000002</v>
      </c>
      <c r="H1424">
        <v>-0.45472499999999999</v>
      </c>
      <c r="I1424">
        <v>-0.17025899999999999</v>
      </c>
      <c r="J1424">
        <v>-0.13189899999999999</v>
      </c>
      <c r="K1424">
        <v>-0.274113</v>
      </c>
      <c r="L1424">
        <v>-0.21248800000000001</v>
      </c>
      <c r="M1424">
        <v>-0.205651</v>
      </c>
      <c r="N1424">
        <v>-0.207456</v>
      </c>
      <c r="O1424" t="s">
        <v>1485</v>
      </c>
      <c r="P1424" t="s">
        <v>1209</v>
      </c>
      <c r="Q1424" t="s">
        <v>1488</v>
      </c>
      <c r="R1424" t="s">
        <v>1486</v>
      </c>
      <c r="S1424" t="s">
        <v>1487</v>
      </c>
    </row>
    <row r="1425" spans="1:19" x14ac:dyDescent="0.25">
      <c r="A1425" t="s">
        <v>1602</v>
      </c>
      <c r="B1425" t="s">
        <v>1603</v>
      </c>
      <c r="C1425">
        <v>-6.8815000000000001E-2</v>
      </c>
      <c r="D1425">
        <v>0.17621500000000001</v>
      </c>
      <c r="E1425">
        <v>0.185755</v>
      </c>
      <c r="F1425">
        <v>0.23308300000000001</v>
      </c>
      <c r="G1425">
        <v>0.16508700000000001</v>
      </c>
      <c r="H1425">
        <v>0.14641699999999999</v>
      </c>
      <c r="I1425">
        <v>-0.15742700000000001</v>
      </c>
      <c r="J1425">
        <v>-4.5915999999999998E-2</v>
      </c>
      <c r="K1425">
        <v>0.28767399999999999</v>
      </c>
      <c r="L1425">
        <v>0.31486399999999998</v>
      </c>
      <c r="M1425">
        <v>0.35158400000000001</v>
      </c>
      <c r="N1425">
        <v>0.38996599999999998</v>
      </c>
      <c r="O1425" t="s">
        <v>1604</v>
      </c>
      <c r="P1425" t="s">
        <v>1209</v>
      </c>
      <c r="Q1425" t="s">
        <v>1606</v>
      </c>
      <c r="S1425" t="s">
        <v>1605</v>
      </c>
    </row>
    <row r="1426" spans="1:19" x14ac:dyDescent="0.25">
      <c r="A1426" t="s">
        <v>2412</v>
      </c>
      <c r="B1426" t="s">
        <v>2413</v>
      </c>
      <c r="C1426">
        <v>-0.30275099999999999</v>
      </c>
      <c r="D1426">
        <v>-0.122224</v>
      </c>
      <c r="E1426">
        <v>-7.5151999999999997E-2</v>
      </c>
      <c r="F1426">
        <v>3.1061999999999999E-2</v>
      </c>
      <c r="G1426">
        <v>0.237868</v>
      </c>
      <c r="H1426">
        <v>3.4658000000000001E-2</v>
      </c>
      <c r="I1426">
        <v>-0.40204899999999999</v>
      </c>
      <c r="J1426">
        <v>-0.39657300000000001</v>
      </c>
      <c r="K1426">
        <v>0.27568500000000001</v>
      </c>
      <c r="L1426">
        <v>0.38239299999999998</v>
      </c>
      <c r="M1426">
        <v>0.36510399999999998</v>
      </c>
      <c r="N1426">
        <v>0.24737700000000001</v>
      </c>
      <c r="O1426" t="s">
        <v>2414</v>
      </c>
      <c r="P1426" t="s">
        <v>1209</v>
      </c>
      <c r="Q1426" t="s">
        <v>2416</v>
      </c>
      <c r="S1426" t="s">
        <v>2415</v>
      </c>
    </row>
    <row r="1427" spans="1:19" x14ac:dyDescent="0.25">
      <c r="A1427" t="s">
        <v>2676</v>
      </c>
      <c r="B1427" t="s">
        <v>2677</v>
      </c>
      <c r="C1427">
        <v>4.1029000000000003E-2</v>
      </c>
      <c r="D1427">
        <v>0.23072799999999999</v>
      </c>
      <c r="E1427">
        <v>0.36550500000000002</v>
      </c>
      <c r="F1427">
        <v>0.36856299999999997</v>
      </c>
      <c r="G1427">
        <v>0.42374299999999998</v>
      </c>
      <c r="H1427">
        <v>0.35267300000000001</v>
      </c>
      <c r="I1427">
        <v>2.9970000000000001E-3</v>
      </c>
      <c r="J1427">
        <v>1.2939000000000001E-2</v>
      </c>
      <c r="K1427">
        <v>0.32356400000000002</v>
      </c>
      <c r="L1427">
        <v>0.279497</v>
      </c>
      <c r="M1427">
        <v>0.30603399999999997</v>
      </c>
      <c r="N1427">
        <v>0.33655499999999999</v>
      </c>
      <c r="O1427" t="s">
        <v>2678</v>
      </c>
      <c r="P1427" t="s">
        <v>1209</v>
      </c>
      <c r="Q1427" t="s">
        <v>2680</v>
      </c>
      <c r="S1427" t="s">
        <v>2679</v>
      </c>
    </row>
    <row r="1428" spans="1:19" x14ac:dyDescent="0.25">
      <c r="A1428" t="s">
        <v>3346</v>
      </c>
      <c r="B1428" t="s">
        <v>3347</v>
      </c>
      <c r="C1428">
        <v>-0.183145</v>
      </c>
      <c r="D1428">
        <v>-0.17763000000000001</v>
      </c>
      <c r="E1428">
        <v>-0.28504499999999999</v>
      </c>
      <c r="F1428">
        <v>-0.25807600000000003</v>
      </c>
      <c r="G1428">
        <v>-0.14061299999999999</v>
      </c>
      <c r="H1428">
        <v>-0.17658699999999999</v>
      </c>
      <c r="I1428">
        <v>-0.34731299999999998</v>
      </c>
      <c r="J1428">
        <v>-0.344111</v>
      </c>
      <c r="K1428">
        <v>5.0186000000000001E-2</v>
      </c>
      <c r="L1428">
        <v>5.0887000000000002E-2</v>
      </c>
      <c r="M1428">
        <v>5.4899000000000003E-2</v>
      </c>
      <c r="N1428">
        <v>2.8747000000000002E-2</v>
      </c>
      <c r="P1428" t="s">
        <v>1209</v>
      </c>
      <c r="Q1428" t="s">
        <v>3349</v>
      </c>
      <c r="S1428" t="s">
        <v>3348</v>
      </c>
    </row>
    <row r="1429" spans="1:19" x14ac:dyDescent="0.25">
      <c r="A1429" t="s">
        <v>5509</v>
      </c>
      <c r="B1429" t="s">
        <v>5510</v>
      </c>
      <c r="C1429">
        <v>6.9444000000000006E-2</v>
      </c>
      <c r="D1429">
        <v>9.7383999999999998E-2</v>
      </c>
      <c r="E1429">
        <v>0.24836</v>
      </c>
      <c r="F1429">
        <v>0.24413000000000001</v>
      </c>
      <c r="G1429">
        <v>0.37026900000000001</v>
      </c>
      <c r="H1429">
        <v>0.29463899999999998</v>
      </c>
      <c r="I1429">
        <v>-1.5166000000000001E-2</v>
      </c>
      <c r="J1429">
        <v>-1.6830000000000001E-2</v>
      </c>
      <c r="K1429">
        <v>0.26352900000000001</v>
      </c>
      <c r="L1429">
        <v>0.182757</v>
      </c>
      <c r="M1429">
        <v>0.167375</v>
      </c>
      <c r="N1429">
        <v>0.118371</v>
      </c>
      <c r="O1429" t="s">
        <v>5511</v>
      </c>
      <c r="P1429" t="s">
        <v>1209</v>
      </c>
      <c r="Q1429" t="s">
        <v>5512</v>
      </c>
      <c r="S1429" t="s">
        <v>2192</v>
      </c>
    </row>
    <row r="1430" spans="1:19" x14ac:dyDescent="0.25">
      <c r="A1430" t="s">
        <v>5596</v>
      </c>
      <c r="B1430" t="s">
        <v>5597</v>
      </c>
      <c r="C1430">
        <v>5.5218999999999997E-2</v>
      </c>
      <c r="D1430">
        <v>0.16749800000000001</v>
      </c>
      <c r="E1430">
        <v>0.21506400000000001</v>
      </c>
      <c r="F1430">
        <v>0.188744</v>
      </c>
      <c r="G1430">
        <v>0.20128799999999999</v>
      </c>
      <c r="H1430">
        <v>0.244587</v>
      </c>
      <c r="I1430">
        <v>-0.13893</v>
      </c>
      <c r="J1430">
        <v>-0.144672</v>
      </c>
      <c r="K1430">
        <v>0.39782800000000001</v>
      </c>
      <c r="L1430">
        <v>0.30894500000000003</v>
      </c>
      <c r="M1430">
        <v>0.28784900000000002</v>
      </c>
      <c r="N1430">
        <v>0.20537900000000001</v>
      </c>
      <c r="O1430" t="s">
        <v>5598</v>
      </c>
      <c r="P1430" t="s">
        <v>1209</v>
      </c>
      <c r="Q1430" t="s">
        <v>5601</v>
      </c>
      <c r="R1430" t="s">
        <v>5599</v>
      </c>
      <c r="S1430" t="s">
        <v>5600</v>
      </c>
    </row>
    <row r="1431" spans="1:19" x14ac:dyDescent="0.25">
      <c r="A1431" t="s">
        <v>5951</v>
      </c>
      <c r="B1431" t="s">
        <v>5952</v>
      </c>
      <c r="C1431">
        <v>-8.1113000000000005E-2</v>
      </c>
      <c r="D1431">
        <v>-0.329847</v>
      </c>
      <c r="E1431">
        <v>-0.12975400000000001</v>
      </c>
      <c r="F1431">
        <v>-0.20994599999999999</v>
      </c>
      <c r="G1431">
        <v>-7.0707999999999993E-2</v>
      </c>
      <c r="H1431">
        <v>-0.187607</v>
      </c>
      <c r="I1431">
        <v>0.36823800000000001</v>
      </c>
      <c r="J1431">
        <v>0.25264500000000001</v>
      </c>
      <c r="K1431">
        <v>-0.355601</v>
      </c>
      <c r="L1431">
        <v>-0.49766500000000002</v>
      </c>
      <c r="M1431">
        <v>-0.52849599999999997</v>
      </c>
      <c r="N1431">
        <v>-0.53683499999999995</v>
      </c>
      <c r="P1431" t="s">
        <v>1209</v>
      </c>
      <c r="Q1431" t="s">
        <v>5955</v>
      </c>
      <c r="R1431" t="s">
        <v>5953</v>
      </c>
      <c r="S1431" t="s">
        <v>5954</v>
      </c>
    </row>
    <row r="1432" spans="1:19" x14ac:dyDescent="0.25">
      <c r="A1432" t="s">
        <v>5961</v>
      </c>
      <c r="B1432" t="s">
        <v>5962</v>
      </c>
      <c r="C1432">
        <v>0.163629</v>
      </c>
      <c r="D1432">
        <v>0.45229599999999998</v>
      </c>
      <c r="E1432">
        <v>0.334173</v>
      </c>
      <c r="F1432">
        <v>0.34969800000000001</v>
      </c>
      <c r="G1432">
        <v>9.9254999999999996E-2</v>
      </c>
      <c r="H1432">
        <v>0.21649299999999999</v>
      </c>
      <c r="I1432">
        <v>5.0057999999999998E-2</v>
      </c>
      <c r="J1432">
        <v>7.7187000000000006E-2</v>
      </c>
      <c r="K1432">
        <v>7.2203000000000003E-2</v>
      </c>
      <c r="L1432">
        <v>0.23869199999999999</v>
      </c>
      <c r="M1432">
        <v>0.28828399999999998</v>
      </c>
      <c r="N1432">
        <v>0.40160099999999999</v>
      </c>
      <c r="O1432" t="s">
        <v>307</v>
      </c>
      <c r="P1432" t="s">
        <v>1209</v>
      </c>
      <c r="Q1432" t="s">
        <v>5965</v>
      </c>
      <c r="R1432" t="s">
        <v>5963</v>
      </c>
      <c r="S1432" t="s">
        <v>5964</v>
      </c>
    </row>
    <row r="1433" spans="1:19" x14ac:dyDescent="0.25">
      <c r="A1433" t="s">
        <v>6222</v>
      </c>
      <c r="B1433" t="s">
        <v>6223</v>
      </c>
      <c r="C1433">
        <v>3.9084000000000001E-2</v>
      </c>
      <c r="D1433">
        <v>0.145005</v>
      </c>
      <c r="E1433">
        <v>0.32465100000000002</v>
      </c>
      <c r="F1433">
        <v>0.30468499999999998</v>
      </c>
      <c r="G1433">
        <v>0.364454</v>
      </c>
      <c r="H1433">
        <v>0.25562200000000002</v>
      </c>
      <c r="I1433">
        <v>-7.2649000000000005E-2</v>
      </c>
      <c r="J1433">
        <v>-8.7755E-2</v>
      </c>
      <c r="K1433">
        <v>0.45325900000000002</v>
      </c>
      <c r="L1433">
        <v>0.33280799999999999</v>
      </c>
      <c r="M1433">
        <v>0.31147000000000002</v>
      </c>
      <c r="N1433">
        <v>0.22747200000000001</v>
      </c>
      <c r="P1433" t="s">
        <v>1209</v>
      </c>
    </row>
    <row r="1434" spans="1:19" x14ac:dyDescent="0.25">
      <c r="A1434" t="s">
        <v>6254</v>
      </c>
      <c r="B1434" t="s">
        <v>6255</v>
      </c>
      <c r="C1434">
        <v>0.22488900000000001</v>
      </c>
      <c r="D1434">
        <v>0.33162799999999998</v>
      </c>
      <c r="E1434">
        <v>0.43744100000000002</v>
      </c>
      <c r="F1434">
        <v>0.40643200000000002</v>
      </c>
      <c r="G1434">
        <v>0.30648199999999998</v>
      </c>
      <c r="H1434">
        <v>0.28381899999999999</v>
      </c>
      <c r="I1434">
        <v>0.16763</v>
      </c>
      <c r="J1434">
        <v>0.14405299999999999</v>
      </c>
      <c r="K1434">
        <v>0.20096900000000001</v>
      </c>
      <c r="L1434">
        <v>0.173572</v>
      </c>
      <c r="M1434">
        <v>0.16415399999999999</v>
      </c>
      <c r="N1434">
        <v>0.15641099999999999</v>
      </c>
      <c r="O1434" t="s">
        <v>6256</v>
      </c>
      <c r="P1434" t="s">
        <v>1209</v>
      </c>
    </row>
    <row r="1435" spans="1:19" x14ac:dyDescent="0.25">
      <c r="A1435" t="s">
        <v>6494</v>
      </c>
      <c r="B1435" t="s">
        <v>6495</v>
      </c>
      <c r="C1435">
        <v>0.304786</v>
      </c>
      <c r="D1435">
        <v>0.30527799999999999</v>
      </c>
      <c r="E1435">
        <v>0.32477800000000001</v>
      </c>
      <c r="F1435">
        <v>0.234537</v>
      </c>
      <c r="G1435">
        <v>4.6422999999999999E-2</v>
      </c>
      <c r="H1435">
        <v>0.17895800000000001</v>
      </c>
      <c r="I1435">
        <v>0.24211299999999999</v>
      </c>
      <c r="J1435">
        <v>0.20578099999999999</v>
      </c>
      <c r="K1435">
        <v>-7.2320999999999996E-2</v>
      </c>
      <c r="L1435">
        <v>-6.3906000000000004E-2</v>
      </c>
      <c r="M1435">
        <v>-6.4293000000000003E-2</v>
      </c>
      <c r="N1435">
        <v>-1.4331E-2</v>
      </c>
      <c r="P1435" t="s">
        <v>1209</v>
      </c>
    </row>
    <row r="1436" spans="1:19" x14ac:dyDescent="0.25">
      <c r="A1436" t="s">
        <v>6668</v>
      </c>
      <c r="B1436" t="s">
        <v>6669</v>
      </c>
      <c r="C1436">
        <v>3.4506000000000002E-2</v>
      </c>
      <c r="D1436">
        <v>0.203596</v>
      </c>
      <c r="E1436">
        <v>0.37298500000000001</v>
      </c>
      <c r="F1436">
        <v>0.27766200000000002</v>
      </c>
      <c r="G1436">
        <v>0.26170100000000002</v>
      </c>
      <c r="H1436">
        <v>0.165794</v>
      </c>
      <c r="I1436">
        <v>1.2661E-2</v>
      </c>
      <c r="J1436">
        <v>-2.0951000000000001E-2</v>
      </c>
      <c r="K1436">
        <v>0.29858800000000002</v>
      </c>
      <c r="L1436">
        <v>0.243752</v>
      </c>
      <c r="M1436">
        <v>0.25254100000000002</v>
      </c>
      <c r="N1436">
        <v>0.242922</v>
      </c>
      <c r="O1436" t="s">
        <v>6670</v>
      </c>
      <c r="P1436" t="s">
        <v>1209</v>
      </c>
    </row>
    <row r="1437" spans="1:19" x14ac:dyDescent="0.25">
      <c r="A1437" t="s">
        <v>6671</v>
      </c>
      <c r="B1437" t="s">
        <v>6672</v>
      </c>
      <c r="C1437">
        <v>6.8441000000000002E-2</v>
      </c>
      <c r="D1437">
        <v>-1.3887E-2</v>
      </c>
      <c r="E1437">
        <v>0.124643</v>
      </c>
      <c r="F1437">
        <v>4.2050999999999998E-2</v>
      </c>
      <c r="G1437">
        <v>4.2919999999999998E-3</v>
      </c>
      <c r="H1437">
        <v>-6.1737E-2</v>
      </c>
      <c r="I1437">
        <v>0.37003599999999998</v>
      </c>
      <c r="J1437">
        <v>0.277005</v>
      </c>
      <c r="K1437">
        <v>-0.28500900000000001</v>
      </c>
      <c r="L1437">
        <v>-0.30607699999999999</v>
      </c>
      <c r="M1437">
        <v>-0.30329499999999998</v>
      </c>
      <c r="N1437">
        <v>-0.24550900000000001</v>
      </c>
      <c r="P1437" t="s">
        <v>1209</v>
      </c>
    </row>
    <row r="1438" spans="1:19" x14ac:dyDescent="0.25">
      <c r="A1438" t="s">
        <v>6688</v>
      </c>
      <c r="B1438" t="s">
        <v>6689</v>
      </c>
      <c r="C1438">
        <v>2.8038E-2</v>
      </c>
      <c r="D1438">
        <v>-0.117767</v>
      </c>
      <c r="E1438">
        <v>1.5821000000000002E-2</v>
      </c>
      <c r="F1438">
        <v>-4.8940999999999998E-2</v>
      </c>
      <c r="G1438">
        <v>-7.2165999999999994E-2</v>
      </c>
      <c r="H1438">
        <v>-8.1254000000000007E-2</v>
      </c>
      <c r="I1438">
        <v>0.365541</v>
      </c>
      <c r="J1438">
        <v>0.32346000000000003</v>
      </c>
      <c r="K1438">
        <v>-0.239089</v>
      </c>
      <c r="L1438">
        <v>-0.27896700000000002</v>
      </c>
      <c r="M1438">
        <v>-0.28577599999999997</v>
      </c>
      <c r="N1438">
        <v>-0.26151000000000002</v>
      </c>
      <c r="O1438" t="s">
        <v>6690</v>
      </c>
      <c r="P1438" t="s">
        <v>1209</v>
      </c>
    </row>
    <row r="1439" spans="1:19" x14ac:dyDescent="0.25">
      <c r="A1439" t="s">
        <v>6972</v>
      </c>
      <c r="B1439" t="s">
        <v>6973</v>
      </c>
      <c r="C1439">
        <v>8.3700999999999998E-2</v>
      </c>
      <c r="D1439">
        <v>-0.15900400000000001</v>
      </c>
      <c r="E1439">
        <v>-0.26700400000000002</v>
      </c>
      <c r="F1439">
        <v>-0.32259300000000002</v>
      </c>
      <c r="G1439">
        <v>-0.40437899999999999</v>
      </c>
      <c r="H1439">
        <v>-0.253967</v>
      </c>
      <c r="I1439">
        <v>0.182308</v>
      </c>
      <c r="J1439">
        <v>0.17247399999999999</v>
      </c>
      <c r="K1439">
        <v>-0.35281699999999999</v>
      </c>
      <c r="L1439">
        <v>-0.397173</v>
      </c>
      <c r="M1439">
        <v>-0.40769100000000003</v>
      </c>
      <c r="N1439">
        <v>-0.37197799999999998</v>
      </c>
      <c r="O1439" t="s">
        <v>6974</v>
      </c>
      <c r="P1439" t="s">
        <v>1209</v>
      </c>
    </row>
    <row r="1440" spans="1:19" x14ac:dyDescent="0.25">
      <c r="A1440" t="s">
        <v>7364</v>
      </c>
      <c r="B1440" t="s">
        <v>7365</v>
      </c>
      <c r="C1440">
        <v>2.2742999999999999E-2</v>
      </c>
      <c r="D1440">
        <v>-0.13832</v>
      </c>
      <c r="E1440">
        <v>-2.6473E-2</v>
      </c>
      <c r="F1440">
        <v>-0.12546399999999999</v>
      </c>
      <c r="G1440">
        <v>-0.126799</v>
      </c>
      <c r="H1440">
        <v>-0.157913</v>
      </c>
      <c r="I1440">
        <v>0.31969399999999998</v>
      </c>
      <c r="J1440">
        <v>0.27637400000000001</v>
      </c>
      <c r="K1440">
        <v>-0.31609399999999999</v>
      </c>
      <c r="L1440">
        <v>-0.41943000000000003</v>
      </c>
      <c r="M1440">
        <v>-0.42141000000000001</v>
      </c>
      <c r="N1440">
        <v>-0.36652400000000002</v>
      </c>
      <c r="P1440" t="s">
        <v>1209</v>
      </c>
    </row>
    <row r="1441" spans="1:19" x14ac:dyDescent="0.25">
      <c r="A1441" t="s">
        <v>7499</v>
      </c>
      <c r="B1441" t="s">
        <v>7500</v>
      </c>
      <c r="C1441">
        <v>-0.25918600000000003</v>
      </c>
      <c r="D1441">
        <v>-0.110883</v>
      </c>
      <c r="E1441">
        <v>-0.2475</v>
      </c>
      <c r="F1441">
        <v>-0.142876</v>
      </c>
      <c r="G1441">
        <v>-5.4871999999999997E-2</v>
      </c>
      <c r="H1441">
        <v>-0.19311300000000001</v>
      </c>
      <c r="I1441">
        <v>-0.36629</v>
      </c>
      <c r="J1441">
        <v>-0.36846499999999999</v>
      </c>
      <c r="K1441">
        <v>7.2622999999999993E-2</v>
      </c>
      <c r="L1441">
        <v>0.20103199999999999</v>
      </c>
      <c r="M1441">
        <v>0.22446199999999999</v>
      </c>
      <c r="N1441">
        <v>0.21948699999999999</v>
      </c>
      <c r="P1441" t="s">
        <v>1209</v>
      </c>
    </row>
    <row r="1442" spans="1:19" x14ac:dyDescent="0.25">
      <c r="A1442" t="s">
        <v>4884</v>
      </c>
      <c r="B1442" t="s">
        <v>4885</v>
      </c>
      <c r="C1442">
        <v>0.15587400000000001</v>
      </c>
      <c r="D1442">
        <v>9.6614000000000005E-2</v>
      </c>
      <c r="E1442">
        <v>0.30146499999999998</v>
      </c>
      <c r="F1442">
        <v>0.22525000000000001</v>
      </c>
      <c r="G1442">
        <v>0.29414099999999999</v>
      </c>
      <c r="H1442">
        <v>0.259627</v>
      </c>
      <c r="I1442">
        <v>0.35646499999999998</v>
      </c>
      <c r="J1442">
        <v>0.32811099999999999</v>
      </c>
      <c r="K1442">
        <v>-0.13225100000000001</v>
      </c>
      <c r="L1442">
        <v>-0.17472599999999999</v>
      </c>
      <c r="M1442">
        <v>-0.17063900000000001</v>
      </c>
      <c r="N1442">
        <v>-0.11279500000000001</v>
      </c>
      <c r="O1442" t="s">
        <v>4886</v>
      </c>
      <c r="P1442" t="s">
        <v>4887</v>
      </c>
      <c r="Q1442" t="s">
        <v>4890</v>
      </c>
      <c r="R1442" t="s">
        <v>4888</v>
      </c>
      <c r="S1442" t="s">
        <v>4889</v>
      </c>
    </row>
    <row r="1443" spans="1:19" x14ac:dyDescent="0.25">
      <c r="A1443" t="s">
        <v>6439</v>
      </c>
      <c r="B1443" t="s">
        <v>6440</v>
      </c>
      <c r="C1443">
        <v>0.31810500000000003</v>
      </c>
      <c r="D1443">
        <v>0.29758000000000001</v>
      </c>
      <c r="E1443">
        <v>0.2026</v>
      </c>
      <c r="F1443">
        <v>0.13213900000000001</v>
      </c>
      <c r="G1443">
        <v>-7.9029000000000002E-2</v>
      </c>
      <c r="H1443">
        <v>0.23491899999999999</v>
      </c>
      <c r="I1443">
        <v>0.22281300000000001</v>
      </c>
      <c r="J1443">
        <v>0.25331100000000001</v>
      </c>
      <c r="K1443">
        <v>-9.0887999999999997E-2</v>
      </c>
      <c r="L1443">
        <v>-3.4863999999999999E-2</v>
      </c>
      <c r="M1443">
        <v>-4.7632000000000001E-2</v>
      </c>
      <c r="N1443">
        <v>-1.7999999999999999E-2</v>
      </c>
      <c r="O1443" t="s">
        <v>6441</v>
      </c>
      <c r="P1443" t="s">
        <v>4887</v>
      </c>
    </row>
    <row r="1444" spans="1:19" x14ac:dyDescent="0.25">
      <c r="A1444" t="s">
        <v>6722</v>
      </c>
      <c r="B1444" t="s">
        <v>6723</v>
      </c>
      <c r="C1444">
        <v>0.13406499999999999</v>
      </c>
      <c r="D1444">
        <v>0.25894400000000001</v>
      </c>
      <c r="E1444">
        <v>0.18284600000000001</v>
      </c>
      <c r="F1444">
        <v>0.18365600000000001</v>
      </c>
      <c r="G1444">
        <v>5.3276999999999998E-2</v>
      </c>
      <c r="H1444">
        <v>0.33729199999999998</v>
      </c>
      <c r="I1444">
        <v>-3.7066000000000002E-2</v>
      </c>
      <c r="J1444">
        <v>-6.0739000000000001E-2</v>
      </c>
      <c r="K1444">
        <v>4.8981999999999998E-2</v>
      </c>
      <c r="L1444">
        <v>9.9655999999999995E-2</v>
      </c>
      <c r="M1444">
        <v>0.11741600000000001</v>
      </c>
      <c r="N1444">
        <v>0.16414699999999999</v>
      </c>
      <c r="O1444" t="s">
        <v>307</v>
      </c>
      <c r="P1444" t="s">
        <v>4887</v>
      </c>
    </row>
    <row r="1445" spans="1:19" x14ac:dyDescent="0.25">
      <c r="A1445" t="s">
        <v>635</v>
      </c>
      <c r="B1445" t="s">
        <v>636</v>
      </c>
      <c r="C1445">
        <v>6.1849000000000001E-2</v>
      </c>
      <c r="D1445">
        <v>-9.0731999999999993E-2</v>
      </c>
      <c r="E1445">
        <v>-0.267287</v>
      </c>
      <c r="F1445">
        <v>-0.245169</v>
      </c>
      <c r="G1445">
        <v>-0.374164</v>
      </c>
      <c r="H1445">
        <v>-0.216915</v>
      </c>
      <c r="I1445">
        <v>0.156587</v>
      </c>
      <c r="J1445">
        <v>0.140263</v>
      </c>
      <c r="K1445">
        <v>-0.39613399999999999</v>
      </c>
      <c r="L1445">
        <v>-0.32023099999999999</v>
      </c>
      <c r="M1445">
        <v>-0.31158799999999998</v>
      </c>
      <c r="N1445">
        <v>-0.24168799999999999</v>
      </c>
      <c r="O1445" t="s">
        <v>637</v>
      </c>
      <c r="P1445" t="s">
        <v>638</v>
      </c>
      <c r="Q1445" t="s">
        <v>641</v>
      </c>
      <c r="R1445" t="s">
        <v>639</v>
      </c>
      <c r="S1445" t="s">
        <v>640</v>
      </c>
    </row>
    <row r="1446" spans="1:19" x14ac:dyDescent="0.25">
      <c r="A1446" t="s">
        <v>433</v>
      </c>
      <c r="B1446" t="s">
        <v>434</v>
      </c>
      <c r="C1446">
        <v>0.20130700000000001</v>
      </c>
      <c r="D1446">
        <v>0.33965099999999998</v>
      </c>
      <c r="E1446">
        <v>0.30699399999999999</v>
      </c>
      <c r="F1446">
        <v>0.30972499999999997</v>
      </c>
      <c r="G1446">
        <v>0.15073800000000001</v>
      </c>
      <c r="H1446">
        <v>0.13375000000000001</v>
      </c>
      <c r="I1446">
        <v>-8.4638000000000005E-2</v>
      </c>
      <c r="J1446">
        <v>-3.4591999999999998E-2</v>
      </c>
      <c r="K1446">
        <v>0.42966700000000002</v>
      </c>
      <c r="L1446">
        <v>0.31852999999999998</v>
      </c>
      <c r="M1446">
        <v>0.322073</v>
      </c>
      <c r="N1446">
        <v>0.30268699999999998</v>
      </c>
      <c r="O1446" t="s">
        <v>435</v>
      </c>
      <c r="P1446" t="s">
        <v>436</v>
      </c>
      <c r="Q1446" t="s">
        <v>438</v>
      </c>
      <c r="S1446" t="s">
        <v>437</v>
      </c>
    </row>
    <row r="1447" spans="1:19" x14ac:dyDescent="0.25">
      <c r="A1447" t="s">
        <v>744</v>
      </c>
      <c r="B1447" t="s">
        <v>745</v>
      </c>
      <c r="C1447">
        <v>-3.1189999999999999E-2</v>
      </c>
      <c r="D1447">
        <v>-0.17661499999999999</v>
      </c>
      <c r="E1447">
        <v>-0.23044100000000001</v>
      </c>
      <c r="F1447">
        <v>-0.22522200000000001</v>
      </c>
      <c r="G1447">
        <v>-0.23333599999999999</v>
      </c>
      <c r="H1447">
        <v>-0.20346400000000001</v>
      </c>
      <c r="I1447">
        <v>0.14371200000000001</v>
      </c>
      <c r="J1447">
        <v>9.103E-2</v>
      </c>
      <c r="K1447">
        <v>-0.36324600000000001</v>
      </c>
      <c r="L1447">
        <v>-0.34993200000000002</v>
      </c>
      <c r="M1447">
        <v>-0.34416999999999998</v>
      </c>
      <c r="N1447">
        <v>-0.28487600000000002</v>
      </c>
      <c r="P1447" t="s">
        <v>436</v>
      </c>
      <c r="Q1447" t="s">
        <v>748</v>
      </c>
      <c r="R1447" t="s">
        <v>746</v>
      </c>
      <c r="S1447" t="s">
        <v>747</v>
      </c>
    </row>
    <row r="1448" spans="1:19" x14ac:dyDescent="0.25">
      <c r="A1448" t="s">
        <v>2190</v>
      </c>
      <c r="B1448" t="s">
        <v>2191</v>
      </c>
      <c r="C1448">
        <v>3.5829E-2</v>
      </c>
      <c r="D1448">
        <v>-0.19046399999999999</v>
      </c>
      <c r="E1448">
        <v>-0.17408000000000001</v>
      </c>
      <c r="F1448">
        <v>-0.198295</v>
      </c>
      <c r="G1448">
        <v>-0.22284599999999999</v>
      </c>
      <c r="H1448">
        <v>-0.16611799999999999</v>
      </c>
      <c r="I1448">
        <v>0.17050899999999999</v>
      </c>
      <c r="J1448">
        <v>0.19913</v>
      </c>
      <c r="K1448">
        <v>-0.35620600000000002</v>
      </c>
      <c r="L1448">
        <v>-0.38637199999999999</v>
      </c>
      <c r="M1448">
        <v>-0.385266</v>
      </c>
      <c r="N1448">
        <v>-0.33150099999999999</v>
      </c>
      <c r="O1448" t="s">
        <v>307</v>
      </c>
      <c r="P1448" t="s">
        <v>436</v>
      </c>
      <c r="Q1448" t="s">
        <v>2193</v>
      </c>
      <c r="S1448" t="s">
        <v>2192</v>
      </c>
    </row>
    <row r="1449" spans="1:19" x14ac:dyDescent="0.25">
      <c r="A1449" t="s">
        <v>3169</v>
      </c>
      <c r="B1449" t="s">
        <v>3170</v>
      </c>
      <c r="C1449">
        <v>-0.14078499999999999</v>
      </c>
      <c r="D1449">
        <v>6.2909000000000007E-2</v>
      </c>
      <c r="E1449">
        <v>3.3368000000000002E-2</v>
      </c>
      <c r="F1449">
        <v>0.119741</v>
      </c>
      <c r="G1449">
        <v>0.19212299999999999</v>
      </c>
      <c r="H1449">
        <v>0.182841</v>
      </c>
      <c r="I1449">
        <v>-0.30327599999999999</v>
      </c>
      <c r="J1449">
        <v>-0.18240300000000001</v>
      </c>
      <c r="K1449">
        <v>0.234543</v>
      </c>
      <c r="L1449">
        <v>0.37993700000000002</v>
      </c>
      <c r="M1449">
        <v>0.39201399999999997</v>
      </c>
      <c r="N1449">
        <v>0.353854</v>
      </c>
      <c r="O1449" t="s">
        <v>3171</v>
      </c>
      <c r="P1449" t="s">
        <v>436</v>
      </c>
      <c r="Q1449" t="s">
        <v>3172</v>
      </c>
      <c r="S1449" t="s">
        <v>2192</v>
      </c>
    </row>
    <row r="1450" spans="1:19" x14ac:dyDescent="0.25">
      <c r="A1450" t="s">
        <v>3660</v>
      </c>
      <c r="B1450" t="s">
        <v>3661</v>
      </c>
      <c r="C1450">
        <v>0.286188</v>
      </c>
      <c r="D1450">
        <v>0.34745999999999999</v>
      </c>
      <c r="E1450">
        <v>0.19833500000000001</v>
      </c>
      <c r="F1450">
        <v>0.17644099999999999</v>
      </c>
      <c r="G1450">
        <v>1.3362000000000001E-2</v>
      </c>
      <c r="H1450">
        <v>0.20877899999999999</v>
      </c>
      <c r="I1450">
        <v>0.14271900000000001</v>
      </c>
      <c r="J1450">
        <v>0.170014</v>
      </c>
      <c r="K1450">
        <v>-5.6547E-2</v>
      </c>
      <c r="L1450">
        <v>4.2858E-2</v>
      </c>
      <c r="M1450">
        <v>5.0090000000000003E-2</v>
      </c>
      <c r="N1450">
        <v>0.107614</v>
      </c>
      <c r="P1450" t="s">
        <v>436</v>
      </c>
      <c r="Q1450" t="s">
        <v>3663</v>
      </c>
      <c r="S1450" t="s">
        <v>3662</v>
      </c>
    </row>
    <row r="1451" spans="1:19" x14ac:dyDescent="0.25">
      <c r="A1451" t="s">
        <v>4207</v>
      </c>
      <c r="B1451" t="s">
        <v>4208</v>
      </c>
      <c r="C1451">
        <v>-6.5074000000000007E-2</v>
      </c>
      <c r="D1451">
        <v>-0.20671200000000001</v>
      </c>
      <c r="E1451">
        <v>-0.30656299999999997</v>
      </c>
      <c r="F1451">
        <v>-0.32337500000000002</v>
      </c>
      <c r="G1451">
        <v>-0.292047</v>
      </c>
      <c r="H1451">
        <v>-0.353551</v>
      </c>
      <c r="I1451">
        <v>-8.6536000000000002E-2</v>
      </c>
      <c r="J1451">
        <v>-0.111054</v>
      </c>
      <c r="K1451">
        <v>-0.204873</v>
      </c>
      <c r="L1451">
        <v>-0.161247</v>
      </c>
      <c r="M1451">
        <v>-0.16614200000000001</v>
      </c>
      <c r="N1451">
        <v>-0.177842</v>
      </c>
      <c r="O1451" t="s">
        <v>4209</v>
      </c>
      <c r="P1451" t="s">
        <v>436</v>
      </c>
      <c r="Q1451" t="s">
        <v>4210</v>
      </c>
      <c r="S1451" t="s">
        <v>2192</v>
      </c>
    </row>
    <row r="1452" spans="1:19" x14ac:dyDescent="0.25">
      <c r="A1452" t="s">
        <v>4708</v>
      </c>
      <c r="B1452" t="s">
        <v>4709</v>
      </c>
      <c r="C1452">
        <v>-0.137572</v>
      </c>
      <c r="D1452">
        <v>-0.315305</v>
      </c>
      <c r="E1452">
        <v>-0.243007</v>
      </c>
      <c r="F1452">
        <v>-0.29416799999999999</v>
      </c>
      <c r="G1452">
        <v>-0.26743899999999998</v>
      </c>
      <c r="H1452">
        <v>-0.109572</v>
      </c>
      <c r="I1452">
        <v>0.25811499999999998</v>
      </c>
      <c r="J1452">
        <v>0.19256200000000001</v>
      </c>
      <c r="K1452">
        <v>-0.40213900000000002</v>
      </c>
      <c r="L1452">
        <v>-0.45013199999999998</v>
      </c>
      <c r="M1452">
        <v>-0.45358799999999999</v>
      </c>
      <c r="N1452">
        <v>-0.40845199999999998</v>
      </c>
      <c r="O1452" t="s">
        <v>4710</v>
      </c>
      <c r="P1452" t="s">
        <v>436</v>
      </c>
      <c r="Q1452" t="s">
        <v>4712</v>
      </c>
      <c r="S1452" t="s">
        <v>4711</v>
      </c>
    </row>
    <row r="1453" spans="1:19" x14ac:dyDescent="0.25">
      <c r="A1453" t="s">
        <v>4774</v>
      </c>
      <c r="B1453" t="s">
        <v>4775</v>
      </c>
      <c r="C1453">
        <v>0.186226</v>
      </c>
      <c r="D1453">
        <v>0.237178</v>
      </c>
      <c r="E1453">
        <v>0.368726</v>
      </c>
      <c r="F1453">
        <v>0.39294299999999999</v>
      </c>
      <c r="G1453">
        <v>0.42822500000000002</v>
      </c>
      <c r="H1453">
        <v>0.320461</v>
      </c>
      <c r="I1453">
        <v>0.25661899999999999</v>
      </c>
      <c r="J1453">
        <v>0.11799</v>
      </c>
      <c r="K1453">
        <v>4.9875000000000003E-2</v>
      </c>
      <c r="L1453">
        <v>1.4182999999999999E-2</v>
      </c>
      <c r="M1453">
        <v>2.6512000000000001E-2</v>
      </c>
      <c r="N1453">
        <v>7.9202999999999996E-2</v>
      </c>
      <c r="O1453" t="s">
        <v>4776</v>
      </c>
      <c r="P1453" t="s">
        <v>436</v>
      </c>
      <c r="Q1453" t="s">
        <v>4779</v>
      </c>
      <c r="R1453" t="s">
        <v>4777</v>
      </c>
      <c r="S1453" t="s">
        <v>4778</v>
      </c>
    </row>
    <row r="1454" spans="1:19" x14ac:dyDescent="0.25">
      <c r="A1454" t="s">
        <v>4838</v>
      </c>
      <c r="B1454" t="s">
        <v>4839</v>
      </c>
      <c r="C1454">
        <v>-7.8982999999999998E-2</v>
      </c>
      <c r="D1454">
        <v>-0.282304</v>
      </c>
      <c r="E1454">
        <v>-0.29930800000000002</v>
      </c>
      <c r="F1454">
        <v>-0.33553899999999998</v>
      </c>
      <c r="G1454">
        <v>-0.25531500000000001</v>
      </c>
      <c r="H1454">
        <v>-0.36698399999999998</v>
      </c>
      <c r="I1454">
        <v>-3.3085999999999997E-2</v>
      </c>
      <c r="J1454">
        <v>-5.3182E-2</v>
      </c>
      <c r="K1454">
        <v>-0.184389</v>
      </c>
      <c r="L1454">
        <v>-0.22234200000000001</v>
      </c>
      <c r="M1454">
        <v>-0.25604700000000002</v>
      </c>
      <c r="N1454">
        <v>-0.32061200000000001</v>
      </c>
      <c r="O1454" t="s">
        <v>4840</v>
      </c>
      <c r="P1454" t="s">
        <v>436</v>
      </c>
      <c r="Q1454" t="s">
        <v>4843</v>
      </c>
      <c r="R1454" t="s">
        <v>4841</v>
      </c>
      <c r="S1454" t="s">
        <v>4842</v>
      </c>
    </row>
    <row r="1455" spans="1:19" x14ac:dyDescent="0.25">
      <c r="A1455" t="s">
        <v>5186</v>
      </c>
      <c r="B1455" t="s">
        <v>5187</v>
      </c>
      <c r="C1455">
        <v>-5.3784999999999999E-2</v>
      </c>
      <c r="D1455">
        <v>-0.10545</v>
      </c>
      <c r="E1455">
        <v>-0.24954899999999999</v>
      </c>
      <c r="F1455">
        <v>-0.326434</v>
      </c>
      <c r="G1455">
        <v>-0.38095200000000001</v>
      </c>
      <c r="H1455">
        <v>-0.192852</v>
      </c>
      <c r="I1455">
        <v>-5.2207999999999997E-2</v>
      </c>
      <c r="J1455">
        <v>9.7769999999999992E-3</v>
      </c>
      <c r="K1455">
        <v>-0.173483</v>
      </c>
      <c r="L1455">
        <v>-0.141929</v>
      </c>
      <c r="M1455">
        <v>-0.11374099999999999</v>
      </c>
      <c r="N1455">
        <v>-4.4116000000000002E-2</v>
      </c>
      <c r="O1455" t="s">
        <v>5188</v>
      </c>
      <c r="P1455" t="s">
        <v>436</v>
      </c>
      <c r="Q1455" t="s">
        <v>5189</v>
      </c>
      <c r="S1455" t="s">
        <v>2192</v>
      </c>
    </row>
    <row r="1456" spans="1:19" x14ac:dyDescent="0.25">
      <c r="A1456" t="s">
        <v>5813</v>
      </c>
      <c r="B1456" t="s">
        <v>5814</v>
      </c>
      <c r="C1456">
        <v>-0.24601000000000001</v>
      </c>
      <c r="D1456">
        <v>-0.38642700000000002</v>
      </c>
      <c r="E1456">
        <v>-0.27227200000000001</v>
      </c>
      <c r="F1456">
        <v>-0.30415900000000001</v>
      </c>
      <c r="G1456">
        <v>-0.10507</v>
      </c>
      <c r="H1456">
        <v>-0.32958300000000001</v>
      </c>
      <c r="I1456">
        <v>-0.180114</v>
      </c>
      <c r="J1456">
        <v>-0.20048199999999999</v>
      </c>
      <c r="K1456">
        <v>-3.4603000000000002E-2</v>
      </c>
      <c r="L1456">
        <v>-8.4311999999999998E-2</v>
      </c>
      <c r="M1456">
        <v>-0.122291</v>
      </c>
      <c r="N1456">
        <v>-0.23708099999999999</v>
      </c>
      <c r="O1456" t="s">
        <v>5815</v>
      </c>
      <c r="P1456" t="s">
        <v>436</v>
      </c>
      <c r="Q1456" t="s">
        <v>5816</v>
      </c>
      <c r="S1456" t="s">
        <v>2192</v>
      </c>
    </row>
    <row r="1457" spans="1:19" x14ac:dyDescent="0.25">
      <c r="A1457" t="s">
        <v>5879</v>
      </c>
      <c r="B1457" t="s">
        <v>5880</v>
      </c>
      <c r="C1457">
        <v>-3.7276999999999998E-2</v>
      </c>
      <c r="D1457">
        <v>-0.20438700000000001</v>
      </c>
      <c r="E1457">
        <v>-8.9523000000000005E-2</v>
      </c>
      <c r="F1457">
        <v>-0.120126</v>
      </c>
      <c r="G1457">
        <v>-9.8964999999999997E-2</v>
      </c>
      <c r="H1457">
        <v>-0.13953499999999999</v>
      </c>
      <c r="I1457">
        <v>0.33731100000000003</v>
      </c>
      <c r="J1457">
        <v>0.24975700000000001</v>
      </c>
      <c r="K1457">
        <v>-0.34150999999999998</v>
      </c>
      <c r="L1457">
        <v>-0.411715</v>
      </c>
      <c r="M1457">
        <v>-0.42344199999999999</v>
      </c>
      <c r="N1457">
        <v>-0.39288200000000001</v>
      </c>
      <c r="P1457" t="s">
        <v>436</v>
      </c>
      <c r="Q1457" t="s">
        <v>5881</v>
      </c>
      <c r="S1457" t="s">
        <v>2192</v>
      </c>
    </row>
    <row r="1458" spans="1:19" x14ac:dyDescent="0.25">
      <c r="A1458" t="s">
        <v>6416</v>
      </c>
      <c r="B1458" t="s">
        <v>6417</v>
      </c>
      <c r="C1458">
        <v>0.218223</v>
      </c>
      <c r="D1458">
        <v>8.1309000000000006E-2</v>
      </c>
      <c r="E1458">
        <v>0.24787600000000001</v>
      </c>
      <c r="F1458">
        <v>0.139487</v>
      </c>
      <c r="G1458">
        <v>0.12514500000000001</v>
      </c>
      <c r="H1458">
        <v>0.112357</v>
      </c>
      <c r="I1458">
        <v>0.40787699999999999</v>
      </c>
      <c r="J1458">
        <v>0.292213</v>
      </c>
      <c r="K1458">
        <v>-0.16947999999999999</v>
      </c>
      <c r="L1458">
        <v>-0.21923400000000001</v>
      </c>
      <c r="M1458">
        <v>-0.23595099999999999</v>
      </c>
      <c r="N1458">
        <v>-0.21737000000000001</v>
      </c>
      <c r="P1458" t="s">
        <v>436</v>
      </c>
    </row>
    <row r="1459" spans="1:19" x14ac:dyDescent="0.25">
      <c r="A1459" t="s">
        <v>6598</v>
      </c>
      <c r="B1459" t="s">
        <v>6599</v>
      </c>
      <c r="C1459">
        <v>0.15523700000000001</v>
      </c>
      <c r="D1459">
        <v>0.10542</v>
      </c>
      <c r="E1459">
        <v>0.18320500000000001</v>
      </c>
      <c r="F1459">
        <v>0.105796</v>
      </c>
      <c r="G1459">
        <v>-2.1999999999999999E-5</v>
      </c>
      <c r="H1459">
        <v>6.097E-3</v>
      </c>
      <c r="I1459">
        <v>0.37440899999999999</v>
      </c>
      <c r="J1459">
        <v>0.27319199999999999</v>
      </c>
      <c r="K1459">
        <v>-0.22293099999999999</v>
      </c>
      <c r="L1459">
        <v>-0.26427499999999998</v>
      </c>
      <c r="M1459">
        <v>-0.26324399999999998</v>
      </c>
      <c r="N1459">
        <v>-0.19695099999999999</v>
      </c>
      <c r="O1459" t="s">
        <v>6600</v>
      </c>
      <c r="P1459" t="s">
        <v>436</v>
      </c>
    </row>
    <row r="1460" spans="1:19" x14ac:dyDescent="0.25">
      <c r="A1460" t="s">
        <v>6749</v>
      </c>
      <c r="B1460" t="s">
        <v>6750</v>
      </c>
      <c r="C1460">
        <v>-8.7776999999999994E-2</v>
      </c>
      <c r="D1460">
        <v>-6.8447999999999995E-2</v>
      </c>
      <c r="E1460">
        <v>0.164051</v>
      </c>
      <c r="F1460">
        <v>0.16971900000000001</v>
      </c>
      <c r="G1460">
        <v>0.36171399999999998</v>
      </c>
      <c r="H1460">
        <v>0.119371</v>
      </c>
      <c r="I1460">
        <v>-1.2432E-2</v>
      </c>
      <c r="J1460">
        <v>1.193E-3</v>
      </c>
      <c r="K1460">
        <v>0.143377</v>
      </c>
      <c r="L1460">
        <v>0.100574</v>
      </c>
      <c r="M1460">
        <v>9.2027999999999999E-2</v>
      </c>
      <c r="N1460">
        <v>5.2789000000000003E-2</v>
      </c>
      <c r="O1460" t="s">
        <v>6751</v>
      </c>
      <c r="P1460" t="s">
        <v>436</v>
      </c>
    </row>
    <row r="1461" spans="1:19" x14ac:dyDescent="0.25">
      <c r="A1461" t="s">
        <v>6986</v>
      </c>
      <c r="B1461" t="s">
        <v>6987</v>
      </c>
      <c r="C1461">
        <v>0.10878599999999999</v>
      </c>
      <c r="D1461">
        <v>-2.5048000000000001E-2</v>
      </c>
      <c r="E1461">
        <v>-1.2487E-2</v>
      </c>
      <c r="F1461">
        <v>-6.5987000000000004E-2</v>
      </c>
      <c r="G1461">
        <v>-0.15057300000000001</v>
      </c>
      <c r="H1461">
        <v>8.6759999999999997E-3</v>
      </c>
      <c r="I1461">
        <v>0.31499500000000002</v>
      </c>
      <c r="J1461">
        <v>0.31312600000000002</v>
      </c>
      <c r="K1461">
        <v>-0.356327</v>
      </c>
      <c r="L1461">
        <v>-0.38317600000000002</v>
      </c>
      <c r="M1461">
        <v>-0.36401299999999998</v>
      </c>
      <c r="N1461">
        <v>-0.260405</v>
      </c>
      <c r="O1461" t="s">
        <v>6988</v>
      </c>
      <c r="P1461" t="s">
        <v>436</v>
      </c>
    </row>
    <row r="1462" spans="1:19" x14ac:dyDescent="0.25">
      <c r="A1462" t="s">
        <v>7221</v>
      </c>
      <c r="B1462" t="s">
        <v>7222</v>
      </c>
      <c r="C1462">
        <v>-0.103979</v>
      </c>
      <c r="D1462">
        <v>-0.36148799999999998</v>
      </c>
      <c r="E1462">
        <v>-0.37917099999999998</v>
      </c>
      <c r="F1462">
        <v>-0.39640700000000001</v>
      </c>
      <c r="G1462">
        <v>-0.30713000000000001</v>
      </c>
      <c r="H1462">
        <v>-0.35228900000000002</v>
      </c>
      <c r="I1462">
        <v>1.8095E-2</v>
      </c>
      <c r="J1462">
        <v>-3.274E-3</v>
      </c>
      <c r="K1462">
        <v>-0.28573900000000002</v>
      </c>
      <c r="L1462">
        <v>-0.35157500000000003</v>
      </c>
      <c r="M1462">
        <v>-0.37898799999999999</v>
      </c>
      <c r="N1462">
        <v>-0.41619600000000001</v>
      </c>
      <c r="O1462" t="s">
        <v>7223</v>
      </c>
      <c r="P1462" t="s">
        <v>436</v>
      </c>
    </row>
    <row r="1463" spans="1:19" x14ac:dyDescent="0.25">
      <c r="A1463" t="s">
        <v>7354</v>
      </c>
      <c r="B1463" t="s">
        <v>7355</v>
      </c>
      <c r="C1463">
        <v>-0.13172600000000001</v>
      </c>
      <c r="D1463">
        <v>-0.31657999999999997</v>
      </c>
      <c r="E1463">
        <v>-0.25739499999999998</v>
      </c>
      <c r="F1463">
        <v>-0.24947900000000001</v>
      </c>
      <c r="G1463">
        <v>-0.123427</v>
      </c>
      <c r="H1463">
        <v>-0.14608099999999999</v>
      </c>
      <c r="I1463">
        <v>0.211261</v>
      </c>
      <c r="J1463">
        <v>0.28347699999999998</v>
      </c>
      <c r="K1463">
        <v>-0.42988199999999999</v>
      </c>
      <c r="L1463">
        <v>-0.41802299999999998</v>
      </c>
      <c r="M1463">
        <v>-0.40749600000000002</v>
      </c>
      <c r="N1463">
        <v>-0.34309400000000001</v>
      </c>
      <c r="O1463" t="s">
        <v>307</v>
      </c>
      <c r="P1463" t="s">
        <v>436</v>
      </c>
    </row>
    <row r="1464" spans="1:19" x14ac:dyDescent="0.25">
      <c r="A1464" t="s">
        <v>7587</v>
      </c>
      <c r="B1464" t="s">
        <v>7588</v>
      </c>
      <c r="C1464">
        <v>-0.23397599999999999</v>
      </c>
      <c r="D1464">
        <v>-0.10947900000000001</v>
      </c>
      <c r="E1464">
        <v>-0.25767099999999998</v>
      </c>
      <c r="F1464">
        <v>-0.20687700000000001</v>
      </c>
      <c r="G1464">
        <v>-0.13319300000000001</v>
      </c>
      <c r="H1464">
        <v>-0.17147200000000001</v>
      </c>
      <c r="I1464">
        <v>-0.40035900000000002</v>
      </c>
      <c r="J1464">
        <v>-0.40736800000000001</v>
      </c>
      <c r="K1464">
        <v>0.15279200000000001</v>
      </c>
      <c r="L1464">
        <v>0.17704800000000001</v>
      </c>
      <c r="M1464">
        <v>0.202704</v>
      </c>
      <c r="N1464">
        <v>0.20191899999999999</v>
      </c>
      <c r="O1464" t="s">
        <v>7589</v>
      </c>
      <c r="P1464" t="s">
        <v>436</v>
      </c>
    </row>
    <row r="1465" spans="1:19" x14ac:dyDescent="0.25">
      <c r="A1465" t="s">
        <v>7607</v>
      </c>
      <c r="B1465" t="s">
        <v>7608</v>
      </c>
      <c r="C1465">
        <v>0.11070000000000001</v>
      </c>
      <c r="D1465">
        <v>-0.104404</v>
      </c>
      <c r="E1465">
        <v>-3.0731000000000001E-2</v>
      </c>
      <c r="F1465">
        <v>-9.2993999999999993E-2</v>
      </c>
      <c r="G1465">
        <v>-0.17171900000000001</v>
      </c>
      <c r="H1465">
        <v>-8.4917999999999993E-2</v>
      </c>
      <c r="I1465">
        <v>0.429921</v>
      </c>
      <c r="J1465">
        <v>0.36807899999999999</v>
      </c>
      <c r="K1465">
        <v>-0.47514899999999999</v>
      </c>
      <c r="L1465">
        <v>-0.49669999999999997</v>
      </c>
      <c r="M1465">
        <v>-0.489896</v>
      </c>
      <c r="N1465">
        <v>-0.39373799999999998</v>
      </c>
      <c r="O1465" t="s">
        <v>7609</v>
      </c>
      <c r="P1465" t="s">
        <v>436</v>
      </c>
    </row>
    <row r="1466" spans="1:19" x14ac:dyDescent="0.25">
      <c r="A1466" t="s">
        <v>94</v>
      </c>
      <c r="B1466" t="s">
        <v>95</v>
      </c>
      <c r="C1466">
        <v>-3.0473E-2</v>
      </c>
      <c r="D1466">
        <v>6.0636000000000002E-2</v>
      </c>
      <c r="E1466">
        <v>0.15232200000000001</v>
      </c>
      <c r="F1466">
        <v>0.19351299999999999</v>
      </c>
      <c r="G1466">
        <v>0.38635900000000001</v>
      </c>
      <c r="H1466">
        <v>0.19448599999999999</v>
      </c>
      <c r="I1466">
        <v>-0.17654300000000001</v>
      </c>
      <c r="J1466">
        <v>-0.186581</v>
      </c>
      <c r="K1466">
        <v>0.29915700000000001</v>
      </c>
      <c r="L1466">
        <v>0.31301200000000001</v>
      </c>
      <c r="M1466">
        <v>0.28705000000000003</v>
      </c>
      <c r="N1466">
        <v>0.183617</v>
      </c>
      <c r="P1466" t="s">
        <v>96</v>
      </c>
      <c r="Q1466" t="s">
        <v>98</v>
      </c>
      <c r="S1466" t="s">
        <v>97</v>
      </c>
    </row>
    <row r="1467" spans="1:19" x14ac:dyDescent="0.25">
      <c r="A1467" t="s">
        <v>99</v>
      </c>
      <c r="B1467" t="s">
        <v>100</v>
      </c>
      <c r="C1467">
        <v>0.199654</v>
      </c>
      <c r="D1467">
        <v>0.34677999999999998</v>
      </c>
      <c r="E1467">
        <v>0.35972399999999999</v>
      </c>
      <c r="F1467">
        <v>0.37095</v>
      </c>
      <c r="G1467">
        <v>0.335677</v>
      </c>
      <c r="H1467">
        <v>0.350827</v>
      </c>
      <c r="I1467">
        <v>-1.2288E-2</v>
      </c>
      <c r="J1467">
        <v>1.0163E-2</v>
      </c>
      <c r="K1467">
        <v>0.32668199999999997</v>
      </c>
      <c r="L1467">
        <v>0.34451700000000002</v>
      </c>
      <c r="M1467">
        <v>0.34857199999999999</v>
      </c>
      <c r="N1467">
        <v>0.33671000000000001</v>
      </c>
      <c r="O1467" t="s">
        <v>101</v>
      </c>
      <c r="P1467" t="s">
        <v>96</v>
      </c>
      <c r="Q1467" t="s">
        <v>98</v>
      </c>
      <c r="S1467" t="s">
        <v>97</v>
      </c>
    </row>
    <row r="1468" spans="1:19" x14ac:dyDescent="0.25">
      <c r="A1468" t="s">
        <v>1104</v>
      </c>
      <c r="B1468" t="s">
        <v>1105</v>
      </c>
      <c r="C1468">
        <v>0.249505</v>
      </c>
      <c r="D1468">
        <v>0.38535999999999998</v>
      </c>
      <c r="E1468">
        <v>0.24305199999999999</v>
      </c>
      <c r="F1468">
        <v>0.29670299999999999</v>
      </c>
      <c r="G1468">
        <v>7.2707999999999995E-2</v>
      </c>
      <c r="H1468">
        <v>0.20672399999999999</v>
      </c>
      <c r="I1468">
        <v>0.13300100000000001</v>
      </c>
      <c r="J1468">
        <v>0.19330600000000001</v>
      </c>
      <c r="K1468">
        <v>8.8400000000000002E-4</v>
      </c>
      <c r="L1468">
        <v>7.2534000000000001E-2</v>
      </c>
      <c r="M1468">
        <v>0.12404999999999999</v>
      </c>
      <c r="N1468">
        <v>0.26470100000000002</v>
      </c>
      <c r="O1468" t="s">
        <v>1106</v>
      </c>
      <c r="P1468" t="s">
        <v>96</v>
      </c>
      <c r="Q1468" t="s">
        <v>1109</v>
      </c>
      <c r="R1468" t="s">
        <v>1107</v>
      </c>
      <c r="S1468" t="s">
        <v>1108</v>
      </c>
    </row>
    <row r="1469" spans="1:19" x14ac:dyDescent="0.25">
      <c r="A1469" t="s">
        <v>1866</v>
      </c>
      <c r="B1469" t="s">
        <v>1867</v>
      </c>
      <c r="C1469">
        <v>6.1807000000000001E-2</v>
      </c>
      <c r="D1469">
        <v>0.30401899999999998</v>
      </c>
      <c r="E1469">
        <v>0.368421</v>
      </c>
      <c r="F1469">
        <v>0.35065800000000003</v>
      </c>
      <c r="G1469">
        <v>0.29867500000000002</v>
      </c>
      <c r="H1469">
        <v>0.214618</v>
      </c>
      <c r="I1469">
        <v>-4.4815000000000001E-2</v>
      </c>
      <c r="J1469">
        <v>-6.1905000000000002E-2</v>
      </c>
      <c r="K1469">
        <v>0.30432999999999999</v>
      </c>
      <c r="L1469">
        <v>0.40379700000000002</v>
      </c>
      <c r="M1469">
        <v>0.39742899999999998</v>
      </c>
      <c r="N1469">
        <v>0.35083199999999998</v>
      </c>
      <c r="O1469" t="s">
        <v>1868</v>
      </c>
      <c r="P1469" t="s">
        <v>96</v>
      </c>
      <c r="Q1469" t="s">
        <v>1871</v>
      </c>
      <c r="R1469" t="s">
        <v>1869</v>
      </c>
      <c r="S1469" t="s">
        <v>1870</v>
      </c>
    </row>
    <row r="1470" spans="1:19" x14ac:dyDescent="0.25">
      <c r="A1470" t="s">
        <v>2808</v>
      </c>
      <c r="B1470" t="s">
        <v>2809</v>
      </c>
      <c r="C1470">
        <v>-3.7636000000000003E-2</v>
      </c>
      <c r="D1470">
        <v>-0.25916</v>
      </c>
      <c r="E1470">
        <v>-0.23261499999999999</v>
      </c>
      <c r="F1470">
        <v>-0.30084100000000003</v>
      </c>
      <c r="G1470">
        <v>-0.29603699999999999</v>
      </c>
      <c r="H1470">
        <v>-0.19272900000000001</v>
      </c>
      <c r="I1470">
        <v>0.18402499999999999</v>
      </c>
      <c r="J1470">
        <v>0.233239</v>
      </c>
      <c r="K1470">
        <v>-0.394924</v>
      </c>
      <c r="L1470">
        <v>-0.401974</v>
      </c>
      <c r="M1470">
        <v>-0.38249499999999997</v>
      </c>
      <c r="N1470">
        <v>-0.29684899999999997</v>
      </c>
      <c r="O1470" t="s">
        <v>307</v>
      </c>
      <c r="P1470" t="s">
        <v>96</v>
      </c>
      <c r="Q1470" t="s">
        <v>2812</v>
      </c>
      <c r="R1470" t="s">
        <v>2810</v>
      </c>
      <c r="S1470" t="s">
        <v>2811</v>
      </c>
    </row>
    <row r="1471" spans="1:19" x14ac:dyDescent="0.25">
      <c r="A1471" t="s">
        <v>3612</v>
      </c>
      <c r="B1471" t="s">
        <v>3613</v>
      </c>
      <c r="C1471">
        <v>0.21593699999999999</v>
      </c>
      <c r="D1471">
        <v>0.37582900000000002</v>
      </c>
      <c r="E1471">
        <v>0.161075</v>
      </c>
      <c r="F1471">
        <v>0.20347100000000001</v>
      </c>
      <c r="G1471">
        <v>-6.3449999999999999E-3</v>
      </c>
      <c r="H1471">
        <v>0.13103200000000001</v>
      </c>
      <c r="I1471">
        <v>-4.4580000000000002E-3</v>
      </c>
      <c r="J1471">
        <v>2.5804000000000001E-2</v>
      </c>
      <c r="K1471">
        <v>9.0815000000000007E-2</v>
      </c>
      <c r="L1471">
        <v>0.14086499999999999</v>
      </c>
      <c r="M1471">
        <v>0.18032599999999999</v>
      </c>
      <c r="N1471">
        <v>0.27956500000000001</v>
      </c>
      <c r="O1471" t="s">
        <v>3614</v>
      </c>
      <c r="P1471" t="s">
        <v>96</v>
      </c>
      <c r="Q1471" t="s">
        <v>3616</v>
      </c>
      <c r="S1471" t="s">
        <v>3615</v>
      </c>
    </row>
    <row r="1472" spans="1:19" x14ac:dyDescent="0.25">
      <c r="A1472" t="s">
        <v>3764</v>
      </c>
      <c r="B1472" t="s">
        <v>3765</v>
      </c>
      <c r="C1472">
        <v>0.19186</v>
      </c>
      <c r="D1472">
        <v>0.30880299999999999</v>
      </c>
      <c r="E1472">
        <v>0.41549599999999998</v>
      </c>
      <c r="F1472">
        <v>0.32787899999999998</v>
      </c>
      <c r="G1472">
        <v>0.21241599999999999</v>
      </c>
      <c r="H1472">
        <v>0.25773699999999999</v>
      </c>
      <c r="I1472">
        <v>0.18337300000000001</v>
      </c>
      <c r="J1472">
        <v>0.102895</v>
      </c>
      <c r="K1472">
        <v>0.135882</v>
      </c>
      <c r="L1472">
        <v>0.146761</v>
      </c>
      <c r="M1472">
        <v>0.13358100000000001</v>
      </c>
      <c r="N1472">
        <v>0.125641</v>
      </c>
      <c r="O1472" t="s">
        <v>3766</v>
      </c>
      <c r="P1472" t="s">
        <v>96</v>
      </c>
      <c r="Q1472" t="s">
        <v>3769</v>
      </c>
      <c r="R1472" t="s">
        <v>3767</v>
      </c>
      <c r="S1472" t="s">
        <v>3768</v>
      </c>
    </row>
    <row r="1473" spans="1:19" x14ac:dyDescent="0.25">
      <c r="A1473" t="s">
        <v>4307</v>
      </c>
      <c r="B1473" t="s">
        <v>4308</v>
      </c>
      <c r="C1473">
        <v>-0.29073199999999999</v>
      </c>
      <c r="D1473">
        <v>-0.23183200000000001</v>
      </c>
      <c r="E1473">
        <v>-0.20940400000000001</v>
      </c>
      <c r="F1473">
        <v>-0.13667299999999999</v>
      </c>
      <c r="G1473">
        <v>0.10585600000000001</v>
      </c>
      <c r="H1473">
        <v>-9.9234000000000003E-2</v>
      </c>
      <c r="I1473">
        <v>-0.28902</v>
      </c>
      <c r="J1473">
        <v>-0.25141799999999997</v>
      </c>
      <c r="K1473">
        <v>6.3767000000000004E-2</v>
      </c>
      <c r="L1473">
        <v>0.19195400000000001</v>
      </c>
      <c r="M1473">
        <v>0.17699100000000001</v>
      </c>
      <c r="N1473">
        <v>8.2737000000000005E-2</v>
      </c>
      <c r="P1473" t="s">
        <v>96</v>
      </c>
      <c r="Q1473" t="s">
        <v>4311</v>
      </c>
      <c r="R1473" t="s">
        <v>4309</v>
      </c>
      <c r="S1473" t="s">
        <v>4310</v>
      </c>
    </row>
    <row r="1474" spans="1:19" x14ac:dyDescent="0.25">
      <c r="A1474" t="s">
        <v>7055</v>
      </c>
      <c r="B1474" t="s">
        <v>7056</v>
      </c>
      <c r="C1474">
        <v>-0.29543799999999998</v>
      </c>
      <c r="D1474">
        <v>-0.15618199999999999</v>
      </c>
      <c r="E1474">
        <v>-2.2501E-2</v>
      </c>
      <c r="F1474">
        <v>5.6141999999999997E-2</v>
      </c>
      <c r="G1474">
        <v>0.263955</v>
      </c>
      <c r="H1474">
        <v>-8.9618000000000003E-2</v>
      </c>
      <c r="I1474">
        <v>-7.1859000000000006E-2</v>
      </c>
      <c r="J1474">
        <v>-3.4270000000000002E-2</v>
      </c>
      <c r="K1474">
        <v>-8.6358000000000004E-2</v>
      </c>
      <c r="L1474">
        <v>2.565E-3</v>
      </c>
      <c r="M1474">
        <v>4.5885000000000002E-2</v>
      </c>
      <c r="N1474">
        <v>0.11115999999999999</v>
      </c>
      <c r="P1474" t="s">
        <v>96</v>
      </c>
    </row>
    <row r="1475" spans="1:19" x14ac:dyDescent="0.25">
      <c r="A1475" t="s">
        <v>7522</v>
      </c>
      <c r="B1475" t="s">
        <v>7523</v>
      </c>
      <c r="C1475">
        <v>0.15267</v>
      </c>
      <c r="D1475">
        <v>-9.8183999999999994E-2</v>
      </c>
      <c r="E1475">
        <v>-0.13423399999999999</v>
      </c>
      <c r="F1475">
        <v>-0.23746600000000001</v>
      </c>
      <c r="G1475">
        <v>-0.341109</v>
      </c>
      <c r="H1475">
        <v>-0.18540599999999999</v>
      </c>
      <c r="I1475">
        <v>0.39628200000000002</v>
      </c>
      <c r="J1475">
        <v>0.30068299999999998</v>
      </c>
      <c r="K1475">
        <v>-0.48241600000000001</v>
      </c>
      <c r="L1475">
        <v>-0.55828500000000003</v>
      </c>
      <c r="M1475">
        <v>-0.55676499999999995</v>
      </c>
      <c r="N1475">
        <v>-0.46011099999999999</v>
      </c>
      <c r="P1475" t="s">
        <v>96</v>
      </c>
    </row>
    <row r="1476" spans="1:19" x14ac:dyDescent="0.25">
      <c r="A1476" t="s">
        <v>895</v>
      </c>
      <c r="B1476" t="s">
        <v>896</v>
      </c>
      <c r="C1476">
        <v>0.137156</v>
      </c>
      <c r="D1476">
        <v>-0.15310499999999999</v>
      </c>
      <c r="E1476">
        <v>-0.164932</v>
      </c>
      <c r="F1476">
        <v>-0.30556699999999998</v>
      </c>
      <c r="G1476">
        <v>-0.29925400000000002</v>
      </c>
      <c r="H1476">
        <v>-0.10509</v>
      </c>
      <c r="I1476">
        <v>0.26719999999999999</v>
      </c>
      <c r="J1476">
        <v>0.137207</v>
      </c>
      <c r="K1476">
        <v>-0.32241599999999998</v>
      </c>
      <c r="L1476">
        <v>-0.46886899999999998</v>
      </c>
      <c r="M1476">
        <v>-0.50431599999999999</v>
      </c>
      <c r="N1476">
        <v>-0.51327900000000004</v>
      </c>
      <c r="O1476" t="s">
        <v>897</v>
      </c>
      <c r="P1476" t="s">
        <v>898</v>
      </c>
      <c r="Q1476" t="s">
        <v>901</v>
      </c>
      <c r="R1476" t="s">
        <v>899</v>
      </c>
      <c r="S1476" t="s">
        <v>900</v>
      </c>
    </row>
    <row r="1477" spans="1:19" x14ac:dyDescent="0.25">
      <c r="A1477" t="s">
        <v>4897</v>
      </c>
      <c r="B1477" t="s">
        <v>4898</v>
      </c>
      <c r="C1477">
        <v>0.14444199999999999</v>
      </c>
      <c r="D1477">
        <v>0.39750000000000002</v>
      </c>
      <c r="E1477">
        <v>0.20238300000000001</v>
      </c>
      <c r="F1477">
        <v>0.29295900000000002</v>
      </c>
      <c r="G1477">
        <v>0.12834499999999999</v>
      </c>
      <c r="H1477">
        <v>0.19613</v>
      </c>
      <c r="I1477">
        <v>-0.11734899999999999</v>
      </c>
      <c r="J1477">
        <v>2.308E-2</v>
      </c>
      <c r="K1477">
        <v>0.16611000000000001</v>
      </c>
      <c r="L1477">
        <v>0.3352</v>
      </c>
      <c r="M1477">
        <v>0.36627700000000002</v>
      </c>
      <c r="N1477">
        <v>0.41595100000000002</v>
      </c>
      <c r="O1477" t="s">
        <v>4899</v>
      </c>
      <c r="P1477" t="s">
        <v>4900</v>
      </c>
      <c r="Q1477" t="s">
        <v>4901</v>
      </c>
      <c r="S1477" t="s">
        <v>823</v>
      </c>
    </row>
    <row r="1478" spans="1:19" x14ac:dyDescent="0.25">
      <c r="A1478" t="s">
        <v>3630</v>
      </c>
      <c r="B1478" t="s">
        <v>3631</v>
      </c>
      <c r="C1478">
        <v>0.33383400000000002</v>
      </c>
      <c r="D1478">
        <v>0.34417999999999999</v>
      </c>
      <c r="E1478">
        <v>0.29676900000000001</v>
      </c>
      <c r="F1478">
        <v>0.30162699999999998</v>
      </c>
      <c r="G1478">
        <v>0.128223</v>
      </c>
      <c r="H1478">
        <v>0.27639999999999998</v>
      </c>
      <c r="I1478">
        <v>0.248891</v>
      </c>
      <c r="J1478">
        <v>0.27560600000000002</v>
      </c>
      <c r="K1478">
        <v>-2.8140000000000001E-3</v>
      </c>
      <c r="L1478">
        <v>8.0649999999999993E-3</v>
      </c>
      <c r="M1478">
        <v>1.0161999999999999E-2</v>
      </c>
      <c r="N1478">
        <v>5.6978000000000001E-2</v>
      </c>
      <c r="O1478" t="s">
        <v>3632</v>
      </c>
      <c r="P1478" t="s">
        <v>3633</v>
      </c>
      <c r="Q1478" t="s">
        <v>3635</v>
      </c>
      <c r="S1478" t="s">
        <v>3634</v>
      </c>
    </row>
    <row r="1479" spans="1:19" x14ac:dyDescent="0.25">
      <c r="A1479" t="s">
        <v>4696</v>
      </c>
      <c r="B1479" t="s">
        <v>4697</v>
      </c>
      <c r="C1479">
        <v>5.1839999999999997E-2</v>
      </c>
      <c r="D1479">
        <v>7.6813999999999993E-2</v>
      </c>
      <c r="E1479">
        <v>0.15373200000000001</v>
      </c>
      <c r="F1479">
        <v>0.24209700000000001</v>
      </c>
      <c r="G1479">
        <v>0.34366400000000003</v>
      </c>
      <c r="H1479">
        <v>0.220495</v>
      </c>
      <c r="I1479">
        <v>-0.10645300000000001</v>
      </c>
      <c r="J1479">
        <v>-3.6232E-2</v>
      </c>
      <c r="K1479">
        <v>0.37714799999999998</v>
      </c>
      <c r="L1479">
        <v>0.267982</v>
      </c>
      <c r="M1479">
        <v>0.24702299999999999</v>
      </c>
      <c r="N1479">
        <v>0.161217</v>
      </c>
      <c r="O1479" t="s">
        <v>4698</v>
      </c>
      <c r="P1479" t="s">
        <v>4699</v>
      </c>
      <c r="Q1479" t="s">
        <v>4702</v>
      </c>
      <c r="R1479" t="s">
        <v>4700</v>
      </c>
      <c r="S1479" t="s">
        <v>4701</v>
      </c>
    </row>
    <row r="1480" spans="1:19" x14ac:dyDescent="0.25">
      <c r="A1480" t="s">
        <v>2729</v>
      </c>
      <c r="B1480" t="s">
        <v>2730</v>
      </c>
      <c r="C1480">
        <v>-6.8748000000000004E-2</v>
      </c>
      <c r="D1480">
        <v>-3.2825E-2</v>
      </c>
      <c r="E1480">
        <v>-0.11888700000000001</v>
      </c>
      <c r="F1480">
        <v>-7.4180999999999997E-2</v>
      </c>
      <c r="G1480">
        <v>2.0285999999999998E-2</v>
      </c>
      <c r="H1480">
        <v>-1.2460000000000001E-2</v>
      </c>
      <c r="I1480">
        <v>-0.348325</v>
      </c>
      <c r="J1480">
        <v>-0.33929799999999999</v>
      </c>
      <c r="K1480">
        <v>0.25988699999999998</v>
      </c>
      <c r="L1480">
        <v>0.28264299999999998</v>
      </c>
      <c r="M1480">
        <v>0.275725</v>
      </c>
      <c r="N1480">
        <v>0.19944899999999999</v>
      </c>
      <c r="O1480" t="s">
        <v>2731</v>
      </c>
      <c r="P1480" t="s">
        <v>2732</v>
      </c>
      <c r="Q1480" t="s">
        <v>2735</v>
      </c>
      <c r="R1480" t="s">
        <v>2733</v>
      </c>
      <c r="S1480" t="s">
        <v>2734</v>
      </c>
    </row>
    <row r="1481" spans="1:19" x14ac:dyDescent="0.25">
      <c r="A1481" t="s">
        <v>5125</v>
      </c>
      <c r="B1481" t="s">
        <v>5126</v>
      </c>
      <c r="C1481">
        <v>4.0960999999999997E-2</v>
      </c>
      <c r="D1481">
        <v>-5.228E-2</v>
      </c>
      <c r="E1481">
        <v>-0.36194399999999999</v>
      </c>
      <c r="F1481">
        <v>-0.28663699999999998</v>
      </c>
      <c r="G1481">
        <v>-0.446884</v>
      </c>
      <c r="H1481">
        <v>-0.30377599999999999</v>
      </c>
      <c r="I1481">
        <v>-0.12573799999999999</v>
      </c>
      <c r="J1481">
        <v>-4.5886999999999997E-2</v>
      </c>
      <c r="K1481">
        <v>-0.17488899999999999</v>
      </c>
      <c r="L1481">
        <v>-0.14621200000000001</v>
      </c>
      <c r="M1481">
        <v>-0.152837</v>
      </c>
      <c r="N1481">
        <v>-0.14540600000000001</v>
      </c>
      <c r="O1481" t="s">
        <v>5127</v>
      </c>
      <c r="P1481" t="s">
        <v>5128</v>
      </c>
      <c r="Q1481" t="s">
        <v>5131</v>
      </c>
      <c r="R1481" t="s">
        <v>5129</v>
      </c>
      <c r="S1481" t="s">
        <v>5130</v>
      </c>
    </row>
    <row r="1482" spans="1:19" x14ac:dyDescent="0.25">
      <c r="A1482" t="s">
        <v>5145</v>
      </c>
      <c r="B1482" t="s">
        <v>5146</v>
      </c>
      <c r="C1482">
        <v>-1.7129999999999999E-3</v>
      </c>
      <c r="D1482">
        <v>-9.6199999999999994E-2</v>
      </c>
      <c r="E1482">
        <v>-0.26558700000000002</v>
      </c>
      <c r="F1482">
        <v>-0.25995699999999999</v>
      </c>
      <c r="G1482">
        <v>-0.35604799999999998</v>
      </c>
      <c r="H1482">
        <v>-0.22395399999999999</v>
      </c>
      <c r="I1482">
        <v>1.2722000000000001E-2</v>
      </c>
      <c r="J1482">
        <v>-3.166E-3</v>
      </c>
      <c r="K1482">
        <v>-0.206677</v>
      </c>
      <c r="L1482">
        <v>-0.24348500000000001</v>
      </c>
      <c r="M1482">
        <v>-0.25398399999999999</v>
      </c>
      <c r="N1482">
        <v>-0.24667800000000001</v>
      </c>
      <c r="O1482" t="s">
        <v>5147</v>
      </c>
      <c r="P1482" t="s">
        <v>5128</v>
      </c>
      <c r="Q1482" t="s">
        <v>5150</v>
      </c>
      <c r="R1482" t="s">
        <v>5148</v>
      </c>
      <c r="S1482" t="s">
        <v>5149</v>
      </c>
    </row>
    <row r="1483" spans="1:19" x14ac:dyDescent="0.25">
      <c r="A1483" t="s">
        <v>6920</v>
      </c>
      <c r="B1483" t="s">
        <v>6921</v>
      </c>
      <c r="C1483">
        <v>-0.28413500000000003</v>
      </c>
      <c r="D1483">
        <v>-0.206037</v>
      </c>
      <c r="E1483">
        <v>1.1504E-2</v>
      </c>
      <c r="F1483">
        <v>-7.0939000000000002E-2</v>
      </c>
      <c r="G1483">
        <v>1.2026E-2</v>
      </c>
      <c r="H1483">
        <v>-9.1731999999999994E-2</v>
      </c>
      <c r="I1483">
        <v>-0.23081699999999999</v>
      </c>
      <c r="J1483">
        <v>-0.21643000000000001</v>
      </c>
      <c r="K1483">
        <v>0.14504500000000001</v>
      </c>
      <c r="L1483">
        <v>0.18842700000000001</v>
      </c>
      <c r="M1483">
        <v>0.18896299999999999</v>
      </c>
      <c r="N1483">
        <v>0.123463</v>
      </c>
      <c r="O1483" t="s">
        <v>6922</v>
      </c>
      <c r="P1483" t="s">
        <v>6923</v>
      </c>
    </row>
    <row r="1484" spans="1:19" x14ac:dyDescent="0.25">
      <c r="A1484" t="s">
        <v>5040</v>
      </c>
      <c r="B1484" t="s">
        <v>5041</v>
      </c>
      <c r="C1484">
        <v>-0.12612699999999999</v>
      </c>
      <c r="D1484">
        <v>9.4658999999999993E-2</v>
      </c>
      <c r="E1484">
        <v>9.0586E-2</v>
      </c>
      <c r="F1484">
        <v>8.7869000000000003E-2</v>
      </c>
      <c r="G1484">
        <v>9.4447000000000003E-2</v>
      </c>
      <c r="H1484">
        <v>0.12850400000000001</v>
      </c>
      <c r="I1484">
        <v>-0.31779299999999999</v>
      </c>
      <c r="J1484">
        <v>-0.24409500000000001</v>
      </c>
      <c r="K1484">
        <v>0.35580699999999998</v>
      </c>
      <c r="L1484">
        <v>0.45901399999999998</v>
      </c>
      <c r="M1484">
        <v>0.458007</v>
      </c>
      <c r="N1484">
        <v>0.38015900000000002</v>
      </c>
      <c r="O1484" t="s">
        <v>5042</v>
      </c>
      <c r="P1484" t="s">
        <v>5043</v>
      </c>
      <c r="Q1484" t="s">
        <v>5046</v>
      </c>
      <c r="R1484" t="s">
        <v>5044</v>
      </c>
      <c r="S1484" t="s">
        <v>5045</v>
      </c>
    </row>
    <row r="1485" spans="1:19" x14ac:dyDescent="0.25">
      <c r="A1485" t="s">
        <v>6648</v>
      </c>
      <c r="B1485" t="s">
        <v>6649</v>
      </c>
      <c r="C1485">
        <v>-0.31153700000000001</v>
      </c>
      <c r="D1485">
        <v>-0.21184</v>
      </c>
      <c r="E1485">
        <v>-0.15934300000000001</v>
      </c>
      <c r="F1485">
        <v>-8.1050999999999998E-2</v>
      </c>
      <c r="G1485">
        <v>8.9087E-2</v>
      </c>
      <c r="H1485">
        <v>-0.22761500000000001</v>
      </c>
      <c r="I1485">
        <v>-0.44316699999999998</v>
      </c>
      <c r="J1485">
        <v>-0.42846299999999998</v>
      </c>
      <c r="K1485">
        <v>0.37499500000000002</v>
      </c>
      <c r="L1485">
        <v>0.31890299999999999</v>
      </c>
      <c r="M1485">
        <v>0.299703</v>
      </c>
      <c r="N1485">
        <v>0.170512</v>
      </c>
      <c r="O1485" t="s">
        <v>6650</v>
      </c>
      <c r="P1485" t="s">
        <v>6651</v>
      </c>
    </row>
    <row r="1486" spans="1:19" x14ac:dyDescent="0.25">
      <c r="A1486" t="s">
        <v>4235</v>
      </c>
      <c r="B1486" t="s">
        <v>4236</v>
      </c>
      <c r="C1486">
        <v>-0.13273299999999999</v>
      </c>
      <c r="D1486">
        <v>-9.3547000000000005E-2</v>
      </c>
      <c r="E1486">
        <v>-0.28345700000000001</v>
      </c>
      <c r="F1486">
        <v>-0.140463</v>
      </c>
      <c r="G1486">
        <v>-0.101994</v>
      </c>
      <c r="H1486">
        <v>-0.17178599999999999</v>
      </c>
      <c r="I1486">
        <v>-0.34945300000000001</v>
      </c>
      <c r="J1486">
        <v>-0.336783</v>
      </c>
      <c r="K1486">
        <v>0.15123300000000001</v>
      </c>
      <c r="L1486">
        <v>0.15115799999999999</v>
      </c>
      <c r="M1486">
        <v>0.135467</v>
      </c>
      <c r="N1486">
        <v>6.3411999999999996E-2</v>
      </c>
      <c r="O1486" t="s">
        <v>4237</v>
      </c>
      <c r="P1486" t="s">
        <v>4238</v>
      </c>
      <c r="Q1486" t="s">
        <v>4240</v>
      </c>
      <c r="S1486" t="s">
        <v>4239</v>
      </c>
    </row>
    <row r="1487" spans="1:19" x14ac:dyDescent="0.25">
      <c r="A1487" t="s">
        <v>6732</v>
      </c>
      <c r="B1487" t="s">
        <v>6733</v>
      </c>
      <c r="C1487">
        <v>-2.7902E-2</v>
      </c>
      <c r="D1487">
        <v>9.2016000000000001E-2</v>
      </c>
      <c r="E1487">
        <v>0.26562999999999998</v>
      </c>
      <c r="F1487">
        <v>0.30214099999999999</v>
      </c>
      <c r="G1487">
        <v>0.36249599999999998</v>
      </c>
      <c r="H1487">
        <v>0.231071</v>
      </c>
      <c r="I1487">
        <v>2.8119000000000002E-2</v>
      </c>
      <c r="J1487">
        <v>-3.0972E-2</v>
      </c>
      <c r="K1487">
        <v>0.18624099999999999</v>
      </c>
      <c r="L1487">
        <v>0.1691</v>
      </c>
      <c r="M1487">
        <v>0.16724600000000001</v>
      </c>
      <c r="N1487">
        <v>0.13991200000000001</v>
      </c>
      <c r="O1487" t="s">
        <v>6734</v>
      </c>
      <c r="P1487" t="s">
        <v>6735</v>
      </c>
    </row>
    <row r="1488" spans="1:19" x14ac:dyDescent="0.25">
      <c r="A1488" t="s">
        <v>3151</v>
      </c>
      <c r="B1488" t="s">
        <v>3152</v>
      </c>
      <c r="C1488">
        <v>-1.0956E-2</v>
      </c>
      <c r="D1488">
        <v>-0.100191</v>
      </c>
      <c r="E1488">
        <v>-0.31420300000000001</v>
      </c>
      <c r="F1488">
        <v>-0.26639099999999999</v>
      </c>
      <c r="G1488">
        <v>-0.37760899999999997</v>
      </c>
      <c r="H1488">
        <v>-0.25695699999999999</v>
      </c>
      <c r="I1488">
        <v>4.8090000000000001E-2</v>
      </c>
      <c r="J1488">
        <v>5.8201999999999997E-2</v>
      </c>
      <c r="K1488">
        <v>-0.34644399999999997</v>
      </c>
      <c r="L1488">
        <v>-0.31325199999999997</v>
      </c>
      <c r="M1488">
        <v>-0.287663</v>
      </c>
      <c r="N1488">
        <v>-0.190937</v>
      </c>
      <c r="O1488" t="s">
        <v>3153</v>
      </c>
      <c r="P1488" t="s">
        <v>3154</v>
      </c>
      <c r="Q1488" t="s">
        <v>3156</v>
      </c>
      <c r="S1488" t="s">
        <v>3155</v>
      </c>
    </row>
    <row r="1489" spans="1:19" x14ac:dyDescent="0.25">
      <c r="A1489" t="s">
        <v>2245</v>
      </c>
      <c r="B1489" t="s">
        <v>2246</v>
      </c>
      <c r="C1489">
        <v>-0.138489</v>
      </c>
      <c r="D1489">
        <v>-0.111928</v>
      </c>
      <c r="E1489">
        <v>5.4807000000000002E-2</v>
      </c>
      <c r="F1489">
        <v>0.12858900000000001</v>
      </c>
      <c r="G1489">
        <v>0.37243199999999999</v>
      </c>
      <c r="H1489">
        <v>0.139073</v>
      </c>
      <c r="I1489">
        <v>-0.120021</v>
      </c>
      <c r="J1489">
        <v>-8.1408999999999995E-2</v>
      </c>
      <c r="K1489">
        <v>0.21568799999999999</v>
      </c>
      <c r="L1489">
        <v>0.13999200000000001</v>
      </c>
      <c r="M1489">
        <v>0.12515100000000001</v>
      </c>
      <c r="N1489">
        <v>5.5912000000000003E-2</v>
      </c>
      <c r="O1489" t="s">
        <v>2247</v>
      </c>
      <c r="P1489" t="s">
        <v>2248</v>
      </c>
      <c r="Q1489" t="s">
        <v>2251</v>
      </c>
      <c r="R1489" t="s">
        <v>2249</v>
      </c>
      <c r="S1489" t="s">
        <v>2250</v>
      </c>
    </row>
    <row r="1490" spans="1:19" x14ac:dyDescent="0.25">
      <c r="A1490" t="s">
        <v>6917</v>
      </c>
      <c r="B1490" t="s">
        <v>6918</v>
      </c>
      <c r="C1490">
        <v>0.126774</v>
      </c>
      <c r="D1490">
        <v>7.5989999999999999E-3</v>
      </c>
      <c r="E1490">
        <v>0.21496899999999999</v>
      </c>
      <c r="F1490">
        <v>0.19862199999999999</v>
      </c>
      <c r="G1490">
        <v>0.32634299999999999</v>
      </c>
      <c r="H1490">
        <v>0.32858700000000002</v>
      </c>
      <c r="I1490">
        <v>0.129195</v>
      </c>
      <c r="J1490">
        <v>0.144814</v>
      </c>
      <c r="K1490">
        <v>0.12909799999999999</v>
      </c>
      <c r="L1490">
        <v>1.2094000000000001E-2</v>
      </c>
      <c r="M1490">
        <v>-2.4504999999999999E-2</v>
      </c>
      <c r="N1490">
        <v>-9.4431000000000001E-2</v>
      </c>
      <c r="O1490" t="s">
        <v>6919</v>
      </c>
      <c r="P1490" t="s">
        <v>2248</v>
      </c>
    </row>
    <row r="1491" spans="1:19" x14ac:dyDescent="0.25">
      <c r="A1491" t="s">
        <v>929</v>
      </c>
      <c r="B1491" t="s">
        <v>930</v>
      </c>
      <c r="C1491">
        <v>-0.28747600000000001</v>
      </c>
      <c r="D1491">
        <v>-0.30234899999999998</v>
      </c>
      <c r="E1491">
        <v>-0.24285799999999999</v>
      </c>
      <c r="F1491">
        <v>-0.18949299999999999</v>
      </c>
      <c r="G1491">
        <v>8.5808999999999996E-2</v>
      </c>
      <c r="H1491">
        <v>-0.206063</v>
      </c>
      <c r="I1491">
        <v>-0.30133399999999999</v>
      </c>
      <c r="J1491">
        <v>-0.32584600000000002</v>
      </c>
      <c r="K1491">
        <v>0.14018900000000001</v>
      </c>
      <c r="L1491">
        <v>8.2306000000000004E-2</v>
      </c>
      <c r="M1491">
        <v>6.1081999999999997E-2</v>
      </c>
      <c r="N1491">
        <v>-3.9012999999999999E-2</v>
      </c>
      <c r="O1491" t="s">
        <v>931</v>
      </c>
      <c r="P1491" t="s">
        <v>932</v>
      </c>
      <c r="Q1491" t="s">
        <v>934</v>
      </c>
      <c r="S1491" t="s">
        <v>933</v>
      </c>
    </row>
    <row r="1492" spans="1:19" x14ac:dyDescent="0.25">
      <c r="A1492" t="s">
        <v>1147</v>
      </c>
      <c r="B1492" t="s">
        <v>1148</v>
      </c>
      <c r="C1492">
        <v>-0.35029199999999999</v>
      </c>
      <c r="D1492">
        <v>-0.197405</v>
      </c>
      <c r="E1492">
        <v>3.1857999999999997E-2</v>
      </c>
      <c r="F1492">
        <v>5.4280000000000002E-2</v>
      </c>
      <c r="G1492">
        <v>0.20234199999999999</v>
      </c>
      <c r="H1492">
        <v>-0.24654300000000001</v>
      </c>
      <c r="I1492">
        <v>-0.106042</v>
      </c>
      <c r="J1492">
        <v>-0.13362399999999999</v>
      </c>
      <c r="K1492">
        <v>1.6423E-2</v>
      </c>
      <c r="L1492">
        <v>9.035E-2</v>
      </c>
      <c r="M1492">
        <v>0.118741</v>
      </c>
      <c r="N1492">
        <v>0.12942999999999999</v>
      </c>
      <c r="O1492" t="s">
        <v>1149</v>
      </c>
      <c r="P1492" t="s">
        <v>932</v>
      </c>
      <c r="Q1492" t="s">
        <v>1152</v>
      </c>
      <c r="R1492" t="s">
        <v>1150</v>
      </c>
      <c r="S1492" t="s">
        <v>1151</v>
      </c>
    </row>
    <row r="1493" spans="1:19" x14ac:dyDescent="0.25">
      <c r="A1493" t="s">
        <v>1411</v>
      </c>
      <c r="B1493" t="s">
        <v>1412</v>
      </c>
      <c r="C1493">
        <v>0.135267</v>
      </c>
      <c r="D1493">
        <v>-6.2295000000000003E-2</v>
      </c>
      <c r="E1493">
        <v>8.7652999999999995E-2</v>
      </c>
      <c r="F1493">
        <v>6.0790000000000002E-3</v>
      </c>
      <c r="G1493">
        <v>2.7598999999999999E-2</v>
      </c>
      <c r="H1493">
        <v>3.1392999999999997E-2</v>
      </c>
      <c r="I1493">
        <v>0.39532200000000001</v>
      </c>
      <c r="J1493">
        <v>0.34686400000000001</v>
      </c>
      <c r="K1493">
        <v>-0.26421299999999998</v>
      </c>
      <c r="L1493">
        <v>-0.34119899999999997</v>
      </c>
      <c r="M1493">
        <v>-0.36693199999999998</v>
      </c>
      <c r="N1493">
        <v>-0.35891000000000001</v>
      </c>
      <c r="P1493" t="s">
        <v>932</v>
      </c>
      <c r="Q1493" t="s">
        <v>1415</v>
      </c>
      <c r="R1493" t="s">
        <v>1413</v>
      </c>
      <c r="S1493" t="s">
        <v>1414</v>
      </c>
    </row>
    <row r="1494" spans="1:19" x14ac:dyDescent="0.25">
      <c r="A1494" t="s">
        <v>1554</v>
      </c>
      <c r="B1494" t="s">
        <v>1555</v>
      </c>
      <c r="C1494">
        <v>-0.18310699999999999</v>
      </c>
      <c r="D1494">
        <v>-0.24309500000000001</v>
      </c>
      <c r="E1494">
        <v>-0.156468</v>
      </c>
      <c r="F1494">
        <v>-0.23076099999999999</v>
      </c>
      <c r="G1494">
        <v>-0.22508500000000001</v>
      </c>
      <c r="H1494">
        <v>-0.26822499999999999</v>
      </c>
      <c r="I1494">
        <v>0.16558500000000001</v>
      </c>
      <c r="J1494">
        <v>0.12745400000000001</v>
      </c>
      <c r="K1494">
        <v>-0.39676099999999997</v>
      </c>
      <c r="L1494">
        <v>-0.26793899999999998</v>
      </c>
      <c r="M1494">
        <v>-0.27141999999999999</v>
      </c>
      <c r="N1494">
        <v>-0.25703100000000001</v>
      </c>
      <c r="O1494" t="s">
        <v>1556</v>
      </c>
      <c r="P1494" t="s">
        <v>932</v>
      </c>
      <c r="Q1494" t="s">
        <v>1559</v>
      </c>
      <c r="R1494" t="s">
        <v>1557</v>
      </c>
      <c r="S1494" t="s">
        <v>1558</v>
      </c>
    </row>
    <row r="1495" spans="1:19" x14ac:dyDescent="0.25">
      <c r="A1495" t="s">
        <v>1590</v>
      </c>
      <c r="B1495" t="s">
        <v>1591</v>
      </c>
      <c r="C1495">
        <v>-0.233792</v>
      </c>
      <c r="D1495">
        <v>-8.8525000000000006E-2</v>
      </c>
      <c r="E1495">
        <v>-4.1679000000000001E-2</v>
      </c>
      <c r="F1495">
        <v>-5.9164000000000001E-2</v>
      </c>
      <c r="G1495">
        <v>9.5415E-2</v>
      </c>
      <c r="H1495">
        <v>-1.7000000000000001E-2</v>
      </c>
      <c r="I1495">
        <v>-0.35436899999999999</v>
      </c>
      <c r="J1495">
        <v>-0.31268899999999999</v>
      </c>
      <c r="K1495">
        <v>0.24346699999999999</v>
      </c>
      <c r="L1495">
        <v>0.307174</v>
      </c>
      <c r="M1495">
        <v>0.314052</v>
      </c>
      <c r="N1495">
        <v>0.25791900000000001</v>
      </c>
      <c r="O1495" t="s">
        <v>1592</v>
      </c>
      <c r="P1495" t="s">
        <v>932</v>
      </c>
      <c r="Q1495" t="s">
        <v>1595</v>
      </c>
      <c r="R1495" t="s">
        <v>1593</v>
      </c>
      <c r="S1495" t="s">
        <v>1594</v>
      </c>
    </row>
    <row r="1496" spans="1:19" x14ac:dyDescent="0.25">
      <c r="A1496" t="s">
        <v>2539</v>
      </c>
      <c r="B1496" t="s">
        <v>2540</v>
      </c>
      <c r="C1496">
        <v>-0.30102099999999998</v>
      </c>
      <c r="D1496">
        <v>-0.13107199999999999</v>
      </c>
      <c r="E1496">
        <v>-9.7280000000000005E-3</v>
      </c>
      <c r="F1496">
        <v>-3.1657999999999999E-2</v>
      </c>
      <c r="G1496">
        <v>0.13866400000000001</v>
      </c>
      <c r="H1496">
        <v>-7.1869000000000002E-2</v>
      </c>
      <c r="I1496">
        <v>-0.30700899999999998</v>
      </c>
      <c r="J1496">
        <v>-0.34492499999999998</v>
      </c>
      <c r="K1496">
        <v>0.22104199999999999</v>
      </c>
      <c r="L1496">
        <v>0.28475200000000001</v>
      </c>
      <c r="M1496">
        <v>0.29658000000000001</v>
      </c>
      <c r="N1496">
        <v>0.24277699999999999</v>
      </c>
      <c r="P1496" t="s">
        <v>932</v>
      </c>
      <c r="Q1496" t="s">
        <v>2542</v>
      </c>
      <c r="S1496" t="s">
        <v>2541</v>
      </c>
    </row>
    <row r="1497" spans="1:19" x14ac:dyDescent="0.25">
      <c r="A1497" t="s">
        <v>3157</v>
      </c>
      <c r="B1497" t="s">
        <v>3158</v>
      </c>
      <c r="C1497">
        <v>-0.326187</v>
      </c>
      <c r="D1497">
        <v>-0.21642400000000001</v>
      </c>
      <c r="E1497">
        <v>-0.15689800000000001</v>
      </c>
      <c r="F1497">
        <v>-0.17532500000000001</v>
      </c>
      <c r="G1497">
        <v>-6.7713999999999996E-2</v>
      </c>
      <c r="H1497">
        <v>-0.173902</v>
      </c>
      <c r="I1497">
        <v>-0.30408099999999999</v>
      </c>
      <c r="J1497">
        <v>-0.29032000000000002</v>
      </c>
      <c r="K1497">
        <v>0.105127</v>
      </c>
      <c r="L1497">
        <v>0.12795899999999999</v>
      </c>
      <c r="M1497">
        <v>0.16411999999999999</v>
      </c>
      <c r="N1497">
        <v>0.17863000000000001</v>
      </c>
      <c r="O1497" t="s">
        <v>3159</v>
      </c>
      <c r="P1497" t="s">
        <v>932</v>
      </c>
      <c r="Q1497" t="s">
        <v>3161</v>
      </c>
      <c r="S1497" t="s">
        <v>3160</v>
      </c>
    </row>
    <row r="1498" spans="1:19" x14ac:dyDescent="0.25">
      <c r="A1498" t="s">
        <v>3212</v>
      </c>
      <c r="B1498" t="s">
        <v>3213</v>
      </c>
      <c r="C1498">
        <v>0.135628</v>
      </c>
      <c r="D1498">
        <v>-0.172206</v>
      </c>
      <c r="E1498">
        <v>-0.13217999999999999</v>
      </c>
      <c r="F1498">
        <v>-0.18865699999999999</v>
      </c>
      <c r="G1498">
        <v>-0.13273299999999999</v>
      </c>
      <c r="H1498">
        <v>-1.1804E-2</v>
      </c>
      <c r="I1498">
        <v>0.19049099999999999</v>
      </c>
      <c r="J1498">
        <v>0.192963</v>
      </c>
      <c r="K1498">
        <v>-0.103114</v>
      </c>
      <c r="L1498">
        <v>-0.34297499999999997</v>
      </c>
      <c r="M1498">
        <v>-0.39377600000000001</v>
      </c>
      <c r="N1498">
        <v>-0.44951000000000002</v>
      </c>
      <c r="O1498" t="s">
        <v>307</v>
      </c>
      <c r="P1498" t="s">
        <v>932</v>
      </c>
      <c r="Q1498" t="s">
        <v>3215</v>
      </c>
      <c r="S1498" t="s">
        <v>3214</v>
      </c>
    </row>
    <row r="1499" spans="1:19" x14ac:dyDescent="0.25">
      <c r="A1499" t="s">
        <v>3681</v>
      </c>
      <c r="B1499" t="s">
        <v>3682</v>
      </c>
      <c r="C1499">
        <v>-0.213863</v>
      </c>
      <c r="D1499">
        <v>-0.178926</v>
      </c>
      <c r="E1499">
        <v>-0.232983</v>
      </c>
      <c r="F1499">
        <v>-0.22083700000000001</v>
      </c>
      <c r="G1499">
        <v>-0.16195999999999999</v>
      </c>
      <c r="H1499">
        <v>-6.3557000000000002E-2</v>
      </c>
      <c r="I1499">
        <v>-0.35431400000000002</v>
      </c>
      <c r="J1499">
        <v>-0.294379</v>
      </c>
      <c r="K1499">
        <v>0.113763</v>
      </c>
      <c r="L1499">
        <v>9.4710000000000003E-2</v>
      </c>
      <c r="M1499">
        <v>9.5603999999999995E-2</v>
      </c>
      <c r="N1499">
        <v>5.5056000000000001E-2</v>
      </c>
      <c r="P1499" t="s">
        <v>932</v>
      </c>
      <c r="Q1499" t="s">
        <v>3684</v>
      </c>
      <c r="S1499" t="s">
        <v>3683</v>
      </c>
    </row>
    <row r="1500" spans="1:19" x14ac:dyDescent="0.25">
      <c r="A1500" t="s">
        <v>3816</v>
      </c>
      <c r="B1500" t="s">
        <v>3817</v>
      </c>
      <c r="C1500">
        <v>0.186916</v>
      </c>
      <c r="D1500">
        <v>0.380191</v>
      </c>
      <c r="E1500">
        <v>0.331067</v>
      </c>
      <c r="F1500">
        <v>0.34506300000000001</v>
      </c>
      <c r="G1500">
        <v>0.16463800000000001</v>
      </c>
      <c r="H1500">
        <v>0.31987500000000002</v>
      </c>
      <c r="I1500">
        <v>0.10581400000000001</v>
      </c>
      <c r="J1500">
        <v>9.2203999999999994E-2</v>
      </c>
      <c r="K1500">
        <v>0.144231</v>
      </c>
      <c r="L1500">
        <v>0.144541</v>
      </c>
      <c r="M1500">
        <v>0.17216400000000001</v>
      </c>
      <c r="N1500">
        <v>0.248248</v>
      </c>
      <c r="O1500" t="s">
        <v>3818</v>
      </c>
      <c r="P1500" t="s">
        <v>932</v>
      </c>
      <c r="Q1500" t="s">
        <v>3821</v>
      </c>
      <c r="R1500" t="s">
        <v>3819</v>
      </c>
      <c r="S1500" t="s">
        <v>3820</v>
      </c>
    </row>
    <row r="1501" spans="1:19" x14ac:dyDescent="0.25">
      <c r="A1501" t="s">
        <v>5166</v>
      </c>
      <c r="B1501" t="s">
        <v>5167</v>
      </c>
      <c r="C1501">
        <v>-0.20729700000000001</v>
      </c>
      <c r="D1501">
        <v>-0.35516399999999998</v>
      </c>
      <c r="E1501">
        <v>-0.20071600000000001</v>
      </c>
      <c r="F1501">
        <v>-0.24721399999999999</v>
      </c>
      <c r="G1501">
        <v>-3.9142000000000003E-2</v>
      </c>
      <c r="H1501">
        <v>-0.32553700000000002</v>
      </c>
      <c r="I1501">
        <v>3.3611000000000002E-2</v>
      </c>
      <c r="J1501">
        <v>-6.2122999999999998E-2</v>
      </c>
      <c r="K1501">
        <v>-6.4543000000000003E-2</v>
      </c>
      <c r="L1501">
        <v>-0.25563399999999997</v>
      </c>
      <c r="M1501">
        <v>-0.27585199999999999</v>
      </c>
      <c r="N1501">
        <v>-0.31660100000000002</v>
      </c>
      <c r="O1501" t="s">
        <v>307</v>
      </c>
      <c r="P1501" t="s">
        <v>932</v>
      </c>
      <c r="Q1501" t="s">
        <v>5170</v>
      </c>
      <c r="R1501" t="s">
        <v>5168</v>
      </c>
      <c r="S1501" t="s">
        <v>5169</v>
      </c>
    </row>
    <row r="1502" spans="1:19" x14ac:dyDescent="0.25">
      <c r="A1502" t="s">
        <v>5242</v>
      </c>
      <c r="B1502" t="s">
        <v>5243</v>
      </c>
      <c r="C1502">
        <v>-0.18462799999999999</v>
      </c>
      <c r="D1502">
        <v>-0.39358500000000002</v>
      </c>
      <c r="E1502">
        <v>-0.122379</v>
      </c>
      <c r="F1502">
        <v>-0.18895100000000001</v>
      </c>
      <c r="G1502">
        <v>6.8906999999999996E-2</v>
      </c>
      <c r="H1502">
        <v>-0.23782800000000001</v>
      </c>
      <c r="I1502">
        <v>6.1893999999999998E-2</v>
      </c>
      <c r="J1502">
        <v>-4.8286000000000003E-2</v>
      </c>
      <c r="K1502">
        <v>-1.9276999999999999E-2</v>
      </c>
      <c r="L1502">
        <v>-0.22719600000000001</v>
      </c>
      <c r="M1502">
        <v>-0.268036</v>
      </c>
      <c r="N1502">
        <v>-0.36282900000000001</v>
      </c>
      <c r="O1502" t="s">
        <v>307</v>
      </c>
      <c r="P1502" t="s">
        <v>932</v>
      </c>
      <c r="Q1502" t="s">
        <v>5246</v>
      </c>
      <c r="R1502" t="s">
        <v>5244</v>
      </c>
      <c r="S1502" t="s">
        <v>5245</v>
      </c>
    </row>
    <row r="1503" spans="1:19" x14ac:dyDescent="0.25">
      <c r="A1503" t="s">
        <v>5602</v>
      </c>
      <c r="B1503" t="s">
        <v>5603</v>
      </c>
      <c r="C1503">
        <v>0.31384899999999999</v>
      </c>
      <c r="D1503">
        <v>0.45013500000000001</v>
      </c>
      <c r="E1503">
        <v>0.29349999999999998</v>
      </c>
      <c r="F1503">
        <v>0.403721</v>
      </c>
      <c r="G1503">
        <v>0.146283</v>
      </c>
      <c r="H1503">
        <v>0.32774999999999999</v>
      </c>
      <c r="I1503">
        <v>0.12967400000000001</v>
      </c>
      <c r="J1503">
        <v>0.216807</v>
      </c>
      <c r="K1503">
        <v>9.9049999999999999E-2</v>
      </c>
      <c r="L1503">
        <v>0.162524</v>
      </c>
      <c r="M1503">
        <v>0.18928500000000001</v>
      </c>
      <c r="N1503">
        <v>0.27228200000000002</v>
      </c>
      <c r="O1503" t="s">
        <v>5604</v>
      </c>
      <c r="P1503" t="s">
        <v>932</v>
      </c>
      <c r="Q1503" t="s">
        <v>5606</v>
      </c>
      <c r="R1503" t="s">
        <v>5605</v>
      </c>
      <c r="S1503" t="s">
        <v>3160</v>
      </c>
    </row>
    <row r="1504" spans="1:19" x14ac:dyDescent="0.25">
      <c r="A1504" t="s">
        <v>6291</v>
      </c>
      <c r="B1504" t="s">
        <v>6292</v>
      </c>
      <c r="C1504">
        <v>0.154949</v>
      </c>
      <c r="D1504">
        <v>0.41133999999999998</v>
      </c>
      <c r="E1504">
        <v>0.25398300000000001</v>
      </c>
      <c r="F1504">
        <v>0.25906400000000002</v>
      </c>
      <c r="G1504">
        <v>-1.3407000000000001E-2</v>
      </c>
      <c r="H1504">
        <v>0.23249900000000001</v>
      </c>
      <c r="I1504">
        <v>-3.7891000000000001E-2</v>
      </c>
      <c r="J1504">
        <v>-1.2159E-2</v>
      </c>
      <c r="K1504">
        <v>0.111472</v>
      </c>
      <c r="L1504">
        <v>0.191825</v>
      </c>
      <c r="M1504">
        <v>0.23259299999999999</v>
      </c>
      <c r="N1504">
        <v>0.33666099999999999</v>
      </c>
      <c r="O1504" t="s">
        <v>6293</v>
      </c>
      <c r="P1504" t="s">
        <v>932</v>
      </c>
    </row>
    <row r="1505" spans="1:19" x14ac:dyDescent="0.25">
      <c r="A1505" t="s">
        <v>6777</v>
      </c>
      <c r="B1505" t="s">
        <v>6778</v>
      </c>
      <c r="C1505">
        <v>6.3320000000000001E-2</v>
      </c>
      <c r="D1505">
        <v>0.191497</v>
      </c>
      <c r="E1505">
        <v>0.29149900000000001</v>
      </c>
      <c r="F1505">
        <v>0.29240100000000002</v>
      </c>
      <c r="G1505">
        <v>0.32519100000000001</v>
      </c>
      <c r="H1505">
        <v>0.33427299999999999</v>
      </c>
      <c r="I1505">
        <v>-6.3590999999999995E-2</v>
      </c>
      <c r="J1505">
        <v>-5.6119999999999998E-3</v>
      </c>
      <c r="K1505">
        <v>0.33199000000000001</v>
      </c>
      <c r="L1505">
        <v>0.32648899999999997</v>
      </c>
      <c r="M1505">
        <v>0.31532700000000002</v>
      </c>
      <c r="N1505">
        <v>0.25785799999999998</v>
      </c>
      <c r="O1505" t="s">
        <v>6779</v>
      </c>
      <c r="P1505" t="s">
        <v>932</v>
      </c>
    </row>
    <row r="1506" spans="1:19" x14ac:dyDescent="0.25">
      <c r="A1506" t="s">
        <v>6814</v>
      </c>
      <c r="B1506" t="s">
        <v>6815</v>
      </c>
      <c r="C1506">
        <v>-6.4666000000000001E-2</v>
      </c>
      <c r="D1506">
        <v>0.18765899999999999</v>
      </c>
      <c r="E1506">
        <v>4.1239999999999999E-2</v>
      </c>
      <c r="F1506">
        <v>8.2478999999999997E-2</v>
      </c>
      <c r="G1506">
        <v>-6.3586000000000004E-2</v>
      </c>
      <c r="H1506">
        <v>-7.7520000000000002E-3</v>
      </c>
      <c r="I1506">
        <v>-0.25613399999999997</v>
      </c>
      <c r="J1506">
        <v>-0.21429799999999999</v>
      </c>
      <c r="K1506">
        <v>0.20184099999999999</v>
      </c>
      <c r="L1506">
        <v>0.31362200000000001</v>
      </c>
      <c r="M1506">
        <v>0.35280800000000001</v>
      </c>
      <c r="N1506">
        <v>0.38808399999999998</v>
      </c>
      <c r="O1506" t="s">
        <v>6816</v>
      </c>
      <c r="P1506" t="s">
        <v>932</v>
      </c>
    </row>
    <row r="1507" spans="1:19" x14ac:dyDescent="0.25">
      <c r="A1507" t="s">
        <v>6881</v>
      </c>
      <c r="B1507" t="s">
        <v>6882</v>
      </c>
      <c r="C1507">
        <v>-0.23677200000000001</v>
      </c>
      <c r="D1507">
        <v>-0.153089</v>
      </c>
      <c r="E1507">
        <v>-0.104604</v>
      </c>
      <c r="F1507">
        <v>-3.9405000000000003E-2</v>
      </c>
      <c r="G1507">
        <v>0.189223</v>
      </c>
      <c r="H1507">
        <v>-5.9257999999999998E-2</v>
      </c>
      <c r="I1507">
        <v>-0.35266799999999998</v>
      </c>
      <c r="J1507">
        <v>-0.32050800000000002</v>
      </c>
      <c r="K1507">
        <v>0.246027</v>
      </c>
      <c r="L1507">
        <v>0.35417500000000002</v>
      </c>
      <c r="M1507">
        <v>0.32065900000000003</v>
      </c>
      <c r="N1507">
        <v>0.16683999999999999</v>
      </c>
      <c r="P1507" t="s">
        <v>932</v>
      </c>
    </row>
    <row r="1508" spans="1:19" x14ac:dyDescent="0.25">
      <c r="A1508" t="s">
        <v>6927</v>
      </c>
      <c r="B1508" t="s">
        <v>6928</v>
      </c>
      <c r="C1508">
        <v>-0.28440300000000002</v>
      </c>
      <c r="D1508">
        <v>-0.26300000000000001</v>
      </c>
      <c r="E1508">
        <v>-0.17138800000000001</v>
      </c>
      <c r="F1508">
        <v>-0.13531799999999999</v>
      </c>
      <c r="G1508">
        <v>9.4037999999999997E-2</v>
      </c>
      <c r="H1508">
        <v>-2.0944000000000001E-2</v>
      </c>
      <c r="I1508">
        <v>-0.21071200000000001</v>
      </c>
      <c r="J1508">
        <v>-7.5015999999999999E-2</v>
      </c>
      <c r="K1508">
        <v>6.0247000000000002E-2</v>
      </c>
      <c r="L1508">
        <v>0.10034</v>
      </c>
      <c r="M1508">
        <v>0.100077</v>
      </c>
      <c r="N1508">
        <v>5.1221999999999997E-2</v>
      </c>
      <c r="P1508" t="s">
        <v>932</v>
      </c>
    </row>
    <row r="1509" spans="1:19" x14ac:dyDescent="0.25">
      <c r="A1509" t="s">
        <v>7002</v>
      </c>
      <c r="B1509" t="s">
        <v>7003</v>
      </c>
      <c r="C1509">
        <v>-0.28085700000000002</v>
      </c>
      <c r="D1509">
        <v>-0.53711699999999996</v>
      </c>
      <c r="E1509">
        <v>-0.430093</v>
      </c>
      <c r="F1509">
        <v>-0.432336</v>
      </c>
      <c r="G1509">
        <v>-0.19048200000000001</v>
      </c>
      <c r="H1509">
        <v>-0.292522</v>
      </c>
      <c r="I1509">
        <v>-1.7701000000000001E-2</v>
      </c>
      <c r="J1509">
        <v>1.6535999999999999E-2</v>
      </c>
      <c r="K1509">
        <v>-0.192859</v>
      </c>
      <c r="L1509">
        <v>-0.35792099999999999</v>
      </c>
      <c r="M1509">
        <v>-0.37174099999999999</v>
      </c>
      <c r="N1509">
        <v>-0.40041900000000002</v>
      </c>
      <c r="O1509" t="s">
        <v>7004</v>
      </c>
      <c r="P1509" t="s">
        <v>932</v>
      </c>
    </row>
    <row r="1510" spans="1:19" x14ac:dyDescent="0.25">
      <c r="A1510" t="s">
        <v>7361</v>
      </c>
      <c r="B1510" t="s">
        <v>7362</v>
      </c>
      <c r="C1510">
        <v>3.0960999999999999E-2</v>
      </c>
      <c r="D1510">
        <v>-0.26006000000000001</v>
      </c>
      <c r="E1510">
        <v>-0.312834</v>
      </c>
      <c r="F1510">
        <v>-0.300987</v>
      </c>
      <c r="G1510">
        <v>-0.29532399999999998</v>
      </c>
      <c r="H1510">
        <v>-0.28833300000000001</v>
      </c>
      <c r="I1510">
        <v>0.11342000000000001</v>
      </c>
      <c r="J1510">
        <v>0.119966</v>
      </c>
      <c r="K1510">
        <v>-0.253743</v>
      </c>
      <c r="L1510">
        <v>-0.32727400000000001</v>
      </c>
      <c r="M1510">
        <v>-0.36947200000000002</v>
      </c>
      <c r="N1510">
        <v>-0.43054300000000001</v>
      </c>
      <c r="O1510" t="s">
        <v>7363</v>
      </c>
      <c r="P1510" t="s">
        <v>932</v>
      </c>
    </row>
    <row r="1511" spans="1:19" x14ac:dyDescent="0.25">
      <c r="A1511" t="s">
        <v>7407</v>
      </c>
      <c r="B1511" t="s">
        <v>7408</v>
      </c>
      <c r="C1511">
        <v>-0.14832600000000001</v>
      </c>
      <c r="D1511">
        <v>-0.33721699999999999</v>
      </c>
      <c r="E1511">
        <v>-0.31336999999999998</v>
      </c>
      <c r="F1511">
        <v>-0.34569699999999998</v>
      </c>
      <c r="G1511">
        <v>-0.29928500000000002</v>
      </c>
      <c r="H1511">
        <v>-0.38955899999999999</v>
      </c>
      <c r="I1511">
        <v>-8.7535000000000002E-2</v>
      </c>
      <c r="J1511">
        <v>-7.8978999999999994E-2</v>
      </c>
      <c r="K1511">
        <v>-0.19231100000000001</v>
      </c>
      <c r="L1511">
        <v>-0.204758</v>
      </c>
      <c r="M1511">
        <v>-0.230133</v>
      </c>
      <c r="N1511">
        <v>-0.28710999999999998</v>
      </c>
      <c r="O1511" t="s">
        <v>7409</v>
      </c>
      <c r="P1511" t="s">
        <v>932</v>
      </c>
    </row>
    <row r="1512" spans="1:19" x14ac:dyDescent="0.25">
      <c r="A1512" t="s">
        <v>7474</v>
      </c>
      <c r="B1512" t="s">
        <v>7475</v>
      </c>
      <c r="C1512">
        <v>-0.32148100000000002</v>
      </c>
      <c r="D1512">
        <v>-0.213507</v>
      </c>
      <c r="E1512">
        <v>-0.28317399999999998</v>
      </c>
      <c r="F1512">
        <v>-0.22107199999999999</v>
      </c>
      <c r="G1512">
        <v>-0.159248</v>
      </c>
      <c r="H1512">
        <v>-0.27772599999999997</v>
      </c>
      <c r="I1512">
        <v>-0.23549800000000001</v>
      </c>
      <c r="J1512">
        <v>-0.17660200000000001</v>
      </c>
      <c r="K1512">
        <v>4.1458000000000002E-2</v>
      </c>
      <c r="L1512">
        <v>0.114067</v>
      </c>
      <c r="M1512">
        <v>0.131884</v>
      </c>
      <c r="N1512">
        <v>0.11809600000000001</v>
      </c>
      <c r="P1512" t="s">
        <v>932</v>
      </c>
    </row>
    <row r="1513" spans="1:19" x14ac:dyDescent="0.25">
      <c r="A1513" t="s">
        <v>56</v>
      </c>
      <c r="B1513" t="s">
        <v>57</v>
      </c>
      <c r="C1513">
        <v>2.3344E-2</v>
      </c>
      <c r="D1513">
        <v>6.7846000000000004E-2</v>
      </c>
      <c r="E1513">
        <v>0.27494099999999999</v>
      </c>
      <c r="F1513">
        <v>0.26456200000000002</v>
      </c>
      <c r="G1513">
        <v>0.353518</v>
      </c>
      <c r="H1513">
        <v>0.28048400000000001</v>
      </c>
      <c r="I1513">
        <v>8.2683000000000006E-2</v>
      </c>
      <c r="J1513">
        <v>8.9967000000000005E-2</v>
      </c>
      <c r="K1513">
        <v>0.21339</v>
      </c>
      <c r="L1513">
        <v>0.117508</v>
      </c>
      <c r="M1513">
        <v>0.11515</v>
      </c>
      <c r="N1513">
        <v>0.102787</v>
      </c>
      <c r="O1513" t="s">
        <v>58</v>
      </c>
      <c r="P1513" t="s">
        <v>59</v>
      </c>
      <c r="Q1513" t="s">
        <v>62</v>
      </c>
      <c r="R1513" t="s">
        <v>60</v>
      </c>
      <c r="S1513" t="s">
        <v>61</v>
      </c>
    </row>
    <row r="1514" spans="1:19" x14ac:dyDescent="0.25">
      <c r="A1514" t="s">
        <v>89</v>
      </c>
      <c r="B1514" t="s">
        <v>90</v>
      </c>
      <c r="C1514">
        <v>-0.176678</v>
      </c>
      <c r="D1514">
        <v>-7.3991000000000001E-2</v>
      </c>
      <c r="E1514">
        <v>-0.10274999999999999</v>
      </c>
      <c r="F1514">
        <v>-4.9071999999999998E-2</v>
      </c>
      <c r="G1514">
        <v>0.12264700000000001</v>
      </c>
      <c r="H1514">
        <v>-5.6293000000000003E-2</v>
      </c>
      <c r="I1514">
        <v>-0.406138</v>
      </c>
      <c r="J1514">
        <v>-0.35313099999999997</v>
      </c>
      <c r="K1514">
        <v>0.29586099999999999</v>
      </c>
      <c r="L1514">
        <v>0.36464299999999999</v>
      </c>
      <c r="M1514">
        <v>0.33487299999999998</v>
      </c>
      <c r="N1514">
        <v>0.197245</v>
      </c>
      <c r="P1514" t="s">
        <v>59</v>
      </c>
      <c r="Q1514" t="s">
        <v>93</v>
      </c>
      <c r="R1514" t="s">
        <v>91</v>
      </c>
      <c r="S1514" t="s">
        <v>92</v>
      </c>
    </row>
    <row r="1515" spans="1:19" x14ac:dyDescent="0.25">
      <c r="A1515" t="s">
        <v>825</v>
      </c>
      <c r="B1515" t="s">
        <v>826</v>
      </c>
      <c r="C1515">
        <v>-0.10688400000000001</v>
      </c>
      <c r="D1515">
        <v>-0.27782899999999999</v>
      </c>
      <c r="E1515">
        <v>-0.292939</v>
      </c>
      <c r="F1515">
        <v>-0.28001500000000001</v>
      </c>
      <c r="G1515">
        <v>-0.214166</v>
      </c>
      <c r="H1515">
        <v>-0.21839500000000001</v>
      </c>
      <c r="I1515">
        <v>9.2791999999999999E-2</v>
      </c>
      <c r="J1515">
        <v>3.5117000000000002E-2</v>
      </c>
      <c r="K1515">
        <v>-0.35806300000000002</v>
      </c>
      <c r="L1515">
        <v>-0.36218299999999998</v>
      </c>
      <c r="M1515">
        <v>-0.359956</v>
      </c>
      <c r="N1515">
        <v>-0.32172600000000001</v>
      </c>
      <c r="O1515" t="s">
        <v>827</v>
      </c>
      <c r="P1515" t="s">
        <v>59</v>
      </c>
      <c r="Q1515" t="s">
        <v>830</v>
      </c>
      <c r="R1515" t="s">
        <v>828</v>
      </c>
      <c r="S1515" t="s">
        <v>829</v>
      </c>
    </row>
    <row r="1516" spans="1:19" x14ac:dyDescent="0.25">
      <c r="A1516" t="s">
        <v>1548</v>
      </c>
      <c r="B1516" t="s">
        <v>1549</v>
      </c>
      <c r="C1516">
        <v>0.18115100000000001</v>
      </c>
      <c r="D1516">
        <v>1.8949000000000001E-2</v>
      </c>
      <c r="E1516">
        <v>0.125912</v>
      </c>
      <c r="F1516">
        <v>9.8728999999999997E-2</v>
      </c>
      <c r="G1516">
        <v>7.2045999999999999E-2</v>
      </c>
      <c r="H1516">
        <v>0.122934</v>
      </c>
      <c r="I1516">
        <v>0.353931</v>
      </c>
      <c r="J1516">
        <v>0.34065800000000002</v>
      </c>
      <c r="K1516">
        <v>-0.13834299999999999</v>
      </c>
      <c r="L1516">
        <v>-0.31551200000000001</v>
      </c>
      <c r="M1516">
        <v>-0.30776900000000001</v>
      </c>
      <c r="N1516">
        <v>-0.228524</v>
      </c>
      <c r="O1516" t="s">
        <v>1550</v>
      </c>
      <c r="P1516" t="s">
        <v>59</v>
      </c>
      <c r="Q1516" t="s">
        <v>1553</v>
      </c>
      <c r="R1516" t="s">
        <v>1551</v>
      </c>
      <c r="S1516" t="s">
        <v>1552</v>
      </c>
    </row>
    <row r="1517" spans="1:19" x14ac:dyDescent="0.25">
      <c r="A1517" t="s">
        <v>1636</v>
      </c>
      <c r="B1517" t="s">
        <v>1637</v>
      </c>
      <c r="C1517">
        <v>-0.174232</v>
      </c>
      <c r="D1517">
        <v>0.107111</v>
      </c>
      <c r="E1517">
        <v>0.195268</v>
      </c>
      <c r="F1517">
        <v>0.17758199999999999</v>
      </c>
      <c r="G1517">
        <v>0.150703</v>
      </c>
      <c r="H1517">
        <v>0.115301</v>
      </c>
      <c r="I1517">
        <v>-0.19483900000000001</v>
      </c>
      <c r="J1517">
        <v>-0.119424</v>
      </c>
      <c r="K1517">
        <v>0.20346800000000001</v>
      </c>
      <c r="L1517">
        <v>0.32463999999999998</v>
      </c>
      <c r="M1517">
        <v>0.37481999999999999</v>
      </c>
      <c r="N1517">
        <v>0.42483199999999999</v>
      </c>
      <c r="O1517" t="s">
        <v>1638</v>
      </c>
      <c r="P1517" t="s">
        <v>59</v>
      </c>
      <c r="Q1517" t="s">
        <v>1641</v>
      </c>
      <c r="R1517" t="s">
        <v>1639</v>
      </c>
      <c r="S1517" t="s">
        <v>1640</v>
      </c>
    </row>
    <row r="1518" spans="1:19" x14ac:dyDescent="0.25">
      <c r="A1518" t="s">
        <v>2956</v>
      </c>
      <c r="B1518" s="1" t="s">
        <v>2957</v>
      </c>
      <c r="C1518">
        <v>-0.28031200000000001</v>
      </c>
      <c r="D1518">
        <v>-0.18760599999999999</v>
      </c>
      <c r="E1518">
        <v>-8.9660000000000004E-2</v>
      </c>
      <c r="F1518">
        <v>-5.5430000000000002E-3</v>
      </c>
      <c r="G1518">
        <v>0.24210200000000001</v>
      </c>
      <c r="H1518">
        <v>-3.4798999999999997E-2</v>
      </c>
      <c r="I1518">
        <v>-0.37753700000000001</v>
      </c>
      <c r="J1518">
        <v>-0.34397499999999998</v>
      </c>
      <c r="K1518">
        <v>0.29654799999999998</v>
      </c>
      <c r="L1518">
        <v>0.302319</v>
      </c>
      <c r="M1518">
        <v>0.28490500000000002</v>
      </c>
      <c r="N1518">
        <v>0.166018</v>
      </c>
      <c r="P1518" t="s">
        <v>59</v>
      </c>
      <c r="Q1518" t="s">
        <v>2959</v>
      </c>
      <c r="S1518" t="s">
        <v>2958</v>
      </c>
    </row>
    <row r="1519" spans="1:19" x14ac:dyDescent="0.25">
      <c r="A1519" t="s">
        <v>3603</v>
      </c>
      <c r="B1519" t="s">
        <v>3604</v>
      </c>
      <c r="C1519">
        <v>9.7281000000000006E-2</v>
      </c>
      <c r="D1519">
        <v>0.25500099999999998</v>
      </c>
      <c r="E1519">
        <v>0.26809300000000003</v>
      </c>
      <c r="F1519">
        <v>0.269318</v>
      </c>
      <c r="G1519">
        <v>0.25778400000000001</v>
      </c>
      <c r="H1519">
        <v>0.224936</v>
      </c>
      <c r="I1519">
        <v>-9.3935000000000005E-2</v>
      </c>
      <c r="J1519">
        <v>-8.2544000000000006E-2</v>
      </c>
      <c r="K1519">
        <v>0.38672800000000002</v>
      </c>
      <c r="L1519">
        <v>0.31207299999999999</v>
      </c>
      <c r="M1519">
        <v>0.326206</v>
      </c>
      <c r="N1519">
        <v>0.32665300000000003</v>
      </c>
      <c r="O1519" t="s">
        <v>3605</v>
      </c>
      <c r="P1519" t="s">
        <v>59</v>
      </c>
      <c r="Q1519" t="s">
        <v>3607</v>
      </c>
      <c r="S1519" t="s">
        <v>3606</v>
      </c>
    </row>
    <row r="1520" spans="1:19" x14ac:dyDescent="0.25">
      <c r="A1520" t="s">
        <v>4111</v>
      </c>
      <c r="B1520" t="s">
        <v>4112</v>
      </c>
      <c r="C1520">
        <v>5.6266999999999998E-2</v>
      </c>
      <c r="D1520">
        <v>0.188695</v>
      </c>
      <c r="E1520">
        <v>0.29858699999999999</v>
      </c>
      <c r="F1520">
        <v>0.32114700000000002</v>
      </c>
      <c r="G1520">
        <v>0.33345000000000002</v>
      </c>
      <c r="H1520">
        <v>0.33354</v>
      </c>
      <c r="I1520">
        <v>5.4172999999999999E-2</v>
      </c>
      <c r="J1520">
        <v>2.1520000000000001E-2</v>
      </c>
      <c r="K1520">
        <v>0.19370999999999999</v>
      </c>
      <c r="L1520">
        <v>0.18712599999999999</v>
      </c>
      <c r="M1520">
        <v>0.19092899999999999</v>
      </c>
      <c r="N1520">
        <v>0.19428799999999999</v>
      </c>
      <c r="O1520" t="s">
        <v>4113</v>
      </c>
      <c r="P1520" t="s">
        <v>59</v>
      </c>
      <c r="Q1520" t="s">
        <v>4116</v>
      </c>
      <c r="R1520" t="s">
        <v>4114</v>
      </c>
      <c r="S1520" t="s">
        <v>4115</v>
      </c>
    </row>
    <row r="1521" spans="1:19" x14ac:dyDescent="0.25">
      <c r="A1521" t="s">
        <v>4396</v>
      </c>
      <c r="B1521" t="s">
        <v>4397</v>
      </c>
      <c r="C1521">
        <v>0.115651</v>
      </c>
      <c r="D1521">
        <v>0.32062800000000002</v>
      </c>
      <c r="E1521">
        <v>0.24770800000000001</v>
      </c>
      <c r="F1521">
        <v>0.226072</v>
      </c>
      <c r="G1521">
        <v>5.7126000000000003E-2</v>
      </c>
      <c r="H1521">
        <v>0.13860800000000001</v>
      </c>
      <c r="I1521">
        <v>-0.19628499999999999</v>
      </c>
      <c r="J1521">
        <v>-0.24566499999999999</v>
      </c>
      <c r="K1521">
        <v>0.44470300000000001</v>
      </c>
      <c r="L1521">
        <v>0.35399199999999997</v>
      </c>
      <c r="M1521">
        <v>0.368031</v>
      </c>
      <c r="N1521">
        <v>0.366672</v>
      </c>
      <c r="O1521" t="s">
        <v>4398</v>
      </c>
      <c r="P1521" t="s">
        <v>59</v>
      </c>
      <c r="Q1521" t="s">
        <v>4401</v>
      </c>
      <c r="R1521" t="s">
        <v>4399</v>
      </c>
      <c r="S1521" t="s">
        <v>4400</v>
      </c>
    </row>
    <row r="1522" spans="1:19" x14ac:dyDescent="0.25">
      <c r="A1522" t="s">
        <v>5219</v>
      </c>
      <c r="B1522" t="s">
        <v>5220</v>
      </c>
      <c r="C1522">
        <v>0.206123</v>
      </c>
      <c r="D1522">
        <v>0.107376</v>
      </c>
      <c r="E1522">
        <v>0.191693</v>
      </c>
      <c r="F1522">
        <v>8.4348000000000006E-2</v>
      </c>
      <c r="G1522">
        <v>-3.0175E-2</v>
      </c>
      <c r="H1522">
        <v>6.6368999999999997E-2</v>
      </c>
      <c r="I1522">
        <v>0.34894599999999998</v>
      </c>
      <c r="J1522">
        <v>0.32374000000000003</v>
      </c>
      <c r="K1522">
        <v>-0.17815500000000001</v>
      </c>
      <c r="L1522">
        <v>-0.20788000000000001</v>
      </c>
      <c r="M1522">
        <v>-0.203654</v>
      </c>
      <c r="N1522">
        <v>-0.140543</v>
      </c>
      <c r="P1522" t="s">
        <v>59</v>
      </c>
      <c r="Q1522" t="s">
        <v>5221</v>
      </c>
      <c r="S1522" t="s">
        <v>595</v>
      </c>
    </row>
    <row r="1523" spans="1:19" x14ac:dyDescent="0.25">
      <c r="A1523" t="s">
        <v>5803</v>
      </c>
      <c r="B1523" t="s">
        <v>5804</v>
      </c>
      <c r="C1523">
        <v>-0.22178400000000001</v>
      </c>
      <c r="D1523">
        <v>-8.3992999999999998E-2</v>
      </c>
      <c r="E1523">
        <v>-0.20019400000000001</v>
      </c>
      <c r="F1523">
        <v>-0.15213699999999999</v>
      </c>
      <c r="G1523">
        <v>-9.1904E-2</v>
      </c>
      <c r="H1523">
        <v>-7.7414999999999998E-2</v>
      </c>
      <c r="I1523">
        <v>-0.426207</v>
      </c>
      <c r="J1523">
        <v>-0.36590400000000001</v>
      </c>
      <c r="K1523">
        <v>0.13639599999999999</v>
      </c>
      <c r="L1523">
        <v>0.22209899999999999</v>
      </c>
      <c r="M1523">
        <v>0.236877</v>
      </c>
      <c r="N1523">
        <v>0.21049399999999999</v>
      </c>
      <c r="O1523" t="s">
        <v>5805</v>
      </c>
      <c r="P1523" t="s">
        <v>59</v>
      </c>
      <c r="Q1523" t="s">
        <v>5808</v>
      </c>
      <c r="R1523" t="s">
        <v>5806</v>
      </c>
      <c r="S1523" t="s">
        <v>5807</v>
      </c>
    </row>
    <row r="1524" spans="1:19" x14ac:dyDescent="0.25">
      <c r="A1524" t="s">
        <v>5924</v>
      </c>
      <c r="B1524" t="s">
        <v>5925</v>
      </c>
      <c r="C1524">
        <v>-6.1803999999999998E-2</v>
      </c>
      <c r="D1524">
        <v>0.164046</v>
      </c>
      <c r="E1524">
        <v>7.7211000000000002E-2</v>
      </c>
      <c r="F1524">
        <v>0.11944100000000001</v>
      </c>
      <c r="G1524">
        <v>6.3656000000000004E-2</v>
      </c>
      <c r="H1524">
        <v>5.8520000000000004E-3</v>
      </c>
      <c r="I1524">
        <v>-0.243143</v>
      </c>
      <c r="J1524">
        <v>-0.190132</v>
      </c>
      <c r="K1524">
        <v>0.166849</v>
      </c>
      <c r="L1524">
        <v>0.35488799999999998</v>
      </c>
      <c r="M1524">
        <v>0.38145899999999999</v>
      </c>
      <c r="N1524">
        <v>0.388681</v>
      </c>
      <c r="O1524" t="s">
        <v>5926</v>
      </c>
      <c r="P1524" t="s">
        <v>59</v>
      </c>
      <c r="Q1524" t="s">
        <v>5927</v>
      </c>
      <c r="S1524" t="s">
        <v>4162</v>
      </c>
    </row>
    <row r="1525" spans="1:19" x14ac:dyDescent="0.25">
      <c r="A1525" t="s">
        <v>5987</v>
      </c>
      <c r="B1525" t="s">
        <v>5988</v>
      </c>
      <c r="C1525">
        <v>3.8110999999999999E-2</v>
      </c>
      <c r="D1525">
        <v>0.30164099999999999</v>
      </c>
      <c r="E1525">
        <v>0.31181999999999999</v>
      </c>
      <c r="F1525">
        <v>0.373699</v>
      </c>
      <c r="G1525">
        <v>0.28753299999999998</v>
      </c>
      <c r="H1525">
        <v>0.265038</v>
      </c>
      <c r="I1525">
        <v>-0.13548399999999999</v>
      </c>
      <c r="J1525">
        <v>-0.13385</v>
      </c>
      <c r="K1525">
        <v>0.33948699999999998</v>
      </c>
      <c r="L1525">
        <v>0.36489199999999999</v>
      </c>
      <c r="M1525">
        <v>0.39783000000000002</v>
      </c>
      <c r="N1525">
        <v>0.43340499999999998</v>
      </c>
      <c r="O1525" t="s">
        <v>5989</v>
      </c>
      <c r="P1525" t="s">
        <v>59</v>
      </c>
      <c r="Q1525" t="s">
        <v>5991</v>
      </c>
      <c r="S1525" t="s">
        <v>5990</v>
      </c>
    </row>
    <row r="1526" spans="1:19" x14ac:dyDescent="0.25">
      <c r="A1526" t="s">
        <v>6119</v>
      </c>
      <c r="B1526" t="s">
        <v>6120</v>
      </c>
      <c r="C1526">
        <v>9.8581000000000002E-2</v>
      </c>
      <c r="D1526">
        <v>0.214062</v>
      </c>
      <c r="E1526">
        <v>0.306946</v>
      </c>
      <c r="F1526">
        <v>0.40007900000000002</v>
      </c>
      <c r="G1526">
        <v>0.46393200000000001</v>
      </c>
      <c r="H1526">
        <v>0.29105799999999998</v>
      </c>
      <c r="I1526">
        <v>-4.793E-2</v>
      </c>
      <c r="J1526">
        <v>-8.7294999999999998E-2</v>
      </c>
      <c r="K1526">
        <v>0.35505199999999998</v>
      </c>
      <c r="L1526">
        <v>0.28772399999999998</v>
      </c>
      <c r="M1526">
        <v>0.27509299999999998</v>
      </c>
      <c r="N1526">
        <v>0.22505900000000001</v>
      </c>
      <c r="O1526" t="s">
        <v>6121</v>
      </c>
      <c r="P1526" t="s">
        <v>59</v>
      </c>
    </row>
    <row r="1527" spans="1:19" x14ac:dyDescent="0.25">
      <c r="A1527" t="s">
        <v>6528</v>
      </c>
      <c r="B1527" t="s">
        <v>6529</v>
      </c>
      <c r="C1527">
        <v>0.146311</v>
      </c>
      <c r="D1527">
        <v>5.7881000000000002E-2</v>
      </c>
      <c r="E1527">
        <v>0.18634999999999999</v>
      </c>
      <c r="F1527">
        <v>2.7370999999999999E-2</v>
      </c>
      <c r="G1527">
        <v>-4.1604000000000002E-2</v>
      </c>
      <c r="H1527">
        <v>1.3712E-2</v>
      </c>
      <c r="I1527">
        <v>0.38602900000000001</v>
      </c>
      <c r="J1527">
        <v>0.259017</v>
      </c>
      <c r="K1527">
        <v>-0.14521999999999999</v>
      </c>
      <c r="L1527">
        <v>-0.25695600000000002</v>
      </c>
      <c r="M1527">
        <v>-0.25666899999999998</v>
      </c>
      <c r="N1527">
        <v>-0.20272999999999999</v>
      </c>
      <c r="P1527" t="s">
        <v>59</v>
      </c>
    </row>
    <row r="1528" spans="1:19" x14ac:dyDescent="0.25">
      <c r="A1528" t="s">
        <v>6590</v>
      </c>
      <c r="B1528" t="s">
        <v>6591</v>
      </c>
      <c r="C1528">
        <v>0.261739</v>
      </c>
      <c r="D1528">
        <v>0.24881500000000001</v>
      </c>
      <c r="E1528">
        <v>0.27757300000000001</v>
      </c>
      <c r="F1528">
        <v>0.26329599999999997</v>
      </c>
      <c r="G1528">
        <v>0.198439</v>
      </c>
      <c r="H1528">
        <v>0.348746</v>
      </c>
      <c r="I1528">
        <v>0.14380499999999999</v>
      </c>
      <c r="J1528">
        <v>0.14033799999999999</v>
      </c>
      <c r="K1528">
        <v>4.9862999999999998E-2</v>
      </c>
      <c r="L1528">
        <v>-1.0921999999999999E-2</v>
      </c>
      <c r="M1528">
        <v>-2.5200000000000001E-3</v>
      </c>
      <c r="N1528">
        <v>5.0456000000000001E-2</v>
      </c>
      <c r="O1528" t="s">
        <v>6592</v>
      </c>
      <c r="P1528" t="s">
        <v>59</v>
      </c>
    </row>
    <row r="1529" spans="1:19" x14ac:dyDescent="0.25">
      <c r="A1529" t="s">
        <v>6932</v>
      </c>
      <c r="B1529" t="s">
        <v>6933</v>
      </c>
      <c r="C1529">
        <v>-0.28510799999999997</v>
      </c>
      <c r="D1529">
        <v>-0.21612400000000001</v>
      </c>
      <c r="E1529">
        <v>-5.6307999999999997E-2</v>
      </c>
      <c r="F1529">
        <v>-6.0363E-2</v>
      </c>
      <c r="G1529">
        <v>0.127634</v>
      </c>
      <c r="H1529">
        <v>-5.2345999999999997E-2</v>
      </c>
      <c r="I1529">
        <v>-0.163411</v>
      </c>
      <c r="J1529">
        <v>-0.15867200000000001</v>
      </c>
      <c r="K1529">
        <v>7.3187000000000002E-2</v>
      </c>
      <c r="L1529">
        <v>0.15068200000000001</v>
      </c>
      <c r="M1529">
        <v>0.13805200000000001</v>
      </c>
      <c r="N1529">
        <v>5.4836000000000003E-2</v>
      </c>
      <c r="P1529" t="s">
        <v>59</v>
      </c>
    </row>
    <row r="1530" spans="1:19" x14ac:dyDescent="0.25">
      <c r="A1530" t="s">
        <v>7448</v>
      </c>
      <c r="B1530" t="s">
        <v>7449</v>
      </c>
      <c r="C1530">
        <v>-5.7854999999999997E-2</v>
      </c>
      <c r="D1530">
        <v>-0.30518699999999999</v>
      </c>
      <c r="E1530">
        <v>-0.22228800000000001</v>
      </c>
      <c r="F1530">
        <v>-0.27653800000000001</v>
      </c>
      <c r="G1530">
        <v>-0.16751199999999999</v>
      </c>
      <c r="H1530">
        <v>-7.1320999999999996E-2</v>
      </c>
      <c r="I1530">
        <v>0.109697</v>
      </c>
      <c r="J1530">
        <v>4.7286000000000002E-2</v>
      </c>
      <c r="K1530">
        <v>-0.264654</v>
      </c>
      <c r="L1530">
        <v>-0.38603599999999999</v>
      </c>
      <c r="M1530">
        <v>-0.41591899999999998</v>
      </c>
      <c r="N1530">
        <v>-0.44211299999999998</v>
      </c>
      <c r="O1530" t="s">
        <v>7450</v>
      </c>
      <c r="P1530" t="s">
        <v>59</v>
      </c>
    </row>
    <row r="1531" spans="1:19" x14ac:dyDescent="0.25">
      <c r="A1531" t="s">
        <v>6218</v>
      </c>
      <c r="B1531" t="s">
        <v>6219</v>
      </c>
      <c r="C1531">
        <v>0.36270599999999997</v>
      </c>
      <c r="D1531">
        <v>0.150119</v>
      </c>
      <c r="E1531">
        <v>0.131884</v>
      </c>
      <c r="F1531">
        <v>0.141096</v>
      </c>
      <c r="G1531">
        <v>9.2563999999999994E-2</v>
      </c>
      <c r="H1531">
        <v>0.22569600000000001</v>
      </c>
      <c r="I1531">
        <v>0.28388799999999997</v>
      </c>
      <c r="J1531">
        <v>0.26971000000000001</v>
      </c>
      <c r="K1531">
        <v>3.375E-3</v>
      </c>
      <c r="L1531">
        <v>-0.15090600000000001</v>
      </c>
      <c r="M1531">
        <v>-0.21221100000000001</v>
      </c>
      <c r="N1531">
        <v>-0.27788499999999999</v>
      </c>
      <c r="O1531" t="s">
        <v>6220</v>
      </c>
      <c r="P1531" t="s">
        <v>6221</v>
      </c>
    </row>
    <row r="1532" spans="1:19" x14ac:dyDescent="0.25">
      <c r="A1532" t="s">
        <v>421</v>
      </c>
      <c r="B1532" t="s">
        <v>422</v>
      </c>
      <c r="C1532">
        <v>3.7464999999999998E-2</v>
      </c>
      <c r="D1532">
        <v>0.25155499999999997</v>
      </c>
      <c r="E1532">
        <v>0.139982</v>
      </c>
      <c r="F1532">
        <v>0.176118</v>
      </c>
      <c r="G1532">
        <v>5.0216999999999998E-2</v>
      </c>
      <c r="H1532">
        <v>0.28980600000000001</v>
      </c>
      <c r="I1532">
        <v>-0.22941</v>
      </c>
      <c r="J1532">
        <v>-0.13470499999999999</v>
      </c>
      <c r="K1532">
        <v>0.34637600000000002</v>
      </c>
      <c r="L1532">
        <v>0.35839300000000002</v>
      </c>
      <c r="M1532">
        <v>0.38081599999999999</v>
      </c>
      <c r="N1532">
        <v>0.39006299999999999</v>
      </c>
      <c r="O1532" t="s">
        <v>423</v>
      </c>
      <c r="P1532" t="s">
        <v>424</v>
      </c>
      <c r="Q1532" t="s">
        <v>427</v>
      </c>
      <c r="R1532" t="s">
        <v>425</v>
      </c>
      <c r="S1532" t="s">
        <v>426</v>
      </c>
    </row>
    <row r="1533" spans="1:19" x14ac:dyDescent="0.25">
      <c r="A1533" t="s">
        <v>1202</v>
      </c>
      <c r="B1533" t="s">
        <v>1203</v>
      </c>
      <c r="C1533">
        <v>-0.36498199999999997</v>
      </c>
      <c r="D1533">
        <v>-0.374612</v>
      </c>
      <c r="E1533">
        <v>-0.33134599999999997</v>
      </c>
      <c r="F1533">
        <v>-0.29915399999999998</v>
      </c>
      <c r="G1533">
        <v>-0.147978</v>
      </c>
      <c r="H1533">
        <v>-0.29575800000000002</v>
      </c>
      <c r="I1533">
        <v>-0.22353799999999999</v>
      </c>
      <c r="J1533">
        <v>-0.20302899999999999</v>
      </c>
      <c r="K1533">
        <v>0.130826</v>
      </c>
      <c r="L1533">
        <v>8.8774000000000006E-2</v>
      </c>
      <c r="M1533">
        <v>6.6698999999999994E-2</v>
      </c>
      <c r="N1533">
        <v>-4.4337000000000001E-2</v>
      </c>
      <c r="O1533" t="s">
        <v>1204</v>
      </c>
      <c r="P1533" t="s">
        <v>424</v>
      </c>
      <c r="Q1533" t="s">
        <v>1206</v>
      </c>
      <c r="S1533" t="s">
        <v>1205</v>
      </c>
    </row>
    <row r="1534" spans="1:19" x14ac:dyDescent="0.25">
      <c r="A1534" t="s">
        <v>1648</v>
      </c>
      <c r="B1534" t="s">
        <v>1649</v>
      </c>
      <c r="C1534">
        <v>0.21491499999999999</v>
      </c>
      <c r="D1534">
        <v>0.12995200000000001</v>
      </c>
      <c r="E1534">
        <v>0.130971</v>
      </c>
      <c r="F1534">
        <v>-6.1700000000000001E-3</v>
      </c>
      <c r="G1534">
        <v>-0.20017699999999999</v>
      </c>
      <c r="H1534">
        <v>3.4483E-2</v>
      </c>
      <c r="I1534">
        <v>0.39893099999999998</v>
      </c>
      <c r="J1534">
        <v>0.26456800000000003</v>
      </c>
      <c r="K1534">
        <v>-0.245889</v>
      </c>
      <c r="L1534">
        <v>-0.291522</v>
      </c>
      <c r="M1534">
        <v>-0.29353499999999999</v>
      </c>
      <c r="N1534">
        <v>-0.22931000000000001</v>
      </c>
      <c r="P1534" t="s">
        <v>424</v>
      </c>
      <c r="Q1534" t="s">
        <v>1652</v>
      </c>
      <c r="R1534" t="s">
        <v>1650</v>
      </c>
      <c r="S1534" t="s">
        <v>1651</v>
      </c>
    </row>
    <row r="1535" spans="1:19" x14ac:dyDescent="0.25">
      <c r="A1535" t="s">
        <v>2422</v>
      </c>
      <c r="B1535" t="s">
        <v>2423</v>
      </c>
      <c r="C1535">
        <v>0.17696799999999999</v>
      </c>
      <c r="D1535">
        <v>0.141096</v>
      </c>
      <c r="E1535">
        <v>0.29348600000000002</v>
      </c>
      <c r="F1535">
        <v>0.26565800000000001</v>
      </c>
      <c r="G1535">
        <v>0.26729599999999998</v>
      </c>
      <c r="H1535">
        <v>0.232734</v>
      </c>
      <c r="I1535">
        <v>0.41936400000000001</v>
      </c>
      <c r="J1535">
        <v>0.378581</v>
      </c>
      <c r="K1535">
        <v>-0.21249399999999999</v>
      </c>
      <c r="L1535">
        <v>-0.200963</v>
      </c>
      <c r="M1535">
        <v>-0.19178300000000001</v>
      </c>
      <c r="N1535">
        <v>-0.110344</v>
      </c>
      <c r="O1535" t="s">
        <v>2424</v>
      </c>
      <c r="P1535" t="s">
        <v>424</v>
      </c>
      <c r="Q1535" t="s">
        <v>2426</v>
      </c>
      <c r="R1535" t="s">
        <v>2425</v>
      </c>
      <c r="S1535" t="s">
        <v>1205</v>
      </c>
    </row>
    <row r="1536" spans="1:19" x14ac:dyDescent="0.25">
      <c r="A1536" t="s">
        <v>2427</v>
      </c>
      <c r="B1536" t="s">
        <v>2428</v>
      </c>
      <c r="C1536">
        <v>0.22214400000000001</v>
      </c>
      <c r="D1536">
        <v>0.239929</v>
      </c>
      <c r="E1536">
        <v>0.23986199999999999</v>
      </c>
      <c r="F1536">
        <v>0.197266</v>
      </c>
      <c r="G1536">
        <v>9.0621999999999994E-2</v>
      </c>
      <c r="H1536">
        <v>0.36862400000000001</v>
      </c>
      <c r="I1536">
        <v>0.18889500000000001</v>
      </c>
      <c r="J1536">
        <v>0.226462</v>
      </c>
      <c r="K1536">
        <v>-1.6080000000000001E-3</v>
      </c>
      <c r="L1536">
        <v>-3.2188000000000001E-2</v>
      </c>
      <c r="M1536">
        <v>-3.0315999999999999E-2</v>
      </c>
      <c r="N1536">
        <v>1.1436E-2</v>
      </c>
      <c r="O1536" t="s">
        <v>2429</v>
      </c>
      <c r="P1536" t="s">
        <v>424</v>
      </c>
      <c r="Q1536" t="s">
        <v>2426</v>
      </c>
      <c r="R1536" t="s">
        <v>2425</v>
      </c>
      <c r="S1536" t="s">
        <v>1205</v>
      </c>
    </row>
    <row r="1537" spans="1:19" x14ac:dyDescent="0.25">
      <c r="A1537" t="s">
        <v>2430</v>
      </c>
      <c r="B1537" t="s">
        <v>2431</v>
      </c>
      <c r="C1537">
        <v>-0.25632500000000003</v>
      </c>
      <c r="D1537">
        <v>-0.388351</v>
      </c>
      <c r="E1537">
        <v>-0.34894700000000001</v>
      </c>
      <c r="F1537">
        <v>-0.33108900000000002</v>
      </c>
      <c r="G1537">
        <v>-0.19576499999999999</v>
      </c>
      <c r="H1537">
        <v>-0.39319100000000001</v>
      </c>
      <c r="I1537">
        <v>-0.141786</v>
      </c>
      <c r="J1537">
        <v>-0.128995</v>
      </c>
      <c r="K1537">
        <v>5.9284000000000003E-2</v>
      </c>
      <c r="L1537">
        <v>-0.11131000000000001</v>
      </c>
      <c r="M1537">
        <v>-0.14674300000000001</v>
      </c>
      <c r="N1537">
        <v>-0.249199</v>
      </c>
      <c r="O1537" t="s">
        <v>2432</v>
      </c>
      <c r="P1537" t="s">
        <v>424</v>
      </c>
      <c r="Q1537" t="s">
        <v>2426</v>
      </c>
      <c r="R1537" t="s">
        <v>2425</v>
      </c>
      <c r="S1537" t="s">
        <v>1205</v>
      </c>
    </row>
    <row r="1538" spans="1:19" x14ac:dyDescent="0.25">
      <c r="A1538" t="s">
        <v>3792</v>
      </c>
      <c r="B1538" t="s">
        <v>3793</v>
      </c>
      <c r="C1538">
        <v>-0.15157300000000001</v>
      </c>
      <c r="D1538">
        <v>-0.189634</v>
      </c>
      <c r="E1538">
        <v>-0.34800399999999998</v>
      </c>
      <c r="F1538">
        <v>-0.32007200000000002</v>
      </c>
      <c r="G1538">
        <v>-0.36054399999999998</v>
      </c>
      <c r="H1538">
        <v>-0.42884299999999997</v>
      </c>
      <c r="I1538">
        <v>-0.187335</v>
      </c>
      <c r="J1538">
        <v>-0.238841</v>
      </c>
      <c r="K1538">
        <v>-7.7978000000000006E-2</v>
      </c>
      <c r="L1538">
        <v>-6.3640000000000002E-2</v>
      </c>
      <c r="M1538">
        <v>-7.3495000000000005E-2</v>
      </c>
      <c r="N1538">
        <v>-0.107182</v>
      </c>
      <c r="O1538" t="s">
        <v>3794</v>
      </c>
      <c r="P1538" t="s">
        <v>424</v>
      </c>
      <c r="Q1538" t="s">
        <v>3796</v>
      </c>
      <c r="S1538" t="s">
        <v>3795</v>
      </c>
    </row>
    <row r="1539" spans="1:19" x14ac:dyDescent="0.25">
      <c r="A1539" t="s">
        <v>4164</v>
      </c>
      <c r="B1539" t="s">
        <v>4165</v>
      </c>
      <c r="C1539">
        <v>-0.162804</v>
      </c>
      <c r="D1539">
        <v>-0.35708200000000001</v>
      </c>
      <c r="E1539">
        <v>-0.37096800000000002</v>
      </c>
      <c r="F1539">
        <v>-0.32062000000000002</v>
      </c>
      <c r="G1539">
        <v>-0.18946499999999999</v>
      </c>
      <c r="H1539">
        <v>-0.198877</v>
      </c>
      <c r="I1539">
        <v>-2.3899E-2</v>
      </c>
      <c r="J1539">
        <v>1.5909E-2</v>
      </c>
      <c r="K1539">
        <v>-0.175648</v>
      </c>
      <c r="L1539">
        <v>-0.24636</v>
      </c>
      <c r="M1539">
        <v>-0.28222199999999997</v>
      </c>
      <c r="N1539">
        <v>-0.34998099999999999</v>
      </c>
      <c r="P1539" t="s">
        <v>424</v>
      </c>
      <c r="Q1539" t="s">
        <v>4166</v>
      </c>
      <c r="S1539" t="s">
        <v>3795</v>
      </c>
    </row>
    <row r="1540" spans="1:19" x14ac:dyDescent="0.25">
      <c r="A1540" t="s">
        <v>5007</v>
      </c>
      <c r="B1540" t="s">
        <v>5008</v>
      </c>
      <c r="C1540">
        <v>0.23028199999999999</v>
      </c>
      <c r="D1540">
        <v>0.250915</v>
      </c>
      <c r="E1540">
        <v>0.37326100000000001</v>
      </c>
      <c r="F1540">
        <v>0.32227299999999998</v>
      </c>
      <c r="G1540">
        <v>0.21504200000000001</v>
      </c>
      <c r="H1540">
        <v>0.29303600000000002</v>
      </c>
      <c r="I1540">
        <v>0.384932</v>
      </c>
      <c r="J1540">
        <v>0.38166099999999997</v>
      </c>
      <c r="K1540">
        <v>-0.108781</v>
      </c>
      <c r="L1540">
        <v>-0.116393</v>
      </c>
      <c r="M1540">
        <v>-8.4402000000000005E-2</v>
      </c>
      <c r="N1540">
        <v>3.9343999999999997E-2</v>
      </c>
      <c r="P1540" t="s">
        <v>424</v>
      </c>
      <c r="Q1540" t="s">
        <v>5010</v>
      </c>
      <c r="R1540" t="s">
        <v>5009</v>
      </c>
      <c r="S1540" t="s">
        <v>3795</v>
      </c>
    </row>
    <row r="1541" spans="1:19" x14ac:dyDescent="0.25">
      <c r="A1541" t="s">
        <v>6280</v>
      </c>
      <c r="B1541" t="s">
        <v>6281</v>
      </c>
      <c r="C1541">
        <v>-8.4095000000000003E-2</v>
      </c>
      <c r="D1541">
        <v>9.1441999999999996E-2</v>
      </c>
      <c r="E1541">
        <v>0.217554</v>
      </c>
      <c r="F1541">
        <v>0.28429900000000002</v>
      </c>
      <c r="G1541">
        <v>0.41639700000000002</v>
      </c>
      <c r="H1541">
        <v>8.4102999999999997E-2</v>
      </c>
      <c r="I1541">
        <v>-7.442E-2</v>
      </c>
      <c r="J1541">
        <v>-0.107282</v>
      </c>
      <c r="K1541">
        <v>0.197986</v>
      </c>
      <c r="L1541">
        <v>0.26335900000000001</v>
      </c>
      <c r="M1541">
        <v>0.265517</v>
      </c>
      <c r="N1541">
        <v>0.233371</v>
      </c>
      <c r="P1541" t="s">
        <v>424</v>
      </c>
    </row>
    <row r="1542" spans="1:19" x14ac:dyDescent="0.25">
      <c r="A1542" t="s">
        <v>2736</v>
      </c>
      <c r="B1542" t="s">
        <v>2737</v>
      </c>
      <c r="C1542">
        <v>0.156864</v>
      </c>
      <c r="D1542">
        <v>0.215007</v>
      </c>
      <c r="E1542">
        <v>0.19581399999999999</v>
      </c>
      <c r="F1542">
        <v>0.137381</v>
      </c>
      <c r="G1542">
        <v>4.8555000000000001E-2</v>
      </c>
      <c r="H1542">
        <v>0.18268999999999999</v>
      </c>
      <c r="I1542">
        <v>-0.134107</v>
      </c>
      <c r="J1542">
        <v>-0.20205600000000001</v>
      </c>
      <c r="K1542">
        <v>0.38996999999999998</v>
      </c>
      <c r="L1542">
        <v>0.32196399999999997</v>
      </c>
      <c r="M1542">
        <v>0.28340500000000002</v>
      </c>
      <c r="N1542">
        <v>0.174701</v>
      </c>
      <c r="O1542" t="s">
        <v>2738</v>
      </c>
      <c r="P1542" t="s">
        <v>2739</v>
      </c>
      <c r="Q1542" t="s">
        <v>2742</v>
      </c>
      <c r="R1542" t="s">
        <v>2740</v>
      </c>
      <c r="S1542" t="s">
        <v>2741</v>
      </c>
    </row>
    <row r="1543" spans="1:19" x14ac:dyDescent="0.25">
      <c r="A1543" t="s">
        <v>3836</v>
      </c>
      <c r="B1543" t="s">
        <v>3837</v>
      </c>
      <c r="C1543">
        <v>5.3823999999999997E-2</v>
      </c>
      <c r="D1543">
        <v>0.30252699999999999</v>
      </c>
      <c r="E1543">
        <v>0.30169600000000002</v>
      </c>
      <c r="F1543">
        <v>0.33244200000000002</v>
      </c>
      <c r="G1543">
        <v>0.216221</v>
      </c>
      <c r="H1543">
        <v>0.23259199999999999</v>
      </c>
      <c r="I1543">
        <v>-9.0182999999999999E-2</v>
      </c>
      <c r="J1543">
        <v>-0.111565</v>
      </c>
      <c r="K1543">
        <v>0.32170100000000001</v>
      </c>
      <c r="L1543">
        <v>0.30358600000000002</v>
      </c>
      <c r="M1543">
        <v>0.34684900000000002</v>
      </c>
      <c r="N1543">
        <v>0.41241100000000003</v>
      </c>
      <c r="O1543" t="s">
        <v>3838</v>
      </c>
      <c r="P1543" t="s">
        <v>3839</v>
      </c>
      <c r="Q1543" t="s">
        <v>3841</v>
      </c>
      <c r="S1543" t="s">
        <v>3840</v>
      </c>
    </row>
    <row r="1544" spans="1:19" x14ac:dyDescent="0.25">
      <c r="A1544" t="s">
        <v>5892</v>
      </c>
      <c r="B1544" t="s">
        <v>5893</v>
      </c>
      <c r="C1544">
        <v>-2.8230000000000002E-2</v>
      </c>
      <c r="D1544">
        <v>3.5071999999999999E-2</v>
      </c>
      <c r="E1544">
        <v>0.175036</v>
      </c>
      <c r="F1544">
        <v>0.19256400000000001</v>
      </c>
      <c r="G1544">
        <v>0.35636699999999999</v>
      </c>
      <c r="H1544">
        <v>0.28209800000000002</v>
      </c>
      <c r="I1544">
        <v>-7.4131000000000002E-2</v>
      </c>
      <c r="J1544">
        <v>-1.6246E-2</v>
      </c>
      <c r="K1544">
        <v>0.20554500000000001</v>
      </c>
      <c r="L1544">
        <v>0.20477600000000001</v>
      </c>
      <c r="M1544">
        <v>0.20629900000000001</v>
      </c>
      <c r="N1544">
        <v>0.180117</v>
      </c>
      <c r="O1544" t="s">
        <v>5894</v>
      </c>
      <c r="P1544" t="s">
        <v>5895</v>
      </c>
      <c r="Q1544" t="s">
        <v>5898</v>
      </c>
      <c r="R1544" t="s">
        <v>5896</v>
      </c>
      <c r="S1544" t="s">
        <v>5897</v>
      </c>
    </row>
    <row r="1545" spans="1:19" x14ac:dyDescent="0.25">
      <c r="A1545" t="s">
        <v>4179</v>
      </c>
      <c r="B1545" t="s">
        <v>4180</v>
      </c>
      <c r="C1545">
        <v>-1.6153000000000001E-2</v>
      </c>
      <c r="D1545">
        <v>-4.6098E-2</v>
      </c>
      <c r="E1545">
        <v>0.13975000000000001</v>
      </c>
      <c r="F1545">
        <v>0.18077499999999999</v>
      </c>
      <c r="G1545">
        <v>0.37503199999999998</v>
      </c>
      <c r="H1545">
        <v>9.5748E-2</v>
      </c>
      <c r="I1545">
        <v>-6.5712999999999994E-2</v>
      </c>
      <c r="J1545">
        <v>-0.13666200000000001</v>
      </c>
      <c r="K1545">
        <v>0.24679799999999999</v>
      </c>
      <c r="L1545">
        <v>0.13557900000000001</v>
      </c>
      <c r="M1545">
        <v>9.6603999999999995E-2</v>
      </c>
      <c r="N1545">
        <v>-1.3393E-2</v>
      </c>
      <c r="O1545" t="s">
        <v>307</v>
      </c>
      <c r="P1545" t="s">
        <v>4181</v>
      </c>
      <c r="Q1545" t="s">
        <v>4184</v>
      </c>
      <c r="R1545" t="s">
        <v>4182</v>
      </c>
      <c r="S1545" t="s">
        <v>4183</v>
      </c>
    </row>
    <row r="1546" spans="1:19" x14ac:dyDescent="0.25">
      <c r="A1546" t="s">
        <v>4504</v>
      </c>
      <c r="B1546" t="s">
        <v>4505</v>
      </c>
      <c r="C1546">
        <v>-0.13127</v>
      </c>
      <c r="D1546">
        <v>0.14945</v>
      </c>
      <c r="E1546">
        <v>4.0606999999999997E-2</v>
      </c>
      <c r="F1546">
        <v>0.111424</v>
      </c>
      <c r="G1546">
        <v>4.4783000000000003E-2</v>
      </c>
      <c r="H1546">
        <v>7.4785000000000004E-2</v>
      </c>
      <c r="I1546">
        <v>-0.290271</v>
      </c>
      <c r="J1546">
        <v>-0.10984099999999999</v>
      </c>
      <c r="K1546">
        <v>0.24847900000000001</v>
      </c>
      <c r="L1546">
        <v>0.39733499999999999</v>
      </c>
      <c r="M1546">
        <v>0.445546</v>
      </c>
      <c r="N1546">
        <v>0.483103</v>
      </c>
      <c r="O1546" t="s">
        <v>4506</v>
      </c>
      <c r="P1546" t="s">
        <v>4507</v>
      </c>
      <c r="Q1546" t="s">
        <v>4509</v>
      </c>
      <c r="S1546" t="s">
        <v>4508</v>
      </c>
    </row>
    <row r="1547" spans="1:19" x14ac:dyDescent="0.25">
      <c r="A1547" t="s">
        <v>2090</v>
      </c>
      <c r="B1547" s="1" t="s">
        <v>2091</v>
      </c>
      <c r="C1547">
        <v>0.29604999999999998</v>
      </c>
      <c r="D1547">
        <v>0.280532</v>
      </c>
      <c r="E1547">
        <v>0.404636</v>
      </c>
      <c r="F1547">
        <v>0.267536</v>
      </c>
      <c r="G1547">
        <v>0.116019</v>
      </c>
      <c r="H1547">
        <v>0.23921200000000001</v>
      </c>
      <c r="I1547">
        <v>0.372303</v>
      </c>
      <c r="J1547">
        <v>0.268349</v>
      </c>
      <c r="K1547">
        <v>3.0802E-2</v>
      </c>
      <c r="L1547">
        <v>-5.7526000000000001E-2</v>
      </c>
      <c r="M1547">
        <v>-7.2930999999999996E-2</v>
      </c>
      <c r="N1547">
        <v>-5.4064000000000001E-2</v>
      </c>
      <c r="P1547" t="s">
        <v>2092</v>
      </c>
      <c r="Q1547" t="s">
        <v>2095</v>
      </c>
      <c r="R1547" t="s">
        <v>2093</v>
      </c>
      <c r="S1547" t="s">
        <v>2094</v>
      </c>
    </row>
    <row r="1548" spans="1:19" x14ac:dyDescent="0.25">
      <c r="A1548" t="s">
        <v>2096</v>
      </c>
      <c r="B1548" t="s">
        <v>2097</v>
      </c>
      <c r="C1548">
        <v>-0.15718299999999999</v>
      </c>
      <c r="D1548">
        <v>-0.31813999999999998</v>
      </c>
      <c r="E1548">
        <v>-0.208341</v>
      </c>
      <c r="F1548">
        <v>-0.26134299999999999</v>
      </c>
      <c r="G1548">
        <v>-0.10111100000000001</v>
      </c>
      <c r="H1548">
        <v>-0.33852199999999999</v>
      </c>
      <c r="I1548">
        <v>8.2581000000000002E-2</v>
      </c>
      <c r="J1548">
        <v>5.1232E-2</v>
      </c>
      <c r="K1548">
        <v>-0.21476799999999999</v>
      </c>
      <c r="L1548">
        <v>-0.178952</v>
      </c>
      <c r="M1548">
        <v>-0.22814000000000001</v>
      </c>
      <c r="N1548">
        <v>-0.33460899999999999</v>
      </c>
      <c r="P1548" t="s">
        <v>2092</v>
      </c>
      <c r="Q1548" t="s">
        <v>2095</v>
      </c>
      <c r="R1548" t="s">
        <v>2093</v>
      </c>
      <c r="S1548" t="s">
        <v>2094</v>
      </c>
    </row>
    <row r="1549" spans="1:19" x14ac:dyDescent="0.25">
      <c r="A1549" t="s">
        <v>4691</v>
      </c>
      <c r="B1549" t="s">
        <v>4692</v>
      </c>
      <c r="C1549">
        <v>0.199073</v>
      </c>
      <c r="D1549">
        <v>-2.1271000000000002E-2</v>
      </c>
      <c r="E1549">
        <v>-5.1898E-2</v>
      </c>
      <c r="F1549">
        <v>-7.5497999999999996E-2</v>
      </c>
      <c r="G1549">
        <v>-0.156004</v>
      </c>
      <c r="H1549">
        <v>-3.1824999999999999E-2</v>
      </c>
      <c r="I1549">
        <v>0.36621900000000002</v>
      </c>
      <c r="J1549">
        <v>0.26631300000000002</v>
      </c>
      <c r="K1549">
        <v>-0.24559800000000001</v>
      </c>
      <c r="L1549">
        <v>-0.39620300000000003</v>
      </c>
      <c r="M1549">
        <v>-0.41892699999999999</v>
      </c>
      <c r="N1549">
        <v>-0.38915100000000002</v>
      </c>
      <c r="O1549" t="s">
        <v>4693</v>
      </c>
      <c r="P1549" t="s">
        <v>2092</v>
      </c>
      <c r="Q1549" t="s">
        <v>4695</v>
      </c>
      <c r="S1549" t="s">
        <v>4694</v>
      </c>
    </row>
    <row r="1550" spans="1:19" x14ac:dyDescent="0.25">
      <c r="A1550" t="s">
        <v>2715</v>
      </c>
      <c r="B1550" t="s">
        <v>2716</v>
      </c>
      <c r="C1550">
        <v>-0.16198799999999999</v>
      </c>
      <c r="D1550">
        <v>0.14180899999999999</v>
      </c>
      <c r="E1550">
        <v>0.26365100000000002</v>
      </c>
      <c r="F1550">
        <v>0.308253</v>
      </c>
      <c r="G1550">
        <v>0.31011300000000003</v>
      </c>
      <c r="H1550">
        <v>-1.7684999999999999E-2</v>
      </c>
      <c r="I1550">
        <v>-8.9026999999999995E-2</v>
      </c>
      <c r="J1550">
        <v>-0.13368099999999999</v>
      </c>
      <c r="K1550">
        <v>0.21493200000000001</v>
      </c>
      <c r="L1550">
        <v>0.31877100000000003</v>
      </c>
      <c r="M1550">
        <v>0.36080099999999998</v>
      </c>
      <c r="N1550">
        <v>0.39816600000000002</v>
      </c>
      <c r="O1550" t="s">
        <v>2717</v>
      </c>
      <c r="P1550" t="s">
        <v>2718</v>
      </c>
      <c r="Q1550" t="s">
        <v>2719</v>
      </c>
      <c r="S1550">
        <v>0</v>
      </c>
    </row>
    <row r="1551" spans="1:19" x14ac:dyDescent="0.25">
      <c r="A1551" t="s">
        <v>6182</v>
      </c>
      <c r="B1551" t="s">
        <v>6183</v>
      </c>
      <c r="C1551">
        <v>7.2910000000000003E-2</v>
      </c>
      <c r="D1551">
        <v>0.35811399999999999</v>
      </c>
      <c r="E1551">
        <v>0.14105799999999999</v>
      </c>
      <c r="F1551">
        <v>0.16743</v>
      </c>
      <c r="G1551">
        <v>-6.3233999999999999E-2</v>
      </c>
      <c r="H1551">
        <v>0.25261</v>
      </c>
      <c r="I1551">
        <v>-0.237904</v>
      </c>
      <c r="J1551">
        <v>-0.193468</v>
      </c>
      <c r="K1551">
        <v>0.14632200000000001</v>
      </c>
      <c r="L1551">
        <v>0.32965499999999998</v>
      </c>
      <c r="M1551">
        <v>0.38153500000000001</v>
      </c>
      <c r="N1551">
        <v>0.46213599999999999</v>
      </c>
      <c r="O1551" t="s">
        <v>6184</v>
      </c>
      <c r="P1551" t="s">
        <v>2718</v>
      </c>
    </row>
    <row r="1552" spans="1:19" x14ac:dyDescent="0.25">
      <c r="A1552" t="s">
        <v>6374</v>
      </c>
      <c r="B1552" t="s">
        <v>6375</v>
      </c>
      <c r="C1552">
        <v>9.9194000000000004E-2</v>
      </c>
      <c r="D1552">
        <v>0.36387599999999998</v>
      </c>
      <c r="E1552">
        <v>0.24529599999999999</v>
      </c>
      <c r="F1552">
        <v>0.267675</v>
      </c>
      <c r="G1552">
        <v>0.113196</v>
      </c>
      <c r="H1552">
        <v>0.33373399999999998</v>
      </c>
      <c r="I1552">
        <v>-0.166518</v>
      </c>
      <c r="J1552">
        <v>-0.147873</v>
      </c>
      <c r="K1552">
        <v>0.25598100000000001</v>
      </c>
      <c r="L1552">
        <v>0.34851599999999999</v>
      </c>
      <c r="M1552">
        <v>0.37565700000000002</v>
      </c>
      <c r="N1552">
        <v>0.40981099999999998</v>
      </c>
      <c r="P1552" t="s">
        <v>2718</v>
      </c>
    </row>
    <row r="1553" spans="1:19" x14ac:dyDescent="0.25">
      <c r="A1553" t="s">
        <v>6384</v>
      </c>
      <c r="B1553" t="s">
        <v>6385</v>
      </c>
      <c r="C1553">
        <v>-3.1406999999999997E-2</v>
      </c>
      <c r="D1553">
        <v>-0.19264000000000001</v>
      </c>
      <c r="E1553">
        <v>-6.7544000000000007E-2</v>
      </c>
      <c r="F1553">
        <v>-8.2651000000000002E-2</v>
      </c>
      <c r="G1553">
        <v>7.3300000000000004E-4</v>
      </c>
      <c r="H1553">
        <v>-7.1984999999999993E-2</v>
      </c>
      <c r="I1553">
        <v>0.26638499999999998</v>
      </c>
      <c r="J1553">
        <v>0.365456</v>
      </c>
      <c r="K1553">
        <v>-0.28383000000000003</v>
      </c>
      <c r="L1553">
        <v>-0.30789100000000003</v>
      </c>
      <c r="M1553">
        <v>-0.31972099999999998</v>
      </c>
      <c r="N1553">
        <v>-0.30483199999999999</v>
      </c>
      <c r="O1553" t="s">
        <v>6386</v>
      </c>
      <c r="P1553" t="s">
        <v>2718</v>
      </c>
    </row>
    <row r="1554" spans="1:19" x14ac:dyDescent="0.25">
      <c r="A1554" t="s">
        <v>7074</v>
      </c>
      <c r="B1554" t="s">
        <v>7075</v>
      </c>
      <c r="C1554">
        <v>-0.15603800000000001</v>
      </c>
      <c r="D1554">
        <v>-0.13169</v>
      </c>
      <c r="E1554">
        <v>-0.100824</v>
      </c>
      <c r="F1554">
        <v>-0.186394</v>
      </c>
      <c r="G1554">
        <v>-0.18016499999999999</v>
      </c>
      <c r="H1554">
        <v>-0.15667900000000001</v>
      </c>
      <c r="I1554">
        <v>-0.35827900000000001</v>
      </c>
      <c r="J1554">
        <v>-0.31324099999999999</v>
      </c>
      <c r="K1554">
        <v>0.239097</v>
      </c>
      <c r="L1554">
        <v>0.28635100000000002</v>
      </c>
      <c r="M1554">
        <v>0.25368800000000002</v>
      </c>
      <c r="N1554">
        <v>0.11909</v>
      </c>
      <c r="O1554" t="s">
        <v>7076</v>
      </c>
      <c r="P1554" t="s">
        <v>2718</v>
      </c>
    </row>
    <row r="1555" spans="1:19" x14ac:dyDescent="0.25">
      <c r="A1555" t="s">
        <v>7290</v>
      </c>
      <c r="B1555" t="s">
        <v>7291</v>
      </c>
      <c r="C1555">
        <v>-0.24918599999999999</v>
      </c>
      <c r="D1555">
        <v>-2.1350000000000001E-2</v>
      </c>
      <c r="E1555">
        <v>-0.13426199999999999</v>
      </c>
      <c r="F1555">
        <v>-5.7029000000000003E-2</v>
      </c>
      <c r="G1555">
        <v>-2.2950000000000002E-3</v>
      </c>
      <c r="H1555">
        <v>-3.0061000000000001E-2</v>
      </c>
      <c r="I1555">
        <v>-0.37856899999999999</v>
      </c>
      <c r="J1555">
        <v>-0.269262</v>
      </c>
      <c r="K1555">
        <v>8.6512000000000006E-2</v>
      </c>
      <c r="L1555">
        <v>0.26617000000000002</v>
      </c>
      <c r="M1555">
        <v>0.31362200000000001</v>
      </c>
      <c r="N1555">
        <v>0.35561799999999999</v>
      </c>
      <c r="P1555" t="s">
        <v>2718</v>
      </c>
    </row>
    <row r="1556" spans="1:19" x14ac:dyDescent="0.25">
      <c r="A1556" t="s">
        <v>5299</v>
      </c>
      <c r="B1556" t="s">
        <v>5300</v>
      </c>
      <c r="C1556">
        <v>-0.25616499999999998</v>
      </c>
      <c r="D1556">
        <v>-0.25148199999999998</v>
      </c>
      <c r="E1556">
        <v>-0.19881099999999999</v>
      </c>
      <c r="F1556">
        <v>-0.21016599999999999</v>
      </c>
      <c r="G1556">
        <v>-6.7906999999999995E-2</v>
      </c>
      <c r="H1556">
        <v>-0.15190600000000001</v>
      </c>
      <c r="I1556">
        <v>-0.321737</v>
      </c>
      <c r="J1556">
        <v>-0.32858900000000002</v>
      </c>
      <c r="K1556">
        <v>0.12268</v>
      </c>
      <c r="L1556">
        <v>9.2508999999999994E-2</v>
      </c>
      <c r="M1556">
        <v>9.3725000000000003E-2</v>
      </c>
      <c r="N1556">
        <v>3.8012999999999998E-2</v>
      </c>
      <c r="O1556" t="s">
        <v>307</v>
      </c>
      <c r="P1556" t="s">
        <v>5301</v>
      </c>
      <c r="Q1556" t="s">
        <v>5303</v>
      </c>
      <c r="S1556" t="s">
        <v>5302</v>
      </c>
    </row>
    <row r="1557" spans="1:19" x14ac:dyDescent="0.25">
      <c r="A1557" t="s">
        <v>2759</v>
      </c>
      <c r="B1557" t="s">
        <v>2760</v>
      </c>
      <c r="C1557">
        <v>-0.29397699999999999</v>
      </c>
      <c r="D1557">
        <v>-0.23630200000000001</v>
      </c>
      <c r="E1557">
        <v>-0.18532899999999999</v>
      </c>
      <c r="F1557">
        <v>-0.212926</v>
      </c>
      <c r="G1557">
        <v>-9.6646999999999997E-2</v>
      </c>
      <c r="H1557">
        <v>-0.207312</v>
      </c>
      <c r="I1557">
        <v>-0.172872</v>
      </c>
      <c r="J1557">
        <v>-0.181787</v>
      </c>
      <c r="K1557">
        <v>3.2121999999999998E-2</v>
      </c>
      <c r="L1557">
        <v>7.7491000000000004E-2</v>
      </c>
      <c r="M1557">
        <v>6.9568000000000005E-2</v>
      </c>
      <c r="N1557">
        <v>5.0889999999999998E-3</v>
      </c>
      <c r="O1557" t="s">
        <v>2761</v>
      </c>
      <c r="P1557" t="s">
        <v>2762</v>
      </c>
      <c r="Q1557" t="s">
        <v>2764</v>
      </c>
      <c r="S1557" t="s">
        <v>2763</v>
      </c>
    </row>
    <row r="1558" spans="1:19" x14ac:dyDescent="0.25">
      <c r="A1558" t="s">
        <v>3552</v>
      </c>
      <c r="B1558" t="s">
        <v>3553</v>
      </c>
      <c r="C1558">
        <v>0.28256300000000001</v>
      </c>
      <c r="D1558">
        <v>0.19984499999999999</v>
      </c>
      <c r="E1558">
        <v>0.14113500000000001</v>
      </c>
      <c r="F1558">
        <v>0.186781</v>
      </c>
      <c r="G1558">
        <v>0.110042</v>
      </c>
      <c r="H1558">
        <v>0.20149</v>
      </c>
      <c r="I1558">
        <v>0.22561700000000001</v>
      </c>
      <c r="J1558">
        <v>0.293068</v>
      </c>
      <c r="K1558">
        <v>1.7840999999999999E-2</v>
      </c>
      <c r="L1558">
        <v>-5.5571000000000002E-2</v>
      </c>
      <c r="M1558">
        <v>-6.6849000000000006E-2</v>
      </c>
      <c r="N1558">
        <v>-4.3150000000000001E-2</v>
      </c>
      <c r="O1558" t="s">
        <v>3554</v>
      </c>
      <c r="P1558" t="s">
        <v>2762</v>
      </c>
      <c r="Q1558" t="s">
        <v>3557</v>
      </c>
      <c r="R1558" t="s">
        <v>3555</v>
      </c>
      <c r="S1558" t="s">
        <v>3556</v>
      </c>
    </row>
    <row r="1559" spans="1:19" x14ac:dyDescent="0.25">
      <c r="A1559" t="s">
        <v>4185</v>
      </c>
      <c r="B1559" t="s">
        <v>4186</v>
      </c>
      <c r="C1559">
        <v>-6.7535999999999999E-2</v>
      </c>
      <c r="D1559">
        <v>-0.41950700000000002</v>
      </c>
      <c r="E1559">
        <v>-0.39219300000000001</v>
      </c>
      <c r="F1559">
        <v>-0.40299400000000002</v>
      </c>
      <c r="G1559">
        <v>-0.26883299999999999</v>
      </c>
      <c r="H1559">
        <v>-0.30291299999999999</v>
      </c>
      <c r="I1559">
        <v>0.14089099999999999</v>
      </c>
      <c r="J1559">
        <v>0.103643</v>
      </c>
      <c r="K1559">
        <v>-0.271144</v>
      </c>
      <c r="L1559">
        <v>-0.45530199999999998</v>
      </c>
      <c r="M1559">
        <v>-0.49879000000000001</v>
      </c>
      <c r="N1559">
        <v>-0.55345100000000003</v>
      </c>
      <c r="O1559" t="s">
        <v>4187</v>
      </c>
      <c r="P1559" t="s">
        <v>2762</v>
      </c>
      <c r="Q1559" t="s">
        <v>4190</v>
      </c>
      <c r="R1559" t="s">
        <v>4188</v>
      </c>
      <c r="S1559" t="s">
        <v>4189</v>
      </c>
    </row>
    <row r="1560" spans="1:19" x14ac:dyDescent="0.25">
      <c r="A1560" t="s">
        <v>6498</v>
      </c>
      <c r="B1560" t="s">
        <v>6499</v>
      </c>
      <c r="C1560">
        <v>0.23277700000000001</v>
      </c>
      <c r="D1560">
        <v>0.15359200000000001</v>
      </c>
      <c r="E1560">
        <v>0.156836</v>
      </c>
      <c r="F1560">
        <v>6.5063999999999997E-2</v>
      </c>
      <c r="G1560">
        <v>-0.14232</v>
      </c>
      <c r="H1560">
        <v>6.1802000000000003E-2</v>
      </c>
      <c r="I1560">
        <v>0.40237800000000001</v>
      </c>
      <c r="J1560">
        <v>0.34468599999999999</v>
      </c>
      <c r="K1560">
        <v>-0.22655900000000001</v>
      </c>
      <c r="L1560">
        <v>-0.32237500000000002</v>
      </c>
      <c r="M1560">
        <v>-0.30427300000000002</v>
      </c>
      <c r="N1560">
        <v>-0.190695</v>
      </c>
      <c r="O1560" t="s">
        <v>6500</v>
      </c>
      <c r="P1560" t="s">
        <v>2762</v>
      </c>
    </row>
    <row r="1561" spans="1:19" x14ac:dyDescent="0.25">
      <c r="A1561" t="s">
        <v>6978</v>
      </c>
      <c r="B1561" t="s">
        <v>6979</v>
      </c>
      <c r="C1561">
        <v>2.9246999999999999E-2</v>
      </c>
      <c r="D1561">
        <v>-9.3285000000000007E-2</v>
      </c>
      <c r="E1561">
        <v>-0.30363600000000002</v>
      </c>
      <c r="F1561">
        <v>-0.26873000000000002</v>
      </c>
      <c r="G1561">
        <v>-0.35013100000000003</v>
      </c>
      <c r="H1561">
        <v>-0.16384399999999999</v>
      </c>
      <c r="I1561">
        <v>-0.13570299999999999</v>
      </c>
      <c r="J1561">
        <v>-8.2295999999999994E-2</v>
      </c>
      <c r="K1561">
        <v>5.1149999999999998E-3</v>
      </c>
      <c r="L1561">
        <v>-3.2586999999999998E-2</v>
      </c>
      <c r="M1561">
        <v>-5.9603000000000003E-2</v>
      </c>
      <c r="N1561">
        <v>-0.12041499999999999</v>
      </c>
      <c r="P1561" t="s">
        <v>2762</v>
      </c>
    </row>
    <row r="1562" spans="1:19" x14ac:dyDescent="0.25">
      <c r="A1562" t="s">
        <v>6368</v>
      </c>
      <c r="B1562" t="s">
        <v>6369</v>
      </c>
      <c r="C1562">
        <v>-0.19545000000000001</v>
      </c>
      <c r="D1562">
        <v>-4.8325E-2</v>
      </c>
      <c r="E1562">
        <v>-4.0920000000000002E-3</v>
      </c>
      <c r="F1562">
        <v>-4.1174000000000002E-2</v>
      </c>
      <c r="G1562">
        <v>0.126559</v>
      </c>
      <c r="H1562">
        <v>5.5170999999999998E-2</v>
      </c>
      <c r="I1562">
        <v>-0.356709</v>
      </c>
      <c r="J1562">
        <v>-0.36720700000000001</v>
      </c>
      <c r="K1562">
        <v>0.34773199999999999</v>
      </c>
      <c r="L1562">
        <v>0.40372200000000003</v>
      </c>
      <c r="M1562">
        <v>0.39183499999999999</v>
      </c>
      <c r="N1562">
        <v>0.284026</v>
      </c>
      <c r="P1562" t="s">
        <v>6370</v>
      </c>
    </row>
    <row r="1563" spans="1:19" x14ac:dyDescent="0.25">
      <c r="A1563" t="s">
        <v>5846</v>
      </c>
      <c r="B1563" t="s">
        <v>5847</v>
      </c>
      <c r="C1563">
        <v>-0.14748700000000001</v>
      </c>
      <c r="D1563">
        <v>3.4716999999999998E-2</v>
      </c>
      <c r="E1563">
        <v>0.221613</v>
      </c>
      <c r="F1563">
        <v>0.17494299999999999</v>
      </c>
      <c r="G1563">
        <v>0.31737500000000002</v>
      </c>
      <c r="H1563">
        <v>0.18595</v>
      </c>
      <c r="I1563">
        <v>-0.23130100000000001</v>
      </c>
      <c r="J1563">
        <v>-0.28731200000000001</v>
      </c>
      <c r="K1563">
        <v>0.42119899999999999</v>
      </c>
      <c r="L1563">
        <v>0.38775199999999999</v>
      </c>
      <c r="M1563">
        <v>0.37788500000000003</v>
      </c>
      <c r="N1563">
        <v>0.292464</v>
      </c>
      <c r="O1563" t="s">
        <v>5848</v>
      </c>
      <c r="P1563" t="s">
        <v>5849</v>
      </c>
      <c r="Q1563" t="s">
        <v>5852</v>
      </c>
      <c r="R1563" t="s">
        <v>5850</v>
      </c>
      <c r="S1563" t="s">
        <v>5851</v>
      </c>
    </row>
    <row r="1564" spans="1:19" x14ac:dyDescent="0.25">
      <c r="A1564" t="s">
        <v>802</v>
      </c>
      <c r="B1564" t="s">
        <v>803</v>
      </c>
      <c r="C1564">
        <v>9.0024000000000007E-2</v>
      </c>
      <c r="D1564">
        <v>0.28162500000000001</v>
      </c>
      <c r="E1564">
        <v>0.35771900000000001</v>
      </c>
      <c r="F1564">
        <v>0.356271</v>
      </c>
      <c r="G1564">
        <v>0.23756099999999999</v>
      </c>
      <c r="H1564">
        <v>0.17721300000000001</v>
      </c>
      <c r="I1564">
        <v>6.9945999999999994E-2</v>
      </c>
      <c r="J1564">
        <v>-4.4114E-2</v>
      </c>
      <c r="K1564">
        <v>0.28657500000000002</v>
      </c>
      <c r="L1564">
        <v>0.194054</v>
      </c>
      <c r="M1564">
        <v>0.21052899999999999</v>
      </c>
      <c r="N1564">
        <v>0.23512</v>
      </c>
      <c r="O1564" t="s">
        <v>804</v>
      </c>
      <c r="P1564" t="s">
        <v>805</v>
      </c>
      <c r="Q1564" t="s">
        <v>808</v>
      </c>
      <c r="R1564" t="s">
        <v>806</v>
      </c>
      <c r="S1564" t="s">
        <v>807</v>
      </c>
    </row>
    <row r="1565" spans="1:19" x14ac:dyDescent="0.25">
      <c r="A1565" t="s">
        <v>1167</v>
      </c>
      <c r="B1565" t="s">
        <v>1168</v>
      </c>
      <c r="C1565">
        <v>0.32121100000000002</v>
      </c>
      <c r="D1565">
        <v>0.17685000000000001</v>
      </c>
      <c r="E1565">
        <v>0.191659</v>
      </c>
      <c r="F1565">
        <v>0.120092</v>
      </c>
      <c r="G1565">
        <v>7.8619999999999992E-3</v>
      </c>
      <c r="H1565">
        <v>7.9328999999999997E-2</v>
      </c>
      <c r="I1565">
        <v>0.25103599999999998</v>
      </c>
      <c r="J1565">
        <v>0.194714</v>
      </c>
      <c r="K1565">
        <v>-3.0481000000000001E-2</v>
      </c>
      <c r="L1565">
        <v>-8.6796999999999999E-2</v>
      </c>
      <c r="M1565">
        <v>-0.13610700000000001</v>
      </c>
      <c r="N1565">
        <v>-0.19053800000000001</v>
      </c>
      <c r="P1565" t="s">
        <v>805</v>
      </c>
      <c r="Q1565" t="s">
        <v>1171</v>
      </c>
      <c r="R1565" t="s">
        <v>1169</v>
      </c>
      <c r="S1565" t="s">
        <v>1170</v>
      </c>
    </row>
    <row r="1566" spans="1:19" x14ac:dyDescent="0.25">
      <c r="A1566" t="s">
        <v>1391</v>
      </c>
      <c r="B1566" t="s">
        <v>1392</v>
      </c>
      <c r="C1566">
        <v>-1.446E-3</v>
      </c>
      <c r="D1566">
        <v>0.19733800000000001</v>
      </c>
      <c r="E1566">
        <v>0.41321200000000002</v>
      </c>
      <c r="F1566">
        <v>0.34336</v>
      </c>
      <c r="G1566">
        <v>0.40753800000000001</v>
      </c>
      <c r="H1566">
        <v>0.25655099999999997</v>
      </c>
      <c r="I1566">
        <v>2.512E-2</v>
      </c>
      <c r="J1566">
        <v>-4.9812000000000002E-2</v>
      </c>
      <c r="K1566">
        <v>0.27800999999999998</v>
      </c>
      <c r="L1566">
        <v>0.21535599999999999</v>
      </c>
      <c r="M1566">
        <v>0.238064</v>
      </c>
      <c r="N1566">
        <v>0.26495099999999999</v>
      </c>
      <c r="P1566" t="s">
        <v>805</v>
      </c>
      <c r="Q1566" t="s">
        <v>1394</v>
      </c>
      <c r="S1566" t="s">
        <v>1393</v>
      </c>
    </row>
    <row r="1567" spans="1:19" x14ac:dyDescent="0.25">
      <c r="A1567" t="s">
        <v>2024</v>
      </c>
      <c r="B1567" t="s">
        <v>2025</v>
      </c>
      <c r="C1567">
        <v>-0.13284499999999999</v>
      </c>
      <c r="D1567">
        <v>-0.28845799999999999</v>
      </c>
      <c r="E1567">
        <v>-0.39144299999999999</v>
      </c>
      <c r="F1567">
        <v>-0.39628000000000002</v>
      </c>
      <c r="G1567">
        <v>-0.38808999999999999</v>
      </c>
      <c r="H1567">
        <v>-0.41913699999999998</v>
      </c>
      <c r="I1567">
        <v>-0.104862</v>
      </c>
      <c r="J1567">
        <v>-0.10760500000000001</v>
      </c>
      <c r="K1567">
        <v>-0.19239400000000001</v>
      </c>
      <c r="L1567">
        <v>-0.18381800000000001</v>
      </c>
      <c r="M1567">
        <v>-0.200486</v>
      </c>
      <c r="N1567">
        <v>-0.24152399999999999</v>
      </c>
      <c r="O1567" t="s">
        <v>2026</v>
      </c>
      <c r="P1567" t="s">
        <v>805</v>
      </c>
      <c r="Q1567" t="s">
        <v>2028</v>
      </c>
      <c r="S1567" t="s">
        <v>2027</v>
      </c>
    </row>
    <row r="1568" spans="1:19" x14ac:dyDescent="0.25">
      <c r="A1568" t="s">
        <v>3978</v>
      </c>
      <c r="B1568" t="s">
        <v>3979</v>
      </c>
      <c r="C1568">
        <v>0.229658</v>
      </c>
      <c r="D1568">
        <v>0.193242</v>
      </c>
      <c r="E1568">
        <v>0.183756</v>
      </c>
      <c r="F1568">
        <v>0.15473700000000001</v>
      </c>
      <c r="G1568">
        <v>-1.2859000000000001E-2</v>
      </c>
      <c r="H1568">
        <v>0.139462</v>
      </c>
      <c r="I1568">
        <v>0.37284200000000001</v>
      </c>
      <c r="J1568">
        <v>0.32343100000000002</v>
      </c>
      <c r="K1568">
        <v>-0.21825700000000001</v>
      </c>
      <c r="L1568">
        <v>-0.22539600000000001</v>
      </c>
      <c r="M1568">
        <v>-0.214201</v>
      </c>
      <c r="N1568">
        <v>-0.121383</v>
      </c>
      <c r="O1568" t="s">
        <v>3980</v>
      </c>
      <c r="P1568" t="s">
        <v>805</v>
      </c>
      <c r="Q1568" t="s">
        <v>3982</v>
      </c>
      <c r="S1568" t="s">
        <v>3981</v>
      </c>
    </row>
    <row r="1569" spans="1:19" x14ac:dyDescent="0.25">
      <c r="A1569" t="s">
        <v>6012</v>
      </c>
      <c r="B1569" t="s">
        <v>6013</v>
      </c>
      <c r="C1569">
        <v>0.106723</v>
      </c>
      <c r="D1569">
        <v>-2.2232999999999999E-2</v>
      </c>
      <c r="E1569">
        <v>7.5063000000000005E-2</v>
      </c>
      <c r="F1569">
        <v>7.9106999999999997E-2</v>
      </c>
      <c r="G1569">
        <v>2.0671999999999999E-2</v>
      </c>
      <c r="H1569">
        <v>8.6910000000000001E-2</v>
      </c>
      <c r="I1569">
        <v>0.40753899999999998</v>
      </c>
      <c r="J1569">
        <v>0.42901899999999998</v>
      </c>
      <c r="K1569">
        <v>-0.32187500000000002</v>
      </c>
      <c r="L1569">
        <v>-0.37813400000000003</v>
      </c>
      <c r="M1569">
        <v>-0.36267199999999999</v>
      </c>
      <c r="N1569">
        <v>-0.25847999999999999</v>
      </c>
      <c r="O1569" t="s">
        <v>37</v>
      </c>
      <c r="P1569" t="s">
        <v>6014</v>
      </c>
      <c r="Q1569" t="s">
        <v>6016</v>
      </c>
      <c r="S1569" t="s">
        <v>6015</v>
      </c>
    </row>
    <row r="1570" spans="1:19" x14ac:dyDescent="0.25">
      <c r="A1570" t="s">
        <v>6624</v>
      </c>
      <c r="B1570" t="s">
        <v>6625</v>
      </c>
      <c r="C1570">
        <v>0.29336899999999999</v>
      </c>
      <c r="D1570">
        <v>0.29475600000000002</v>
      </c>
      <c r="E1570">
        <v>0.14466899999999999</v>
      </c>
      <c r="F1570">
        <v>0.16511999999999999</v>
      </c>
      <c r="G1570">
        <v>1.3752E-2</v>
      </c>
      <c r="H1570">
        <v>0.27571000000000001</v>
      </c>
      <c r="I1570">
        <v>6.9387000000000004E-2</v>
      </c>
      <c r="J1570">
        <v>0.157638</v>
      </c>
      <c r="K1570">
        <v>3.2811E-2</v>
      </c>
      <c r="L1570">
        <v>4.0343999999999998E-2</v>
      </c>
      <c r="M1570">
        <v>4.3475E-2</v>
      </c>
      <c r="N1570">
        <v>8.7419999999999998E-2</v>
      </c>
      <c r="O1570" t="s">
        <v>6626</v>
      </c>
      <c r="P1570" t="s">
        <v>6627</v>
      </c>
    </row>
    <row r="1571" spans="1:19" x14ac:dyDescent="0.25">
      <c r="A1571" t="s">
        <v>2000</v>
      </c>
      <c r="B1571" t="s">
        <v>2001</v>
      </c>
      <c r="C1571">
        <v>-7.4319999999999997E-2</v>
      </c>
      <c r="D1571">
        <v>0.22093699999999999</v>
      </c>
      <c r="E1571">
        <v>0.38613700000000001</v>
      </c>
      <c r="F1571">
        <v>0.37214000000000003</v>
      </c>
      <c r="G1571">
        <v>0.43091499999999999</v>
      </c>
      <c r="H1571">
        <v>0.29001700000000002</v>
      </c>
      <c r="I1571">
        <v>-0.13516900000000001</v>
      </c>
      <c r="J1571">
        <v>-0.12456</v>
      </c>
      <c r="K1571">
        <v>0.38141000000000003</v>
      </c>
      <c r="L1571">
        <v>0.479431</v>
      </c>
      <c r="M1571">
        <v>0.48608200000000001</v>
      </c>
      <c r="N1571">
        <v>0.43555500000000003</v>
      </c>
      <c r="P1571" t="s">
        <v>2002</v>
      </c>
      <c r="Q1571" t="s">
        <v>2004</v>
      </c>
      <c r="S1571" t="s">
        <v>2003</v>
      </c>
    </row>
    <row r="1572" spans="1:19" x14ac:dyDescent="0.25">
      <c r="A1572" t="s">
        <v>6238</v>
      </c>
      <c r="B1572" t="s">
        <v>6239</v>
      </c>
      <c r="C1572">
        <v>0.126419</v>
      </c>
      <c r="D1572">
        <v>0.35224800000000001</v>
      </c>
      <c r="E1572">
        <v>0.30508400000000002</v>
      </c>
      <c r="F1572">
        <v>0.40883599999999998</v>
      </c>
      <c r="G1572">
        <v>0.26747399999999999</v>
      </c>
      <c r="H1572">
        <v>0.24945600000000001</v>
      </c>
      <c r="I1572">
        <v>7.6779999999999999E-3</v>
      </c>
      <c r="J1572">
        <v>0.115549</v>
      </c>
      <c r="K1572">
        <v>0.201825</v>
      </c>
      <c r="L1572">
        <v>0.271536</v>
      </c>
      <c r="M1572">
        <v>0.30718099999999998</v>
      </c>
      <c r="N1572">
        <v>0.37469799999999998</v>
      </c>
      <c r="O1572" t="s">
        <v>6240</v>
      </c>
      <c r="P1572" t="s">
        <v>2002</v>
      </c>
    </row>
    <row r="1573" spans="1:19" x14ac:dyDescent="0.25">
      <c r="A1573" t="s">
        <v>7519</v>
      </c>
      <c r="B1573" t="s">
        <v>7520</v>
      </c>
      <c r="C1573">
        <v>8.6759999999999997E-3</v>
      </c>
      <c r="D1573">
        <v>-0.18947800000000001</v>
      </c>
      <c r="E1573">
        <v>-0.25686500000000001</v>
      </c>
      <c r="F1573">
        <v>-0.269063</v>
      </c>
      <c r="G1573">
        <v>-0.240955</v>
      </c>
      <c r="H1573">
        <v>-0.22501099999999999</v>
      </c>
      <c r="I1573">
        <v>0.17557200000000001</v>
      </c>
      <c r="J1573">
        <v>0.16175999999999999</v>
      </c>
      <c r="K1573">
        <v>-0.446515</v>
      </c>
      <c r="L1573">
        <v>-0.37942700000000001</v>
      </c>
      <c r="M1573">
        <v>-0.385687</v>
      </c>
      <c r="N1573">
        <v>-0.34898200000000001</v>
      </c>
      <c r="O1573" t="s">
        <v>7521</v>
      </c>
      <c r="P1573" t="s">
        <v>2002</v>
      </c>
    </row>
    <row r="1574" spans="1:19" x14ac:dyDescent="0.25">
      <c r="A1574" t="s">
        <v>7590</v>
      </c>
      <c r="B1574" t="s">
        <v>7591</v>
      </c>
      <c r="C1574">
        <v>-2.4108000000000001E-2</v>
      </c>
      <c r="D1574">
        <v>-0.153366</v>
      </c>
      <c r="E1574">
        <v>-0.31694299999999997</v>
      </c>
      <c r="F1574">
        <v>-0.368732</v>
      </c>
      <c r="G1574">
        <v>-0.480605</v>
      </c>
      <c r="H1574">
        <v>-0.24624399999999999</v>
      </c>
      <c r="I1574">
        <v>5.0736999999999997E-2</v>
      </c>
      <c r="J1574">
        <v>8.9732000000000006E-2</v>
      </c>
      <c r="K1574">
        <v>-0.239671</v>
      </c>
      <c r="L1574">
        <v>-0.24830099999999999</v>
      </c>
      <c r="M1574">
        <v>-0.24093899999999999</v>
      </c>
      <c r="N1574">
        <v>-0.19752800000000001</v>
      </c>
      <c r="O1574" t="s">
        <v>7592</v>
      </c>
      <c r="P1574" t="s">
        <v>7593</v>
      </c>
    </row>
    <row r="1575" spans="1:19" x14ac:dyDescent="0.25">
      <c r="A1575" t="s">
        <v>6642</v>
      </c>
      <c r="B1575" t="s">
        <v>6643</v>
      </c>
      <c r="C1575">
        <v>0.29309800000000003</v>
      </c>
      <c r="D1575">
        <v>0.37745899999999999</v>
      </c>
      <c r="E1575">
        <v>0.26408900000000002</v>
      </c>
      <c r="F1575">
        <v>0.290404</v>
      </c>
      <c r="G1575">
        <v>4.5953000000000001E-2</v>
      </c>
      <c r="H1575">
        <v>0.26120500000000002</v>
      </c>
      <c r="I1575">
        <v>0.108642</v>
      </c>
      <c r="J1575">
        <v>0.120197</v>
      </c>
      <c r="K1575">
        <v>1.4252000000000001E-2</v>
      </c>
      <c r="L1575">
        <v>7.9255000000000006E-2</v>
      </c>
      <c r="M1575">
        <v>9.5563999999999996E-2</v>
      </c>
      <c r="N1575">
        <v>0.16664699999999999</v>
      </c>
      <c r="P1575" t="s">
        <v>6644</v>
      </c>
    </row>
    <row r="1576" spans="1:19" x14ac:dyDescent="0.25">
      <c r="A1576" t="s">
        <v>3730</v>
      </c>
      <c r="B1576" t="s">
        <v>3731</v>
      </c>
      <c r="C1576">
        <v>0.15709799999999999</v>
      </c>
      <c r="D1576">
        <v>-0.189691</v>
      </c>
      <c r="E1576">
        <v>-0.18798799999999999</v>
      </c>
      <c r="F1576">
        <v>-0.25448700000000002</v>
      </c>
      <c r="G1576">
        <v>-0.253357</v>
      </c>
      <c r="H1576">
        <v>-9.6902000000000002E-2</v>
      </c>
      <c r="I1576">
        <v>0.29332799999999998</v>
      </c>
      <c r="J1576">
        <v>0.29145100000000002</v>
      </c>
      <c r="K1576">
        <v>-0.288798</v>
      </c>
      <c r="L1576">
        <v>-0.48460399999999998</v>
      </c>
      <c r="M1576">
        <v>-0.51702300000000001</v>
      </c>
      <c r="N1576">
        <v>-0.51686399999999999</v>
      </c>
      <c r="O1576" t="s">
        <v>3732</v>
      </c>
      <c r="P1576" t="s">
        <v>3733</v>
      </c>
      <c r="Q1576" t="s">
        <v>3736</v>
      </c>
      <c r="R1576" t="s">
        <v>3734</v>
      </c>
      <c r="S1576" t="s">
        <v>3735</v>
      </c>
    </row>
    <row r="1577" spans="1:19" x14ac:dyDescent="0.25">
      <c r="A1577" t="s">
        <v>6043</v>
      </c>
      <c r="B1577" t="s">
        <v>6044</v>
      </c>
      <c r="C1577">
        <v>-0.20638699999999999</v>
      </c>
      <c r="D1577">
        <v>-0.14979700000000001</v>
      </c>
      <c r="E1577">
        <v>-0.290877</v>
      </c>
      <c r="F1577">
        <v>-0.25391999999999998</v>
      </c>
      <c r="G1577">
        <v>-0.19623599999999999</v>
      </c>
      <c r="H1577">
        <v>-0.26850400000000002</v>
      </c>
      <c r="I1577">
        <v>-0.42167900000000003</v>
      </c>
      <c r="J1577">
        <v>-0.39468199999999998</v>
      </c>
      <c r="K1577">
        <v>0.12372900000000001</v>
      </c>
      <c r="L1577">
        <v>0.25251299999999999</v>
      </c>
      <c r="M1577">
        <v>0.23816899999999999</v>
      </c>
      <c r="N1577">
        <v>0.13716400000000001</v>
      </c>
      <c r="O1577" t="s">
        <v>6045</v>
      </c>
      <c r="P1577" t="s">
        <v>3733</v>
      </c>
      <c r="Q1577" t="s">
        <v>6048</v>
      </c>
      <c r="R1577" t="s">
        <v>6046</v>
      </c>
      <c r="S1577" t="s">
        <v>6047</v>
      </c>
    </row>
    <row r="1578" spans="1:19" x14ac:dyDescent="0.25">
      <c r="A1578" t="s">
        <v>7602</v>
      </c>
      <c r="B1578" t="s">
        <v>7603</v>
      </c>
      <c r="C1578">
        <v>5.5218000000000003E-2</v>
      </c>
      <c r="D1578">
        <v>-0.204758</v>
      </c>
      <c r="E1578">
        <v>-0.163524</v>
      </c>
      <c r="F1578">
        <v>-0.20141000000000001</v>
      </c>
      <c r="G1578">
        <v>-0.188114</v>
      </c>
      <c r="H1578">
        <v>-8.2496E-2</v>
      </c>
      <c r="I1578">
        <v>0.47581600000000002</v>
      </c>
      <c r="J1578">
        <v>0.42074400000000001</v>
      </c>
      <c r="K1578">
        <v>-0.55666800000000005</v>
      </c>
      <c r="L1578">
        <v>-0.64457399999999998</v>
      </c>
      <c r="M1578">
        <v>-0.63372799999999996</v>
      </c>
      <c r="N1578">
        <v>-0.51257799999999998</v>
      </c>
      <c r="O1578" t="s">
        <v>7604</v>
      </c>
      <c r="P1578" t="s">
        <v>3733</v>
      </c>
    </row>
    <row r="1579" spans="1:19" x14ac:dyDescent="0.25">
      <c r="A1579" t="s">
        <v>2487</v>
      </c>
      <c r="B1579" t="s">
        <v>2488</v>
      </c>
      <c r="C1579">
        <v>-0.17494000000000001</v>
      </c>
      <c r="D1579">
        <v>-0.42097499999999999</v>
      </c>
      <c r="E1579">
        <v>-0.57257800000000003</v>
      </c>
      <c r="F1579">
        <v>-0.57077800000000001</v>
      </c>
      <c r="G1579">
        <v>-0.51512100000000005</v>
      </c>
      <c r="H1579">
        <v>-0.42010500000000001</v>
      </c>
      <c r="I1579">
        <v>-6.4865999999999993E-2</v>
      </c>
      <c r="J1579">
        <v>-9.1484999999999997E-2</v>
      </c>
      <c r="K1579">
        <v>-0.34234100000000001</v>
      </c>
      <c r="L1579">
        <v>-0.40419100000000002</v>
      </c>
      <c r="M1579">
        <v>-0.41267500000000001</v>
      </c>
      <c r="N1579">
        <v>-0.409358</v>
      </c>
      <c r="O1579" t="s">
        <v>2489</v>
      </c>
      <c r="P1579" t="s">
        <v>2490</v>
      </c>
      <c r="Q1579" t="s">
        <v>2493</v>
      </c>
      <c r="R1579" t="s">
        <v>2491</v>
      </c>
      <c r="S1579" t="s">
        <v>2492</v>
      </c>
    </row>
    <row r="1580" spans="1:19" x14ac:dyDescent="0.25">
      <c r="A1580" t="s">
        <v>534</v>
      </c>
      <c r="B1580" t="s">
        <v>535</v>
      </c>
      <c r="C1580">
        <v>-0.229685</v>
      </c>
      <c r="D1580">
        <v>-0.10187499999999999</v>
      </c>
      <c r="E1580">
        <v>-5.4509000000000002E-2</v>
      </c>
      <c r="F1580">
        <v>-2.6828000000000001E-2</v>
      </c>
      <c r="G1580">
        <v>0.200956</v>
      </c>
      <c r="H1580">
        <v>-9.2914999999999998E-2</v>
      </c>
      <c r="I1580">
        <v>-0.30036400000000002</v>
      </c>
      <c r="J1580">
        <v>-0.33643099999999998</v>
      </c>
      <c r="K1580">
        <v>0.26122499999999998</v>
      </c>
      <c r="L1580">
        <v>0.27737200000000001</v>
      </c>
      <c r="M1580">
        <v>0.27478599999999997</v>
      </c>
      <c r="N1580">
        <v>0.19887199999999999</v>
      </c>
      <c r="P1580" t="s">
        <v>536</v>
      </c>
      <c r="Q1580" t="s">
        <v>538</v>
      </c>
      <c r="S1580" t="s">
        <v>537</v>
      </c>
    </row>
    <row r="1581" spans="1:19" x14ac:dyDescent="0.25">
      <c r="A1581" t="s">
        <v>1367</v>
      </c>
      <c r="B1581" t="s">
        <v>1368</v>
      </c>
      <c r="C1581">
        <v>-0.142622</v>
      </c>
      <c r="D1581">
        <v>-0.41103699999999999</v>
      </c>
      <c r="E1581">
        <v>-0.213562</v>
      </c>
      <c r="F1581">
        <v>-0.27736300000000003</v>
      </c>
      <c r="G1581">
        <v>-4.2674999999999998E-2</v>
      </c>
      <c r="H1581">
        <v>-0.172786</v>
      </c>
      <c r="I1581">
        <v>0.114398</v>
      </c>
      <c r="J1581">
        <v>7.4538999999999994E-2</v>
      </c>
      <c r="K1581">
        <v>-0.112025</v>
      </c>
      <c r="L1581">
        <v>-0.27730900000000003</v>
      </c>
      <c r="M1581">
        <v>-0.32810099999999998</v>
      </c>
      <c r="N1581">
        <v>-0.42829299999999998</v>
      </c>
      <c r="O1581" t="s">
        <v>1369</v>
      </c>
      <c r="P1581" t="s">
        <v>536</v>
      </c>
      <c r="Q1581" t="s">
        <v>1372</v>
      </c>
      <c r="R1581" t="s">
        <v>1370</v>
      </c>
      <c r="S1581" t="s">
        <v>1371</v>
      </c>
    </row>
    <row r="1582" spans="1:19" x14ac:dyDescent="0.25">
      <c r="A1582" t="s">
        <v>1373</v>
      </c>
      <c r="B1582" t="s">
        <v>1374</v>
      </c>
      <c r="C1582">
        <v>-8.7165999999999993E-2</v>
      </c>
      <c r="D1582">
        <v>-0.38996199999999998</v>
      </c>
      <c r="E1582">
        <v>-0.14133399999999999</v>
      </c>
      <c r="F1582">
        <v>-0.207539</v>
      </c>
      <c r="G1582">
        <v>3.3613999999999998E-2</v>
      </c>
      <c r="H1582">
        <v>-0.17261399999999999</v>
      </c>
      <c r="I1582">
        <v>0.123034</v>
      </c>
      <c r="J1582">
        <v>7.3778999999999997E-2</v>
      </c>
      <c r="K1582">
        <v>-7.5920000000000001E-2</v>
      </c>
      <c r="L1582">
        <v>-0.268401</v>
      </c>
      <c r="M1582">
        <v>-0.336202</v>
      </c>
      <c r="N1582">
        <v>-0.47208099999999997</v>
      </c>
      <c r="O1582" t="s">
        <v>1375</v>
      </c>
      <c r="P1582" t="s">
        <v>536</v>
      </c>
      <c r="Q1582" t="s">
        <v>1372</v>
      </c>
      <c r="R1582" t="s">
        <v>1370</v>
      </c>
      <c r="S1582" t="s">
        <v>1371</v>
      </c>
    </row>
    <row r="1583" spans="1:19" x14ac:dyDescent="0.25">
      <c r="A1583" t="s">
        <v>551</v>
      </c>
      <c r="B1583" t="s">
        <v>552</v>
      </c>
      <c r="C1583">
        <v>-8.1665000000000001E-2</v>
      </c>
      <c r="D1583">
        <v>0.116164</v>
      </c>
      <c r="E1583">
        <v>1.3733E-2</v>
      </c>
      <c r="F1583">
        <v>5.4116999999999998E-2</v>
      </c>
      <c r="G1583">
        <v>1.0505E-2</v>
      </c>
      <c r="H1583">
        <v>6.1261000000000003E-2</v>
      </c>
      <c r="I1583">
        <v>-0.38441999999999998</v>
      </c>
      <c r="J1583">
        <v>-0.389289</v>
      </c>
      <c r="K1583">
        <v>0.30968699999999999</v>
      </c>
      <c r="L1583">
        <v>0.37310199999999999</v>
      </c>
      <c r="M1583">
        <v>0.37987599999999999</v>
      </c>
      <c r="N1583">
        <v>0.33565099999999998</v>
      </c>
      <c r="O1583" t="s">
        <v>553</v>
      </c>
      <c r="P1583" t="s">
        <v>554</v>
      </c>
      <c r="Q1583" t="s">
        <v>557</v>
      </c>
      <c r="R1583" t="s">
        <v>555</v>
      </c>
      <c r="S1583" t="s">
        <v>556</v>
      </c>
    </row>
    <row r="1584" spans="1:19" x14ac:dyDescent="0.25">
      <c r="A1584" t="s">
        <v>2267</v>
      </c>
      <c r="B1584" t="s">
        <v>2268</v>
      </c>
      <c r="C1584">
        <v>-0.213006</v>
      </c>
      <c r="D1584">
        <v>-0.103992</v>
      </c>
      <c r="E1584">
        <v>-6.1166999999999999E-2</v>
      </c>
      <c r="F1584">
        <v>1.8342000000000001E-2</v>
      </c>
      <c r="G1584">
        <v>0.23716999999999999</v>
      </c>
      <c r="H1584">
        <v>9.8234000000000002E-2</v>
      </c>
      <c r="I1584">
        <v>-0.371585</v>
      </c>
      <c r="J1584">
        <v>-0.30812099999999998</v>
      </c>
      <c r="K1584">
        <v>0.28095399999999998</v>
      </c>
      <c r="L1584">
        <v>0.36876300000000001</v>
      </c>
      <c r="M1584">
        <v>0.35804200000000003</v>
      </c>
      <c r="N1584">
        <v>0.254909</v>
      </c>
      <c r="P1584" t="s">
        <v>554</v>
      </c>
      <c r="Q1584" t="s">
        <v>2271</v>
      </c>
      <c r="R1584" t="s">
        <v>2269</v>
      </c>
      <c r="S1584" t="s">
        <v>2270</v>
      </c>
    </row>
    <row r="1585" spans="1:19" x14ac:dyDescent="0.25">
      <c r="A1585" t="s">
        <v>2351</v>
      </c>
      <c r="B1585" t="s">
        <v>2352</v>
      </c>
      <c r="C1585">
        <v>-0.21556700000000001</v>
      </c>
      <c r="D1585">
        <v>-0.22935</v>
      </c>
      <c r="E1585">
        <v>-0.29922199999999999</v>
      </c>
      <c r="F1585">
        <v>-0.26283899999999999</v>
      </c>
      <c r="G1585">
        <v>-0.107386</v>
      </c>
      <c r="H1585">
        <v>-0.20139000000000001</v>
      </c>
      <c r="I1585">
        <v>-0.34359200000000001</v>
      </c>
      <c r="J1585">
        <v>-0.33235700000000001</v>
      </c>
      <c r="K1585">
        <v>2.0746000000000001E-2</v>
      </c>
      <c r="L1585">
        <v>0.1128</v>
      </c>
      <c r="M1585">
        <v>9.9187999999999998E-2</v>
      </c>
      <c r="N1585">
        <v>1.9026999999999999E-2</v>
      </c>
      <c r="O1585" t="s">
        <v>2353</v>
      </c>
      <c r="P1585" t="s">
        <v>554</v>
      </c>
      <c r="Q1585" t="s">
        <v>2356</v>
      </c>
      <c r="R1585" t="s">
        <v>2354</v>
      </c>
      <c r="S1585" t="s">
        <v>2355</v>
      </c>
    </row>
    <row r="1586" spans="1:19" x14ac:dyDescent="0.25">
      <c r="A1586" t="s">
        <v>2694</v>
      </c>
      <c r="B1586" t="s">
        <v>2695</v>
      </c>
      <c r="C1586">
        <v>1.5920000000000001E-3</v>
      </c>
      <c r="D1586">
        <v>0.13822799999999999</v>
      </c>
      <c r="E1586">
        <v>0.34678399999999998</v>
      </c>
      <c r="F1586">
        <v>0.39412199999999997</v>
      </c>
      <c r="G1586">
        <v>0.46315000000000001</v>
      </c>
      <c r="H1586">
        <v>0.199568</v>
      </c>
      <c r="I1586">
        <v>-7.8300000000000002E-3</v>
      </c>
      <c r="J1586">
        <v>-6.1164999999999997E-2</v>
      </c>
      <c r="K1586">
        <v>0.24968599999999999</v>
      </c>
      <c r="L1586">
        <v>0.28202199999999999</v>
      </c>
      <c r="M1586">
        <v>0.27149800000000002</v>
      </c>
      <c r="N1586">
        <v>0.21268699999999999</v>
      </c>
      <c r="P1586" t="s">
        <v>554</v>
      </c>
      <c r="Q1586" t="s">
        <v>2697</v>
      </c>
      <c r="S1586" t="s">
        <v>2696</v>
      </c>
    </row>
    <row r="1587" spans="1:19" x14ac:dyDescent="0.25">
      <c r="A1587" t="s">
        <v>2724</v>
      </c>
      <c r="B1587" t="s">
        <v>2725</v>
      </c>
      <c r="C1587">
        <v>-0.28659899999999999</v>
      </c>
      <c r="D1587">
        <v>-0.206784</v>
      </c>
      <c r="E1587">
        <v>-0.19071299999999999</v>
      </c>
      <c r="F1587">
        <v>-9.3501000000000001E-2</v>
      </c>
      <c r="G1587">
        <v>9.8916000000000004E-2</v>
      </c>
      <c r="H1587">
        <v>-0.12483900000000001</v>
      </c>
      <c r="I1587">
        <v>-0.24726600000000001</v>
      </c>
      <c r="J1587">
        <v>-0.21050099999999999</v>
      </c>
      <c r="K1587">
        <v>9.1852000000000003E-2</v>
      </c>
      <c r="L1587">
        <v>0.18915899999999999</v>
      </c>
      <c r="M1587">
        <v>0.173234</v>
      </c>
      <c r="N1587">
        <v>8.1516000000000005E-2</v>
      </c>
      <c r="P1587" t="s">
        <v>554</v>
      </c>
      <c r="Q1587" t="s">
        <v>2728</v>
      </c>
      <c r="R1587" t="s">
        <v>2726</v>
      </c>
      <c r="S1587" t="s">
        <v>2727</v>
      </c>
    </row>
    <row r="1588" spans="1:19" x14ac:dyDescent="0.25">
      <c r="A1588" t="s">
        <v>2915</v>
      </c>
      <c r="B1588" t="s">
        <v>2916</v>
      </c>
      <c r="C1588">
        <v>-9.0111999999999998E-2</v>
      </c>
      <c r="D1588">
        <v>-4.509E-3</v>
      </c>
      <c r="E1588">
        <v>-4.9081E-2</v>
      </c>
      <c r="F1588">
        <v>-6.5430000000000002E-3</v>
      </c>
      <c r="G1588">
        <v>9.4707E-2</v>
      </c>
      <c r="H1588">
        <v>8.3003999999999994E-2</v>
      </c>
      <c r="I1588">
        <v>-0.36064000000000002</v>
      </c>
      <c r="J1588">
        <v>-0.32339299999999999</v>
      </c>
      <c r="K1588">
        <v>0.235401</v>
      </c>
      <c r="L1588">
        <v>0.31229600000000002</v>
      </c>
      <c r="M1588">
        <v>0.304956</v>
      </c>
      <c r="N1588">
        <v>0.22978499999999999</v>
      </c>
      <c r="O1588" t="s">
        <v>2917</v>
      </c>
      <c r="P1588" t="s">
        <v>554</v>
      </c>
      <c r="Q1588" t="s">
        <v>2919</v>
      </c>
      <c r="R1588" t="s">
        <v>2918</v>
      </c>
      <c r="S1588" t="s">
        <v>2727</v>
      </c>
    </row>
    <row r="1589" spans="1:19" x14ac:dyDescent="0.25">
      <c r="A1589" t="s">
        <v>4037</v>
      </c>
      <c r="B1589" t="s">
        <v>4038</v>
      </c>
      <c r="C1589">
        <v>5.2511000000000002E-2</v>
      </c>
      <c r="D1589">
        <v>0.25031399999999998</v>
      </c>
      <c r="E1589">
        <v>0.32145899999999999</v>
      </c>
      <c r="F1589">
        <v>0.34877900000000001</v>
      </c>
      <c r="G1589">
        <v>0.33588200000000001</v>
      </c>
      <c r="H1589">
        <v>0.33563399999999999</v>
      </c>
      <c r="I1589">
        <v>9.5040000000000003E-3</v>
      </c>
      <c r="J1589">
        <v>8.2161999999999999E-2</v>
      </c>
      <c r="K1589">
        <v>0.23647099999999999</v>
      </c>
      <c r="L1589">
        <v>0.260515</v>
      </c>
      <c r="M1589">
        <v>0.289906</v>
      </c>
      <c r="N1589">
        <v>0.33477699999999999</v>
      </c>
      <c r="O1589" t="s">
        <v>4039</v>
      </c>
      <c r="P1589" t="s">
        <v>554</v>
      </c>
      <c r="Q1589" t="s">
        <v>4042</v>
      </c>
      <c r="R1589" t="s">
        <v>4040</v>
      </c>
      <c r="S1589" t="s">
        <v>4041</v>
      </c>
    </row>
    <row r="1590" spans="1:19" x14ac:dyDescent="0.25">
      <c r="A1590" t="s">
        <v>4681</v>
      </c>
      <c r="B1590" t="s">
        <v>4682</v>
      </c>
      <c r="C1590">
        <v>-0.26417600000000002</v>
      </c>
      <c r="D1590">
        <v>-0.103991</v>
      </c>
      <c r="E1590">
        <v>-9.5170000000000005E-2</v>
      </c>
      <c r="F1590">
        <v>-1.4631999999999999E-2</v>
      </c>
      <c r="G1590">
        <v>0.19232099999999999</v>
      </c>
      <c r="H1590">
        <v>-5.5439000000000002E-2</v>
      </c>
      <c r="I1590">
        <v>-0.47046399999999999</v>
      </c>
      <c r="J1590">
        <v>-0.43473499999999998</v>
      </c>
      <c r="K1590">
        <v>0.32849899999999999</v>
      </c>
      <c r="L1590">
        <v>0.4108</v>
      </c>
      <c r="M1590">
        <v>0.40065600000000001</v>
      </c>
      <c r="N1590">
        <v>0.28716000000000003</v>
      </c>
      <c r="P1590" t="s">
        <v>554</v>
      </c>
      <c r="Q1590" t="s">
        <v>4684</v>
      </c>
      <c r="S1590" t="s">
        <v>4683</v>
      </c>
    </row>
    <row r="1591" spans="1:19" x14ac:dyDescent="0.25">
      <c r="A1591" t="s">
        <v>4763</v>
      </c>
      <c r="B1591" t="s">
        <v>4764</v>
      </c>
      <c r="C1591">
        <v>-1.3138E-2</v>
      </c>
      <c r="D1591">
        <v>0.27796300000000002</v>
      </c>
      <c r="E1591">
        <v>0.17716000000000001</v>
      </c>
      <c r="F1591">
        <v>0.21862799999999999</v>
      </c>
      <c r="G1591">
        <v>0.108658</v>
      </c>
      <c r="H1591">
        <v>0.25737100000000002</v>
      </c>
      <c r="I1591">
        <v>-0.26684999999999998</v>
      </c>
      <c r="J1591">
        <v>-0.21226700000000001</v>
      </c>
      <c r="K1591">
        <v>0.34599200000000002</v>
      </c>
      <c r="L1591">
        <v>0.42258099999999998</v>
      </c>
      <c r="M1591">
        <v>0.46131</v>
      </c>
      <c r="N1591">
        <v>0.49590899999999999</v>
      </c>
      <c r="O1591" t="s">
        <v>4765</v>
      </c>
      <c r="P1591" t="s">
        <v>554</v>
      </c>
      <c r="Q1591" t="s">
        <v>4768</v>
      </c>
      <c r="R1591" t="s">
        <v>4766</v>
      </c>
      <c r="S1591" t="s">
        <v>4767</v>
      </c>
    </row>
    <row r="1592" spans="1:19" x14ac:dyDescent="0.25">
      <c r="A1592" t="s">
        <v>4798</v>
      </c>
      <c r="B1592" t="s">
        <v>4799</v>
      </c>
      <c r="C1592">
        <v>-0.23488000000000001</v>
      </c>
      <c r="D1592">
        <v>-0.42579699999999998</v>
      </c>
      <c r="E1592">
        <v>-0.19658999999999999</v>
      </c>
      <c r="F1592">
        <v>-0.24761900000000001</v>
      </c>
      <c r="G1592">
        <v>1.536E-3</v>
      </c>
      <c r="H1592">
        <v>-0.26413700000000001</v>
      </c>
      <c r="I1592">
        <v>-2.6518E-2</v>
      </c>
      <c r="J1592">
        <v>-0.13878199999999999</v>
      </c>
      <c r="K1592">
        <v>-3.9659E-2</v>
      </c>
      <c r="L1592">
        <v>-0.193355</v>
      </c>
      <c r="M1592">
        <v>-0.23683799999999999</v>
      </c>
      <c r="N1592">
        <v>-0.34464299999999998</v>
      </c>
      <c r="O1592" t="s">
        <v>4800</v>
      </c>
      <c r="P1592" t="s">
        <v>554</v>
      </c>
      <c r="Q1592" t="s">
        <v>4803</v>
      </c>
      <c r="R1592" t="s">
        <v>4801</v>
      </c>
      <c r="S1592" t="s">
        <v>4802</v>
      </c>
    </row>
    <row r="1593" spans="1:19" x14ac:dyDescent="0.25">
      <c r="A1593" t="s">
        <v>4804</v>
      </c>
      <c r="B1593" t="s">
        <v>4805</v>
      </c>
      <c r="C1593">
        <v>-0.21127699999999999</v>
      </c>
      <c r="D1593">
        <v>-0.43748399999999998</v>
      </c>
      <c r="E1593">
        <v>-0.257517</v>
      </c>
      <c r="F1593">
        <v>-0.28867100000000001</v>
      </c>
      <c r="G1593">
        <v>-5.4512999999999999E-2</v>
      </c>
      <c r="H1593">
        <v>-0.32687899999999998</v>
      </c>
      <c r="I1593">
        <v>1.8311999999999998E-2</v>
      </c>
      <c r="J1593">
        <v>-8.4858000000000003E-2</v>
      </c>
      <c r="K1593">
        <v>-0.108891</v>
      </c>
      <c r="L1593">
        <v>-0.31579800000000002</v>
      </c>
      <c r="M1593">
        <v>-0.35208099999999998</v>
      </c>
      <c r="N1593">
        <v>-0.42600500000000002</v>
      </c>
      <c r="O1593" t="s">
        <v>4806</v>
      </c>
      <c r="P1593" t="s">
        <v>554</v>
      </c>
      <c r="Q1593" t="s">
        <v>4803</v>
      </c>
      <c r="R1593" t="s">
        <v>4801</v>
      </c>
      <c r="S1593" t="s">
        <v>4802</v>
      </c>
    </row>
    <row r="1594" spans="1:19" x14ac:dyDescent="0.25">
      <c r="A1594" t="s">
        <v>4814</v>
      </c>
      <c r="B1594" t="s">
        <v>4815</v>
      </c>
      <c r="C1594">
        <v>-0.223186</v>
      </c>
      <c r="D1594">
        <v>-0.17132900000000001</v>
      </c>
      <c r="E1594">
        <v>-0.24807100000000001</v>
      </c>
      <c r="F1594">
        <v>-0.195358</v>
      </c>
      <c r="G1594">
        <v>-0.1191</v>
      </c>
      <c r="H1594">
        <v>-0.190973</v>
      </c>
      <c r="I1594">
        <v>-0.36594500000000002</v>
      </c>
      <c r="J1594">
        <v>-0.27811000000000002</v>
      </c>
      <c r="K1594">
        <v>9.4227000000000005E-2</v>
      </c>
      <c r="L1594">
        <v>0.16714999999999999</v>
      </c>
      <c r="M1594">
        <v>0.13857</v>
      </c>
      <c r="N1594">
        <v>2.6619E-2</v>
      </c>
      <c r="P1594" t="s">
        <v>554</v>
      </c>
      <c r="Q1594" t="s">
        <v>4818</v>
      </c>
      <c r="R1594" t="s">
        <v>4816</v>
      </c>
      <c r="S1594" t="s">
        <v>4817</v>
      </c>
    </row>
    <row r="1595" spans="1:19" x14ac:dyDescent="0.25">
      <c r="A1595" t="s">
        <v>4971</v>
      </c>
      <c r="B1595" t="s">
        <v>4972</v>
      </c>
      <c r="C1595">
        <v>0.192556</v>
      </c>
      <c r="D1595">
        <v>9.8272999999999999E-2</v>
      </c>
      <c r="E1595">
        <v>0.230376</v>
      </c>
      <c r="F1595">
        <v>0.15993599999999999</v>
      </c>
      <c r="G1595">
        <v>9.8720000000000002E-2</v>
      </c>
      <c r="H1595">
        <v>7.4009999999999996E-3</v>
      </c>
      <c r="I1595">
        <v>0.40365400000000001</v>
      </c>
      <c r="J1595">
        <v>0.36980800000000003</v>
      </c>
      <c r="K1595">
        <v>1.371E-3</v>
      </c>
      <c r="L1595">
        <v>-0.129251</v>
      </c>
      <c r="M1595">
        <v>-0.14680199999999999</v>
      </c>
      <c r="N1595">
        <v>-0.13786899999999999</v>
      </c>
      <c r="P1595" t="s">
        <v>554</v>
      </c>
      <c r="Q1595" t="s">
        <v>4974</v>
      </c>
      <c r="S1595" t="s">
        <v>4973</v>
      </c>
    </row>
    <row r="1596" spans="1:19" x14ac:dyDescent="0.25">
      <c r="A1596" t="s">
        <v>5171</v>
      </c>
      <c r="B1596" t="s">
        <v>5172</v>
      </c>
      <c r="C1596">
        <v>-0.32305299999999998</v>
      </c>
      <c r="D1596">
        <v>-0.48276999999999998</v>
      </c>
      <c r="E1596">
        <v>-0.33317400000000003</v>
      </c>
      <c r="F1596">
        <v>-0.37742100000000001</v>
      </c>
      <c r="G1596">
        <v>-7.8225000000000003E-2</v>
      </c>
      <c r="H1596">
        <v>-0.20241600000000001</v>
      </c>
      <c r="I1596">
        <v>-0.132881</v>
      </c>
      <c r="J1596">
        <v>-0.17432900000000001</v>
      </c>
      <c r="K1596">
        <v>-4.2730999999999998E-2</v>
      </c>
      <c r="L1596">
        <v>-0.16456399999999999</v>
      </c>
      <c r="M1596">
        <v>-0.19697899999999999</v>
      </c>
      <c r="N1596">
        <v>-0.29442000000000002</v>
      </c>
      <c r="O1596" t="s">
        <v>5173</v>
      </c>
      <c r="P1596" t="s">
        <v>554</v>
      </c>
      <c r="Q1596" t="s">
        <v>5176</v>
      </c>
      <c r="R1596" t="s">
        <v>5174</v>
      </c>
      <c r="S1596" t="s">
        <v>5175</v>
      </c>
    </row>
    <row r="1597" spans="1:19" x14ac:dyDescent="0.25">
      <c r="A1597" t="s">
        <v>5209</v>
      </c>
      <c r="B1597" t="s">
        <v>5210</v>
      </c>
      <c r="C1597">
        <v>0.15205099999999999</v>
      </c>
      <c r="D1597">
        <v>0.174759</v>
      </c>
      <c r="E1597">
        <v>0.27302599999999999</v>
      </c>
      <c r="F1597">
        <v>0.26803500000000002</v>
      </c>
      <c r="G1597">
        <v>0.25373800000000002</v>
      </c>
      <c r="H1597">
        <v>0.33328799999999997</v>
      </c>
      <c r="I1597">
        <v>0.12620400000000001</v>
      </c>
      <c r="J1597">
        <v>0.18795300000000001</v>
      </c>
      <c r="K1597">
        <v>0.18972600000000001</v>
      </c>
      <c r="L1597">
        <v>0.14940899999999999</v>
      </c>
      <c r="M1597">
        <v>0.152118</v>
      </c>
      <c r="N1597">
        <v>0.158554</v>
      </c>
      <c r="O1597" t="s">
        <v>307</v>
      </c>
      <c r="P1597" t="s">
        <v>554</v>
      </c>
      <c r="Q1597" t="s">
        <v>5212</v>
      </c>
      <c r="S1597" t="s">
        <v>5211</v>
      </c>
    </row>
    <row r="1598" spans="1:19" x14ac:dyDescent="0.25">
      <c r="A1598" t="s">
        <v>5553</v>
      </c>
      <c r="B1598" t="s">
        <v>5554</v>
      </c>
      <c r="C1598">
        <v>2.1644E-2</v>
      </c>
      <c r="D1598">
        <v>-0.19630600000000001</v>
      </c>
      <c r="E1598">
        <v>-0.40185900000000002</v>
      </c>
      <c r="F1598">
        <v>-0.37467099999999998</v>
      </c>
      <c r="G1598">
        <v>-0.37870799999999999</v>
      </c>
      <c r="H1598">
        <v>-0.25452799999999998</v>
      </c>
      <c r="I1598">
        <v>-2.2506000000000002E-2</v>
      </c>
      <c r="J1598">
        <v>-4.0460000000000001E-3</v>
      </c>
      <c r="K1598">
        <v>-0.240036</v>
      </c>
      <c r="L1598">
        <v>-0.25695400000000002</v>
      </c>
      <c r="M1598">
        <v>-0.28654200000000002</v>
      </c>
      <c r="N1598">
        <v>-0.32997900000000002</v>
      </c>
      <c r="P1598" t="s">
        <v>554</v>
      </c>
      <c r="Q1598" t="s">
        <v>5557</v>
      </c>
      <c r="R1598" t="s">
        <v>5555</v>
      </c>
      <c r="S1598" t="s">
        <v>5556</v>
      </c>
    </row>
    <row r="1599" spans="1:19" x14ac:dyDescent="0.25">
      <c r="A1599" t="s">
        <v>6300</v>
      </c>
      <c r="B1599" t="s">
        <v>6301</v>
      </c>
      <c r="C1599">
        <v>0.20089499999999999</v>
      </c>
      <c r="D1599">
        <v>4.3482E-2</v>
      </c>
      <c r="E1599">
        <v>0.18387899999999999</v>
      </c>
      <c r="F1599">
        <v>2.3691E-2</v>
      </c>
      <c r="G1599">
        <v>-6.4906000000000005E-2</v>
      </c>
      <c r="H1599">
        <v>7.0081000000000004E-2</v>
      </c>
      <c r="I1599">
        <v>0.444046</v>
      </c>
      <c r="J1599">
        <v>0.28653499999999998</v>
      </c>
      <c r="K1599">
        <v>-0.19617799999999999</v>
      </c>
      <c r="L1599">
        <v>-0.343032</v>
      </c>
      <c r="M1599">
        <v>-0.35339999999999999</v>
      </c>
      <c r="N1599">
        <v>-0.30498700000000001</v>
      </c>
      <c r="P1599" t="s">
        <v>554</v>
      </c>
    </row>
    <row r="1600" spans="1:19" x14ac:dyDescent="0.25">
      <c r="A1600" t="s">
        <v>6304</v>
      </c>
      <c r="B1600" t="s">
        <v>6305</v>
      </c>
      <c r="C1600">
        <v>0.14249899999999999</v>
      </c>
      <c r="D1600">
        <v>0.36876700000000001</v>
      </c>
      <c r="E1600">
        <v>0.22789000000000001</v>
      </c>
      <c r="F1600">
        <v>0.26123299999999999</v>
      </c>
      <c r="G1600">
        <v>6.5849000000000005E-2</v>
      </c>
      <c r="H1600">
        <v>0.215141</v>
      </c>
      <c r="I1600">
        <v>-0.173125</v>
      </c>
      <c r="J1600">
        <v>-0.15840499999999999</v>
      </c>
      <c r="K1600">
        <v>0.31354199999999999</v>
      </c>
      <c r="L1600">
        <v>0.36464600000000003</v>
      </c>
      <c r="M1600">
        <v>0.39102599999999998</v>
      </c>
      <c r="N1600">
        <v>0.421101</v>
      </c>
      <c r="P1600" t="s">
        <v>554</v>
      </c>
    </row>
    <row r="1601" spans="1:19" x14ac:dyDescent="0.25">
      <c r="A1601" t="s">
        <v>6405</v>
      </c>
      <c r="B1601" t="s">
        <v>6406</v>
      </c>
      <c r="C1601">
        <v>5.6741E-2</v>
      </c>
      <c r="D1601">
        <v>0.30232799999999999</v>
      </c>
      <c r="E1601">
        <v>0.14840999999999999</v>
      </c>
      <c r="F1601">
        <v>0.212538</v>
      </c>
      <c r="G1601">
        <v>2.4327000000000001E-2</v>
      </c>
      <c r="H1601">
        <v>1.9780000000000002E-3</v>
      </c>
      <c r="I1601">
        <v>-0.18970100000000001</v>
      </c>
      <c r="J1601">
        <v>-0.13528999999999999</v>
      </c>
      <c r="K1601">
        <v>0.23186899999999999</v>
      </c>
      <c r="L1601">
        <v>0.337233</v>
      </c>
      <c r="M1601">
        <v>0.36964200000000003</v>
      </c>
      <c r="N1601">
        <v>0.40746599999999999</v>
      </c>
      <c r="P1601" t="s">
        <v>554</v>
      </c>
    </row>
    <row r="1602" spans="1:19" x14ac:dyDescent="0.25">
      <c r="A1602" t="s">
        <v>6517</v>
      </c>
      <c r="B1602" t="s">
        <v>6518</v>
      </c>
      <c r="C1602">
        <v>0.11533499999999999</v>
      </c>
      <c r="D1602">
        <v>0.27989799999999998</v>
      </c>
      <c r="E1602">
        <v>0.35791299999999998</v>
      </c>
      <c r="F1602">
        <v>0.372832</v>
      </c>
      <c r="G1602">
        <v>0.27998600000000001</v>
      </c>
      <c r="H1602">
        <v>0.32213199999999997</v>
      </c>
      <c r="I1602">
        <v>5.9774000000000001E-2</v>
      </c>
      <c r="J1602">
        <v>7.4812000000000003E-2</v>
      </c>
      <c r="K1602">
        <v>0.24215600000000001</v>
      </c>
      <c r="L1602">
        <v>0.22459100000000001</v>
      </c>
      <c r="M1602">
        <v>0.24458299999999999</v>
      </c>
      <c r="N1602">
        <v>0.27700900000000001</v>
      </c>
      <c r="O1602" t="s">
        <v>6519</v>
      </c>
      <c r="P1602" t="s">
        <v>554</v>
      </c>
    </row>
    <row r="1603" spans="1:19" x14ac:dyDescent="0.25">
      <c r="A1603" t="s">
        <v>6852</v>
      </c>
      <c r="B1603" t="s">
        <v>6853</v>
      </c>
      <c r="C1603">
        <v>7.2206999999999993E-2</v>
      </c>
      <c r="D1603">
        <v>0.21679899999999999</v>
      </c>
      <c r="E1603">
        <v>0.22504099999999999</v>
      </c>
      <c r="F1603">
        <v>0.21121000000000001</v>
      </c>
      <c r="G1603">
        <v>0.16777900000000001</v>
      </c>
      <c r="H1603">
        <v>5.8057999999999998E-2</v>
      </c>
      <c r="I1603">
        <v>-0.14333499999999999</v>
      </c>
      <c r="J1603">
        <v>-0.127497</v>
      </c>
      <c r="K1603">
        <v>0.35908400000000001</v>
      </c>
      <c r="L1603">
        <v>0.38197500000000001</v>
      </c>
      <c r="M1603">
        <v>0.37739600000000001</v>
      </c>
      <c r="N1603">
        <v>0.32113399999999998</v>
      </c>
      <c r="P1603" t="s">
        <v>554</v>
      </c>
    </row>
    <row r="1604" spans="1:19" x14ac:dyDescent="0.25">
      <c r="A1604" t="s">
        <v>6858</v>
      </c>
      <c r="B1604" t="s">
        <v>6859</v>
      </c>
      <c r="C1604">
        <v>-0.14490600000000001</v>
      </c>
      <c r="D1604">
        <v>-0.30553399999999997</v>
      </c>
      <c r="E1604">
        <v>-0.26064300000000001</v>
      </c>
      <c r="F1604">
        <v>-0.26536999999999999</v>
      </c>
      <c r="G1604">
        <v>-0.18557499999999999</v>
      </c>
      <c r="H1604">
        <v>-0.218417</v>
      </c>
      <c r="I1604">
        <v>0.133496</v>
      </c>
      <c r="J1604">
        <v>7.4147000000000005E-2</v>
      </c>
      <c r="K1604">
        <v>-0.34900799999999998</v>
      </c>
      <c r="L1604">
        <v>-0.334588</v>
      </c>
      <c r="M1604">
        <v>-0.33044299999999999</v>
      </c>
      <c r="N1604">
        <v>-0.29388199999999998</v>
      </c>
      <c r="P1604" t="s">
        <v>554</v>
      </c>
    </row>
    <row r="1605" spans="1:19" x14ac:dyDescent="0.25">
      <c r="A1605" t="s">
        <v>6967</v>
      </c>
      <c r="B1605" t="s">
        <v>6968</v>
      </c>
      <c r="C1605">
        <v>-0.28958800000000001</v>
      </c>
      <c r="D1605">
        <v>-0.203649</v>
      </c>
      <c r="E1605">
        <v>-0.165377</v>
      </c>
      <c r="F1605">
        <v>-0.11842</v>
      </c>
      <c r="G1605">
        <v>-2.3581000000000001E-2</v>
      </c>
      <c r="H1605">
        <v>-0.33212700000000001</v>
      </c>
      <c r="I1605">
        <v>-0.16334399999999999</v>
      </c>
      <c r="J1605">
        <v>-0.114246</v>
      </c>
      <c r="K1605">
        <v>0.11545999999999999</v>
      </c>
      <c r="L1605">
        <v>0.12549099999999999</v>
      </c>
      <c r="M1605">
        <v>0.122767</v>
      </c>
      <c r="N1605">
        <v>6.8456000000000003E-2</v>
      </c>
      <c r="P1605" t="s">
        <v>554</v>
      </c>
    </row>
    <row r="1606" spans="1:19" x14ac:dyDescent="0.25">
      <c r="A1606" t="s">
        <v>6989</v>
      </c>
      <c r="B1606" t="s">
        <v>6990</v>
      </c>
      <c r="C1606">
        <v>0.32211000000000001</v>
      </c>
      <c r="D1606">
        <v>0.102654</v>
      </c>
      <c r="E1606">
        <v>0.113195</v>
      </c>
      <c r="F1606">
        <v>5.772E-2</v>
      </c>
      <c r="G1606">
        <v>-8.3419999999999994E-2</v>
      </c>
      <c r="H1606">
        <v>6.9684999999999997E-2</v>
      </c>
      <c r="I1606">
        <v>0.45671800000000001</v>
      </c>
      <c r="J1606">
        <v>0.33049699999999999</v>
      </c>
      <c r="K1606">
        <v>-0.22991300000000001</v>
      </c>
      <c r="L1606">
        <v>-0.39728999999999998</v>
      </c>
      <c r="M1606">
        <v>-0.41502899999999998</v>
      </c>
      <c r="N1606">
        <v>-0.36145500000000003</v>
      </c>
      <c r="O1606" t="s">
        <v>6991</v>
      </c>
      <c r="P1606" t="s">
        <v>554</v>
      </c>
    </row>
    <row r="1607" spans="1:19" x14ac:dyDescent="0.25">
      <c r="A1607" t="s">
        <v>7063</v>
      </c>
      <c r="B1607" t="s">
        <v>7064</v>
      </c>
      <c r="C1607">
        <v>-0.27274599999999999</v>
      </c>
      <c r="D1607">
        <v>-0.15884300000000001</v>
      </c>
      <c r="E1607">
        <v>-0.13360900000000001</v>
      </c>
      <c r="F1607">
        <v>-2.691E-2</v>
      </c>
      <c r="G1607">
        <v>0.21787599999999999</v>
      </c>
      <c r="H1607">
        <v>2.6837E-2</v>
      </c>
      <c r="I1607">
        <v>-0.35821500000000001</v>
      </c>
      <c r="J1607">
        <v>-0.33035999999999999</v>
      </c>
      <c r="K1607">
        <v>0.23966199999999999</v>
      </c>
      <c r="L1607">
        <v>0.27136900000000003</v>
      </c>
      <c r="M1607">
        <v>0.27021899999999999</v>
      </c>
      <c r="N1607">
        <v>0.197269</v>
      </c>
      <c r="O1607" t="s">
        <v>7065</v>
      </c>
      <c r="P1607" t="s">
        <v>554</v>
      </c>
    </row>
    <row r="1608" spans="1:19" x14ac:dyDescent="0.25">
      <c r="A1608" t="s">
        <v>7292</v>
      </c>
      <c r="B1608" t="s">
        <v>7293</v>
      </c>
      <c r="C1608">
        <v>-0.134745</v>
      </c>
      <c r="D1608">
        <v>-0.42769499999999999</v>
      </c>
      <c r="E1608">
        <v>-0.37445000000000001</v>
      </c>
      <c r="F1608">
        <v>-0.37992199999999998</v>
      </c>
      <c r="G1608">
        <v>-0.16400200000000001</v>
      </c>
      <c r="H1608">
        <v>-0.189833</v>
      </c>
      <c r="I1608">
        <v>-3.6630000000000003E-2</v>
      </c>
      <c r="J1608">
        <v>-3.2480000000000002E-2</v>
      </c>
      <c r="K1608">
        <v>-0.119658</v>
      </c>
      <c r="L1608">
        <v>-0.22730900000000001</v>
      </c>
      <c r="M1608">
        <v>-0.277001</v>
      </c>
      <c r="N1608">
        <v>-0.38312299999999999</v>
      </c>
      <c r="O1608" t="s">
        <v>7294</v>
      </c>
      <c r="P1608" t="s">
        <v>554</v>
      </c>
    </row>
    <row r="1609" spans="1:19" x14ac:dyDescent="0.25">
      <c r="A1609" t="s">
        <v>7541</v>
      </c>
      <c r="B1609" t="s">
        <v>7542</v>
      </c>
      <c r="C1609">
        <v>-0.169682</v>
      </c>
      <c r="D1609">
        <v>-0.34862399999999999</v>
      </c>
      <c r="E1609">
        <v>-0.33788699999999999</v>
      </c>
      <c r="F1609">
        <v>-0.33621899999999999</v>
      </c>
      <c r="G1609">
        <v>-0.243425</v>
      </c>
      <c r="H1609">
        <v>-0.41686600000000001</v>
      </c>
      <c r="I1609">
        <v>-1.4622E-2</v>
      </c>
      <c r="J1609">
        <v>-2.5985999999999999E-2</v>
      </c>
      <c r="K1609">
        <v>-0.18091099999999999</v>
      </c>
      <c r="L1609">
        <v>-0.258079</v>
      </c>
      <c r="M1609">
        <v>-0.27465000000000001</v>
      </c>
      <c r="N1609">
        <v>-0.30857699999999999</v>
      </c>
      <c r="O1609" t="s">
        <v>7543</v>
      </c>
      <c r="P1609" t="s">
        <v>554</v>
      </c>
    </row>
    <row r="1610" spans="1:19" x14ac:dyDescent="0.25">
      <c r="A1610" t="s">
        <v>7574</v>
      </c>
      <c r="B1610" t="s">
        <v>7575</v>
      </c>
      <c r="C1610">
        <v>4.8972000000000002E-2</v>
      </c>
      <c r="D1610">
        <v>-0.23171800000000001</v>
      </c>
      <c r="E1610">
        <v>-0.25895299999999999</v>
      </c>
      <c r="F1610">
        <v>-0.30729499999999998</v>
      </c>
      <c r="G1610">
        <v>-0.355796</v>
      </c>
      <c r="H1610">
        <v>-0.26892700000000003</v>
      </c>
      <c r="I1610">
        <v>0.244944</v>
      </c>
      <c r="J1610">
        <v>0.19400300000000001</v>
      </c>
      <c r="K1610">
        <v>-0.33188899999999999</v>
      </c>
      <c r="L1610">
        <v>-0.52308399999999999</v>
      </c>
      <c r="M1610">
        <v>-0.53306799999999999</v>
      </c>
      <c r="N1610">
        <v>-0.48624600000000001</v>
      </c>
      <c r="P1610" t="s">
        <v>554</v>
      </c>
    </row>
    <row r="1611" spans="1:19" x14ac:dyDescent="0.25">
      <c r="A1611" t="s">
        <v>5422</v>
      </c>
      <c r="B1611" t="s">
        <v>5423</v>
      </c>
      <c r="C1611">
        <v>9.5044000000000003E-2</v>
      </c>
      <c r="D1611">
        <v>0.31166199999999999</v>
      </c>
      <c r="E1611">
        <v>0.36398999999999998</v>
      </c>
      <c r="F1611">
        <v>0.42638199999999998</v>
      </c>
      <c r="G1611">
        <v>0.41015499999999999</v>
      </c>
      <c r="H1611">
        <v>0.28874699999999998</v>
      </c>
      <c r="I1611">
        <v>-4.2028000000000003E-2</v>
      </c>
      <c r="J1611">
        <v>-7.4362999999999999E-2</v>
      </c>
      <c r="K1611">
        <v>0.22920499999999999</v>
      </c>
      <c r="L1611">
        <v>0.30793900000000002</v>
      </c>
      <c r="M1611">
        <v>0.33221499999999998</v>
      </c>
      <c r="N1611">
        <v>0.36129499999999998</v>
      </c>
      <c r="O1611" t="s">
        <v>5424</v>
      </c>
      <c r="P1611" t="s">
        <v>5425</v>
      </c>
      <c r="Q1611" t="s">
        <v>5426</v>
      </c>
      <c r="S1611" t="s">
        <v>5119</v>
      </c>
    </row>
    <row r="1612" spans="1:19" x14ac:dyDescent="0.25">
      <c r="A1612" t="s">
        <v>5532</v>
      </c>
      <c r="B1612" t="s">
        <v>5533</v>
      </c>
      <c r="C1612">
        <v>-0.142708</v>
      </c>
      <c r="D1612">
        <v>-0.226771</v>
      </c>
      <c r="E1612">
        <v>-0.29400399999999999</v>
      </c>
      <c r="F1612">
        <v>-0.28257599999999999</v>
      </c>
      <c r="G1612">
        <v>-0.182865</v>
      </c>
      <c r="H1612">
        <v>-0.341673</v>
      </c>
      <c r="I1612">
        <v>-0.107058</v>
      </c>
      <c r="J1612">
        <v>-0.14510799999999999</v>
      </c>
      <c r="K1612">
        <v>-0.13022</v>
      </c>
      <c r="L1612">
        <v>-0.14765</v>
      </c>
      <c r="M1612">
        <v>-0.150195</v>
      </c>
      <c r="N1612">
        <v>-0.16233700000000001</v>
      </c>
      <c r="O1612" t="s">
        <v>5534</v>
      </c>
      <c r="P1612" t="s">
        <v>5425</v>
      </c>
      <c r="Q1612" t="s">
        <v>5537</v>
      </c>
      <c r="R1612" t="s">
        <v>5535</v>
      </c>
      <c r="S1612" t="s">
        <v>5536</v>
      </c>
    </row>
    <row r="1613" spans="1:19" x14ac:dyDescent="0.25">
      <c r="A1613" t="s">
        <v>6806</v>
      </c>
      <c r="B1613" t="s">
        <v>6807</v>
      </c>
      <c r="C1613">
        <v>0.17746100000000001</v>
      </c>
      <c r="D1613">
        <v>0.31497199999999997</v>
      </c>
      <c r="E1613">
        <v>0.37970700000000002</v>
      </c>
      <c r="F1613">
        <v>0.357263</v>
      </c>
      <c r="G1613">
        <v>0.23886499999999999</v>
      </c>
      <c r="H1613">
        <v>0.21093200000000001</v>
      </c>
      <c r="I1613">
        <v>0.21510399999999999</v>
      </c>
      <c r="J1613">
        <v>0.207481</v>
      </c>
      <c r="K1613">
        <v>8.3766999999999994E-2</v>
      </c>
      <c r="L1613">
        <v>9.3798999999999993E-2</v>
      </c>
      <c r="M1613">
        <v>0.114942</v>
      </c>
      <c r="N1613">
        <v>0.175846</v>
      </c>
      <c r="O1613" t="s">
        <v>6808</v>
      </c>
      <c r="P1613" t="s">
        <v>5425</v>
      </c>
    </row>
    <row r="1614" spans="1:19" x14ac:dyDescent="0.25">
      <c r="A1614" t="s">
        <v>7359</v>
      </c>
      <c r="B1614" t="s">
        <v>7360</v>
      </c>
      <c r="C1614">
        <v>-6.4197000000000004E-2</v>
      </c>
      <c r="D1614">
        <v>-0.31045699999999998</v>
      </c>
      <c r="E1614">
        <v>-0.172371</v>
      </c>
      <c r="F1614">
        <v>-0.21795800000000001</v>
      </c>
      <c r="G1614">
        <v>-0.10571700000000001</v>
      </c>
      <c r="H1614">
        <v>-0.13597799999999999</v>
      </c>
      <c r="I1614">
        <v>0.22256200000000001</v>
      </c>
      <c r="J1614">
        <v>0.171817</v>
      </c>
      <c r="K1614">
        <v>-0.30596200000000001</v>
      </c>
      <c r="L1614">
        <v>-0.44155899999999998</v>
      </c>
      <c r="M1614">
        <v>-0.45363300000000001</v>
      </c>
      <c r="N1614">
        <v>-0.42998999999999998</v>
      </c>
      <c r="P1614" t="s">
        <v>5425</v>
      </c>
    </row>
    <row r="1615" spans="1:19" x14ac:dyDescent="0.25">
      <c r="A1615" t="s">
        <v>1350</v>
      </c>
      <c r="B1615" t="s">
        <v>1351</v>
      </c>
      <c r="C1615">
        <v>0.111973</v>
      </c>
      <c r="D1615">
        <v>0.23787</v>
      </c>
      <c r="E1615">
        <v>0.25208399999999997</v>
      </c>
      <c r="F1615">
        <v>0.29791600000000001</v>
      </c>
      <c r="G1615">
        <v>0.31802599999999998</v>
      </c>
      <c r="H1615">
        <v>0.33059500000000003</v>
      </c>
      <c r="I1615">
        <v>-0.16780500000000001</v>
      </c>
      <c r="J1615">
        <v>-0.125417</v>
      </c>
      <c r="K1615">
        <v>0.44339800000000001</v>
      </c>
      <c r="L1615">
        <v>0.417937</v>
      </c>
      <c r="M1615">
        <v>0.404034</v>
      </c>
      <c r="N1615">
        <v>0.33008399999999999</v>
      </c>
      <c r="O1615" t="s">
        <v>1352</v>
      </c>
      <c r="P1615" t="s">
        <v>1353</v>
      </c>
      <c r="Q1615" t="s">
        <v>1356</v>
      </c>
      <c r="R1615" t="s">
        <v>1354</v>
      </c>
      <c r="S1615" t="s">
        <v>1355</v>
      </c>
    </row>
    <row r="1616" spans="1:19" x14ac:dyDescent="0.25">
      <c r="A1616" t="s">
        <v>1357</v>
      </c>
      <c r="B1616" t="s">
        <v>1358</v>
      </c>
      <c r="C1616">
        <v>0.14779400000000001</v>
      </c>
      <c r="D1616">
        <v>0.187856</v>
      </c>
      <c r="E1616">
        <v>0.37220199999999998</v>
      </c>
      <c r="F1616">
        <v>0.36530299999999999</v>
      </c>
      <c r="G1616">
        <v>0.45299499999999998</v>
      </c>
      <c r="H1616">
        <v>0.35202699999999998</v>
      </c>
      <c r="I1616">
        <v>0.122609</v>
      </c>
      <c r="J1616">
        <v>8.2919000000000007E-2</v>
      </c>
      <c r="K1616">
        <v>0.21857499999999999</v>
      </c>
      <c r="L1616">
        <v>0.181835</v>
      </c>
      <c r="M1616">
        <v>0.169402</v>
      </c>
      <c r="N1616">
        <v>0.13506899999999999</v>
      </c>
      <c r="O1616" t="s">
        <v>1359</v>
      </c>
      <c r="P1616" t="s">
        <v>1353</v>
      </c>
      <c r="Q1616" t="s">
        <v>1356</v>
      </c>
      <c r="R1616" t="s">
        <v>1354</v>
      </c>
      <c r="S1616" t="s">
        <v>1355</v>
      </c>
    </row>
    <row r="1617" spans="1:19" x14ac:dyDescent="0.25">
      <c r="A1617" t="s">
        <v>2074</v>
      </c>
      <c r="B1617" t="s">
        <v>2075</v>
      </c>
      <c r="C1617">
        <v>-2.5600999999999999E-2</v>
      </c>
      <c r="D1617">
        <v>0.18369099999999999</v>
      </c>
      <c r="E1617">
        <v>0.23935200000000001</v>
      </c>
      <c r="F1617">
        <v>0.254276</v>
      </c>
      <c r="G1617">
        <v>0.291024</v>
      </c>
      <c r="H1617">
        <v>0.20036100000000001</v>
      </c>
      <c r="I1617">
        <v>-0.21227799999999999</v>
      </c>
      <c r="J1617">
        <v>-0.19273000000000001</v>
      </c>
      <c r="K1617">
        <v>0.45238400000000001</v>
      </c>
      <c r="L1617">
        <v>0.46890999999999999</v>
      </c>
      <c r="M1617">
        <v>0.45805699999999999</v>
      </c>
      <c r="N1617">
        <v>0.372197</v>
      </c>
      <c r="P1617" t="s">
        <v>1353</v>
      </c>
      <c r="Q1617" t="s">
        <v>2077</v>
      </c>
      <c r="S1617" t="s">
        <v>2076</v>
      </c>
    </row>
    <row r="1618" spans="1:19" x14ac:dyDescent="0.25">
      <c r="A1618" t="s">
        <v>2655</v>
      </c>
      <c r="B1618" t="s">
        <v>2656</v>
      </c>
      <c r="C1618">
        <v>0.29355599999999998</v>
      </c>
      <c r="D1618">
        <v>0.37308999999999998</v>
      </c>
      <c r="E1618">
        <v>0.324932</v>
      </c>
      <c r="F1618">
        <v>0.32244899999999999</v>
      </c>
      <c r="G1618">
        <v>0.15393999999999999</v>
      </c>
      <c r="H1618">
        <v>0.30106100000000002</v>
      </c>
      <c r="I1618">
        <v>0.111914</v>
      </c>
      <c r="J1618">
        <v>6.5834000000000004E-2</v>
      </c>
      <c r="K1618">
        <v>0.26264700000000002</v>
      </c>
      <c r="L1618">
        <v>0.163684</v>
      </c>
      <c r="M1618">
        <v>0.16584699999999999</v>
      </c>
      <c r="N1618">
        <v>0.18609700000000001</v>
      </c>
      <c r="O1618" t="s">
        <v>2657</v>
      </c>
      <c r="P1618" t="s">
        <v>1353</v>
      </c>
      <c r="Q1618" t="s">
        <v>2659</v>
      </c>
      <c r="S1618" t="s">
        <v>2658</v>
      </c>
    </row>
    <row r="1619" spans="1:19" x14ac:dyDescent="0.25">
      <c r="A1619" t="s">
        <v>4461</v>
      </c>
      <c r="B1619" t="s">
        <v>4462</v>
      </c>
      <c r="C1619">
        <v>0.265594</v>
      </c>
      <c r="D1619">
        <v>0.50700299999999998</v>
      </c>
      <c r="E1619">
        <v>0.44015900000000002</v>
      </c>
      <c r="F1619">
        <v>0.42107699999999998</v>
      </c>
      <c r="G1619">
        <v>0.17801</v>
      </c>
      <c r="H1619">
        <v>0.34525899999999998</v>
      </c>
      <c r="I1619">
        <v>-7.8767000000000004E-2</v>
      </c>
      <c r="J1619">
        <v>-8.1455E-2</v>
      </c>
      <c r="K1619">
        <v>0.457372</v>
      </c>
      <c r="L1619">
        <v>0.44958900000000002</v>
      </c>
      <c r="M1619">
        <v>0.45031900000000002</v>
      </c>
      <c r="N1619">
        <v>0.423346</v>
      </c>
      <c r="O1619" t="s">
        <v>307</v>
      </c>
      <c r="P1619" t="s">
        <v>1353</v>
      </c>
      <c r="Q1619" t="s">
        <v>4465</v>
      </c>
      <c r="R1619" t="s">
        <v>4463</v>
      </c>
      <c r="S1619" t="s">
        <v>4464</v>
      </c>
    </row>
    <row r="1620" spans="1:19" x14ac:dyDescent="0.25">
      <c r="A1620" t="s">
        <v>4565</v>
      </c>
      <c r="B1620" t="s">
        <v>4566</v>
      </c>
      <c r="C1620">
        <v>-8.3704000000000001E-2</v>
      </c>
      <c r="D1620">
        <v>3.0581000000000001E-2</v>
      </c>
      <c r="E1620">
        <v>9.8246E-2</v>
      </c>
      <c r="F1620">
        <v>0.16144600000000001</v>
      </c>
      <c r="G1620">
        <v>0.29008499999999998</v>
      </c>
      <c r="H1620">
        <v>0.117885</v>
      </c>
      <c r="I1620">
        <v>-0.27413100000000001</v>
      </c>
      <c r="J1620">
        <v>-0.26325300000000001</v>
      </c>
      <c r="K1620">
        <v>0.38079099999999999</v>
      </c>
      <c r="L1620">
        <v>0.295599</v>
      </c>
      <c r="M1620">
        <v>0.30218899999999999</v>
      </c>
      <c r="N1620">
        <v>0.25837700000000002</v>
      </c>
      <c r="O1620" t="s">
        <v>4567</v>
      </c>
      <c r="P1620" t="s">
        <v>1353</v>
      </c>
      <c r="Q1620" t="s">
        <v>4570</v>
      </c>
      <c r="R1620" t="s">
        <v>4568</v>
      </c>
      <c r="S1620" t="s">
        <v>4569</v>
      </c>
    </row>
    <row r="1621" spans="1:19" x14ac:dyDescent="0.25">
      <c r="A1621" t="s">
        <v>4713</v>
      </c>
      <c r="B1621" t="s">
        <v>4714</v>
      </c>
      <c r="C1621">
        <v>-4.3677000000000001E-2</v>
      </c>
      <c r="D1621">
        <v>0.24460200000000001</v>
      </c>
      <c r="E1621">
        <v>0.19362799999999999</v>
      </c>
      <c r="F1621">
        <v>0.11070000000000001</v>
      </c>
      <c r="G1621">
        <v>1.8593999999999999E-2</v>
      </c>
      <c r="H1621">
        <v>7.7943999999999999E-2</v>
      </c>
      <c r="I1621">
        <v>-0.19903499999999999</v>
      </c>
      <c r="J1621">
        <v>-0.238982</v>
      </c>
      <c r="K1621">
        <v>0.18040700000000001</v>
      </c>
      <c r="L1621">
        <v>0.347798</v>
      </c>
      <c r="M1621">
        <v>0.38566</v>
      </c>
      <c r="N1621">
        <v>0.42057</v>
      </c>
      <c r="P1621" t="s">
        <v>1353</v>
      </c>
      <c r="Q1621" t="s">
        <v>4717</v>
      </c>
      <c r="R1621" t="s">
        <v>4715</v>
      </c>
      <c r="S1621" t="s">
        <v>4716</v>
      </c>
    </row>
    <row r="1622" spans="1:19" x14ac:dyDescent="0.25">
      <c r="A1622" t="s">
        <v>6241</v>
      </c>
      <c r="B1622" t="s">
        <v>6242</v>
      </c>
      <c r="C1622">
        <v>2.0108999999999998E-2</v>
      </c>
      <c r="D1622">
        <v>0.239204</v>
      </c>
      <c r="E1622">
        <v>0.35802</v>
      </c>
      <c r="F1622">
        <v>0.37627300000000002</v>
      </c>
      <c r="G1622">
        <v>0.45170100000000002</v>
      </c>
      <c r="H1622">
        <v>0.18999099999999999</v>
      </c>
      <c r="I1622">
        <v>-0.11758299999999999</v>
      </c>
      <c r="J1622">
        <v>-0.14307800000000001</v>
      </c>
      <c r="K1622">
        <v>0.44392300000000001</v>
      </c>
      <c r="L1622">
        <v>0.43722299999999997</v>
      </c>
      <c r="M1622">
        <v>0.43451299999999998</v>
      </c>
      <c r="N1622">
        <v>0.376556</v>
      </c>
      <c r="P1622" t="s">
        <v>1353</v>
      </c>
    </row>
    <row r="1623" spans="1:19" x14ac:dyDescent="0.25">
      <c r="A1623" t="s">
        <v>6294</v>
      </c>
      <c r="B1623" t="s">
        <v>6295</v>
      </c>
      <c r="C1623">
        <v>0.301869</v>
      </c>
      <c r="D1623">
        <v>0.38841700000000001</v>
      </c>
      <c r="E1623">
        <v>0.40716799999999997</v>
      </c>
      <c r="F1623">
        <v>0.34150900000000001</v>
      </c>
      <c r="G1623">
        <v>0.16181999999999999</v>
      </c>
      <c r="H1623">
        <v>0.22440499999999999</v>
      </c>
      <c r="I1623">
        <v>0.11170099999999999</v>
      </c>
      <c r="J1623">
        <v>0.120463</v>
      </c>
      <c r="K1623">
        <v>0.193241</v>
      </c>
      <c r="L1623">
        <v>0.210677</v>
      </c>
      <c r="M1623">
        <v>0.20385400000000001</v>
      </c>
      <c r="N1623">
        <v>0.203902</v>
      </c>
      <c r="O1623" t="s">
        <v>6296</v>
      </c>
      <c r="P1623" t="s">
        <v>1353</v>
      </c>
    </row>
    <row r="1624" spans="1:19" x14ac:dyDescent="0.25">
      <c r="A1624" t="s">
        <v>6365</v>
      </c>
      <c r="B1624" t="s">
        <v>6366</v>
      </c>
      <c r="C1624">
        <v>0.22401299999999999</v>
      </c>
      <c r="D1624">
        <v>0.42086800000000002</v>
      </c>
      <c r="E1624">
        <v>0.23549</v>
      </c>
      <c r="F1624">
        <v>0.293124</v>
      </c>
      <c r="G1624">
        <v>0.10650900000000001</v>
      </c>
      <c r="H1624">
        <v>0.37400299999999997</v>
      </c>
      <c r="I1624">
        <v>-6.2678999999999999E-2</v>
      </c>
      <c r="J1624">
        <v>-9.7300000000000002E-4</v>
      </c>
      <c r="K1624">
        <v>0.158023</v>
      </c>
      <c r="L1624">
        <v>0.312166</v>
      </c>
      <c r="M1624">
        <v>0.34321099999999999</v>
      </c>
      <c r="N1624">
        <v>0.41050300000000001</v>
      </c>
      <c r="O1624" t="s">
        <v>6367</v>
      </c>
      <c r="P1624" t="s">
        <v>1353</v>
      </c>
    </row>
    <row r="1625" spans="1:19" x14ac:dyDescent="0.25">
      <c r="A1625" t="s">
        <v>6455</v>
      </c>
      <c r="B1625" t="s">
        <v>6456</v>
      </c>
      <c r="C1625">
        <v>1.9563000000000001E-2</v>
      </c>
      <c r="D1625">
        <v>0.249976</v>
      </c>
      <c r="E1625">
        <v>0.23632</v>
      </c>
      <c r="F1625">
        <v>0.261687</v>
      </c>
      <c r="G1625">
        <v>0.183448</v>
      </c>
      <c r="H1625">
        <v>0.248886</v>
      </c>
      <c r="I1625">
        <v>-0.20513600000000001</v>
      </c>
      <c r="J1625">
        <v>-0.155998</v>
      </c>
      <c r="K1625">
        <v>0.27279199999999998</v>
      </c>
      <c r="L1625">
        <v>0.40226600000000001</v>
      </c>
      <c r="M1625">
        <v>0.41795300000000002</v>
      </c>
      <c r="N1625">
        <v>0.40428399999999998</v>
      </c>
      <c r="P1625" t="s">
        <v>1353</v>
      </c>
    </row>
    <row r="1626" spans="1:19" x14ac:dyDescent="0.25">
      <c r="A1626" t="s">
        <v>6662</v>
      </c>
      <c r="B1626" t="s">
        <v>6663</v>
      </c>
      <c r="C1626">
        <v>0.29003299999999999</v>
      </c>
      <c r="D1626">
        <v>0.11044</v>
      </c>
      <c r="E1626">
        <v>1.5403999999999999E-2</v>
      </c>
      <c r="F1626">
        <v>5.9173000000000003E-2</v>
      </c>
      <c r="G1626">
        <v>7.6572000000000001E-2</v>
      </c>
      <c r="H1626">
        <v>6.6200999999999996E-2</v>
      </c>
      <c r="I1626">
        <v>0.140426</v>
      </c>
      <c r="J1626">
        <v>0.15223</v>
      </c>
      <c r="K1626">
        <v>7.7000000000000001E-5</v>
      </c>
      <c r="L1626">
        <v>-5.0311000000000002E-2</v>
      </c>
      <c r="M1626">
        <v>-0.11570900000000001</v>
      </c>
      <c r="N1626">
        <v>-0.211983</v>
      </c>
      <c r="O1626" t="s">
        <v>6664</v>
      </c>
      <c r="P1626" t="s">
        <v>1353</v>
      </c>
    </row>
    <row r="1627" spans="1:19" x14ac:dyDescent="0.25">
      <c r="A1627" t="s">
        <v>6720</v>
      </c>
      <c r="B1627" t="s">
        <v>6721</v>
      </c>
      <c r="C1627">
        <v>0.160666</v>
      </c>
      <c r="D1627">
        <v>0.23100699999999999</v>
      </c>
      <c r="E1627">
        <v>0.368782</v>
      </c>
      <c r="F1627">
        <v>0.253027</v>
      </c>
      <c r="G1627">
        <v>0.18895000000000001</v>
      </c>
      <c r="H1627">
        <v>0.21499799999999999</v>
      </c>
      <c r="I1627">
        <v>0.16225800000000001</v>
      </c>
      <c r="J1627">
        <v>0.18802199999999999</v>
      </c>
      <c r="K1627">
        <v>8.3849999999999994E-2</v>
      </c>
      <c r="L1627">
        <v>0.14574599999999999</v>
      </c>
      <c r="M1627">
        <v>0.14196400000000001</v>
      </c>
      <c r="N1627">
        <v>0.132301</v>
      </c>
      <c r="P1627" t="s">
        <v>1353</v>
      </c>
    </row>
    <row r="1628" spans="1:19" x14ac:dyDescent="0.25">
      <c r="A1628" t="s">
        <v>6869</v>
      </c>
      <c r="B1628" t="s">
        <v>6870</v>
      </c>
      <c r="C1628">
        <v>0.19991900000000001</v>
      </c>
      <c r="D1628">
        <v>0.102133</v>
      </c>
      <c r="E1628">
        <v>0.19372900000000001</v>
      </c>
      <c r="F1628">
        <v>5.4435999999999998E-2</v>
      </c>
      <c r="G1628">
        <v>-3.4095E-2</v>
      </c>
      <c r="H1628">
        <v>1.6504000000000001E-2</v>
      </c>
      <c r="I1628">
        <v>0.36163099999999998</v>
      </c>
      <c r="J1628">
        <v>0.25009399999999998</v>
      </c>
      <c r="K1628">
        <v>-0.15607799999999999</v>
      </c>
      <c r="L1628">
        <v>-0.27196900000000002</v>
      </c>
      <c r="M1628">
        <v>-0.26952700000000002</v>
      </c>
      <c r="N1628">
        <v>-0.203265</v>
      </c>
      <c r="P1628" t="s">
        <v>1353</v>
      </c>
    </row>
    <row r="1629" spans="1:19" x14ac:dyDescent="0.25">
      <c r="A1629" t="s">
        <v>7514</v>
      </c>
      <c r="B1629" t="s">
        <v>7515</v>
      </c>
      <c r="C1629">
        <v>-0.33110099999999998</v>
      </c>
      <c r="D1629">
        <v>-0.31278299999999998</v>
      </c>
      <c r="E1629">
        <v>-0.321515</v>
      </c>
      <c r="F1629">
        <v>-0.24752199999999999</v>
      </c>
      <c r="G1629">
        <v>-0.151281</v>
      </c>
      <c r="H1629">
        <v>-0.28885100000000002</v>
      </c>
      <c r="I1629">
        <v>-0.12709200000000001</v>
      </c>
      <c r="J1629">
        <v>-4.9163999999999999E-2</v>
      </c>
      <c r="K1629">
        <v>-7.3858999999999994E-2</v>
      </c>
      <c r="L1629">
        <v>-4.2970000000000001E-2</v>
      </c>
      <c r="M1629">
        <v>-1.9306E-2</v>
      </c>
      <c r="N1629">
        <v>-4.182E-3</v>
      </c>
      <c r="P1629" t="s">
        <v>1353</v>
      </c>
    </row>
    <row r="1630" spans="1:19" x14ac:dyDescent="0.25">
      <c r="A1630" t="s">
        <v>376</v>
      </c>
      <c r="B1630" t="s">
        <v>377</v>
      </c>
      <c r="C1630">
        <v>-3.3311E-2</v>
      </c>
      <c r="D1630">
        <v>2.5697999999999999E-2</v>
      </c>
      <c r="E1630">
        <v>0.120431</v>
      </c>
      <c r="F1630">
        <v>9.6480999999999997E-2</v>
      </c>
      <c r="G1630">
        <v>0.12332799999999999</v>
      </c>
      <c r="H1630">
        <v>3.9786000000000002E-2</v>
      </c>
      <c r="I1630">
        <v>-0.19109799999999999</v>
      </c>
      <c r="J1630">
        <v>-0.187171</v>
      </c>
      <c r="K1630">
        <v>0.39479500000000001</v>
      </c>
      <c r="L1630">
        <v>0.30475799999999997</v>
      </c>
      <c r="M1630">
        <v>0.24989500000000001</v>
      </c>
      <c r="N1630">
        <v>8.7679999999999994E-2</v>
      </c>
      <c r="O1630" t="s">
        <v>378</v>
      </c>
      <c r="P1630" t="s">
        <v>379</v>
      </c>
      <c r="Q1630" t="s">
        <v>382</v>
      </c>
      <c r="R1630" t="s">
        <v>380</v>
      </c>
      <c r="S1630" t="s">
        <v>381</v>
      </c>
    </row>
    <row r="1631" spans="1:19" x14ac:dyDescent="0.25">
      <c r="A1631" t="s">
        <v>7276</v>
      </c>
      <c r="B1631" t="s">
        <v>7277</v>
      </c>
      <c r="C1631">
        <v>-0.106305</v>
      </c>
      <c r="D1631">
        <v>-0.30561500000000003</v>
      </c>
      <c r="E1631">
        <v>-0.406138</v>
      </c>
      <c r="F1631">
        <v>-0.44084099999999998</v>
      </c>
      <c r="G1631">
        <v>-0.37991799999999998</v>
      </c>
      <c r="H1631">
        <v>-0.30035800000000001</v>
      </c>
      <c r="I1631">
        <v>-7.8423000000000007E-2</v>
      </c>
      <c r="J1631">
        <v>-3.2118000000000001E-2</v>
      </c>
      <c r="K1631">
        <v>-0.101005</v>
      </c>
      <c r="L1631">
        <v>-0.220941</v>
      </c>
      <c r="M1631">
        <v>-0.24074699999999999</v>
      </c>
      <c r="N1631">
        <v>-0.27892499999999998</v>
      </c>
      <c r="O1631" t="s">
        <v>7278</v>
      </c>
      <c r="P1631" t="s">
        <v>7279</v>
      </c>
    </row>
    <row r="1632" spans="1:19" x14ac:dyDescent="0.25">
      <c r="A1632" t="s">
        <v>7051</v>
      </c>
      <c r="B1632" t="s">
        <v>7052</v>
      </c>
      <c r="C1632">
        <v>7.2259000000000004E-2</v>
      </c>
      <c r="D1632">
        <v>-0.19982</v>
      </c>
      <c r="E1632">
        <v>-0.25198799999999999</v>
      </c>
      <c r="F1632">
        <v>-0.277086</v>
      </c>
      <c r="G1632">
        <v>-0.26691599999999999</v>
      </c>
      <c r="H1632">
        <v>-9.9092E-2</v>
      </c>
      <c r="I1632">
        <v>0.13725599999999999</v>
      </c>
      <c r="J1632">
        <v>8.8039000000000006E-2</v>
      </c>
      <c r="K1632">
        <v>-0.27157999999999999</v>
      </c>
      <c r="L1632">
        <v>-0.39884500000000001</v>
      </c>
      <c r="M1632">
        <v>-0.40342</v>
      </c>
      <c r="N1632">
        <v>-0.36726799999999998</v>
      </c>
      <c r="O1632" t="s">
        <v>7053</v>
      </c>
      <c r="P1632" t="s">
        <v>7054</v>
      </c>
    </row>
    <row r="1633" spans="1:19" x14ac:dyDescent="0.25">
      <c r="A1633" t="s">
        <v>3582</v>
      </c>
      <c r="B1633" t="s">
        <v>3583</v>
      </c>
      <c r="C1633">
        <v>-0.17459</v>
      </c>
      <c r="D1633">
        <v>-6.2887999999999999E-2</v>
      </c>
      <c r="E1633">
        <v>-0.126302</v>
      </c>
      <c r="F1633">
        <v>-9.1504000000000002E-2</v>
      </c>
      <c r="G1633">
        <v>4.2921000000000001E-2</v>
      </c>
      <c r="H1633">
        <v>-8.4776000000000004E-2</v>
      </c>
      <c r="I1633">
        <v>-0.39609699999999998</v>
      </c>
      <c r="J1633">
        <v>-0.407439</v>
      </c>
      <c r="K1633">
        <v>0.24741199999999999</v>
      </c>
      <c r="L1633">
        <v>0.31761</v>
      </c>
      <c r="M1633">
        <v>0.312056</v>
      </c>
      <c r="N1633">
        <v>0.22840099999999999</v>
      </c>
      <c r="O1633" t="s">
        <v>3584</v>
      </c>
      <c r="P1633" t="s">
        <v>3585</v>
      </c>
      <c r="Q1633" t="s">
        <v>3588</v>
      </c>
      <c r="R1633" t="s">
        <v>3586</v>
      </c>
      <c r="S1633" t="s">
        <v>3587</v>
      </c>
    </row>
    <row r="1634" spans="1:19" x14ac:dyDescent="0.25">
      <c r="A1634" t="s">
        <v>4263</v>
      </c>
      <c r="B1634" t="s">
        <v>4264</v>
      </c>
      <c r="C1634">
        <v>-0.19949</v>
      </c>
      <c r="D1634">
        <v>-0.399816</v>
      </c>
      <c r="E1634">
        <v>-0.31437999999999999</v>
      </c>
      <c r="F1634">
        <v>-0.326679</v>
      </c>
      <c r="G1634">
        <v>-7.5797000000000003E-2</v>
      </c>
      <c r="H1634">
        <v>-0.242313</v>
      </c>
      <c r="I1634">
        <v>-0.16156200000000001</v>
      </c>
      <c r="J1634">
        <v>-0.17011999999999999</v>
      </c>
      <c r="K1634">
        <v>5.0806999999999998E-2</v>
      </c>
      <c r="L1634">
        <v>-0.15882299999999999</v>
      </c>
      <c r="M1634">
        <v>-0.21562500000000001</v>
      </c>
      <c r="N1634">
        <v>-0.35275400000000001</v>
      </c>
      <c r="O1634" t="s">
        <v>4265</v>
      </c>
      <c r="P1634" t="s">
        <v>4266</v>
      </c>
      <c r="Q1634" t="s">
        <v>4268</v>
      </c>
      <c r="S1634" t="s">
        <v>4267</v>
      </c>
    </row>
    <row r="1635" spans="1:19" x14ac:dyDescent="0.25">
      <c r="A1635" t="s">
        <v>2380</v>
      </c>
      <c r="B1635" t="s">
        <v>2381</v>
      </c>
      <c r="C1635">
        <v>0.13658699999999999</v>
      </c>
      <c r="D1635">
        <v>0.423064</v>
      </c>
      <c r="E1635">
        <v>0.28768300000000002</v>
      </c>
      <c r="F1635">
        <v>0.37276500000000001</v>
      </c>
      <c r="G1635">
        <v>0.21440699999999999</v>
      </c>
      <c r="H1635">
        <v>0.202458</v>
      </c>
      <c r="I1635">
        <v>-0.197076</v>
      </c>
      <c r="J1635">
        <v>-0.15074499999999999</v>
      </c>
      <c r="K1635">
        <v>0.39926800000000001</v>
      </c>
      <c r="L1635">
        <v>0.50556400000000001</v>
      </c>
      <c r="M1635">
        <v>0.52239599999999997</v>
      </c>
      <c r="N1635">
        <v>0.51430500000000001</v>
      </c>
      <c r="P1635" t="s">
        <v>2382</v>
      </c>
      <c r="Q1635" t="s">
        <v>2385</v>
      </c>
      <c r="R1635" t="s">
        <v>2383</v>
      </c>
      <c r="S1635" t="s">
        <v>2384</v>
      </c>
    </row>
    <row r="1636" spans="1:19" x14ac:dyDescent="0.25">
      <c r="A1636" t="s">
        <v>4620</v>
      </c>
      <c r="B1636" t="s">
        <v>4621</v>
      </c>
      <c r="C1636">
        <v>-1.5582E-2</v>
      </c>
      <c r="D1636">
        <v>-0.28578599999999998</v>
      </c>
      <c r="E1636">
        <v>-0.24510899999999999</v>
      </c>
      <c r="F1636">
        <v>-0.21879100000000001</v>
      </c>
      <c r="G1636">
        <v>-0.104465</v>
      </c>
      <c r="H1636">
        <v>-7.4959999999999999E-2</v>
      </c>
      <c r="I1636">
        <v>0.17133399999999999</v>
      </c>
      <c r="J1636">
        <v>0.20172000000000001</v>
      </c>
      <c r="K1636">
        <v>-0.28184799999999999</v>
      </c>
      <c r="L1636">
        <v>-0.36192200000000002</v>
      </c>
      <c r="M1636">
        <v>-0.401999</v>
      </c>
      <c r="N1636">
        <v>-0.44295800000000002</v>
      </c>
      <c r="O1636" t="s">
        <v>4622</v>
      </c>
      <c r="P1636" t="s">
        <v>2382</v>
      </c>
      <c r="Q1636" t="s">
        <v>4625</v>
      </c>
      <c r="R1636" t="s">
        <v>4623</v>
      </c>
      <c r="S1636" t="s">
        <v>4624</v>
      </c>
    </row>
    <row r="1637" spans="1:19" x14ac:dyDescent="0.25">
      <c r="A1637" t="s">
        <v>5110</v>
      </c>
      <c r="B1637" t="s">
        <v>5111</v>
      </c>
      <c r="C1637">
        <v>-1.5979E-2</v>
      </c>
      <c r="D1637">
        <v>-0.27005499999999999</v>
      </c>
      <c r="E1637">
        <v>-0.32149100000000003</v>
      </c>
      <c r="F1637">
        <v>-0.35557299999999997</v>
      </c>
      <c r="G1637">
        <v>-0.305815</v>
      </c>
      <c r="H1637">
        <v>-0.156473</v>
      </c>
      <c r="I1637">
        <v>0.11511399999999999</v>
      </c>
      <c r="J1637">
        <v>6.046E-2</v>
      </c>
      <c r="K1637">
        <v>-0.31917099999999998</v>
      </c>
      <c r="L1637">
        <v>-0.42790800000000001</v>
      </c>
      <c r="M1637">
        <v>-0.45690399999999998</v>
      </c>
      <c r="N1637">
        <v>-0.46906199999999998</v>
      </c>
      <c r="O1637" t="s">
        <v>307</v>
      </c>
      <c r="P1637" t="s">
        <v>5112</v>
      </c>
      <c r="Q1637" t="s">
        <v>5115</v>
      </c>
      <c r="R1637" t="s">
        <v>5113</v>
      </c>
      <c r="S1637" t="s">
        <v>5114</v>
      </c>
    </row>
    <row r="1638" spans="1:19" x14ac:dyDescent="0.25">
      <c r="A1638" t="s">
        <v>7168</v>
      </c>
      <c r="B1638" t="s">
        <v>7169</v>
      </c>
      <c r="C1638">
        <v>-0.21712899999999999</v>
      </c>
      <c r="D1638">
        <v>-0.19631499999999999</v>
      </c>
      <c r="E1638">
        <v>-0.30848999999999999</v>
      </c>
      <c r="F1638">
        <v>-0.19886799999999999</v>
      </c>
      <c r="G1638">
        <v>-4.1612000000000003E-2</v>
      </c>
      <c r="H1638">
        <v>-4.9632999999999997E-2</v>
      </c>
      <c r="I1638">
        <v>-0.363595</v>
      </c>
      <c r="J1638">
        <v>-0.30910300000000002</v>
      </c>
      <c r="K1638">
        <v>7.4400999999999995E-2</v>
      </c>
      <c r="L1638">
        <v>0.18546799999999999</v>
      </c>
      <c r="M1638">
        <v>0.16377800000000001</v>
      </c>
      <c r="N1638">
        <v>6.2484999999999999E-2</v>
      </c>
      <c r="P1638" t="s">
        <v>5112</v>
      </c>
    </row>
    <row r="1639" spans="1:19" x14ac:dyDescent="0.25">
      <c r="A1639" t="s">
        <v>4095</v>
      </c>
      <c r="B1639" t="s">
        <v>4096</v>
      </c>
      <c r="C1639">
        <v>-0.14063400000000001</v>
      </c>
      <c r="D1639">
        <v>-0.34648299999999999</v>
      </c>
      <c r="E1639">
        <v>-0.41157500000000002</v>
      </c>
      <c r="F1639">
        <v>-0.40504600000000002</v>
      </c>
      <c r="G1639">
        <v>-0.26776899999999998</v>
      </c>
      <c r="H1639">
        <v>-0.23491899999999999</v>
      </c>
      <c r="I1639">
        <v>-0.25073200000000001</v>
      </c>
      <c r="J1639">
        <v>-0.19678200000000001</v>
      </c>
      <c r="K1639">
        <v>-2.6727000000000001E-2</v>
      </c>
      <c r="L1639">
        <v>-9.0116000000000002E-2</v>
      </c>
      <c r="M1639">
        <v>-0.13003600000000001</v>
      </c>
      <c r="N1639">
        <v>-0.23987700000000001</v>
      </c>
      <c r="O1639" t="s">
        <v>4097</v>
      </c>
      <c r="P1639" t="s">
        <v>4098</v>
      </c>
      <c r="Q1639" t="s">
        <v>4101</v>
      </c>
      <c r="R1639" t="s">
        <v>4099</v>
      </c>
      <c r="S1639" t="s">
        <v>4100</v>
      </c>
    </row>
    <row r="1640" spans="1:19" x14ac:dyDescent="0.25">
      <c r="A1640" t="s">
        <v>1395</v>
      </c>
      <c r="B1640" t="s">
        <v>1396</v>
      </c>
      <c r="C1640">
        <v>-0.15637999999999999</v>
      </c>
      <c r="D1640">
        <v>-0.26139000000000001</v>
      </c>
      <c r="E1640">
        <v>-0.377801</v>
      </c>
      <c r="F1640">
        <v>-0.33214500000000002</v>
      </c>
      <c r="G1640">
        <v>-0.20682300000000001</v>
      </c>
      <c r="H1640">
        <v>-0.268459</v>
      </c>
      <c r="I1640">
        <v>-0.170043</v>
      </c>
      <c r="J1640">
        <v>-0.10881</v>
      </c>
      <c r="K1640">
        <v>-0.20647599999999999</v>
      </c>
      <c r="L1640">
        <v>-0.189722</v>
      </c>
      <c r="M1640">
        <v>-0.185582</v>
      </c>
      <c r="N1640">
        <v>-0.17577499999999999</v>
      </c>
      <c r="O1640" t="s">
        <v>1397</v>
      </c>
      <c r="P1640" t="s">
        <v>1398</v>
      </c>
      <c r="Q1640" t="s">
        <v>1401</v>
      </c>
      <c r="R1640" t="s">
        <v>1399</v>
      </c>
      <c r="S1640" t="s">
        <v>1400</v>
      </c>
    </row>
    <row r="1641" spans="1:19" x14ac:dyDescent="0.25">
      <c r="A1641" t="s">
        <v>1402</v>
      </c>
      <c r="B1641" t="s">
        <v>1403</v>
      </c>
      <c r="C1641">
        <v>-8.8216000000000003E-2</v>
      </c>
      <c r="D1641">
        <v>-0.268872</v>
      </c>
      <c r="E1641">
        <v>-0.40451799999999999</v>
      </c>
      <c r="F1641">
        <v>-0.42104799999999998</v>
      </c>
      <c r="G1641">
        <v>-0.362348</v>
      </c>
      <c r="H1641">
        <v>-0.21227399999999999</v>
      </c>
      <c r="I1641">
        <v>-4.7920999999999998E-2</v>
      </c>
      <c r="J1641">
        <v>-0.124528</v>
      </c>
      <c r="K1641">
        <v>-0.28650300000000001</v>
      </c>
      <c r="L1641">
        <v>-0.26504800000000001</v>
      </c>
      <c r="M1641">
        <v>-0.28512900000000002</v>
      </c>
      <c r="N1641">
        <v>-0.31403599999999998</v>
      </c>
      <c r="O1641" t="s">
        <v>1404</v>
      </c>
      <c r="P1641" t="s">
        <v>1398</v>
      </c>
      <c r="Q1641" t="s">
        <v>1401</v>
      </c>
      <c r="R1641" t="s">
        <v>1399</v>
      </c>
      <c r="S1641" t="s">
        <v>1400</v>
      </c>
    </row>
    <row r="1642" spans="1:19" x14ac:dyDescent="0.25">
      <c r="A1642" t="s">
        <v>3741</v>
      </c>
      <c r="B1642" t="s">
        <v>3742</v>
      </c>
      <c r="C1642">
        <v>-8.0602999999999994E-2</v>
      </c>
      <c r="D1642">
        <v>-1.6545000000000001E-2</v>
      </c>
      <c r="E1642">
        <v>-0.138492</v>
      </c>
      <c r="F1642">
        <v>-8.9109999999999995E-2</v>
      </c>
      <c r="G1642">
        <v>-2.1579000000000001E-2</v>
      </c>
      <c r="H1642">
        <v>-2.7656E-2</v>
      </c>
      <c r="I1642">
        <v>-0.357767</v>
      </c>
      <c r="J1642">
        <v>-0.29796299999999998</v>
      </c>
      <c r="K1642">
        <v>0.19039700000000001</v>
      </c>
      <c r="L1642">
        <v>0.31463799999999997</v>
      </c>
      <c r="M1642">
        <v>0.30074899999999999</v>
      </c>
      <c r="N1642">
        <v>0.208319</v>
      </c>
      <c r="O1642" t="s">
        <v>3743</v>
      </c>
      <c r="P1642" t="s">
        <v>3744</v>
      </c>
      <c r="Q1642" t="s">
        <v>3747</v>
      </c>
      <c r="R1642" t="s">
        <v>3745</v>
      </c>
      <c r="S1642" t="s">
        <v>3746</v>
      </c>
    </row>
    <row r="1643" spans="1:19" x14ac:dyDescent="0.25">
      <c r="A1643" t="s">
        <v>3943</v>
      </c>
      <c r="B1643" t="s">
        <v>3944</v>
      </c>
      <c r="C1643">
        <v>-2.9371000000000001E-2</v>
      </c>
      <c r="D1643">
        <v>-0.20411099999999999</v>
      </c>
      <c r="E1643">
        <v>-0.312002</v>
      </c>
      <c r="F1643">
        <v>-0.31811499999999998</v>
      </c>
      <c r="G1643">
        <v>-0.36247600000000002</v>
      </c>
      <c r="H1643">
        <v>-0.29360399999999998</v>
      </c>
      <c r="I1643">
        <v>0.14407400000000001</v>
      </c>
      <c r="J1643">
        <v>0.12968499999999999</v>
      </c>
      <c r="K1643">
        <v>-0.33446399999999998</v>
      </c>
      <c r="L1643">
        <v>-0.39679500000000001</v>
      </c>
      <c r="M1643">
        <v>-0.39260200000000001</v>
      </c>
      <c r="N1643">
        <v>-0.335206</v>
      </c>
      <c r="O1643" t="s">
        <v>3945</v>
      </c>
      <c r="P1643" t="s">
        <v>3946</v>
      </c>
      <c r="Q1643" t="s">
        <v>3949</v>
      </c>
      <c r="R1643" t="s">
        <v>3947</v>
      </c>
      <c r="S1643" t="s">
        <v>3948</v>
      </c>
    </row>
    <row r="1644" spans="1:19" x14ac:dyDescent="0.25">
      <c r="A1644" t="s">
        <v>3950</v>
      </c>
      <c r="B1644" t="s">
        <v>3951</v>
      </c>
      <c r="C1644">
        <v>-1.0500000000000001E-2</v>
      </c>
      <c r="D1644">
        <v>-0.15284900000000001</v>
      </c>
      <c r="E1644">
        <v>-0.28230300000000003</v>
      </c>
      <c r="F1644">
        <v>-0.27446900000000002</v>
      </c>
      <c r="G1644">
        <v>-0.36694100000000002</v>
      </c>
      <c r="H1644">
        <v>-0.230292</v>
      </c>
      <c r="I1644">
        <v>0.122763</v>
      </c>
      <c r="J1644">
        <v>0.100816</v>
      </c>
      <c r="K1644">
        <v>-0.33782499999999999</v>
      </c>
      <c r="L1644">
        <v>-0.366898</v>
      </c>
      <c r="M1644">
        <v>-0.35514499999999999</v>
      </c>
      <c r="N1644">
        <v>-0.28101599999999999</v>
      </c>
      <c r="O1644" t="s">
        <v>3952</v>
      </c>
      <c r="P1644" t="s">
        <v>3946</v>
      </c>
      <c r="Q1644" t="s">
        <v>3949</v>
      </c>
      <c r="R1644" t="s">
        <v>3947</v>
      </c>
      <c r="S1644" t="s">
        <v>3948</v>
      </c>
    </row>
    <row r="1645" spans="1:19" x14ac:dyDescent="0.25">
      <c r="A1645" t="s">
        <v>2048</v>
      </c>
      <c r="B1645" s="1" t="s">
        <v>2049</v>
      </c>
      <c r="C1645">
        <v>-0.14355799999999999</v>
      </c>
      <c r="D1645">
        <v>-0.25115700000000002</v>
      </c>
      <c r="E1645">
        <v>-0.41897000000000001</v>
      </c>
      <c r="F1645">
        <v>-0.31839099999999998</v>
      </c>
      <c r="G1645">
        <v>-0.21301100000000001</v>
      </c>
      <c r="H1645">
        <v>-0.22850999999999999</v>
      </c>
      <c r="I1645">
        <v>-0.34547299999999997</v>
      </c>
      <c r="J1645">
        <v>-0.24716399999999999</v>
      </c>
      <c r="K1645">
        <v>6.4599999999999996E-3</v>
      </c>
      <c r="L1645">
        <v>2.0611999999999998E-2</v>
      </c>
      <c r="M1645">
        <v>-1.5327E-2</v>
      </c>
      <c r="N1645">
        <v>-0.12372900000000001</v>
      </c>
      <c r="O1645" t="s">
        <v>2050</v>
      </c>
      <c r="P1645" t="s">
        <v>2051</v>
      </c>
      <c r="Q1645" t="s">
        <v>2054</v>
      </c>
      <c r="R1645" t="s">
        <v>2052</v>
      </c>
      <c r="S1645" t="s">
        <v>2053</v>
      </c>
    </row>
    <row r="1646" spans="1:19" x14ac:dyDescent="0.25">
      <c r="A1646" t="s">
        <v>6022</v>
      </c>
      <c r="B1646" t="s">
        <v>6023</v>
      </c>
      <c r="C1646">
        <v>-8.9470999999999995E-2</v>
      </c>
      <c r="D1646">
        <v>-0.139209</v>
      </c>
      <c r="E1646">
        <v>-0.23980199999999999</v>
      </c>
      <c r="F1646">
        <v>-0.208063</v>
      </c>
      <c r="G1646">
        <v>-0.26726100000000003</v>
      </c>
      <c r="H1646">
        <v>-0.200187</v>
      </c>
      <c r="I1646">
        <v>-3.46E-3</v>
      </c>
      <c r="J1646">
        <v>3.4708999999999997E-2</v>
      </c>
      <c r="K1646">
        <v>-0.39058100000000001</v>
      </c>
      <c r="L1646">
        <v>-0.19869000000000001</v>
      </c>
      <c r="M1646">
        <v>-0.171322</v>
      </c>
      <c r="N1646">
        <v>-9.6737000000000004E-2</v>
      </c>
      <c r="O1646" t="s">
        <v>6024</v>
      </c>
      <c r="P1646" t="s">
        <v>6025</v>
      </c>
      <c r="Q1646" t="s">
        <v>6026</v>
      </c>
      <c r="S1646" t="s">
        <v>3015</v>
      </c>
    </row>
    <row r="1647" spans="1:19" x14ac:dyDescent="0.25">
      <c r="A1647" t="s">
        <v>5498</v>
      </c>
      <c r="B1647" t="s">
        <v>5499</v>
      </c>
      <c r="C1647">
        <v>-0.14555399999999999</v>
      </c>
      <c r="D1647">
        <v>-0.20379800000000001</v>
      </c>
      <c r="E1647">
        <v>-0.31632300000000002</v>
      </c>
      <c r="F1647">
        <v>-0.31032100000000001</v>
      </c>
      <c r="G1647">
        <v>-0.334291</v>
      </c>
      <c r="H1647">
        <v>-0.34247</v>
      </c>
      <c r="I1647">
        <v>-8.1395999999999996E-2</v>
      </c>
      <c r="J1647">
        <v>-5.9964999999999997E-2</v>
      </c>
      <c r="K1647">
        <v>-0.28559600000000002</v>
      </c>
      <c r="L1647">
        <v>-0.15343499999999999</v>
      </c>
      <c r="M1647">
        <v>-0.150064</v>
      </c>
      <c r="N1647">
        <v>-0.14232900000000001</v>
      </c>
      <c r="P1647" t="s">
        <v>5500</v>
      </c>
      <c r="Q1647" t="s">
        <v>5502</v>
      </c>
      <c r="R1647" t="s">
        <v>5501</v>
      </c>
      <c r="S1647" t="s">
        <v>823</v>
      </c>
    </row>
    <row r="1648" spans="1:19" x14ac:dyDescent="0.25">
      <c r="A1648" t="s">
        <v>439</v>
      </c>
      <c r="B1648" t="s">
        <v>440</v>
      </c>
      <c r="C1648">
        <v>-0.291292</v>
      </c>
      <c r="D1648">
        <v>-0.20238900000000001</v>
      </c>
      <c r="E1648">
        <v>-0.20415700000000001</v>
      </c>
      <c r="F1648">
        <v>-0.13891100000000001</v>
      </c>
      <c r="G1648">
        <v>-7.6730000000000007E-2</v>
      </c>
      <c r="H1648">
        <v>-0.238894</v>
      </c>
      <c r="I1648">
        <v>-6.4209000000000002E-2</v>
      </c>
      <c r="J1648">
        <v>-6.1929999999999999E-2</v>
      </c>
      <c r="K1648">
        <v>-0.107644</v>
      </c>
      <c r="L1648">
        <v>-5.8300999999999999E-2</v>
      </c>
      <c r="M1648">
        <v>-1.6535000000000001E-2</v>
      </c>
      <c r="N1648">
        <v>5.0534999999999997E-2</v>
      </c>
      <c r="O1648" t="s">
        <v>441</v>
      </c>
      <c r="P1648" t="s">
        <v>442</v>
      </c>
      <c r="Q1648" t="s">
        <v>445</v>
      </c>
      <c r="R1648" t="s">
        <v>443</v>
      </c>
      <c r="S1648" t="s">
        <v>444</v>
      </c>
    </row>
    <row r="1649" spans="1:19" x14ac:dyDescent="0.25">
      <c r="A1649" s="3" t="s">
        <v>4140</v>
      </c>
      <c r="B1649" s="3" t="s">
        <v>4141</v>
      </c>
      <c r="C1649" s="3">
        <v>-0.19906199999999999</v>
      </c>
      <c r="D1649" s="3">
        <v>-0.37074499999999999</v>
      </c>
      <c r="E1649" s="3">
        <v>-0.47515000000000002</v>
      </c>
      <c r="F1649" s="3">
        <v>-0.44395499999999999</v>
      </c>
      <c r="G1649" s="3">
        <v>-0.30325200000000002</v>
      </c>
      <c r="H1649" s="3">
        <v>-0.365485</v>
      </c>
      <c r="I1649" s="3">
        <v>-0.26041199999999998</v>
      </c>
      <c r="J1649" s="3">
        <v>-0.209509</v>
      </c>
      <c r="K1649" s="3">
        <v>-0.103697</v>
      </c>
      <c r="L1649" s="3">
        <v>-0.116687</v>
      </c>
      <c r="M1649" s="3">
        <v>-0.142955</v>
      </c>
      <c r="N1649" s="3">
        <v>-0.225713</v>
      </c>
      <c r="O1649" s="3" t="s">
        <v>4142</v>
      </c>
      <c r="P1649" s="3" t="s">
        <v>4143</v>
      </c>
      <c r="Q1649" t="s">
        <v>4146</v>
      </c>
      <c r="R1649" t="s">
        <v>4144</v>
      </c>
      <c r="S1649" t="s">
        <v>4145</v>
      </c>
    </row>
    <row r="1650" spans="1:19" x14ac:dyDescent="0.25">
      <c r="A1650" t="s">
        <v>4718</v>
      </c>
      <c r="B1650" s="1" t="s">
        <v>4719</v>
      </c>
      <c r="C1650">
        <v>-0.20271600000000001</v>
      </c>
      <c r="D1650">
        <v>-0.37926199999999999</v>
      </c>
      <c r="E1650">
        <v>-0.42113099999999998</v>
      </c>
      <c r="F1650">
        <v>-0.38584000000000002</v>
      </c>
      <c r="G1650">
        <v>-0.24560299999999999</v>
      </c>
      <c r="H1650">
        <v>-0.381656</v>
      </c>
      <c r="I1650">
        <v>-0.117395</v>
      </c>
      <c r="J1650">
        <v>-9.7901000000000002E-2</v>
      </c>
      <c r="K1650">
        <v>-0.189555</v>
      </c>
      <c r="L1650">
        <v>-0.15310099999999999</v>
      </c>
      <c r="M1650">
        <v>-0.190965</v>
      </c>
      <c r="N1650">
        <v>-0.28682600000000003</v>
      </c>
      <c r="O1650" t="s">
        <v>4720</v>
      </c>
      <c r="P1650" t="s">
        <v>4721</v>
      </c>
      <c r="Q1650" t="s">
        <v>4724</v>
      </c>
      <c r="R1650" t="s">
        <v>4722</v>
      </c>
      <c r="S1650" t="s">
        <v>4723</v>
      </c>
    </row>
    <row r="1651" spans="1:19" x14ac:dyDescent="0.25">
      <c r="A1651" t="s">
        <v>4849</v>
      </c>
      <c r="B1651" s="1" t="s">
        <v>4850</v>
      </c>
      <c r="C1651">
        <v>-3.8038000000000002E-2</v>
      </c>
      <c r="D1651">
        <v>-0.19090199999999999</v>
      </c>
      <c r="E1651">
        <v>-0.38303100000000001</v>
      </c>
      <c r="F1651">
        <v>-0.33616800000000002</v>
      </c>
      <c r="G1651">
        <v>-0.38726100000000002</v>
      </c>
      <c r="H1651">
        <v>-0.344443</v>
      </c>
      <c r="I1651">
        <v>-5.7065999999999999E-2</v>
      </c>
      <c r="J1651">
        <v>-6.3782000000000005E-2</v>
      </c>
      <c r="K1651">
        <v>-0.27183600000000002</v>
      </c>
      <c r="L1651">
        <v>-0.21301</v>
      </c>
      <c r="M1651">
        <v>-0.23380899999999999</v>
      </c>
      <c r="N1651">
        <v>-0.259797</v>
      </c>
      <c r="O1651" t="s">
        <v>4851</v>
      </c>
      <c r="P1651" t="s">
        <v>4852</v>
      </c>
      <c r="Q1651" t="s">
        <v>4855</v>
      </c>
      <c r="R1651" t="s">
        <v>4853</v>
      </c>
      <c r="S1651" t="s">
        <v>4854</v>
      </c>
    </row>
    <row r="1652" spans="1:19" x14ac:dyDescent="0.25">
      <c r="A1652" t="s">
        <v>5264</v>
      </c>
      <c r="B1652" t="s">
        <v>5265</v>
      </c>
      <c r="C1652">
        <v>-0.10198400000000001</v>
      </c>
      <c r="D1652">
        <v>-0.27907100000000001</v>
      </c>
      <c r="E1652">
        <v>-0.34439199999999998</v>
      </c>
      <c r="F1652">
        <v>-0.36454199999999998</v>
      </c>
      <c r="G1652">
        <v>-0.26895799999999997</v>
      </c>
      <c r="H1652">
        <v>-0.34447699999999998</v>
      </c>
      <c r="I1652">
        <v>-9.6128000000000005E-2</v>
      </c>
      <c r="J1652">
        <v>-0.107742</v>
      </c>
      <c r="K1652">
        <v>-0.21628700000000001</v>
      </c>
      <c r="L1652">
        <v>-0.20233799999999999</v>
      </c>
      <c r="M1652">
        <v>-0.21768299999999999</v>
      </c>
      <c r="N1652">
        <v>-0.250857</v>
      </c>
      <c r="O1652" t="s">
        <v>5266</v>
      </c>
      <c r="P1652" t="s">
        <v>5267</v>
      </c>
      <c r="Q1652" t="s">
        <v>5270</v>
      </c>
      <c r="R1652" t="s">
        <v>5268</v>
      </c>
      <c r="S1652" t="s">
        <v>5269</v>
      </c>
    </row>
    <row r="1653" spans="1:19" x14ac:dyDescent="0.25">
      <c r="A1653" t="s">
        <v>114</v>
      </c>
      <c r="B1653" t="s">
        <v>115</v>
      </c>
      <c r="C1653">
        <v>-0.22614000000000001</v>
      </c>
      <c r="D1653">
        <v>-0.35428900000000002</v>
      </c>
      <c r="E1653">
        <v>-0.38483200000000001</v>
      </c>
      <c r="F1653">
        <v>-0.31937100000000002</v>
      </c>
      <c r="G1653">
        <v>-0.156005</v>
      </c>
      <c r="H1653">
        <v>-0.27898499999999998</v>
      </c>
      <c r="I1653">
        <v>-0.25014599999999998</v>
      </c>
      <c r="J1653">
        <v>-0.181254</v>
      </c>
      <c r="K1653">
        <v>-1.2925000000000001E-2</v>
      </c>
      <c r="L1653">
        <v>1.4678E-2</v>
      </c>
      <c r="M1653">
        <v>-2.5344999999999999E-2</v>
      </c>
      <c r="N1653">
        <v>-0.15332599999999999</v>
      </c>
      <c r="O1653" t="s">
        <v>116</v>
      </c>
      <c r="P1653" t="s">
        <v>117</v>
      </c>
      <c r="Q1653" t="s">
        <v>120</v>
      </c>
      <c r="R1653" t="s">
        <v>118</v>
      </c>
      <c r="S1653" t="s">
        <v>119</v>
      </c>
    </row>
    <row r="1654" spans="1:19" x14ac:dyDescent="0.25">
      <c r="A1654" t="s">
        <v>4436</v>
      </c>
      <c r="B1654" t="s">
        <v>4437</v>
      </c>
      <c r="C1654">
        <v>-0.266733</v>
      </c>
      <c r="D1654">
        <v>-0.27399299999999999</v>
      </c>
      <c r="E1654">
        <v>-0.32466600000000001</v>
      </c>
      <c r="F1654">
        <v>-0.31851099999999999</v>
      </c>
      <c r="G1654">
        <v>-0.17822199999999999</v>
      </c>
      <c r="H1654">
        <v>-0.278671</v>
      </c>
      <c r="I1654">
        <v>-0.394681</v>
      </c>
      <c r="J1654">
        <v>-0.36117300000000002</v>
      </c>
      <c r="K1654">
        <v>3.8441000000000003E-2</v>
      </c>
      <c r="L1654">
        <v>0.153835</v>
      </c>
      <c r="M1654">
        <v>0.13697000000000001</v>
      </c>
      <c r="N1654">
        <v>3.3564999999999998E-2</v>
      </c>
      <c r="O1654" t="s">
        <v>4438</v>
      </c>
      <c r="P1654" t="s">
        <v>4439</v>
      </c>
      <c r="Q1654" t="s">
        <v>4442</v>
      </c>
      <c r="R1654" t="s">
        <v>4440</v>
      </c>
      <c r="S1654" t="s">
        <v>4441</v>
      </c>
    </row>
    <row r="1655" spans="1:19" x14ac:dyDescent="0.25">
      <c r="A1655" t="s">
        <v>3162</v>
      </c>
      <c r="B1655" t="s">
        <v>3163</v>
      </c>
      <c r="C1655">
        <v>-6.6656999999999994E-2</v>
      </c>
      <c r="D1655">
        <v>-0.132879</v>
      </c>
      <c r="E1655">
        <v>-0.25532300000000002</v>
      </c>
      <c r="F1655">
        <v>-0.233655</v>
      </c>
      <c r="G1655">
        <v>-0.31564199999999998</v>
      </c>
      <c r="H1655">
        <v>-0.27140999999999998</v>
      </c>
      <c r="I1655">
        <v>0.118009</v>
      </c>
      <c r="J1655">
        <v>0.120394</v>
      </c>
      <c r="K1655">
        <v>-0.39184099999999999</v>
      </c>
      <c r="L1655">
        <v>-0.37347000000000002</v>
      </c>
      <c r="M1655">
        <v>-0.32974300000000001</v>
      </c>
      <c r="N1655">
        <v>-0.187052</v>
      </c>
      <c r="O1655" t="s">
        <v>3164</v>
      </c>
      <c r="P1655" t="s">
        <v>3165</v>
      </c>
      <c r="Q1655" t="s">
        <v>3168</v>
      </c>
      <c r="R1655" t="s">
        <v>3166</v>
      </c>
      <c r="S1655" t="s">
        <v>3167</v>
      </c>
    </row>
    <row r="1656" spans="1:19" x14ac:dyDescent="0.25">
      <c r="A1656" t="s">
        <v>3696</v>
      </c>
      <c r="B1656" t="s">
        <v>3697</v>
      </c>
      <c r="C1656">
        <v>-0.246008</v>
      </c>
      <c r="D1656">
        <v>-0.177929</v>
      </c>
      <c r="E1656">
        <v>-0.27391500000000002</v>
      </c>
      <c r="F1656">
        <v>-0.207978</v>
      </c>
      <c r="G1656">
        <v>-6.5619999999999998E-2</v>
      </c>
      <c r="H1656">
        <v>-0.21120800000000001</v>
      </c>
      <c r="I1656">
        <v>-0.463891</v>
      </c>
      <c r="J1656">
        <v>-0.40128799999999998</v>
      </c>
      <c r="K1656">
        <v>0.221191</v>
      </c>
      <c r="L1656">
        <v>0.28956799999999999</v>
      </c>
      <c r="M1656">
        <v>0.28420200000000001</v>
      </c>
      <c r="N1656">
        <v>0.19436400000000001</v>
      </c>
      <c r="O1656" t="s">
        <v>3698</v>
      </c>
      <c r="P1656" t="s">
        <v>3699</v>
      </c>
      <c r="Q1656" t="s">
        <v>3702</v>
      </c>
      <c r="R1656" t="s">
        <v>3700</v>
      </c>
      <c r="S1656" t="s">
        <v>3701</v>
      </c>
    </row>
    <row r="1657" spans="1:19" x14ac:dyDescent="0.25">
      <c r="A1657" t="s">
        <v>139</v>
      </c>
      <c r="B1657" t="s">
        <v>140</v>
      </c>
      <c r="C1657">
        <v>0.32555200000000001</v>
      </c>
      <c r="D1657">
        <v>0.19133700000000001</v>
      </c>
      <c r="E1657">
        <v>7.4348999999999998E-2</v>
      </c>
      <c r="F1657">
        <v>5.8507999999999998E-2</v>
      </c>
      <c r="G1657">
        <v>-0.151564</v>
      </c>
      <c r="H1657">
        <v>-1.6438000000000001E-2</v>
      </c>
      <c r="I1657">
        <v>0.17666299999999999</v>
      </c>
      <c r="J1657">
        <v>0.13589300000000001</v>
      </c>
      <c r="K1657">
        <v>-7.6896000000000006E-2</v>
      </c>
      <c r="L1657">
        <v>-8.5197999999999996E-2</v>
      </c>
      <c r="M1657">
        <v>-9.0901999999999997E-2</v>
      </c>
      <c r="N1657">
        <v>-5.6804E-2</v>
      </c>
      <c r="O1657" t="s">
        <v>141</v>
      </c>
      <c r="P1657" t="s">
        <v>142</v>
      </c>
      <c r="Q1657" t="s">
        <v>145</v>
      </c>
      <c r="R1657" t="s">
        <v>143</v>
      </c>
      <c r="S1657" t="s">
        <v>144</v>
      </c>
    </row>
    <row r="1658" spans="1:19" x14ac:dyDescent="0.25">
      <c r="A1658" t="s">
        <v>146</v>
      </c>
      <c r="B1658" t="s">
        <v>147</v>
      </c>
      <c r="C1658">
        <v>-0.292217</v>
      </c>
      <c r="D1658">
        <v>-0.29970999999999998</v>
      </c>
      <c r="E1658">
        <v>-0.27918100000000001</v>
      </c>
      <c r="F1658">
        <v>-0.223778</v>
      </c>
      <c r="G1658">
        <v>-2.8556999999999999E-2</v>
      </c>
      <c r="H1658">
        <v>-0.26977499999999999</v>
      </c>
      <c r="I1658">
        <v>-0.27363599999999999</v>
      </c>
      <c r="J1658">
        <v>-0.253002</v>
      </c>
      <c r="K1658">
        <v>8.7437000000000001E-2</v>
      </c>
      <c r="L1658">
        <v>8.5228999999999999E-2</v>
      </c>
      <c r="M1658">
        <v>7.3286000000000004E-2</v>
      </c>
      <c r="N1658">
        <v>-1.0220999999999999E-2</v>
      </c>
      <c r="P1658" t="s">
        <v>142</v>
      </c>
      <c r="Q1658" t="s">
        <v>145</v>
      </c>
      <c r="R1658" t="s">
        <v>143</v>
      </c>
      <c r="S1658" t="s">
        <v>144</v>
      </c>
    </row>
    <row r="1659" spans="1:19" x14ac:dyDescent="0.25">
      <c r="A1659" t="s">
        <v>486</v>
      </c>
      <c r="B1659" t="s">
        <v>487</v>
      </c>
      <c r="C1659">
        <v>-9.9223000000000006E-2</v>
      </c>
      <c r="D1659">
        <v>-0.336839</v>
      </c>
      <c r="E1659">
        <v>-0.37476599999999999</v>
      </c>
      <c r="F1659">
        <v>-0.37248599999999998</v>
      </c>
      <c r="G1659">
        <v>-0.31591200000000003</v>
      </c>
      <c r="H1659">
        <v>-0.23666899999999999</v>
      </c>
      <c r="I1659">
        <v>7.2500999999999996E-2</v>
      </c>
      <c r="J1659">
        <v>0.11724999999999999</v>
      </c>
      <c r="K1659">
        <v>-0.220022</v>
      </c>
      <c r="L1659">
        <v>-0.31254599999999999</v>
      </c>
      <c r="M1659">
        <v>-0.33912399999999998</v>
      </c>
      <c r="N1659">
        <v>-0.37528</v>
      </c>
      <c r="O1659" t="s">
        <v>488</v>
      </c>
      <c r="P1659" t="s">
        <v>142</v>
      </c>
      <c r="Q1659" t="s">
        <v>491</v>
      </c>
      <c r="R1659" t="s">
        <v>489</v>
      </c>
      <c r="S1659" t="s">
        <v>490</v>
      </c>
    </row>
    <row r="1660" spans="1:19" x14ac:dyDescent="0.25">
      <c r="A1660" t="s">
        <v>809</v>
      </c>
      <c r="B1660" t="s">
        <v>810</v>
      </c>
      <c r="C1660">
        <v>-9.1161000000000006E-2</v>
      </c>
      <c r="D1660">
        <v>-0.29387200000000002</v>
      </c>
      <c r="E1660">
        <v>-0.341026</v>
      </c>
      <c r="F1660">
        <v>-0.30468099999999998</v>
      </c>
      <c r="G1660">
        <v>-0.284412</v>
      </c>
      <c r="H1660">
        <v>-0.34273199999999998</v>
      </c>
      <c r="I1660">
        <v>5.6838E-2</v>
      </c>
      <c r="J1660">
        <v>5.4897000000000001E-2</v>
      </c>
      <c r="K1660">
        <v>-0.27934500000000001</v>
      </c>
      <c r="L1660">
        <v>-0.34677200000000002</v>
      </c>
      <c r="M1660">
        <v>-0.35536499999999999</v>
      </c>
      <c r="N1660">
        <v>-0.346057</v>
      </c>
      <c r="O1660" t="s">
        <v>811</v>
      </c>
      <c r="P1660" t="s">
        <v>142</v>
      </c>
      <c r="Q1660" t="s">
        <v>814</v>
      </c>
      <c r="R1660" t="s">
        <v>812</v>
      </c>
      <c r="S1660" t="s">
        <v>813</v>
      </c>
    </row>
    <row r="1661" spans="1:19" x14ac:dyDescent="0.25">
      <c r="A1661" t="s">
        <v>815</v>
      </c>
      <c r="B1661" t="s">
        <v>816</v>
      </c>
      <c r="C1661">
        <v>-0.22320699999999999</v>
      </c>
      <c r="D1661">
        <v>-0.345192</v>
      </c>
      <c r="E1661">
        <v>-0.46060800000000002</v>
      </c>
      <c r="F1661">
        <v>-0.38929999999999998</v>
      </c>
      <c r="G1661">
        <v>-0.32559399999999999</v>
      </c>
      <c r="H1661">
        <v>-0.36971199999999999</v>
      </c>
      <c r="I1661">
        <v>-7.7401999999999999E-2</v>
      </c>
      <c r="J1661">
        <v>-0.102726</v>
      </c>
      <c r="K1661">
        <v>-0.23976600000000001</v>
      </c>
      <c r="L1661">
        <v>-0.32043199999999999</v>
      </c>
      <c r="M1661">
        <v>-0.30915500000000001</v>
      </c>
      <c r="N1661">
        <v>-0.276034</v>
      </c>
      <c r="O1661" t="s">
        <v>817</v>
      </c>
      <c r="P1661" t="s">
        <v>142</v>
      </c>
      <c r="Q1661" t="s">
        <v>814</v>
      </c>
      <c r="R1661" t="s">
        <v>812</v>
      </c>
      <c r="S1661" t="s">
        <v>813</v>
      </c>
    </row>
    <row r="1662" spans="1:19" x14ac:dyDescent="0.25">
      <c r="A1662" t="s">
        <v>1922</v>
      </c>
      <c r="B1662" t="s">
        <v>1923</v>
      </c>
      <c r="C1662">
        <v>0.29180600000000001</v>
      </c>
      <c r="D1662">
        <v>0.222415</v>
      </c>
      <c r="E1662">
        <v>0.21176500000000001</v>
      </c>
      <c r="F1662">
        <v>0.13999600000000001</v>
      </c>
      <c r="G1662">
        <v>2.5839999999999998E-2</v>
      </c>
      <c r="H1662">
        <v>0.16040199999999999</v>
      </c>
      <c r="I1662">
        <v>0.174426</v>
      </c>
      <c r="J1662">
        <v>0.10560799999999999</v>
      </c>
      <c r="K1662">
        <v>7.9490000000000005E-2</v>
      </c>
      <c r="L1662">
        <v>-6.1788999999999997E-2</v>
      </c>
      <c r="M1662">
        <v>-9.1007000000000005E-2</v>
      </c>
      <c r="N1662">
        <v>-0.11265</v>
      </c>
      <c r="O1662" t="s">
        <v>1924</v>
      </c>
      <c r="P1662" t="s">
        <v>142</v>
      </c>
      <c r="Q1662" t="s">
        <v>1927</v>
      </c>
      <c r="R1662" t="s">
        <v>1925</v>
      </c>
      <c r="S1662" t="s">
        <v>1926</v>
      </c>
    </row>
    <row r="1663" spans="1:19" x14ac:dyDescent="0.25">
      <c r="A1663" t="s">
        <v>1940</v>
      </c>
      <c r="B1663" t="s">
        <v>1941</v>
      </c>
      <c r="C1663">
        <v>0.28128399999999998</v>
      </c>
      <c r="D1663">
        <v>0.39680100000000001</v>
      </c>
      <c r="E1663">
        <v>0.31586399999999998</v>
      </c>
      <c r="F1663">
        <v>0.28049400000000002</v>
      </c>
      <c r="G1663">
        <v>3.9819E-2</v>
      </c>
      <c r="H1663">
        <v>0.15253900000000001</v>
      </c>
      <c r="I1663">
        <v>5.5073999999999998E-2</v>
      </c>
      <c r="J1663">
        <v>8.0443000000000001E-2</v>
      </c>
      <c r="K1663">
        <v>0.147234</v>
      </c>
      <c r="L1663">
        <v>0.24229500000000001</v>
      </c>
      <c r="M1663">
        <v>0.245531</v>
      </c>
      <c r="N1663">
        <v>0.25528400000000001</v>
      </c>
      <c r="O1663" t="s">
        <v>1942</v>
      </c>
      <c r="P1663" t="s">
        <v>142</v>
      </c>
      <c r="Q1663" t="s">
        <v>1943</v>
      </c>
      <c r="S1663" t="s">
        <v>412</v>
      </c>
    </row>
    <row r="1664" spans="1:19" x14ac:dyDescent="0.25">
      <c r="A1664" t="s">
        <v>2078</v>
      </c>
      <c r="B1664" t="s">
        <v>2079</v>
      </c>
      <c r="C1664">
        <v>-0.23958199999999999</v>
      </c>
      <c r="D1664">
        <v>-0.24831700000000001</v>
      </c>
      <c r="E1664">
        <v>-0.28277200000000002</v>
      </c>
      <c r="F1664">
        <v>-0.218475</v>
      </c>
      <c r="G1664">
        <v>-0.13497400000000001</v>
      </c>
      <c r="H1664">
        <v>-0.14999299999999999</v>
      </c>
      <c r="I1664">
        <v>-3.8612E-2</v>
      </c>
      <c r="J1664">
        <v>5.7646999999999997E-2</v>
      </c>
      <c r="K1664">
        <v>-0.36472399999999999</v>
      </c>
      <c r="L1664">
        <v>-0.246418</v>
      </c>
      <c r="M1664">
        <v>-0.19880600000000001</v>
      </c>
      <c r="N1664">
        <v>-8.7905999999999998E-2</v>
      </c>
      <c r="O1664" t="s">
        <v>307</v>
      </c>
      <c r="P1664" t="s">
        <v>142</v>
      </c>
      <c r="Q1664" t="s">
        <v>2082</v>
      </c>
      <c r="R1664" t="s">
        <v>2080</v>
      </c>
      <c r="S1664" t="s">
        <v>2081</v>
      </c>
    </row>
    <row r="1665" spans="1:19" x14ac:dyDescent="0.25">
      <c r="A1665" t="s">
        <v>2320</v>
      </c>
      <c r="B1665" t="s">
        <v>2321</v>
      </c>
      <c r="C1665">
        <v>-0.129996</v>
      </c>
      <c r="D1665">
        <v>4.2950000000000002E-3</v>
      </c>
      <c r="E1665">
        <v>-0.105365</v>
      </c>
      <c r="F1665">
        <v>-7.417E-3</v>
      </c>
      <c r="G1665">
        <v>7.2433999999999998E-2</v>
      </c>
      <c r="H1665">
        <v>3.4043999999999998E-2</v>
      </c>
      <c r="I1665">
        <v>-0.43815999999999999</v>
      </c>
      <c r="J1665">
        <v>-0.36468499999999998</v>
      </c>
      <c r="K1665">
        <v>0.37022699999999997</v>
      </c>
      <c r="L1665">
        <v>0.42567300000000002</v>
      </c>
      <c r="M1665">
        <v>0.40947899999999998</v>
      </c>
      <c r="N1665">
        <v>0.30151899999999998</v>
      </c>
      <c r="O1665" t="s">
        <v>2322</v>
      </c>
      <c r="P1665" t="s">
        <v>142</v>
      </c>
      <c r="Q1665" t="s">
        <v>2325</v>
      </c>
      <c r="R1665" t="s">
        <v>2323</v>
      </c>
      <c r="S1665" t="s">
        <v>2324</v>
      </c>
    </row>
    <row r="1666" spans="1:19" x14ac:dyDescent="0.25">
      <c r="A1666" t="s">
        <v>3664</v>
      </c>
      <c r="B1666" t="s">
        <v>3665</v>
      </c>
      <c r="C1666">
        <v>0.11143400000000001</v>
      </c>
      <c r="D1666">
        <v>-9.6396999999999997E-2</v>
      </c>
      <c r="E1666">
        <v>-7.9105999999999996E-2</v>
      </c>
      <c r="F1666">
        <v>-6.1455000000000003E-2</v>
      </c>
      <c r="G1666">
        <v>-3.8979E-2</v>
      </c>
      <c r="H1666">
        <v>-0.16098899999999999</v>
      </c>
      <c r="I1666">
        <v>0.28465699999999999</v>
      </c>
      <c r="J1666">
        <v>0.19783400000000001</v>
      </c>
      <c r="K1666">
        <v>-0.18912300000000001</v>
      </c>
      <c r="L1666">
        <v>-0.39827299999999999</v>
      </c>
      <c r="M1666">
        <v>-0.40653699999999998</v>
      </c>
      <c r="N1666">
        <v>-0.357983</v>
      </c>
      <c r="O1666" t="s">
        <v>3666</v>
      </c>
      <c r="P1666" t="s">
        <v>142</v>
      </c>
      <c r="Q1666" t="s">
        <v>3668</v>
      </c>
      <c r="R1666" t="s">
        <v>3667</v>
      </c>
      <c r="S1666" t="s">
        <v>2324</v>
      </c>
    </row>
    <row r="1667" spans="1:19" x14ac:dyDescent="0.25">
      <c r="A1667" t="s">
        <v>5402</v>
      </c>
      <c r="B1667" t="s">
        <v>5403</v>
      </c>
      <c r="C1667">
        <v>0.18403900000000001</v>
      </c>
      <c r="D1667">
        <v>0.32308999999999999</v>
      </c>
      <c r="E1667">
        <v>0.26884000000000002</v>
      </c>
      <c r="F1667">
        <v>0.29215099999999999</v>
      </c>
      <c r="G1667">
        <v>0.14925099999999999</v>
      </c>
      <c r="H1667">
        <v>0.37615999999999999</v>
      </c>
      <c r="I1667">
        <v>6.0389999999999999E-2</v>
      </c>
      <c r="J1667">
        <v>0.14424699999999999</v>
      </c>
      <c r="K1667">
        <v>9.5577999999999996E-2</v>
      </c>
      <c r="L1667">
        <v>0.16329399999999999</v>
      </c>
      <c r="M1667">
        <v>0.188024</v>
      </c>
      <c r="N1667">
        <v>0.26017200000000001</v>
      </c>
      <c r="O1667" t="s">
        <v>5404</v>
      </c>
      <c r="P1667" t="s">
        <v>142</v>
      </c>
      <c r="Q1667" t="s">
        <v>5407</v>
      </c>
      <c r="R1667" t="s">
        <v>5405</v>
      </c>
      <c r="S1667" t="s">
        <v>5406</v>
      </c>
    </row>
    <row r="1668" spans="1:19" x14ac:dyDescent="0.25">
      <c r="A1668" t="s">
        <v>5977</v>
      </c>
      <c r="B1668" t="s">
        <v>5978</v>
      </c>
      <c r="C1668">
        <v>7.0287000000000002E-2</v>
      </c>
      <c r="D1668">
        <v>0.284636</v>
      </c>
      <c r="E1668">
        <v>0.213366</v>
      </c>
      <c r="F1668">
        <v>0.33311800000000003</v>
      </c>
      <c r="G1668">
        <v>0.276447</v>
      </c>
      <c r="H1668">
        <v>0.24975900000000001</v>
      </c>
      <c r="I1668">
        <v>-0.28891099999999997</v>
      </c>
      <c r="J1668">
        <v>-0.20646900000000001</v>
      </c>
      <c r="K1668">
        <v>0.48494300000000001</v>
      </c>
      <c r="L1668">
        <v>0.52070700000000003</v>
      </c>
      <c r="M1668">
        <v>0.51094600000000001</v>
      </c>
      <c r="N1668">
        <v>0.429261</v>
      </c>
      <c r="O1668" t="s">
        <v>5979</v>
      </c>
      <c r="P1668" t="s">
        <v>142</v>
      </c>
      <c r="Q1668" t="s">
        <v>5982</v>
      </c>
      <c r="R1668" t="s">
        <v>5980</v>
      </c>
      <c r="S1668" t="s">
        <v>5981</v>
      </c>
    </row>
    <row r="1669" spans="1:19" x14ac:dyDescent="0.25">
      <c r="A1669" t="s">
        <v>6324</v>
      </c>
      <c r="B1669" t="s">
        <v>6325</v>
      </c>
      <c r="C1669">
        <v>-0.25528899999999999</v>
      </c>
      <c r="D1669">
        <v>-3.5082000000000002E-2</v>
      </c>
      <c r="E1669">
        <v>-3.3718999999999999E-2</v>
      </c>
      <c r="F1669">
        <v>3.1746000000000003E-2</v>
      </c>
      <c r="G1669">
        <v>0.161658</v>
      </c>
      <c r="H1669">
        <v>3.2024999999999998E-2</v>
      </c>
      <c r="I1669">
        <v>-0.40548800000000002</v>
      </c>
      <c r="J1669">
        <v>-0.34032000000000001</v>
      </c>
      <c r="K1669">
        <v>0.240728</v>
      </c>
      <c r="L1669">
        <v>0.410167</v>
      </c>
      <c r="M1669">
        <v>0.41687299999999999</v>
      </c>
      <c r="N1669">
        <v>0.34607300000000002</v>
      </c>
      <c r="P1669" t="s">
        <v>142</v>
      </c>
    </row>
    <row r="1670" spans="1:19" x14ac:dyDescent="0.25">
      <c r="A1670" t="s">
        <v>705</v>
      </c>
      <c r="B1670" t="s">
        <v>706</v>
      </c>
      <c r="C1670">
        <v>-0.22015399999999999</v>
      </c>
      <c r="D1670">
        <v>-0.47007500000000002</v>
      </c>
      <c r="E1670">
        <v>-0.49438799999999999</v>
      </c>
      <c r="F1670">
        <v>-0.46518399999999999</v>
      </c>
      <c r="G1670">
        <v>-0.21906500000000001</v>
      </c>
      <c r="H1670">
        <v>-0.351572</v>
      </c>
      <c r="I1670">
        <v>-4.7424000000000001E-2</v>
      </c>
      <c r="J1670">
        <v>-3.7949999999999998E-2</v>
      </c>
      <c r="K1670">
        <v>-0.246724</v>
      </c>
      <c r="L1670">
        <v>-0.32575399999999999</v>
      </c>
      <c r="M1670">
        <v>-0.34701100000000001</v>
      </c>
      <c r="N1670">
        <v>-0.38564100000000001</v>
      </c>
      <c r="O1670" t="s">
        <v>707</v>
      </c>
      <c r="P1670" t="s">
        <v>708</v>
      </c>
      <c r="Q1670" t="s">
        <v>711</v>
      </c>
      <c r="R1670" t="s">
        <v>709</v>
      </c>
      <c r="S1670" t="s">
        <v>710</v>
      </c>
    </row>
    <row r="1671" spans="1:19" x14ac:dyDescent="0.25">
      <c r="A1671" t="s">
        <v>1284</v>
      </c>
      <c r="B1671" t="s">
        <v>1285</v>
      </c>
      <c r="C1671">
        <v>0.122528</v>
      </c>
      <c r="D1671">
        <v>0.157107</v>
      </c>
      <c r="E1671">
        <v>0.38652700000000001</v>
      </c>
      <c r="F1671">
        <v>0.39492899999999997</v>
      </c>
      <c r="G1671">
        <v>0.50008200000000003</v>
      </c>
      <c r="H1671">
        <v>0.35692299999999999</v>
      </c>
      <c r="I1671">
        <v>0.104592</v>
      </c>
      <c r="J1671">
        <v>8.5216E-2</v>
      </c>
      <c r="K1671">
        <v>0.37393799999999999</v>
      </c>
      <c r="L1671">
        <v>0.21479100000000001</v>
      </c>
      <c r="M1671">
        <v>0.19037399999999999</v>
      </c>
      <c r="N1671">
        <v>0.123561</v>
      </c>
      <c r="O1671" t="s">
        <v>1286</v>
      </c>
      <c r="P1671" t="s">
        <v>708</v>
      </c>
      <c r="Q1671" t="s">
        <v>1288</v>
      </c>
      <c r="S1671" t="s">
        <v>1287</v>
      </c>
    </row>
    <row r="1672" spans="1:19" x14ac:dyDescent="0.25">
      <c r="A1672" t="s">
        <v>1445</v>
      </c>
      <c r="B1672" t="s">
        <v>1446</v>
      </c>
      <c r="C1672">
        <v>6.2870000000000001E-3</v>
      </c>
      <c r="D1672">
        <v>-0.23305000000000001</v>
      </c>
      <c r="E1672">
        <v>-0.24868999999999999</v>
      </c>
      <c r="F1672">
        <v>-0.26013599999999998</v>
      </c>
      <c r="G1672">
        <v>-0.22620000000000001</v>
      </c>
      <c r="H1672">
        <v>-0.26916800000000002</v>
      </c>
      <c r="I1672">
        <v>0.115023</v>
      </c>
      <c r="J1672">
        <v>6.6979999999999998E-2</v>
      </c>
      <c r="K1672">
        <v>-0.13225400000000001</v>
      </c>
      <c r="L1672">
        <v>-0.294263</v>
      </c>
      <c r="M1672">
        <v>-0.33744800000000003</v>
      </c>
      <c r="N1672">
        <v>-0.39455000000000001</v>
      </c>
      <c r="O1672" t="s">
        <v>1447</v>
      </c>
      <c r="P1672" t="s">
        <v>708</v>
      </c>
      <c r="Q1672" t="s">
        <v>1450</v>
      </c>
      <c r="R1672" t="s">
        <v>1448</v>
      </c>
      <c r="S1672" t="s">
        <v>1449</v>
      </c>
    </row>
    <row r="1673" spans="1:19" x14ac:dyDescent="0.25">
      <c r="A1673" t="s">
        <v>3000</v>
      </c>
      <c r="B1673" t="s">
        <v>3001</v>
      </c>
      <c r="C1673">
        <v>-0.29034799999999999</v>
      </c>
      <c r="D1673">
        <v>-0.30270799999999998</v>
      </c>
      <c r="E1673">
        <v>-0.116031</v>
      </c>
      <c r="F1673">
        <v>-0.10240100000000001</v>
      </c>
      <c r="G1673">
        <v>0.10369200000000001</v>
      </c>
      <c r="H1673">
        <v>-0.26579000000000003</v>
      </c>
      <c r="I1673">
        <v>-0.14597299999999999</v>
      </c>
      <c r="J1673">
        <v>-0.199216</v>
      </c>
      <c r="K1673">
        <v>0.126051</v>
      </c>
      <c r="L1673">
        <v>4.4552000000000001E-2</v>
      </c>
      <c r="M1673">
        <v>2.921E-2</v>
      </c>
      <c r="N1673">
        <v>-5.6849999999999998E-2</v>
      </c>
      <c r="O1673" t="s">
        <v>3002</v>
      </c>
      <c r="P1673" t="s">
        <v>708</v>
      </c>
      <c r="Q1673" t="s">
        <v>3004</v>
      </c>
      <c r="S1673" t="s">
        <v>3003</v>
      </c>
    </row>
    <row r="1674" spans="1:19" x14ac:dyDescent="0.25">
      <c r="A1674" t="s">
        <v>3067</v>
      </c>
      <c r="B1674" t="s">
        <v>3068</v>
      </c>
      <c r="C1674">
        <v>-0.239867</v>
      </c>
      <c r="D1674">
        <v>0.18229899999999999</v>
      </c>
      <c r="E1674">
        <v>0.18656600000000001</v>
      </c>
      <c r="F1674">
        <v>0.29852800000000002</v>
      </c>
      <c r="G1674">
        <v>0.32275100000000001</v>
      </c>
      <c r="H1674">
        <v>6.2710000000000002E-2</v>
      </c>
      <c r="I1674">
        <v>-0.34862500000000002</v>
      </c>
      <c r="J1674">
        <v>-0.30948399999999998</v>
      </c>
      <c r="K1674">
        <v>0.50017</v>
      </c>
      <c r="L1674">
        <v>0.50773199999999996</v>
      </c>
      <c r="M1674">
        <v>0.55742000000000003</v>
      </c>
      <c r="N1674">
        <v>0.57675799999999999</v>
      </c>
      <c r="O1674" t="s">
        <v>3069</v>
      </c>
      <c r="P1674" t="s">
        <v>708</v>
      </c>
      <c r="Q1674" t="s">
        <v>3070</v>
      </c>
      <c r="S1674" t="s">
        <v>3003</v>
      </c>
    </row>
    <row r="1675" spans="1:19" x14ac:dyDescent="0.25">
      <c r="A1675" t="s">
        <v>3996</v>
      </c>
      <c r="B1675" t="s">
        <v>3997</v>
      </c>
      <c r="C1675">
        <v>-8.8501999999999997E-2</v>
      </c>
      <c r="D1675">
        <v>-1.5300000000000001E-4</v>
      </c>
      <c r="E1675">
        <v>-4.1915000000000001E-2</v>
      </c>
      <c r="F1675">
        <v>-6.4216999999999996E-2</v>
      </c>
      <c r="G1675">
        <v>-4.4635000000000001E-2</v>
      </c>
      <c r="H1675">
        <v>-0.109476</v>
      </c>
      <c r="I1675">
        <v>-0.38829000000000002</v>
      </c>
      <c r="J1675">
        <v>-0.35906199999999999</v>
      </c>
      <c r="K1675">
        <v>0.33817599999999998</v>
      </c>
      <c r="L1675">
        <v>0.33632800000000002</v>
      </c>
      <c r="M1675">
        <v>0.32227600000000001</v>
      </c>
      <c r="N1675">
        <v>0.22126799999999999</v>
      </c>
      <c r="O1675" t="s">
        <v>3998</v>
      </c>
      <c r="P1675" t="s">
        <v>708</v>
      </c>
      <c r="Q1675" t="s">
        <v>3999</v>
      </c>
      <c r="S1675" t="s">
        <v>3003</v>
      </c>
    </row>
    <row r="1676" spans="1:19" x14ac:dyDescent="0.25">
      <c r="A1676" t="s">
        <v>4277</v>
      </c>
      <c r="B1676" t="s">
        <v>4278</v>
      </c>
      <c r="C1676">
        <v>-0.22781100000000001</v>
      </c>
      <c r="D1676">
        <v>-0.28362199999999999</v>
      </c>
      <c r="E1676">
        <v>-0.37726900000000002</v>
      </c>
      <c r="F1676">
        <v>-0.328874</v>
      </c>
      <c r="G1676">
        <v>-0.22085299999999999</v>
      </c>
      <c r="H1676">
        <v>-0.24062600000000001</v>
      </c>
      <c r="I1676">
        <v>-0.26104899999999998</v>
      </c>
      <c r="J1676">
        <v>-0.18917999999999999</v>
      </c>
      <c r="K1676">
        <v>-3.8188E-2</v>
      </c>
      <c r="L1676">
        <v>9.5860000000000008E-3</v>
      </c>
      <c r="M1676">
        <v>-1.1299999999999999E-3</v>
      </c>
      <c r="N1676">
        <v>-6.5283999999999995E-2</v>
      </c>
      <c r="O1676" t="s">
        <v>4279</v>
      </c>
      <c r="P1676" t="s">
        <v>708</v>
      </c>
      <c r="Q1676" t="s">
        <v>4280</v>
      </c>
      <c r="S1676" t="s">
        <v>3003</v>
      </c>
    </row>
    <row r="1677" spans="1:19" x14ac:dyDescent="0.25">
      <c r="A1677" t="s">
        <v>6275</v>
      </c>
      <c r="B1677" t="s">
        <v>6276</v>
      </c>
      <c r="C1677">
        <v>9.1117000000000004E-2</v>
      </c>
      <c r="D1677">
        <v>0.27637499999999998</v>
      </c>
      <c r="E1677">
        <v>0.26983800000000002</v>
      </c>
      <c r="F1677">
        <v>0.29599300000000001</v>
      </c>
      <c r="G1677">
        <v>0.26258700000000001</v>
      </c>
      <c r="H1677">
        <v>0.17325699999999999</v>
      </c>
      <c r="I1677">
        <v>-0.14765</v>
      </c>
      <c r="J1677">
        <v>-0.12135</v>
      </c>
      <c r="K1677">
        <v>0.28169699999999998</v>
      </c>
      <c r="L1677">
        <v>0.42166900000000002</v>
      </c>
      <c r="M1677">
        <v>0.41894799999999999</v>
      </c>
      <c r="N1677">
        <v>0.36954599999999999</v>
      </c>
      <c r="O1677" t="s">
        <v>6277</v>
      </c>
      <c r="P1677" t="s">
        <v>708</v>
      </c>
    </row>
    <row r="1678" spans="1:19" x14ac:dyDescent="0.25">
      <c r="A1678" t="s">
        <v>6698</v>
      </c>
      <c r="B1678" t="s">
        <v>6699</v>
      </c>
      <c r="C1678">
        <v>0.28902099999999997</v>
      </c>
      <c r="D1678">
        <v>0.285437</v>
      </c>
      <c r="E1678">
        <v>0.159549</v>
      </c>
      <c r="F1678">
        <v>0.21137500000000001</v>
      </c>
      <c r="G1678">
        <v>8.5483000000000003E-2</v>
      </c>
      <c r="H1678">
        <v>0.264463</v>
      </c>
      <c r="I1678">
        <v>0.228685</v>
      </c>
      <c r="J1678">
        <v>0.23292199999999999</v>
      </c>
      <c r="K1678">
        <v>-0.14711399999999999</v>
      </c>
      <c r="L1678">
        <v>-0.12651999999999999</v>
      </c>
      <c r="M1678">
        <v>-0.11951199999999999</v>
      </c>
      <c r="N1678">
        <v>-3.8736E-2</v>
      </c>
      <c r="P1678" t="s">
        <v>708</v>
      </c>
    </row>
    <row r="1679" spans="1:19" x14ac:dyDescent="0.25">
      <c r="A1679" t="s">
        <v>6834</v>
      </c>
      <c r="B1679" t="s">
        <v>6835</v>
      </c>
      <c r="C1679">
        <v>-0.27685799999999999</v>
      </c>
      <c r="D1679">
        <v>-0.16472999999999999</v>
      </c>
      <c r="E1679">
        <v>-0.22212999999999999</v>
      </c>
      <c r="F1679">
        <v>-0.106519</v>
      </c>
      <c r="G1679">
        <v>-3.1725999999999997E-2</v>
      </c>
      <c r="H1679">
        <v>-0.15682099999999999</v>
      </c>
      <c r="I1679">
        <v>-0.216114</v>
      </c>
      <c r="J1679">
        <v>-0.147504</v>
      </c>
      <c r="K1679">
        <v>4.5692000000000003E-2</v>
      </c>
      <c r="L1679">
        <v>6.6145999999999996E-2</v>
      </c>
      <c r="M1679">
        <v>9.9704000000000001E-2</v>
      </c>
      <c r="N1679">
        <v>0.13036900000000001</v>
      </c>
      <c r="P1679" t="s">
        <v>708</v>
      </c>
    </row>
    <row r="1680" spans="1:19" x14ac:dyDescent="0.25">
      <c r="A1680" t="s">
        <v>330</v>
      </c>
      <c r="B1680" t="s">
        <v>331</v>
      </c>
      <c r="C1680">
        <v>0.14819399999999999</v>
      </c>
      <c r="D1680">
        <v>-0.12832199999999999</v>
      </c>
      <c r="E1680">
        <v>-8.9239999999999996E-3</v>
      </c>
      <c r="F1680">
        <v>-0.132797</v>
      </c>
      <c r="G1680">
        <v>-9.2536999999999994E-2</v>
      </c>
      <c r="H1680">
        <v>-8.0628000000000005E-2</v>
      </c>
      <c r="I1680">
        <v>0.33401399999999998</v>
      </c>
      <c r="J1680">
        <v>0.25568600000000002</v>
      </c>
      <c r="K1680">
        <v>-0.244779</v>
      </c>
      <c r="L1680">
        <v>-0.43351499999999998</v>
      </c>
      <c r="M1680">
        <v>-0.45998800000000001</v>
      </c>
      <c r="N1680">
        <v>-0.45294000000000001</v>
      </c>
      <c r="O1680" t="s">
        <v>332</v>
      </c>
      <c r="P1680" t="s">
        <v>333</v>
      </c>
      <c r="Q1680" t="s">
        <v>336</v>
      </c>
      <c r="R1680" t="s">
        <v>334</v>
      </c>
      <c r="S1680" t="s">
        <v>335</v>
      </c>
    </row>
    <row r="1681" spans="1:19" x14ac:dyDescent="0.25">
      <c r="A1681" t="s">
        <v>4483</v>
      </c>
      <c r="B1681" t="s">
        <v>4484</v>
      </c>
      <c r="C1681">
        <v>-0.30488999999999999</v>
      </c>
      <c r="D1681">
        <v>-0.22090699999999999</v>
      </c>
      <c r="E1681">
        <v>-0.33341199999999999</v>
      </c>
      <c r="F1681">
        <v>-0.247253</v>
      </c>
      <c r="G1681">
        <v>-0.118496</v>
      </c>
      <c r="H1681">
        <v>-0.122811</v>
      </c>
      <c r="I1681">
        <v>-0.35140199999999999</v>
      </c>
      <c r="J1681">
        <v>-0.30546800000000002</v>
      </c>
      <c r="K1681">
        <v>4.9019E-2</v>
      </c>
      <c r="L1681">
        <v>0.177732</v>
      </c>
      <c r="M1681">
        <v>0.16155900000000001</v>
      </c>
      <c r="N1681">
        <v>6.6716999999999999E-2</v>
      </c>
      <c r="P1681" t="s">
        <v>333</v>
      </c>
      <c r="Q1681" t="s">
        <v>4487</v>
      </c>
      <c r="R1681" t="s">
        <v>4485</v>
      </c>
      <c r="S1681" t="s">
        <v>4486</v>
      </c>
    </row>
    <row r="1682" spans="1:19" x14ac:dyDescent="0.25">
      <c r="A1682" t="s">
        <v>6740</v>
      </c>
      <c r="B1682" t="s">
        <v>6741</v>
      </c>
      <c r="C1682">
        <v>-0.17188300000000001</v>
      </c>
      <c r="D1682">
        <v>9.9926000000000001E-2</v>
      </c>
      <c r="E1682">
        <v>0.22255800000000001</v>
      </c>
      <c r="F1682">
        <v>0.226683</v>
      </c>
      <c r="G1682">
        <v>0.27546399999999999</v>
      </c>
      <c r="H1682">
        <v>5.8160999999999997E-2</v>
      </c>
      <c r="I1682">
        <v>-0.21188299999999999</v>
      </c>
      <c r="J1682">
        <v>-0.20897199999999999</v>
      </c>
      <c r="K1682">
        <v>0.35638500000000001</v>
      </c>
      <c r="L1682">
        <v>0.38326199999999999</v>
      </c>
      <c r="M1682">
        <v>0.401258</v>
      </c>
      <c r="N1682">
        <v>0.37762299999999999</v>
      </c>
      <c r="P1682" t="s">
        <v>6742</v>
      </c>
    </row>
    <row r="1683" spans="1:19" x14ac:dyDescent="0.25">
      <c r="A1683" t="s">
        <v>2943</v>
      </c>
      <c r="B1683" t="s">
        <v>2944</v>
      </c>
      <c r="C1683">
        <v>-0.22153100000000001</v>
      </c>
      <c r="D1683">
        <v>-0.22278100000000001</v>
      </c>
      <c r="E1683">
        <v>-0.24257500000000001</v>
      </c>
      <c r="F1683">
        <v>-0.26294299999999998</v>
      </c>
      <c r="G1683">
        <v>-0.200183</v>
      </c>
      <c r="H1683">
        <v>-0.36717699999999998</v>
      </c>
      <c r="I1683">
        <v>-0.118302</v>
      </c>
      <c r="J1683">
        <v>-0.17621500000000001</v>
      </c>
      <c r="K1683">
        <v>-4.249E-2</v>
      </c>
      <c r="L1683">
        <v>-6.3396999999999995E-2</v>
      </c>
      <c r="M1683">
        <v>-6.019E-2</v>
      </c>
      <c r="N1683">
        <v>-8.2090999999999997E-2</v>
      </c>
      <c r="O1683" t="s">
        <v>2945</v>
      </c>
      <c r="P1683" t="s">
        <v>2946</v>
      </c>
      <c r="Q1683" t="s">
        <v>2949</v>
      </c>
      <c r="R1683" t="s">
        <v>2947</v>
      </c>
      <c r="S1683" t="s">
        <v>2948</v>
      </c>
    </row>
    <row r="1684" spans="1:19" x14ac:dyDescent="0.25">
      <c r="A1684" t="s">
        <v>4402</v>
      </c>
      <c r="B1684" t="s">
        <v>4403</v>
      </c>
      <c r="C1684">
        <v>-0.41528999999999999</v>
      </c>
      <c r="D1684">
        <v>-0.35548999999999997</v>
      </c>
      <c r="E1684">
        <v>-0.37929000000000002</v>
      </c>
      <c r="F1684">
        <v>-0.33756000000000003</v>
      </c>
      <c r="G1684">
        <v>-0.13993</v>
      </c>
      <c r="H1684">
        <v>-0.37420500000000001</v>
      </c>
      <c r="I1684">
        <v>-0.48573100000000002</v>
      </c>
      <c r="J1684">
        <v>-0.44483600000000001</v>
      </c>
      <c r="K1684">
        <v>0.17907999999999999</v>
      </c>
      <c r="L1684">
        <v>0.20052200000000001</v>
      </c>
      <c r="M1684">
        <v>0.19930700000000001</v>
      </c>
      <c r="N1684">
        <v>0.107941</v>
      </c>
      <c r="O1684" t="s">
        <v>4404</v>
      </c>
      <c r="P1684" t="s">
        <v>2946</v>
      </c>
      <c r="Q1684" t="s">
        <v>4407</v>
      </c>
      <c r="R1684" t="s">
        <v>4405</v>
      </c>
      <c r="S1684" t="s">
        <v>4406</v>
      </c>
    </row>
    <row r="1685" spans="1:19" x14ac:dyDescent="0.25">
      <c r="A1685" t="s">
        <v>6913</v>
      </c>
      <c r="B1685" t="s">
        <v>6914</v>
      </c>
      <c r="C1685">
        <v>1.6981E-2</v>
      </c>
      <c r="D1685">
        <v>-0.183175</v>
      </c>
      <c r="E1685">
        <v>-0.12458</v>
      </c>
      <c r="F1685">
        <v>-0.144569</v>
      </c>
      <c r="G1685">
        <v>-0.135244</v>
      </c>
      <c r="H1685">
        <v>-0.231438</v>
      </c>
      <c r="I1685">
        <v>0.239732</v>
      </c>
      <c r="J1685">
        <v>0.167182</v>
      </c>
      <c r="K1685">
        <v>-0.23466600000000001</v>
      </c>
      <c r="L1685">
        <v>-0.40934900000000002</v>
      </c>
      <c r="M1685">
        <v>-0.42055900000000002</v>
      </c>
      <c r="N1685">
        <v>-0.39665499999999998</v>
      </c>
      <c r="O1685" t="s">
        <v>6915</v>
      </c>
      <c r="P1685" t="s">
        <v>6916</v>
      </c>
    </row>
    <row r="1686" spans="1:19" x14ac:dyDescent="0.25">
      <c r="A1686" t="s">
        <v>2920</v>
      </c>
      <c r="B1686" t="s">
        <v>2921</v>
      </c>
      <c r="C1686">
        <v>-8.6538000000000004E-2</v>
      </c>
      <c r="D1686">
        <v>-0.234847</v>
      </c>
      <c r="E1686">
        <v>-0.270679</v>
      </c>
      <c r="F1686">
        <v>-0.306338</v>
      </c>
      <c r="G1686">
        <v>-0.32492300000000002</v>
      </c>
      <c r="H1686">
        <v>-0.39227499999999998</v>
      </c>
      <c r="I1686">
        <v>0.12532299999999999</v>
      </c>
      <c r="J1686">
        <v>8.6608000000000004E-2</v>
      </c>
      <c r="K1686">
        <v>-0.33145400000000003</v>
      </c>
      <c r="L1686">
        <v>-0.33688699999999999</v>
      </c>
      <c r="M1686">
        <v>-0.33446399999999998</v>
      </c>
      <c r="N1686">
        <v>-0.29809099999999999</v>
      </c>
      <c r="O1686" t="s">
        <v>2922</v>
      </c>
      <c r="P1686" t="s">
        <v>2923</v>
      </c>
      <c r="Q1686" t="s">
        <v>2926</v>
      </c>
      <c r="R1686" t="s">
        <v>2924</v>
      </c>
      <c r="S1686" t="s">
        <v>2925</v>
      </c>
    </row>
    <row r="1687" spans="1:19" x14ac:dyDescent="0.25">
      <c r="A1687" t="s">
        <v>3268</v>
      </c>
      <c r="B1687" t="s">
        <v>3269</v>
      </c>
      <c r="C1687">
        <v>-4.7463999999999999E-2</v>
      </c>
      <c r="D1687">
        <v>-0.13144900000000001</v>
      </c>
      <c r="E1687">
        <v>-0.19175600000000001</v>
      </c>
      <c r="F1687">
        <v>-0.18964200000000001</v>
      </c>
      <c r="G1687">
        <v>-0.24648</v>
      </c>
      <c r="H1687">
        <v>-0.110536</v>
      </c>
      <c r="I1687">
        <v>0.25497399999999998</v>
      </c>
      <c r="J1687">
        <v>0.24162</v>
      </c>
      <c r="K1687">
        <v>-0.47148800000000002</v>
      </c>
      <c r="L1687">
        <v>-0.47825400000000001</v>
      </c>
      <c r="M1687">
        <v>-0.41516399999999998</v>
      </c>
      <c r="N1687">
        <v>-0.22006500000000001</v>
      </c>
      <c r="O1687" t="s">
        <v>3270</v>
      </c>
      <c r="P1687" t="s">
        <v>2923</v>
      </c>
      <c r="Q1687" t="s">
        <v>3273</v>
      </c>
      <c r="R1687" t="s">
        <v>3271</v>
      </c>
      <c r="S1687" t="s">
        <v>3272</v>
      </c>
    </row>
    <row r="1688" spans="1:19" x14ac:dyDescent="0.25">
      <c r="A1688" t="s">
        <v>4424</v>
      </c>
      <c r="B1688" t="s">
        <v>4425</v>
      </c>
      <c r="C1688">
        <v>-7.6979000000000006E-2</v>
      </c>
      <c r="D1688">
        <v>-0.32397199999999998</v>
      </c>
      <c r="E1688">
        <v>-0.35372199999999998</v>
      </c>
      <c r="F1688">
        <v>-0.366697</v>
      </c>
      <c r="G1688">
        <v>-0.31398599999999999</v>
      </c>
      <c r="H1688">
        <v>-0.15917400000000001</v>
      </c>
      <c r="I1688">
        <v>-4.7590000000000002E-3</v>
      </c>
      <c r="J1688">
        <v>-4.3364E-2</v>
      </c>
      <c r="K1688">
        <v>-0.349777</v>
      </c>
      <c r="L1688">
        <v>-0.39908700000000003</v>
      </c>
      <c r="M1688">
        <v>-0.41677199999999998</v>
      </c>
      <c r="N1688">
        <v>-0.418568</v>
      </c>
      <c r="O1688" t="s">
        <v>4426</v>
      </c>
      <c r="P1688" t="s">
        <v>2923</v>
      </c>
      <c r="Q1688" t="s">
        <v>4429</v>
      </c>
      <c r="R1688" t="s">
        <v>4427</v>
      </c>
      <c r="S1688" t="s">
        <v>4428</v>
      </c>
    </row>
    <row r="1689" spans="1:19" x14ac:dyDescent="0.25">
      <c r="A1689" t="s">
        <v>5021</v>
      </c>
      <c r="B1689" t="s">
        <v>5022</v>
      </c>
      <c r="C1689">
        <v>5.4400999999999998E-2</v>
      </c>
      <c r="D1689">
        <v>0.109721</v>
      </c>
      <c r="E1689">
        <v>0.12565000000000001</v>
      </c>
      <c r="F1689">
        <v>0.16814299999999999</v>
      </c>
      <c r="G1689">
        <v>0.20500099999999999</v>
      </c>
      <c r="H1689">
        <v>0.35362399999999999</v>
      </c>
      <c r="I1689">
        <v>-1.3122999999999999E-2</v>
      </c>
      <c r="J1689">
        <v>6.8113999999999994E-2</v>
      </c>
      <c r="K1689">
        <v>0.18804100000000001</v>
      </c>
      <c r="L1689">
        <v>0.110805</v>
      </c>
      <c r="M1689">
        <v>0.126363</v>
      </c>
      <c r="N1689">
        <v>0.155418</v>
      </c>
      <c r="O1689" t="s">
        <v>5023</v>
      </c>
      <c r="P1689" t="s">
        <v>2923</v>
      </c>
      <c r="Q1689" t="s">
        <v>5026</v>
      </c>
      <c r="R1689" t="s">
        <v>5024</v>
      </c>
      <c r="S1689" t="s">
        <v>5025</v>
      </c>
    </row>
    <row r="1690" spans="1:19" x14ac:dyDescent="0.25">
      <c r="A1690" t="s">
        <v>5385</v>
      </c>
      <c r="B1690" t="s">
        <v>5386</v>
      </c>
      <c r="C1690">
        <v>1.6678999999999999E-2</v>
      </c>
      <c r="D1690">
        <v>-0.20428099999999999</v>
      </c>
      <c r="E1690">
        <v>-0.26530300000000001</v>
      </c>
      <c r="F1690">
        <v>-0.30383599999999999</v>
      </c>
      <c r="G1690">
        <v>-0.338175</v>
      </c>
      <c r="H1690">
        <v>-0.34363199999999999</v>
      </c>
      <c r="I1690">
        <v>0.13086700000000001</v>
      </c>
      <c r="J1690">
        <v>4.6056E-2</v>
      </c>
      <c r="K1690">
        <v>-0.28738799999999998</v>
      </c>
      <c r="L1690">
        <v>-0.35638599999999998</v>
      </c>
      <c r="M1690">
        <v>-0.38126199999999999</v>
      </c>
      <c r="N1690">
        <v>-0.39278099999999999</v>
      </c>
      <c r="O1690" t="s">
        <v>5387</v>
      </c>
      <c r="P1690" t="s">
        <v>2923</v>
      </c>
      <c r="Q1690" t="s">
        <v>5390</v>
      </c>
      <c r="R1690" t="s">
        <v>5388</v>
      </c>
      <c r="S1690" t="s">
        <v>5389</v>
      </c>
    </row>
    <row r="1691" spans="1:19" x14ac:dyDescent="0.25">
      <c r="A1691" t="s">
        <v>4317</v>
      </c>
      <c r="B1691" t="s">
        <v>4318</v>
      </c>
      <c r="C1691">
        <v>0.165072</v>
      </c>
      <c r="D1691">
        <v>0.25021100000000002</v>
      </c>
      <c r="E1691">
        <v>0.28038200000000002</v>
      </c>
      <c r="F1691">
        <v>0.29863800000000001</v>
      </c>
      <c r="G1691">
        <v>0.27678599999999998</v>
      </c>
      <c r="H1691">
        <v>0.35571700000000001</v>
      </c>
      <c r="I1691">
        <v>-8.9163000000000006E-2</v>
      </c>
      <c r="J1691">
        <v>-0.111059</v>
      </c>
      <c r="K1691">
        <v>0.48135299999999998</v>
      </c>
      <c r="L1691">
        <v>0.361815</v>
      </c>
      <c r="M1691">
        <v>0.329266</v>
      </c>
      <c r="N1691">
        <v>0.228298</v>
      </c>
      <c r="O1691" t="s">
        <v>4319</v>
      </c>
      <c r="P1691" t="s">
        <v>4320</v>
      </c>
      <c r="Q1691" t="s">
        <v>4322</v>
      </c>
      <c r="S1691" t="s">
        <v>4321</v>
      </c>
    </row>
    <row r="1692" spans="1:19" x14ac:dyDescent="0.25">
      <c r="A1692" t="s">
        <v>5639</v>
      </c>
      <c r="B1692" t="s">
        <v>5640</v>
      </c>
      <c r="C1692">
        <v>6.0122000000000002E-2</v>
      </c>
      <c r="D1692">
        <v>-0.20777200000000001</v>
      </c>
      <c r="E1692">
        <v>-0.213062</v>
      </c>
      <c r="F1692">
        <v>-0.234737</v>
      </c>
      <c r="G1692">
        <v>-0.164053</v>
      </c>
      <c r="H1692">
        <v>-0.25735799999999998</v>
      </c>
      <c r="I1692">
        <v>0.231238</v>
      </c>
      <c r="J1692">
        <v>0.18493000000000001</v>
      </c>
      <c r="K1692">
        <v>-0.35372500000000001</v>
      </c>
      <c r="L1692">
        <v>-0.35274699999999998</v>
      </c>
      <c r="M1692">
        <v>-0.39891799999999999</v>
      </c>
      <c r="N1692">
        <v>-0.44973099999999999</v>
      </c>
      <c r="O1692" t="s">
        <v>5641</v>
      </c>
      <c r="P1692" t="s">
        <v>4320</v>
      </c>
      <c r="Q1692" t="s">
        <v>5644</v>
      </c>
      <c r="R1692" t="s">
        <v>5642</v>
      </c>
      <c r="S1692" t="s">
        <v>5643</v>
      </c>
    </row>
    <row r="1693" spans="1:19" x14ac:dyDescent="0.25">
      <c r="A1693" t="s">
        <v>7504</v>
      </c>
      <c r="B1693" t="s">
        <v>7505</v>
      </c>
      <c r="C1693">
        <v>-0.116005</v>
      </c>
      <c r="D1693">
        <v>-0.137487</v>
      </c>
      <c r="E1693">
        <v>-0.41101700000000002</v>
      </c>
      <c r="F1693">
        <v>-0.34838799999999998</v>
      </c>
      <c r="G1693">
        <v>-0.43259900000000001</v>
      </c>
      <c r="H1693">
        <v>-0.26615</v>
      </c>
      <c r="I1693">
        <v>-0.15526999999999999</v>
      </c>
      <c r="J1693">
        <v>-0.13696700000000001</v>
      </c>
      <c r="K1693">
        <v>-0.228051</v>
      </c>
      <c r="L1693">
        <v>-0.130771</v>
      </c>
      <c r="M1693">
        <v>-0.11412899999999999</v>
      </c>
      <c r="N1693">
        <v>-7.7035000000000006E-2</v>
      </c>
      <c r="P1693" t="s">
        <v>4320</v>
      </c>
    </row>
    <row r="1694" spans="1:19" x14ac:dyDescent="0.25">
      <c r="A1694" t="s">
        <v>885</v>
      </c>
      <c r="B1694" t="s">
        <v>886</v>
      </c>
      <c r="C1694">
        <v>2.5599999999999999E-4</v>
      </c>
      <c r="D1694">
        <v>0.146533</v>
      </c>
      <c r="E1694">
        <v>0.115762</v>
      </c>
      <c r="F1694">
        <v>0.128612</v>
      </c>
      <c r="G1694">
        <v>0.18454699999999999</v>
      </c>
      <c r="H1694">
        <v>0.16018099999999999</v>
      </c>
      <c r="I1694">
        <v>-0.31537999999999999</v>
      </c>
      <c r="J1694">
        <v>-0.29707600000000001</v>
      </c>
      <c r="K1694">
        <v>0.36602299999999999</v>
      </c>
      <c r="L1694">
        <v>0.36585600000000001</v>
      </c>
      <c r="M1694">
        <v>0.36525299999999999</v>
      </c>
      <c r="N1694">
        <v>0.31607499999999999</v>
      </c>
      <c r="O1694" t="s">
        <v>887</v>
      </c>
      <c r="P1694" t="s">
        <v>888</v>
      </c>
      <c r="Q1694" t="s">
        <v>890</v>
      </c>
      <c r="S1694" t="s">
        <v>889</v>
      </c>
    </row>
    <row r="1695" spans="1:19" x14ac:dyDescent="0.25">
      <c r="A1695" t="s">
        <v>2386</v>
      </c>
      <c r="B1695" t="s">
        <v>2387</v>
      </c>
      <c r="C1695">
        <v>0.236128</v>
      </c>
      <c r="D1695">
        <v>0.38239299999999998</v>
      </c>
      <c r="E1695">
        <v>0.42006500000000002</v>
      </c>
      <c r="F1695">
        <v>0.38575100000000001</v>
      </c>
      <c r="G1695">
        <v>0.21591299999999999</v>
      </c>
      <c r="H1695">
        <v>0.36985099999999999</v>
      </c>
      <c r="I1695">
        <v>0.251917</v>
      </c>
      <c r="J1695">
        <v>0.20438799999999999</v>
      </c>
      <c r="K1695">
        <v>9.7403000000000003E-2</v>
      </c>
      <c r="L1695">
        <v>2.2151000000000001E-2</v>
      </c>
      <c r="M1695">
        <v>4.9217999999999998E-2</v>
      </c>
      <c r="N1695">
        <v>0.147234</v>
      </c>
      <c r="P1695" t="s">
        <v>888</v>
      </c>
      <c r="Q1695" t="s">
        <v>2389</v>
      </c>
      <c r="S1695" t="s">
        <v>2388</v>
      </c>
    </row>
    <row r="1696" spans="1:19" x14ac:dyDescent="0.25">
      <c r="A1696" t="s">
        <v>2390</v>
      </c>
      <c r="B1696" t="s">
        <v>2391</v>
      </c>
      <c r="C1696">
        <v>0.35731200000000002</v>
      </c>
      <c r="D1696">
        <v>0.34634199999999998</v>
      </c>
      <c r="E1696">
        <v>0.399115</v>
      </c>
      <c r="F1696">
        <v>0.33114500000000002</v>
      </c>
      <c r="G1696">
        <v>0.19947699999999999</v>
      </c>
      <c r="H1696">
        <v>0.35861799999999999</v>
      </c>
      <c r="I1696">
        <v>0.38699800000000001</v>
      </c>
      <c r="J1696">
        <v>0.373473</v>
      </c>
      <c r="K1696">
        <v>-2.8226000000000001E-2</v>
      </c>
      <c r="L1696">
        <v>-3.8744000000000001E-2</v>
      </c>
      <c r="M1696">
        <v>-3.4485000000000002E-2</v>
      </c>
      <c r="N1696">
        <v>3.3578999999999998E-2</v>
      </c>
      <c r="O1696" t="s">
        <v>2392</v>
      </c>
      <c r="P1696" t="s">
        <v>888</v>
      </c>
      <c r="Q1696" t="s">
        <v>2389</v>
      </c>
      <c r="S1696" t="s">
        <v>2388</v>
      </c>
    </row>
    <row r="1697" spans="1:19" x14ac:dyDescent="0.25">
      <c r="A1697" t="s">
        <v>2443</v>
      </c>
      <c r="B1697" t="s">
        <v>2444</v>
      </c>
      <c r="C1697">
        <v>0.14886099999999999</v>
      </c>
      <c r="D1697">
        <v>0.35432999999999998</v>
      </c>
      <c r="E1697">
        <v>0.27027600000000002</v>
      </c>
      <c r="F1697">
        <v>0.30703999999999998</v>
      </c>
      <c r="G1697">
        <v>0.170289</v>
      </c>
      <c r="H1697">
        <v>0.19356599999999999</v>
      </c>
      <c r="I1697">
        <v>-2.3598000000000001E-2</v>
      </c>
      <c r="J1697">
        <v>-3.7536E-2</v>
      </c>
      <c r="K1697">
        <v>0.23100200000000001</v>
      </c>
      <c r="L1697">
        <v>0.28988000000000003</v>
      </c>
      <c r="M1697">
        <v>0.32153100000000001</v>
      </c>
      <c r="N1697">
        <v>0.37448700000000001</v>
      </c>
      <c r="O1697" t="s">
        <v>2445</v>
      </c>
      <c r="P1697" t="s">
        <v>888</v>
      </c>
      <c r="Q1697" t="s">
        <v>2448</v>
      </c>
      <c r="R1697" t="s">
        <v>2446</v>
      </c>
      <c r="S1697" t="s">
        <v>2447</v>
      </c>
    </row>
    <row r="1698" spans="1:19" x14ac:dyDescent="0.25">
      <c r="A1698" t="s">
        <v>2887</v>
      </c>
      <c r="B1698" t="s">
        <v>2888</v>
      </c>
      <c r="C1698">
        <v>-0.278389</v>
      </c>
      <c r="D1698">
        <v>-0.246841</v>
      </c>
      <c r="E1698">
        <v>-0.116964</v>
      </c>
      <c r="F1698">
        <v>-8.7041999999999994E-2</v>
      </c>
      <c r="G1698">
        <v>9.8829999999999994E-3</v>
      </c>
      <c r="H1698">
        <v>-0.15812300000000001</v>
      </c>
      <c r="I1698">
        <v>1.2730999999999999E-2</v>
      </c>
      <c r="J1698">
        <v>4.8876999999999997E-2</v>
      </c>
      <c r="K1698">
        <v>-0.15198700000000001</v>
      </c>
      <c r="L1698">
        <v>-1.882E-2</v>
      </c>
      <c r="M1698">
        <v>-1.3162E-2</v>
      </c>
      <c r="N1698">
        <v>-2.5330999999999999E-2</v>
      </c>
      <c r="P1698" t="s">
        <v>888</v>
      </c>
      <c r="Q1698" t="s">
        <v>2889</v>
      </c>
      <c r="S1698" t="s">
        <v>2148</v>
      </c>
    </row>
    <row r="1699" spans="1:19" x14ac:dyDescent="0.25">
      <c r="A1699" t="s">
        <v>3457</v>
      </c>
      <c r="B1699" t="s">
        <v>3458</v>
      </c>
      <c r="C1699">
        <v>0.18251800000000001</v>
      </c>
      <c r="D1699">
        <v>0.138326</v>
      </c>
      <c r="E1699">
        <v>0.28478599999999998</v>
      </c>
      <c r="F1699">
        <v>0.23583799999999999</v>
      </c>
      <c r="G1699">
        <v>0.12478599999999999</v>
      </c>
      <c r="H1699">
        <v>0.176644</v>
      </c>
      <c r="I1699">
        <v>0.33277499999999999</v>
      </c>
      <c r="J1699">
        <v>0.33521499999999999</v>
      </c>
      <c r="K1699">
        <v>-8.4869E-2</v>
      </c>
      <c r="L1699">
        <v>-0.19502800000000001</v>
      </c>
      <c r="M1699">
        <v>-0.188583</v>
      </c>
      <c r="N1699">
        <v>-0.11500299999999999</v>
      </c>
      <c r="O1699" t="s">
        <v>3459</v>
      </c>
      <c r="P1699" t="s">
        <v>888</v>
      </c>
      <c r="Q1699" t="s">
        <v>3460</v>
      </c>
      <c r="S1699" t="s">
        <v>152</v>
      </c>
    </row>
    <row r="1700" spans="1:19" x14ac:dyDescent="0.25">
      <c r="A1700" t="s">
        <v>3715</v>
      </c>
      <c r="B1700" t="s">
        <v>3716</v>
      </c>
      <c r="C1700">
        <v>-0.109851</v>
      </c>
      <c r="D1700">
        <v>3.8751000000000001E-2</v>
      </c>
      <c r="E1700">
        <v>2.9989999999999999E-2</v>
      </c>
      <c r="F1700">
        <v>7.5266E-2</v>
      </c>
      <c r="G1700">
        <v>0.200348</v>
      </c>
      <c r="H1700">
        <v>7.8742000000000006E-2</v>
      </c>
      <c r="I1700">
        <v>-0.335119</v>
      </c>
      <c r="J1700">
        <v>-0.35230800000000001</v>
      </c>
      <c r="K1700">
        <v>0.35111599999999998</v>
      </c>
      <c r="L1700">
        <v>0.42343799999999998</v>
      </c>
      <c r="M1700">
        <v>0.40171699999999999</v>
      </c>
      <c r="N1700">
        <v>0.28886499999999998</v>
      </c>
      <c r="P1700" t="s">
        <v>888</v>
      </c>
      <c r="Q1700" t="s">
        <v>3718</v>
      </c>
      <c r="S1700" t="s">
        <v>3717</v>
      </c>
    </row>
    <row r="1701" spans="1:19" x14ac:dyDescent="0.25">
      <c r="A1701" t="s">
        <v>4975</v>
      </c>
      <c r="B1701" t="s">
        <v>4976</v>
      </c>
      <c r="C1701">
        <v>-1.2049999999999999E-3</v>
      </c>
      <c r="D1701">
        <v>0.25559300000000001</v>
      </c>
      <c r="E1701">
        <v>0.13670199999999999</v>
      </c>
      <c r="F1701">
        <v>0.206676</v>
      </c>
      <c r="G1701">
        <v>9.4678999999999999E-2</v>
      </c>
      <c r="H1701">
        <v>0.108753</v>
      </c>
      <c r="I1701">
        <v>-0.22326499999999999</v>
      </c>
      <c r="J1701">
        <v>-0.20161599999999999</v>
      </c>
      <c r="K1701">
        <v>0.20100399999999999</v>
      </c>
      <c r="L1701">
        <v>0.309332</v>
      </c>
      <c r="M1701">
        <v>0.34821000000000002</v>
      </c>
      <c r="N1701">
        <v>0.40007599999999999</v>
      </c>
      <c r="O1701" t="s">
        <v>4977</v>
      </c>
      <c r="P1701" t="s">
        <v>888</v>
      </c>
      <c r="Q1701" t="s">
        <v>4980</v>
      </c>
      <c r="R1701" t="s">
        <v>4978</v>
      </c>
      <c r="S1701" t="s">
        <v>4979</v>
      </c>
    </row>
    <row r="1702" spans="1:19" x14ac:dyDescent="0.25">
      <c r="A1702" t="s">
        <v>5820</v>
      </c>
      <c r="B1702" t="s">
        <v>5821</v>
      </c>
      <c r="C1702">
        <v>-1.5043000000000001E-2</v>
      </c>
      <c r="D1702">
        <v>0.234874</v>
      </c>
      <c r="E1702">
        <v>0.22067999999999999</v>
      </c>
      <c r="F1702">
        <v>0.23959800000000001</v>
      </c>
      <c r="G1702">
        <v>0.218079</v>
      </c>
      <c r="H1702">
        <v>0.29351100000000002</v>
      </c>
      <c r="I1702">
        <v>-0.14075299999999999</v>
      </c>
      <c r="J1702">
        <v>-7.5725000000000001E-2</v>
      </c>
      <c r="K1702">
        <v>0.24107600000000001</v>
      </c>
      <c r="L1702">
        <v>0.32301800000000003</v>
      </c>
      <c r="M1702">
        <v>0.36284499999999997</v>
      </c>
      <c r="N1702">
        <v>0.41114099999999998</v>
      </c>
      <c r="O1702" t="s">
        <v>5822</v>
      </c>
      <c r="P1702" t="s">
        <v>888</v>
      </c>
      <c r="Q1702" t="s">
        <v>5824</v>
      </c>
      <c r="S1702" t="s">
        <v>5823</v>
      </c>
    </row>
    <row r="1703" spans="1:19" x14ac:dyDescent="0.25">
      <c r="A1703" t="s">
        <v>6763</v>
      </c>
      <c r="B1703" t="s">
        <v>6764</v>
      </c>
      <c r="C1703">
        <v>1.2867E-2</v>
      </c>
      <c r="D1703">
        <v>0.27731099999999997</v>
      </c>
      <c r="E1703">
        <v>0.40742299999999998</v>
      </c>
      <c r="F1703">
        <v>0.41486400000000001</v>
      </c>
      <c r="G1703">
        <v>0.42835800000000002</v>
      </c>
      <c r="H1703">
        <v>0.16661100000000001</v>
      </c>
      <c r="I1703">
        <v>3.0927E-2</v>
      </c>
      <c r="J1703">
        <v>-6.0169999999999998E-3</v>
      </c>
      <c r="K1703">
        <v>0.217005</v>
      </c>
      <c r="L1703">
        <v>0.265654</v>
      </c>
      <c r="M1703">
        <v>0.314</v>
      </c>
      <c r="N1703">
        <v>0.388961</v>
      </c>
      <c r="O1703" t="s">
        <v>6765</v>
      </c>
      <c r="P1703" t="s">
        <v>888</v>
      </c>
    </row>
    <row r="1704" spans="1:19" x14ac:dyDescent="0.25">
      <c r="A1704" t="s">
        <v>7091</v>
      </c>
      <c r="B1704" t="s">
        <v>7092</v>
      </c>
      <c r="C1704">
        <v>-0.164025</v>
      </c>
      <c r="D1704">
        <v>-0.43573699999999999</v>
      </c>
      <c r="E1704">
        <v>-0.38336999999999999</v>
      </c>
      <c r="F1704">
        <v>-0.359093</v>
      </c>
      <c r="G1704">
        <v>-0.15681500000000001</v>
      </c>
      <c r="H1704">
        <v>-0.18060599999999999</v>
      </c>
      <c r="I1704">
        <v>-0.185199</v>
      </c>
      <c r="J1704">
        <v>-0.15235899999999999</v>
      </c>
      <c r="K1704">
        <v>-4.5630000000000002E-3</v>
      </c>
      <c r="L1704">
        <v>-9.4417000000000001E-2</v>
      </c>
      <c r="M1704">
        <v>-0.163742</v>
      </c>
      <c r="N1704">
        <v>-0.33455400000000002</v>
      </c>
      <c r="O1704" t="s">
        <v>7093</v>
      </c>
      <c r="P1704" t="s">
        <v>888</v>
      </c>
    </row>
    <row r="1705" spans="1:19" x14ac:dyDescent="0.25">
      <c r="A1705" t="s">
        <v>1405</v>
      </c>
      <c r="B1705" t="s">
        <v>1406</v>
      </c>
      <c r="C1705">
        <v>0.32086399999999998</v>
      </c>
      <c r="D1705">
        <v>0.20609</v>
      </c>
      <c r="E1705">
        <v>0.14499500000000001</v>
      </c>
      <c r="F1705">
        <v>0.110128</v>
      </c>
      <c r="G1705">
        <v>-4.7861000000000001E-2</v>
      </c>
      <c r="H1705">
        <v>6.0318999999999998E-2</v>
      </c>
      <c r="I1705">
        <v>0.25126500000000002</v>
      </c>
      <c r="J1705">
        <v>0.25022100000000003</v>
      </c>
      <c r="K1705">
        <v>-0.14821799999999999</v>
      </c>
      <c r="L1705">
        <v>-0.16364300000000001</v>
      </c>
      <c r="M1705">
        <v>-0.16733500000000001</v>
      </c>
      <c r="N1705">
        <v>-0.118022</v>
      </c>
      <c r="O1705" t="s">
        <v>1407</v>
      </c>
      <c r="P1705" t="s">
        <v>1408</v>
      </c>
      <c r="Q1705" t="s">
        <v>1410</v>
      </c>
      <c r="S1705" t="s">
        <v>1409</v>
      </c>
    </row>
    <row r="1706" spans="1:19" x14ac:dyDescent="0.25">
      <c r="A1706" t="s">
        <v>771</v>
      </c>
      <c r="B1706" t="s">
        <v>772</v>
      </c>
      <c r="C1706">
        <v>0.30598599999999998</v>
      </c>
      <c r="D1706">
        <v>0.29207699999999998</v>
      </c>
      <c r="E1706">
        <v>0.25750600000000001</v>
      </c>
      <c r="F1706">
        <v>0.25606800000000002</v>
      </c>
      <c r="G1706">
        <v>9.6761E-2</v>
      </c>
      <c r="H1706">
        <v>0.32572499999999999</v>
      </c>
      <c r="I1706">
        <v>0.22418399999999999</v>
      </c>
      <c r="J1706">
        <v>0.20827100000000001</v>
      </c>
      <c r="K1706">
        <v>-7.4229000000000003E-2</v>
      </c>
      <c r="L1706">
        <v>-7.6729000000000006E-2</v>
      </c>
      <c r="M1706">
        <v>-5.7625999999999997E-2</v>
      </c>
      <c r="N1706">
        <v>3.3405999999999998E-2</v>
      </c>
      <c r="O1706" t="s">
        <v>773</v>
      </c>
      <c r="P1706" t="s">
        <v>774</v>
      </c>
      <c r="Q1706" t="s">
        <v>777</v>
      </c>
      <c r="R1706" t="s">
        <v>775</v>
      </c>
      <c r="S1706" t="s">
        <v>776</v>
      </c>
    </row>
    <row r="1707" spans="1:19" x14ac:dyDescent="0.25">
      <c r="A1707" t="s">
        <v>778</v>
      </c>
      <c r="B1707" t="s">
        <v>779</v>
      </c>
      <c r="C1707">
        <v>-0.120799</v>
      </c>
      <c r="D1707">
        <v>-0.406364</v>
      </c>
      <c r="E1707">
        <v>-0.19376099999999999</v>
      </c>
      <c r="F1707">
        <v>-0.24204200000000001</v>
      </c>
      <c r="G1707">
        <v>-2.2008E-2</v>
      </c>
      <c r="H1707">
        <v>-0.221053</v>
      </c>
      <c r="I1707">
        <v>0.190224</v>
      </c>
      <c r="J1707">
        <v>0.15095900000000001</v>
      </c>
      <c r="K1707">
        <v>-0.176679</v>
      </c>
      <c r="L1707">
        <v>-0.42898599999999998</v>
      </c>
      <c r="M1707">
        <v>-0.47327200000000003</v>
      </c>
      <c r="N1707">
        <v>-0.53261599999999998</v>
      </c>
      <c r="O1707" t="s">
        <v>780</v>
      </c>
      <c r="P1707" t="s">
        <v>774</v>
      </c>
      <c r="Q1707" t="s">
        <v>777</v>
      </c>
      <c r="R1707" t="s">
        <v>775</v>
      </c>
      <c r="S1707" t="s">
        <v>776</v>
      </c>
    </row>
    <row r="1708" spans="1:19" x14ac:dyDescent="0.25">
      <c r="A1708" t="s">
        <v>781</v>
      </c>
      <c r="B1708" t="s">
        <v>782</v>
      </c>
      <c r="C1708">
        <v>-3.9470999999999999E-2</v>
      </c>
      <c r="D1708">
        <v>-0.37748100000000001</v>
      </c>
      <c r="E1708">
        <v>-0.26593899999999998</v>
      </c>
      <c r="F1708">
        <v>-0.34387699999999999</v>
      </c>
      <c r="G1708">
        <v>-0.18897</v>
      </c>
      <c r="H1708">
        <v>-0.17255100000000001</v>
      </c>
      <c r="I1708">
        <v>8.3845000000000003E-2</v>
      </c>
      <c r="J1708">
        <v>8.4703000000000001E-2</v>
      </c>
      <c r="K1708">
        <v>-0.12964700000000001</v>
      </c>
      <c r="L1708">
        <v>-0.36635299999999998</v>
      </c>
      <c r="M1708">
        <v>-0.43309300000000001</v>
      </c>
      <c r="N1708">
        <v>-0.54739599999999999</v>
      </c>
      <c r="O1708" t="s">
        <v>783</v>
      </c>
      <c r="P1708" t="s">
        <v>774</v>
      </c>
      <c r="Q1708" t="s">
        <v>777</v>
      </c>
      <c r="R1708" t="s">
        <v>775</v>
      </c>
      <c r="S1708" t="s">
        <v>776</v>
      </c>
    </row>
    <row r="1709" spans="1:19" x14ac:dyDescent="0.25">
      <c r="A1709" t="s">
        <v>906</v>
      </c>
      <c r="B1709" t="s">
        <v>907</v>
      </c>
      <c r="C1709">
        <v>-5.7897999999999998E-2</v>
      </c>
      <c r="D1709">
        <v>-8.9165999999999995E-2</v>
      </c>
      <c r="E1709">
        <v>2.4011999999999999E-2</v>
      </c>
      <c r="F1709">
        <v>8.6333999999999994E-2</v>
      </c>
      <c r="G1709">
        <v>0.323073</v>
      </c>
      <c r="H1709">
        <v>9.6374000000000001E-2</v>
      </c>
      <c r="I1709">
        <v>-0.20288700000000001</v>
      </c>
      <c r="J1709">
        <v>-0.156303</v>
      </c>
      <c r="K1709">
        <v>0.37512600000000001</v>
      </c>
      <c r="L1709">
        <v>0.22495699999999999</v>
      </c>
      <c r="M1709">
        <v>0.178479</v>
      </c>
      <c r="N1709">
        <v>3.3772000000000003E-2</v>
      </c>
      <c r="O1709" t="s">
        <v>908</v>
      </c>
      <c r="P1709" t="s">
        <v>774</v>
      </c>
      <c r="Q1709" t="s">
        <v>910</v>
      </c>
      <c r="S1709" t="s">
        <v>909</v>
      </c>
    </row>
    <row r="1710" spans="1:19" x14ac:dyDescent="0.25">
      <c r="A1710" t="s">
        <v>1707</v>
      </c>
      <c r="B1710" t="s">
        <v>1708</v>
      </c>
      <c r="C1710">
        <v>9.6168000000000003E-2</v>
      </c>
      <c r="D1710">
        <v>0.30360500000000001</v>
      </c>
      <c r="E1710">
        <v>0.36707499999999998</v>
      </c>
      <c r="F1710">
        <v>0.333314</v>
      </c>
      <c r="G1710">
        <v>0.284806</v>
      </c>
      <c r="H1710">
        <v>0.249449</v>
      </c>
      <c r="I1710">
        <v>-2.2704999999999999E-2</v>
      </c>
      <c r="J1710">
        <v>-2.4639999999999999E-2</v>
      </c>
      <c r="K1710">
        <v>0.26815800000000001</v>
      </c>
      <c r="L1710">
        <v>0.291912</v>
      </c>
      <c r="M1710">
        <v>0.314216</v>
      </c>
      <c r="N1710">
        <v>0.34345300000000001</v>
      </c>
      <c r="O1710" t="s">
        <v>1709</v>
      </c>
      <c r="P1710" t="s">
        <v>774</v>
      </c>
      <c r="Q1710" t="s">
        <v>1712</v>
      </c>
      <c r="R1710" t="s">
        <v>1710</v>
      </c>
      <c r="S1710" t="s">
        <v>1711</v>
      </c>
    </row>
    <row r="1711" spans="1:19" x14ac:dyDescent="0.25">
      <c r="A1711" t="s">
        <v>1713</v>
      </c>
      <c r="B1711" t="s">
        <v>1714</v>
      </c>
      <c r="C1711">
        <v>0.19933999999999999</v>
      </c>
      <c r="D1711">
        <v>0.28537099999999999</v>
      </c>
      <c r="E1711">
        <v>0.37759300000000001</v>
      </c>
      <c r="F1711">
        <v>0.367587</v>
      </c>
      <c r="G1711">
        <v>0.35886899999999999</v>
      </c>
      <c r="H1711">
        <v>0.23314799999999999</v>
      </c>
      <c r="I1711">
        <v>0.180086</v>
      </c>
      <c r="J1711">
        <v>0.11280800000000001</v>
      </c>
      <c r="K1711">
        <v>0.15778300000000001</v>
      </c>
      <c r="L1711">
        <v>0.12488</v>
      </c>
      <c r="M1711">
        <v>0.142432</v>
      </c>
      <c r="N1711">
        <v>0.19053800000000001</v>
      </c>
      <c r="O1711" t="s">
        <v>1715</v>
      </c>
      <c r="P1711" t="s">
        <v>774</v>
      </c>
      <c r="Q1711" t="s">
        <v>1712</v>
      </c>
      <c r="R1711" t="s">
        <v>1710</v>
      </c>
      <c r="S1711" t="s">
        <v>1711</v>
      </c>
    </row>
    <row r="1712" spans="1:19" x14ac:dyDescent="0.25">
      <c r="A1712" t="s">
        <v>5758</v>
      </c>
      <c r="B1712" t="s">
        <v>5759</v>
      </c>
      <c r="C1712">
        <v>-0.163025</v>
      </c>
      <c r="D1712">
        <v>5.6597000000000001E-2</v>
      </c>
      <c r="E1712">
        <v>0.17125699999999999</v>
      </c>
      <c r="F1712">
        <v>0.20342399999999999</v>
      </c>
      <c r="G1712">
        <v>0.33906999999999998</v>
      </c>
      <c r="H1712">
        <v>4.6689000000000001E-2</v>
      </c>
      <c r="I1712">
        <v>-0.26143899999999998</v>
      </c>
      <c r="J1712">
        <v>-0.223632</v>
      </c>
      <c r="K1712">
        <v>0.34664699999999998</v>
      </c>
      <c r="L1712">
        <v>0.43148399999999998</v>
      </c>
      <c r="M1712">
        <v>0.43598599999999998</v>
      </c>
      <c r="N1712">
        <v>0.36878</v>
      </c>
      <c r="P1712" t="s">
        <v>774</v>
      </c>
      <c r="Q1712" t="s">
        <v>5762</v>
      </c>
      <c r="R1712" t="s">
        <v>5760</v>
      </c>
      <c r="S1712" t="s">
        <v>5761</v>
      </c>
    </row>
    <row r="1713" spans="1:19" x14ac:dyDescent="0.25">
      <c r="A1713" t="s">
        <v>2703</v>
      </c>
      <c r="B1713" t="s">
        <v>2704</v>
      </c>
      <c r="C1713">
        <v>-3.2850999999999998E-2</v>
      </c>
      <c r="D1713">
        <v>6.4463000000000006E-2</v>
      </c>
      <c r="E1713">
        <v>0.18509999999999999</v>
      </c>
      <c r="F1713">
        <v>0.21066799999999999</v>
      </c>
      <c r="G1713">
        <v>0.30452099999999999</v>
      </c>
      <c r="H1713">
        <v>0.161465</v>
      </c>
      <c r="I1713">
        <v>-0.14776</v>
      </c>
      <c r="J1713">
        <v>-9.9429000000000003E-2</v>
      </c>
      <c r="K1713">
        <v>0.38374799999999998</v>
      </c>
      <c r="L1713">
        <v>0.25359100000000001</v>
      </c>
      <c r="M1713">
        <v>0.25398599999999999</v>
      </c>
      <c r="N1713">
        <v>0.211617</v>
      </c>
      <c r="O1713" t="s">
        <v>2705</v>
      </c>
      <c r="P1713" t="s">
        <v>2706</v>
      </c>
      <c r="Q1713" t="s">
        <v>2708</v>
      </c>
      <c r="S1713" t="s">
        <v>2707</v>
      </c>
    </row>
    <row r="1714" spans="1:19" x14ac:dyDescent="0.25">
      <c r="A1714" t="s">
        <v>4004</v>
      </c>
      <c r="B1714" t="s">
        <v>4005</v>
      </c>
      <c r="C1714">
        <v>-0.17752399999999999</v>
      </c>
      <c r="D1714">
        <v>-0.17462800000000001</v>
      </c>
      <c r="E1714">
        <v>-5.2798999999999999E-2</v>
      </c>
      <c r="F1714">
        <v>7.7320000000000002E-3</v>
      </c>
      <c r="G1714">
        <v>0.25881700000000002</v>
      </c>
      <c r="H1714">
        <v>3.4743999999999997E-2</v>
      </c>
      <c r="I1714">
        <v>-0.341503</v>
      </c>
      <c r="J1714">
        <v>-0.309199</v>
      </c>
      <c r="K1714">
        <v>0.38278800000000002</v>
      </c>
      <c r="L1714">
        <v>0.26896900000000001</v>
      </c>
      <c r="M1714">
        <v>0.22847200000000001</v>
      </c>
      <c r="N1714">
        <v>7.2540999999999994E-2</v>
      </c>
      <c r="O1714" t="s">
        <v>4006</v>
      </c>
      <c r="P1714" t="s">
        <v>2706</v>
      </c>
      <c r="Q1714" t="s">
        <v>4008</v>
      </c>
      <c r="S1714" t="s">
        <v>4007</v>
      </c>
    </row>
    <row r="1715" spans="1:19" x14ac:dyDescent="0.25">
      <c r="A1715" t="s">
        <v>545</v>
      </c>
      <c r="B1715" t="s">
        <v>546</v>
      </c>
      <c r="C1715">
        <v>-0.24976400000000001</v>
      </c>
      <c r="D1715">
        <v>-0.43613099999999999</v>
      </c>
      <c r="E1715">
        <v>-0.37711299999999998</v>
      </c>
      <c r="F1715">
        <v>-0.357076</v>
      </c>
      <c r="G1715">
        <v>-0.23249</v>
      </c>
      <c r="H1715">
        <v>-0.33474100000000001</v>
      </c>
      <c r="I1715">
        <v>-1.1556E-2</v>
      </c>
      <c r="J1715">
        <v>-3.2434999999999999E-2</v>
      </c>
      <c r="K1715">
        <v>-0.230263</v>
      </c>
      <c r="L1715">
        <v>-0.34535900000000003</v>
      </c>
      <c r="M1715">
        <v>-0.34651199999999999</v>
      </c>
      <c r="N1715">
        <v>-0.33583600000000002</v>
      </c>
      <c r="P1715" t="s">
        <v>547</v>
      </c>
      <c r="Q1715" t="s">
        <v>550</v>
      </c>
      <c r="R1715" t="s">
        <v>548</v>
      </c>
      <c r="S1715" t="s">
        <v>549</v>
      </c>
    </row>
    <row r="1716" spans="1:19" x14ac:dyDescent="0.25">
      <c r="A1716" t="s">
        <v>862</v>
      </c>
      <c r="B1716" t="s">
        <v>863</v>
      </c>
      <c r="C1716">
        <v>-0.29916599999999999</v>
      </c>
      <c r="D1716">
        <v>-0.39645799999999998</v>
      </c>
      <c r="E1716">
        <v>-0.47038999999999997</v>
      </c>
      <c r="F1716">
        <v>-0.43060700000000002</v>
      </c>
      <c r="G1716">
        <v>-0.29199799999999998</v>
      </c>
      <c r="H1716">
        <v>-0.37514799999999998</v>
      </c>
      <c r="I1716">
        <v>-0.30547099999999999</v>
      </c>
      <c r="J1716">
        <v>-0.25008200000000003</v>
      </c>
      <c r="K1716">
        <v>1.3331000000000001E-2</v>
      </c>
      <c r="L1716">
        <v>-4.0912999999999998E-2</v>
      </c>
      <c r="M1716">
        <v>-7.6470999999999997E-2</v>
      </c>
      <c r="N1716">
        <v>-0.194212</v>
      </c>
      <c r="O1716" t="s">
        <v>864</v>
      </c>
      <c r="P1716" t="s">
        <v>547</v>
      </c>
      <c r="Q1716" t="s">
        <v>867</v>
      </c>
      <c r="R1716" t="s">
        <v>865</v>
      </c>
      <c r="S1716" t="s">
        <v>866</v>
      </c>
    </row>
    <row r="1717" spans="1:19" x14ac:dyDescent="0.25">
      <c r="A1717" t="s">
        <v>1489</v>
      </c>
      <c r="B1717" t="s">
        <v>1490</v>
      </c>
      <c r="C1717">
        <v>-0.18369099999999999</v>
      </c>
      <c r="D1717">
        <v>-0.360676</v>
      </c>
      <c r="E1717">
        <v>-0.35645100000000002</v>
      </c>
      <c r="F1717">
        <v>-0.31947799999999998</v>
      </c>
      <c r="G1717">
        <v>-0.16823199999999999</v>
      </c>
      <c r="H1717">
        <v>-0.36927700000000002</v>
      </c>
      <c r="I1717">
        <v>-0.13486899999999999</v>
      </c>
      <c r="J1717">
        <v>-0.14515700000000001</v>
      </c>
      <c r="K1717">
        <v>1.1379999999999999E-3</v>
      </c>
      <c r="L1717">
        <v>-0.14102700000000001</v>
      </c>
      <c r="M1717">
        <v>-0.17413200000000001</v>
      </c>
      <c r="N1717">
        <v>-0.25885399999999997</v>
      </c>
      <c r="O1717" t="s">
        <v>1491</v>
      </c>
      <c r="P1717" t="s">
        <v>547</v>
      </c>
      <c r="Q1717" t="s">
        <v>1494</v>
      </c>
      <c r="R1717" t="s">
        <v>1492</v>
      </c>
      <c r="S1717" t="s">
        <v>1493</v>
      </c>
    </row>
    <row r="1718" spans="1:19" x14ac:dyDescent="0.25">
      <c r="A1718" t="s">
        <v>1831</v>
      </c>
      <c r="B1718" t="s">
        <v>1832</v>
      </c>
      <c r="C1718">
        <v>-2.7559E-2</v>
      </c>
      <c r="D1718">
        <v>6.3081999999999999E-2</v>
      </c>
      <c r="E1718">
        <v>0.112486</v>
      </c>
      <c r="F1718">
        <v>0.135517</v>
      </c>
      <c r="G1718">
        <v>0.23813999999999999</v>
      </c>
      <c r="H1718">
        <v>2.6179999999999998E-2</v>
      </c>
      <c r="I1718">
        <v>-0.23550699999999999</v>
      </c>
      <c r="J1718">
        <v>-0.200234</v>
      </c>
      <c r="K1718">
        <v>0.37270999999999999</v>
      </c>
      <c r="L1718">
        <v>0.351603</v>
      </c>
      <c r="M1718">
        <v>0.32953199999999999</v>
      </c>
      <c r="N1718">
        <v>0.22800599999999999</v>
      </c>
      <c r="O1718" t="s">
        <v>1833</v>
      </c>
      <c r="P1718" t="s">
        <v>547</v>
      </c>
      <c r="Q1718" t="s">
        <v>1836</v>
      </c>
      <c r="R1718" t="s">
        <v>1834</v>
      </c>
      <c r="S1718" t="s">
        <v>1835</v>
      </c>
    </row>
    <row r="1719" spans="1:19" x14ac:dyDescent="0.25">
      <c r="A1719" t="s">
        <v>1837</v>
      </c>
      <c r="B1719" t="s">
        <v>1838</v>
      </c>
      <c r="C1719">
        <v>4.4430999999999998E-2</v>
      </c>
      <c r="D1719">
        <v>0.228875</v>
      </c>
      <c r="E1719">
        <v>0.27320100000000003</v>
      </c>
      <c r="F1719">
        <v>0.24406</v>
      </c>
      <c r="G1719">
        <v>0.19627600000000001</v>
      </c>
      <c r="H1719">
        <v>0.32922600000000002</v>
      </c>
      <c r="I1719">
        <v>-9.2483999999999997E-2</v>
      </c>
      <c r="J1719">
        <v>-0.106058</v>
      </c>
      <c r="K1719">
        <v>0.232381</v>
      </c>
      <c r="L1719">
        <v>0.228245</v>
      </c>
      <c r="M1719">
        <v>0.25043199999999999</v>
      </c>
      <c r="N1719">
        <v>0.27746500000000002</v>
      </c>
      <c r="O1719" t="s">
        <v>1839</v>
      </c>
      <c r="P1719" t="s">
        <v>547</v>
      </c>
      <c r="Q1719" t="s">
        <v>1836</v>
      </c>
      <c r="R1719" t="s">
        <v>1834</v>
      </c>
      <c r="S1719" t="s">
        <v>1835</v>
      </c>
    </row>
    <row r="1720" spans="1:19" x14ac:dyDescent="0.25">
      <c r="A1720" t="s">
        <v>6984</v>
      </c>
      <c r="B1720" t="s">
        <v>6985</v>
      </c>
      <c r="C1720">
        <v>-0.10560799999999999</v>
      </c>
      <c r="D1720">
        <v>-0.23067499999999999</v>
      </c>
      <c r="E1720">
        <v>-0.30093399999999998</v>
      </c>
      <c r="F1720">
        <v>-0.29402800000000001</v>
      </c>
      <c r="G1720">
        <v>-0.26160099999999997</v>
      </c>
      <c r="H1720">
        <v>-0.343532</v>
      </c>
      <c r="I1720">
        <v>-0.13686300000000001</v>
      </c>
      <c r="J1720">
        <v>-0.15438399999999999</v>
      </c>
      <c r="K1720">
        <v>-5.9942000000000002E-2</v>
      </c>
      <c r="L1720">
        <v>-4.7431000000000001E-2</v>
      </c>
      <c r="M1720">
        <v>-8.1564999999999999E-2</v>
      </c>
      <c r="N1720">
        <v>-0.17354800000000001</v>
      </c>
      <c r="P1720" t="s">
        <v>547</v>
      </c>
    </row>
    <row r="1721" spans="1:19" x14ac:dyDescent="0.25">
      <c r="A1721" t="s">
        <v>7015</v>
      </c>
      <c r="B1721" t="s">
        <v>7016</v>
      </c>
      <c r="C1721">
        <v>-0.21803</v>
      </c>
      <c r="D1721">
        <v>-0.32092599999999999</v>
      </c>
      <c r="E1721">
        <v>-0.34796300000000002</v>
      </c>
      <c r="F1721">
        <v>-0.34116800000000003</v>
      </c>
      <c r="G1721">
        <v>-0.290271</v>
      </c>
      <c r="H1721">
        <v>-0.348047</v>
      </c>
      <c r="I1721">
        <v>-6.3879999999999996E-3</v>
      </c>
      <c r="J1721">
        <v>-2.3032E-2</v>
      </c>
      <c r="K1721">
        <v>-0.31550400000000001</v>
      </c>
      <c r="L1721">
        <v>-0.28392800000000001</v>
      </c>
      <c r="M1721">
        <v>-0.27315200000000001</v>
      </c>
      <c r="N1721">
        <v>-0.240618</v>
      </c>
      <c r="P1721" t="s">
        <v>547</v>
      </c>
    </row>
    <row r="1722" spans="1:19" x14ac:dyDescent="0.25">
      <c r="A1722" t="s">
        <v>2877</v>
      </c>
      <c r="B1722" t="s">
        <v>2878</v>
      </c>
      <c r="C1722">
        <v>0.375419</v>
      </c>
      <c r="D1722">
        <v>0.35500599999999999</v>
      </c>
      <c r="E1722">
        <v>0.33304699999999998</v>
      </c>
      <c r="F1722">
        <v>0.22850599999999999</v>
      </c>
      <c r="G1722">
        <v>-2.725E-3</v>
      </c>
      <c r="H1722">
        <v>0.23929800000000001</v>
      </c>
      <c r="I1722">
        <v>0.294155</v>
      </c>
      <c r="J1722">
        <v>0.219976</v>
      </c>
      <c r="K1722">
        <v>5.6195000000000002E-2</v>
      </c>
      <c r="L1722">
        <v>-2.9662999999999998E-2</v>
      </c>
      <c r="M1722">
        <v>-3.7104999999999999E-2</v>
      </c>
      <c r="N1722">
        <v>-8.4199999999999998E-4</v>
      </c>
      <c r="O1722" t="s">
        <v>2879</v>
      </c>
      <c r="P1722" t="s">
        <v>2880</v>
      </c>
      <c r="Q1722" t="s">
        <v>2882</v>
      </c>
      <c r="S1722" t="s">
        <v>2881</v>
      </c>
    </row>
    <row r="1723" spans="1:19" x14ac:dyDescent="0.25">
      <c r="A1723" t="s">
        <v>1239</v>
      </c>
      <c r="B1723" t="s">
        <v>1240</v>
      </c>
      <c r="C1723">
        <v>5.5418000000000002E-2</v>
      </c>
      <c r="D1723">
        <v>-1.8747E-2</v>
      </c>
      <c r="E1723">
        <v>0.14274200000000001</v>
      </c>
      <c r="F1723">
        <v>0.11938799999999999</v>
      </c>
      <c r="G1723">
        <v>0.13031599999999999</v>
      </c>
      <c r="H1723">
        <v>-1.8591E-2</v>
      </c>
      <c r="I1723">
        <v>0.352078</v>
      </c>
      <c r="J1723">
        <v>0.33710899999999999</v>
      </c>
      <c r="K1723">
        <v>-0.15871399999999999</v>
      </c>
      <c r="L1723">
        <v>-0.217672</v>
      </c>
      <c r="M1723">
        <v>-0.22608</v>
      </c>
      <c r="N1723">
        <v>-0.20341200000000001</v>
      </c>
      <c r="O1723" t="s">
        <v>1241</v>
      </c>
      <c r="P1723" t="s">
        <v>1242</v>
      </c>
      <c r="Q1723" t="s">
        <v>1245</v>
      </c>
      <c r="R1723" t="s">
        <v>1243</v>
      </c>
      <c r="S1723" t="s">
        <v>1244</v>
      </c>
    </row>
    <row r="1724" spans="1:19" x14ac:dyDescent="0.25">
      <c r="A1724" t="s">
        <v>1246</v>
      </c>
      <c r="B1724" t="s">
        <v>1247</v>
      </c>
      <c r="C1724">
        <v>8.3919999999999995E-2</v>
      </c>
      <c r="D1724">
        <v>0.301952</v>
      </c>
      <c r="E1724">
        <v>0.28179700000000002</v>
      </c>
      <c r="F1724">
        <v>0.36173699999999998</v>
      </c>
      <c r="G1724">
        <v>0.22475100000000001</v>
      </c>
      <c r="H1724">
        <v>9.5573000000000005E-2</v>
      </c>
      <c r="I1724">
        <v>2.1260999999999999E-2</v>
      </c>
      <c r="J1724">
        <v>3.9411000000000002E-2</v>
      </c>
      <c r="K1724">
        <v>9.2180999999999999E-2</v>
      </c>
      <c r="L1724">
        <v>0.19236700000000001</v>
      </c>
      <c r="M1724">
        <v>0.21621699999999999</v>
      </c>
      <c r="N1724">
        <v>0.26255200000000001</v>
      </c>
      <c r="O1724" t="s">
        <v>1248</v>
      </c>
      <c r="P1724" t="s">
        <v>1242</v>
      </c>
      <c r="Q1724" t="s">
        <v>1245</v>
      </c>
      <c r="R1724" t="s">
        <v>1243</v>
      </c>
      <c r="S1724" t="s">
        <v>1244</v>
      </c>
    </row>
    <row r="1725" spans="1:19" x14ac:dyDescent="0.25">
      <c r="A1725" t="s">
        <v>1791</v>
      </c>
      <c r="B1725" t="s">
        <v>1792</v>
      </c>
      <c r="C1725">
        <v>-8.863E-2</v>
      </c>
      <c r="D1725">
        <v>-3.0439000000000001E-2</v>
      </c>
      <c r="E1725">
        <v>0.21757000000000001</v>
      </c>
      <c r="F1725">
        <v>0.208287</v>
      </c>
      <c r="G1725">
        <v>0.38664599999999999</v>
      </c>
      <c r="H1725">
        <v>0.13542299999999999</v>
      </c>
      <c r="I1725">
        <v>-4.1366E-2</v>
      </c>
      <c r="J1725">
        <v>-9.4539999999999999E-2</v>
      </c>
      <c r="K1725">
        <v>0.34487600000000002</v>
      </c>
      <c r="L1725">
        <v>0.21776499999999999</v>
      </c>
      <c r="M1725">
        <v>0.17154</v>
      </c>
      <c r="N1725">
        <v>3.4597999999999997E-2</v>
      </c>
      <c r="O1725" t="s">
        <v>1793</v>
      </c>
      <c r="P1725" t="s">
        <v>1242</v>
      </c>
      <c r="Q1725" t="s">
        <v>1796</v>
      </c>
      <c r="R1725" t="s">
        <v>1794</v>
      </c>
      <c r="S1725" t="s">
        <v>1795</v>
      </c>
    </row>
    <row r="1726" spans="1:19" x14ac:dyDescent="0.25">
      <c r="A1726" t="s">
        <v>2698</v>
      </c>
      <c r="B1726" t="s">
        <v>2699</v>
      </c>
      <c r="C1726">
        <v>2.0133000000000002E-2</v>
      </c>
      <c r="D1726">
        <v>0.25958799999999999</v>
      </c>
      <c r="E1726">
        <v>0.150783</v>
      </c>
      <c r="F1726">
        <v>0.222886</v>
      </c>
      <c r="G1726">
        <v>8.6618000000000001E-2</v>
      </c>
      <c r="H1726">
        <v>0.16257099999999999</v>
      </c>
      <c r="I1726">
        <v>-0.15785199999999999</v>
      </c>
      <c r="J1726">
        <v>-0.17633599999999999</v>
      </c>
      <c r="K1726">
        <v>0.18287500000000001</v>
      </c>
      <c r="L1726">
        <v>0.31689499999999998</v>
      </c>
      <c r="M1726">
        <v>0.35323700000000002</v>
      </c>
      <c r="N1726">
        <v>0.39665299999999998</v>
      </c>
      <c r="P1726" t="s">
        <v>1242</v>
      </c>
      <c r="Q1726" t="s">
        <v>2702</v>
      </c>
      <c r="R1726" t="s">
        <v>2700</v>
      </c>
      <c r="S1726" t="s">
        <v>2701</v>
      </c>
    </row>
    <row r="1727" spans="1:19" x14ac:dyDescent="0.25">
      <c r="A1727" t="s">
        <v>935</v>
      </c>
      <c r="B1727" t="s">
        <v>936</v>
      </c>
      <c r="C1727">
        <v>-0.13541900000000001</v>
      </c>
      <c r="D1727">
        <v>-0.25235000000000002</v>
      </c>
      <c r="E1727">
        <v>-0.33151000000000003</v>
      </c>
      <c r="F1727">
        <v>-0.25627100000000003</v>
      </c>
      <c r="G1727">
        <v>-6.6115999999999994E-2</v>
      </c>
      <c r="H1727">
        <v>-0.122923</v>
      </c>
      <c r="I1727">
        <v>-0.31726199999999999</v>
      </c>
      <c r="J1727">
        <v>-0.32359700000000002</v>
      </c>
      <c r="K1727">
        <v>0.15182999999999999</v>
      </c>
      <c r="L1727">
        <v>8.9662000000000006E-2</v>
      </c>
      <c r="M1727">
        <v>4.8985000000000001E-2</v>
      </c>
      <c r="N1727">
        <v>-7.9941999999999999E-2</v>
      </c>
      <c r="P1727" t="s">
        <v>937</v>
      </c>
      <c r="Q1727" t="s">
        <v>940</v>
      </c>
      <c r="R1727" t="s">
        <v>938</v>
      </c>
      <c r="S1727" t="s">
        <v>939</v>
      </c>
    </row>
    <row r="1728" spans="1:19" x14ac:dyDescent="0.25">
      <c r="A1728" t="s">
        <v>941</v>
      </c>
      <c r="B1728" t="s">
        <v>942</v>
      </c>
      <c r="C1728">
        <v>-0.117228</v>
      </c>
      <c r="D1728">
        <v>-0.39743200000000001</v>
      </c>
      <c r="E1728">
        <v>-0.27421600000000002</v>
      </c>
      <c r="F1728">
        <v>-0.249941</v>
      </c>
      <c r="G1728">
        <v>-7.4399999999999998E-4</v>
      </c>
      <c r="H1728">
        <v>-0.241199</v>
      </c>
      <c r="I1728">
        <v>-4.718E-3</v>
      </c>
      <c r="J1728">
        <v>-1.7860000000000001E-2</v>
      </c>
      <c r="K1728">
        <v>-1.2512000000000001E-2</v>
      </c>
      <c r="L1728">
        <v>-0.22641800000000001</v>
      </c>
      <c r="M1728">
        <v>-0.29767300000000002</v>
      </c>
      <c r="N1728">
        <v>-0.444191</v>
      </c>
      <c r="O1728" t="s">
        <v>943</v>
      </c>
      <c r="P1728" t="s">
        <v>937</v>
      </c>
      <c r="Q1728" t="s">
        <v>940</v>
      </c>
      <c r="R1728" t="s">
        <v>938</v>
      </c>
      <c r="S1728" t="s">
        <v>939</v>
      </c>
    </row>
    <row r="1729" spans="1:19" x14ac:dyDescent="0.25">
      <c r="A1729" t="s">
        <v>3357</v>
      </c>
      <c r="B1729" s="2" t="s">
        <v>3358</v>
      </c>
      <c r="C1729">
        <v>-4.0679999999999996E-3</v>
      </c>
      <c r="D1729">
        <v>0.15845600000000001</v>
      </c>
      <c r="E1729">
        <v>0.177617</v>
      </c>
      <c r="F1729">
        <v>0.20538699999999999</v>
      </c>
      <c r="G1729">
        <v>0.27413700000000002</v>
      </c>
      <c r="H1729">
        <v>0.174265</v>
      </c>
      <c r="I1729">
        <v>-0.26828999999999997</v>
      </c>
      <c r="J1729">
        <v>-0.24140700000000001</v>
      </c>
      <c r="K1729">
        <v>0.44911600000000002</v>
      </c>
      <c r="L1729">
        <v>0.407414</v>
      </c>
      <c r="M1729">
        <v>0.414215</v>
      </c>
      <c r="N1729">
        <v>0.36911500000000003</v>
      </c>
      <c r="P1729" t="s">
        <v>937</v>
      </c>
      <c r="Q1729" t="s">
        <v>3361</v>
      </c>
      <c r="R1729" t="s">
        <v>3359</v>
      </c>
      <c r="S1729" t="s">
        <v>3360</v>
      </c>
    </row>
    <row r="1730" spans="1:19" x14ac:dyDescent="0.25">
      <c r="A1730" t="s">
        <v>6101</v>
      </c>
      <c r="B1730" t="s">
        <v>6102</v>
      </c>
      <c r="C1730">
        <v>5.6974999999999998E-2</v>
      </c>
      <c r="D1730">
        <v>0.14579900000000001</v>
      </c>
      <c r="E1730">
        <v>0.31518000000000002</v>
      </c>
      <c r="F1730">
        <v>0.38478600000000002</v>
      </c>
      <c r="G1730">
        <v>0.47900900000000002</v>
      </c>
      <c r="H1730">
        <v>0.16853399999999999</v>
      </c>
      <c r="I1730">
        <v>9.0453000000000006E-2</v>
      </c>
      <c r="J1730">
        <v>-1.1768000000000001E-2</v>
      </c>
      <c r="K1730">
        <v>0.18676000000000001</v>
      </c>
      <c r="L1730">
        <v>0.16442100000000001</v>
      </c>
      <c r="M1730">
        <v>0.155055</v>
      </c>
      <c r="N1730">
        <v>0.123168</v>
      </c>
      <c r="O1730" t="s">
        <v>6103</v>
      </c>
      <c r="P1730" t="s">
        <v>937</v>
      </c>
    </row>
    <row r="1731" spans="1:19" x14ac:dyDescent="0.25">
      <c r="A1731" t="s">
        <v>7332</v>
      </c>
      <c r="B1731" t="s">
        <v>7333</v>
      </c>
      <c r="C1731">
        <v>8.4504999999999997E-2</v>
      </c>
      <c r="D1731">
        <v>-0.17471999999999999</v>
      </c>
      <c r="E1731">
        <v>-2.0926E-2</v>
      </c>
      <c r="F1731">
        <v>-0.11416</v>
      </c>
      <c r="G1731">
        <v>-5.1601000000000001E-2</v>
      </c>
      <c r="H1731">
        <v>-1.9619000000000001E-2</v>
      </c>
      <c r="I1731">
        <v>0.37968000000000002</v>
      </c>
      <c r="J1731">
        <v>0.31306299999999998</v>
      </c>
      <c r="K1731">
        <v>-0.33941500000000002</v>
      </c>
      <c r="L1731">
        <v>-0.46620499999999998</v>
      </c>
      <c r="M1731">
        <v>-0.47713</v>
      </c>
      <c r="N1731">
        <v>-0.42881000000000002</v>
      </c>
      <c r="O1731" t="s">
        <v>7334</v>
      </c>
      <c r="P1731" t="s">
        <v>937</v>
      </c>
    </row>
    <row r="1732" spans="1:19" x14ac:dyDescent="0.25">
      <c r="A1732" t="s">
        <v>446</v>
      </c>
      <c r="B1732" t="s">
        <v>447</v>
      </c>
      <c r="C1732">
        <v>-0.178983</v>
      </c>
      <c r="D1732">
        <v>-0.13148399999999999</v>
      </c>
      <c r="E1732">
        <v>1.9050000000000001E-2</v>
      </c>
      <c r="F1732">
        <v>5.0198E-2</v>
      </c>
      <c r="G1732">
        <v>0.30924200000000002</v>
      </c>
      <c r="H1732">
        <v>-8.6945999999999996E-2</v>
      </c>
      <c r="I1732">
        <v>-0.25972000000000001</v>
      </c>
      <c r="J1732">
        <v>-0.25931900000000002</v>
      </c>
      <c r="K1732">
        <v>0.37666300000000003</v>
      </c>
      <c r="L1732">
        <v>0.26566299999999998</v>
      </c>
      <c r="M1732">
        <v>0.23269799999999999</v>
      </c>
      <c r="N1732">
        <v>0.10041700000000001</v>
      </c>
      <c r="O1732" t="s">
        <v>448</v>
      </c>
      <c r="P1732" t="s">
        <v>449</v>
      </c>
      <c r="Q1732" t="s">
        <v>452</v>
      </c>
      <c r="R1732" t="s">
        <v>450</v>
      </c>
      <c r="S1732" t="s">
        <v>451</v>
      </c>
    </row>
    <row r="1733" spans="1:19" x14ac:dyDescent="0.25">
      <c r="A1733" t="s">
        <v>985</v>
      </c>
      <c r="B1733" t="s">
        <v>986</v>
      </c>
      <c r="C1733">
        <v>1.3379E-2</v>
      </c>
      <c r="D1733">
        <v>-0.21267900000000001</v>
      </c>
      <c r="E1733">
        <v>-0.24069199999999999</v>
      </c>
      <c r="F1733">
        <v>-0.255519</v>
      </c>
      <c r="G1733">
        <v>-0.27005899999999999</v>
      </c>
      <c r="H1733">
        <v>-0.22888800000000001</v>
      </c>
      <c r="I1733">
        <v>0.101752</v>
      </c>
      <c r="J1733">
        <v>2.1142000000000001E-2</v>
      </c>
      <c r="K1733">
        <v>-0.10535600000000001</v>
      </c>
      <c r="L1733">
        <v>-0.31754399999999999</v>
      </c>
      <c r="M1733">
        <v>-0.35791600000000001</v>
      </c>
      <c r="N1733">
        <v>-0.40546199999999999</v>
      </c>
      <c r="O1733" t="s">
        <v>987</v>
      </c>
      <c r="P1733" t="s">
        <v>988</v>
      </c>
      <c r="Q1733" t="s">
        <v>991</v>
      </c>
      <c r="R1733" t="s">
        <v>989</v>
      </c>
      <c r="S1733" t="s">
        <v>990</v>
      </c>
    </row>
    <row r="1734" spans="1:19" x14ac:dyDescent="0.25">
      <c r="A1734" t="s">
        <v>3930</v>
      </c>
      <c r="B1734" t="s">
        <v>3931</v>
      </c>
      <c r="C1734">
        <v>5.3222999999999999E-2</v>
      </c>
      <c r="D1734">
        <v>0.10635799999999999</v>
      </c>
      <c r="E1734">
        <v>0.20547699999999999</v>
      </c>
      <c r="F1734">
        <v>0.224859</v>
      </c>
      <c r="G1734">
        <v>0.29668299999999997</v>
      </c>
      <c r="H1734">
        <v>0.18532999999999999</v>
      </c>
      <c r="I1734">
        <v>-0.110495</v>
      </c>
      <c r="J1734">
        <v>-6.1411E-2</v>
      </c>
      <c r="K1734">
        <v>0.39397399999999999</v>
      </c>
      <c r="L1734">
        <v>0.281777</v>
      </c>
      <c r="M1734">
        <v>0.25106899999999999</v>
      </c>
      <c r="N1734">
        <v>0.148927</v>
      </c>
      <c r="O1734" t="s">
        <v>3932</v>
      </c>
      <c r="P1734" t="s">
        <v>3933</v>
      </c>
      <c r="Q1734" t="s">
        <v>3936</v>
      </c>
      <c r="R1734" t="s">
        <v>3934</v>
      </c>
      <c r="S1734" t="s">
        <v>3935</v>
      </c>
    </row>
    <row r="1735" spans="1:19" x14ac:dyDescent="0.25">
      <c r="A1735" t="s">
        <v>3937</v>
      </c>
      <c r="B1735" t="s">
        <v>3938</v>
      </c>
      <c r="C1735">
        <v>-0.134488</v>
      </c>
      <c r="D1735">
        <v>-0.177263</v>
      </c>
      <c r="E1735">
        <v>-0.29330899999999999</v>
      </c>
      <c r="F1735">
        <v>-0.28973100000000002</v>
      </c>
      <c r="G1735">
        <v>-0.35713899999999998</v>
      </c>
      <c r="H1735">
        <v>-0.243093</v>
      </c>
      <c r="I1735">
        <v>-0.11138099999999999</v>
      </c>
      <c r="J1735">
        <v>-7.8201999999999994E-2</v>
      </c>
      <c r="K1735">
        <v>-9.5357999999999998E-2</v>
      </c>
      <c r="L1735">
        <v>-7.9895999999999995E-2</v>
      </c>
      <c r="M1735">
        <v>-8.7318999999999994E-2</v>
      </c>
      <c r="N1735">
        <v>-0.109694</v>
      </c>
      <c r="O1735" t="s">
        <v>3939</v>
      </c>
      <c r="P1735" t="s">
        <v>3933</v>
      </c>
      <c r="Q1735" t="s">
        <v>3936</v>
      </c>
      <c r="R1735" t="s">
        <v>3934</v>
      </c>
      <c r="S1735" t="s">
        <v>3935</v>
      </c>
    </row>
    <row r="1736" spans="1:19" x14ac:dyDescent="0.25">
      <c r="A1736" t="s">
        <v>3940</v>
      </c>
      <c r="B1736" t="s">
        <v>3941</v>
      </c>
      <c r="C1736">
        <v>-0.12845400000000001</v>
      </c>
      <c r="D1736">
        <v>-0.22040899999999999</v>
      </c>
      <c r="E1736">
        <v>-0.34714499999999998</v>
      </c>
      <c r="F1736">
        <v>-0.35489900000000002</v>
      </c>
      <c r="G1736">
        <v>-0.394235</v>
      </c>
      <c r="H1736">
        <v>-0.367811</v>
      </c>
      <c r="I1736">
        <v>-5.0087E-2</v>
      </c>
      <c r="J1736">
        <v>-5.6395000000000001E-2</v>
      </c>
      <c r="K1736">
        <v>-0.20949000000000001</v>
      </c>
      <c r="L1736">
        <v>-0.193157</v>
      </c>
      <c r="M1736">
        <v>-0.19914399999999999</v>
      </c>
      <c r="N1736">
        <v>-0.20042499999999999</v>
      </c>
      <c r="O1736" t="s">
        <v>3942</v>
      </c>
      <c r="P1736" t="s">
        <v>3933</v>
      </c>
      <c r="Q1736" t="s">
        <v>3936</v>
      </c>
      <c r="R1736" t="s">
        <v>3934</v>
      </c>
      <c r="S1736" t="s">
        <v>3935</v>
      </c>
    </row>
    <row r="1737" spans="1:19" x14ac:dyDescent="0.25">
      <c r="A1737" t="s">
        <v>6007</v>
      </c>
      <c r="B1737" t="s">
        <v>6008</v>
      </c>
      <c r="C1737">
        <v>0.11286599999999999</v>
      </c>
      <c r="D1737">
        <v>8.3420999999999995E-2</v>
      </c>
      <c r="E1737">
        <v>0.114797</v>
      </c>
      <c r="F1737">
        <v>0.112564</v>
      </c>
      <c r="G1737">
        <v>0.14521100000000001</v>
      </c>
      <c r="H1737">
        <v>0.33934399999999998</v>
      </c>
      <c r="I1737">
        <v>7.6301999999999995E-2</v>
      </c>
      <c r="J1737">
        <v>0.13914599999999999</v>
      </c>
      <c r="K1737">
        <v>3.4426999999999999E-2</v>
      </c>
      <c r="L1737">
        <v>3.9043000000000001E-2</v>
      </c>
      <c r="M1737">
        <v>3.8619000000000001E-2</v>
      </c>
      <c r="N1737">
        <v>4.8816999999999999E-2</v>
      </c>
      <c r="O1737" t="s">
        <v>6009</v>
      </c>
      <c r="P1737" t="s">
        <v>3933</v>
      </c>
      <c r="Q1737" t="s">
        <v>6011</v>
      </c>
      <c r="S1737" t="s">
        <v>6010</v>
      </c>
    </row>
    <row r="1738" spans="1:19" x14ac:dyDescent="0.25">
      <c r="A1738" t="s">
        <v>1701</v>
      </c>
      <c r="B1738" t="s">
        <v>1702</v>
      </c>
      <c r="C1738">
        <v>0.241704</v>
      </c>
      <c r="D1738">
        <v>0.34570499999999998</v>
      </c>
      <c r="E1738">
        <v>0.383245</v>
      </c>
      <c r="F1738">
        <v>0.30762</v>
      </c>
      <c r="G1738">
        <v>0.19204299999999999</v>
      </c>
      <c r="H1738">
        <v>0.22359299999999999</v>
      </c>
      <c r="I1738">
        <v>-1.5436E-2</v>
      </c>
      <c r="J1738">
        <v>-6.5207000000000001E-2</v>
      </c>
      <c r="K1738">
        <v>0.40078200000000003</v>
      </c>
      <c r="L1738">
        <v>0.34382600000000002</v>
      </c>
      <c r="M1738">
        <v>0.31149100000000002</v>
      </c>
      <c r="N1738">
        <v>0.22562599999999999</v>
      </c>
      <c r="P1738" t="s">
        <v>1703</v>
      </c>
      <c r="Q1738" t="s">
        <v>1706</v>
      </c>
      <c r="R1738" t="s">
        <v>1704</v>
      </c>
      <c r="S1738" t="s">
        <v>1705</v>
      </c>
    </row>
    <row r="1739" spans="1:19" x14ac:dyDescent="0.25">
      <c r="A1739" t="s">
        <v>2366</v>
      </c>
      <c r="B1739" t="s">
        <v>2367</v>
      </c>
      <c r="C1739">
        <v>0.25393100000000002</v>
      </c>
      <c r="D1739">
        <v>0.295406</v>
      </c>
      <c r="E1739">
        <v>0.33597900000000003</v>
      </c>
      <c r="F1739">
        <v>0.41851300000000002</v>
      </c>
      <c r="G1739">
        <v>0.38927600000000001</v>
      </c>
      <c r="H1739">
        <v>0.22055900000000001</v>
      </c>
      <c r="I1739">
        <v>0.15476400000000001</v>
      </c>
      <c r="J1739">
        <v>7.4023000000000005E-2</v>
      </c>
      <c r="K1739">
        <v>0.14232</v>
      </c>
      <c r="L1739">
        <v>0.111688</v>
      </c>
      <c r="M1739">
        <v>8.3903000000000005E-2</v>
      </c>
      <c r="N1739">
        <v>4.9165E-2</v>
      </c>
      <c r="P1739" t="s">
        <v>1703</v>
      </c>
      <c r="Q1739" t="s">
        <v>2369</v>
      </c>
      <c r="S1739" t="s">
        <v>2368</v>
      </c>
    </row>
    <row r="1740" spans="1:19" x14ac:dyDescent="0.25">
      <c r="A1740" t="s">
        <v>6610</v>
      </c>
      <c r="B1740" t="s">
        <v>6611</v>
      </c>
      <c r="C1740">
        <v>0.393841</v>
      </c>
      <c r="D1740">
        <v>0.42932700000000001</v>
      </c>
      <c r="E1740">
        <v>0.37581300000000001</v>
      </c>
      <c r="F1740">
        <v>0.30948799999999999</v>
      </c>
      <c r="G1740">
        <v>7.2000999999999996E-2</v>
      </c>
      <c r="H1740">
        <v>0.316222</v>
      </c>
      <c r="I1740">
        <v>0.15590699999999999</v>
      </c>
      <c r="J1740">
        <v>0.138873</v>
      </c>
      <c r="K1740">
        <v>0.22819400000000001</v>
      </c>
      <c r="L1740">
        <v>0.100457</v>
      </c>
      <c r="M1740">
        <v>9.2485999999999999E-2</v>
      </c>
      <c r="N1740">
        <v>0.112968</v>
      </c>
      <c r="P1740" t="s">
        <v>1703</v>
      </c>
    </row>
    <row r="1741" spans="1:19" x14ac:dyDescent="0.25">
      <c r="A1741" t="s">
        <v>6841</v>
      </c>
      <c r="B1741" t="s">
        <v>6842</v>
      </c>
      <c r="C1741">
        <v>0.201294</v>
      </c>
      <c r="D1741">
        <v>0.174202</v>
      </c>
      <c r="E1741">
        <v>0.28467500000000001</v>
      </c>
      <c r="F1741">
        <v>0.22367200000000001</v>
      </c>
      <c r="G1741">
        <v>0.12292500000000001</v>
      </c>
      <c r="H1741">
        <v>0.234345</v>
      </c>
      <c r="I1741">
        <v>0.37504799999999999</v>
      </c>
      <c r="J1741">
        <v>0.314245</v>
      </c>
      <c r="K1741">
        <v>-0.23657800000000001</v>
      </c>
      <c r="L1741">
        <v>-0.28764000000000001</v>
      </c>
      <c r="M1741">
        <v>-0.25754700000000003</v>
      </c>
      <c r="N1741">
        <v>-0.12582699999999999</v>
      </c>
      <c r="O1741" t="s">
        <v>6843</v>
      </c>
    </row>
  </sheetData>
  <autoFilter ref="A1:S1741"/>
  <sortState ref="A2:S1741">
    <sortCondition ref="P1"/>
  </sortState>
  <conditionalFormatting sqref="C2:C1741">
    <cfRule type="cellIs" dxfId="47" priority="45" operator="lessThan">
      <formula>-0.221</formula>
    </cfRule>
    <cfRule type="cellIs" dxfId="46" priority="46" operator="greaterThan">
      <formula>0.221</formula>
    </cfRule>
    <cfRule type="cellIs" dxfId="45" priority="47" operator="lessThan">
      <formula>-0.275</formula>
    </cfRule>
    <cfRule type="cellIs" dxfId="44" priority="48" operator="greaterThan">
      <formula>0.28</formula>
    </cfRule>
  </conditionalFormatting>
  <conditionalFormatting sqref="D2:D1741">
    <cfRule type="cellIs" dxfId="43" priority="41" operator="lessThan">
      <formula>-0.221</formula>
    </cfRule>
    <cfRule type="cellIs" dxfId="42" priority="42" operator="greaterThan">
      <formula>0.22</formula>
    </cfRule>
    <cfRule type="cellIs" dxfId="41" priority="43" operator="lessThan">
      <formula>-0.344</formula>
    </cfRule>
    <cfRule type="cellIs" dxfId="40" priority="44" operator="greaterThan">
      <formula>0.351</formula>
    </cfRule>
  </conditionalFormatting>
  <conditionalFormatting sqref="E2:E1741">
    <cfRule type="cellIs" dxfId="39" priority="37" operator="lessThan">
      <formula>-0.221</formula>
    </cfRule>
    <cfRule type="cellIs" dxfId="38" priority="38" operator="greaterThan">
      <formula>0.219</formula>
    </cfRule>
    <cfRule type="cellIs" dxfId="37" priority="39" operator="lessThan">
      <formula>-0.372</formula>
    </cfRule>
    <cfRule type="cellIs" dxfId="36" priority="40" operator="greaterThan">
      <formula>0.36</formula>
    </cfRule>
  </conditionalFormatting>
  <conditionalFormatting sqref="F2:F1741">
    <cfRule type="cellIs" dxfId="35" priority="33" operator="lessThan">
      <formula>-0.222</formula>
    </cfRule>
    <cfRule type="cellIs" dxfId="34" priority="34" operator="greaterThan">
      <formula>0.221</formula>
    </cfRule>
    <cfRule type="cellIs" dxfId="33" priority="35" operator="lessThan">
      <formula>-0.36</formula>
    </cfRule>
    <cfRule type="cellIs" dxfId="32" priority="36" operator="greaterThan">
      <formula>0.351</formula>
    </cfRule>
  </conditionalFormatting>
  <conditionalFormatting sqref="G2:G1741">
    <cfRule type="cellIs" dxfId="31" priority="29" operator="lessThan">
      <formula>-0.221</formula>
    </cfRule>
    <cfRule type="cellIs" dxfId="30" priority="30" operator="greaterThan">
      <formula>0.22</formula>
    </cfRule>
    <cfRule type="cellIs" dxfId="29" priority="31" operator="lessThan">
      <formula>-0.347</formula>
    </cfRule>
    <cfRule type="cellIs" dxfId="28" priority="32" operator="greaterThan">
      <formula>0.347</formula>
    </cfRule>
  </conditionalFormatting>
  <conditionalFormatting sqref="H2:H1741">
    <cfRule type="cellIs" dxfId="27" priority="25" operator="lessThan">
      <formula>-0.221</formula>
    </cfRule>
    <cfRule type="cellIs" dxfId="26" priority="26" operator="greaterThan">
      <formula>0.222</formula>
    </cfRule>
    <cfRule type="cellIs" dxfId="25" priority="27" operator="lessThan">
      <formula>-0.338</formula>
    </cfRule>
    <cfRule type="cellIs" dxfId="24" priority="28" operator="greaterThan">
      <formula>0.328</formula>
    </cfRule>
  </conditionalFormatting>
  <conditionalFormatting sqref="I2:I1741">
    <cfRule type="cellIs" dxfId="23" priority="21" operator="lessThan">
      <formula>-0.222</formula>
    </cfRule>
    <cfRule type="cellIs" dxfId="22" priority="22" operator="greaterThan">
      <formula>0.222</formula>
    </cfRule>
    <cfRule type="cellIs" dxfId="21" priority="23" operator="lessThan">
      <formula>-0.353</formula>
    </cfRule>
    <cfRule type="cellIs" dxfId="20" priority="24" operator="greaterThan">
      <formula>0.36</formula>
    </cfRule>
  </conditionalFormatting>
  <conditionalFormatting sqref="J2:J1741">
    <cfRule type="cellIs" dxfId="19" priority="17" operator="lessThan">
      <formula>-0.222</formula>
    </cfRule>
    <cfRule type="cellIs" dxfId="18" priority="18" operator="greaterThan">
      <formula>0.22</formula>
    </cfRule>
    <cfRule type="cellIs" dxfId="17" priority="19" operator="lessThan">
      <formula>-0.319</formula>
    </cfRule>
    <cfRule type="cellIs" dxfId="16" priority="20" operator="greaterThan">
      <formula>0.314</formula>
    </cfRule>
  </conditionalFormatting>
  <conditionalFormatting sqref="K2:K1741">
    <cfRule type="cellIs" dxfId="15" priority="13" operator="lessThan">
      <formula>-0.221</formula>
    </cfRule>
    <cfRule type="cellIs" dxfId="14" priority="14" operator="greaterThan">
      <formula>0.22</formula>
    </cfRule>
    <cfRule type="cellIs" dxfId="13" priority="15" operator="lessThan">
      <formula>-0.349</formula>
    </cfRule>
    <cfRule type="cellIs" dxfId="12" priority="16" operator="greaterThan">
      <formula>0.363</formula>
    </cfRule>
  </conditionalFormatting>
  <conditionalFormatting sqref="L2:L1741">
    <cfRule type="cellIs" dxfId="11" priority="9" operator="lessThan">
      <formula>-0.221</formula>
    </cfRule>
    <cfRule type="cellIs" dxfId="10" priority="10" operator="greaterThan">
      <formula>0.22</formula>
    </cfRule>
    <cfRule type="cellIs" dxfId="9" priority="11" operator="lessThan">
      <formula>-0.389</formula>
    </cfRule>
    <cfRule type="cellIs" dxfId="8" priority="12" operator="greaterThan">
      <formula>0.381</formula>
    </cfRule>
  </conditionalFormatting>
  <conditionalFormatting sqref="M2:M1741">
    <cfRule type="cellIs" dxfId="7" priority="5" operator="lessThan">
      <formula>-0.221</formula>
    </cfRule>
    <cfRule type="cellIs" dxfId="6" priority="6" operator="greaterThan">
      <formula>0.22</formula>
    </cfRule>
    <cfRule type="cellIs" dxfId="5" priority="7" operator="lessThan">
      <formula>-0.399</formula>
    </cfRule>
    <cfRule type="cellIs" dxfId="4" priority="8" operator="greaterThan">
      <formula>0.387</formula>
    </cfRule>
  </conditionalFormatting>
  <conditionalFormatting sqref="N2:N1741">
    <cfRule type="cellIs" dxfId="3" priority="1" operator="lessThan">
      <formula>-0.221</formula>
    </cfRule>
    <cfRule type="cellIs" dxfId="2" priority="2" operator="greaterThan">
      <formula>0.22</formula>
    </cfRule>
    <cfRule type="cellIs" dxfId="1" priority="3" operator="lessThan">
      <formula>-0.394</formula>
    </cfRule>
    <cfRule type="cellIs" dxfId="0" priority="4" operator="greaterThan">
      <formula>0.38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</vt:lpstr>
    </vt:vector>
  </TitlesOfParts>
  <Company>Universiteit Gen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bau</dc:creator>
  <cp:lastModifiedBy>jobau</cp:lastModifiedBy>
  <dcterms:created xsi:type="dcterms:W3CDTF">2014-07-18T12:03:52Z</dcterms:created>
  <dcterms:modified xsi:type="dcterms:W3CDTF">2015-05-05T10:10:17Z</dcterms:modified>
</cp:coreProperties>
</file>